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henotypevector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69" uniqueCount="2781">
  <si>
    <t xml:space="preserve">V-strain ID</t>
  </si>
  <si>
    <t xml:space="preserve">growth_score</t>
  </si>
  <si>
    <t xml:space="preserve">wave_score</t>
  </si>
  <si>
    <t xml:space="preserve">aggregation_score</t>
  </si>
  <si>
    <t xml:space="preserve">mound_score</t>
  </si>
  <si>
    <t xml:space="preserve">slug_score</t>
  </si>
  <si>
    <t xml:space="preserve">culmination_score</t>
  </si>
  <si>
    <t xml:space="preserve">datapoint</t>
  </si>
  <si>
    <t xml:space="preserve">dictybase ID</t>
  </si>
  <si>
    <t xml:space="preserve">gene name</t>
  </si>
  <si>
    <t xml:space="preserve">Database Link</t>
  </si>
  <si>
    <t xml:space="preserve">V00262</t>
  </si>
  <si>
    <t xml:space="preserve">DDB0191434</t>
  </si>
  <si>
    <t xml:space="preserve">dagA</t>
  </si>
  <si>
    <t xml:space="preserve">V00347</t>
  </si>
  <si>
    <t xml:space="preserve">DDB0204287</t>
  </si>
  <si>
    <t xml:space="preserve">JC3V2_0_02046</t>
  </si>
  <si>
    <t xml:space="preserve">V00354</t>
  </si>
  <si>
    <t xml:space="preserve">V00359</t>
  </si>
  <si>
    <t xml:space="preserve">V00394</t>
  </si>
  <si>
    <t xml:space="preserve">V00398</t>
  </si>
  <si>
    <t xml:space="preserve">V00447</t>
  </si>
  <si>
    <t xml:space="preserve">V10107</t>
  </si>
  <si>
    <t xml:space="preserve">DDB0191192 DDB0191217</t>
  </si>
  <si>
    <t xml:space="preserve">tagC/tagB</t>
  </si>
  <si>
    <t xml:space="preserve">V10108</t>
  </si>
  <si>
    <t xml:space="preserve">DDB0191620</t>
  </si>
  <si>
    <t xml:space="preserve">BEC6V2_0_00491</t>
  </si>
  <si>
    <t xml:space="preserve">V10112</t>
  </si>
  <si>
    <t xml:space="preserve">V10113</t>
  </si>
  <si>
    <t xml:space="preserve">DDB0191191</t>
  </si>
  <si>
    <t xml:space="preserve">yakA</t>
  </si>
  <si>
    <t xml:space="preserve">V10114</t>
  </si>
  <si>
    <t xml:space="preserve">DDB0185043 DDB0230089 DDB0217220 DDB0217221</t>
  </si>
  <si>
    <t xml:space="preserve">V10115</t>
  </si>
  <si>
    <t xml:space="preserve">V10116</t>
  </si>
  <si>
    <t xml:space="preserve">DDB0191288</t>
  </si>
  <si>
    <t xml:space="preserve">tipB</t>
  </si>
  <si>
    <t xml:space="preserve">V10117</t>
  </si>
  <si>
    <t xml:space="preserve">DDB0218668</t>
  </si>
  <si>
    <t xml:space="preserve">BC4V2_0_01073</t>
  </si>
  <si>
    <t xml:space="preserve">V10118</t>
  </si>
  <si>
    <t xml:space="preserve">V10119</t>
  </si>
  <si>
    <t xml:space="preserve">DDB0219724</t>
  </si>
  <si>
    <t xml:space="preserve">BEC6V2_0_00495</t>
  </si>
  <si>
    <t xml:space="preserve">V10120</t>
  </si>
  <si>
    <t xml:space="preserve">V10121</t>
  </si>
  <si>
    <t xml:space="preserve">DDB0190182</t>
  </si>
  <si>
    <t xml:space="preserve">JC1V2_0_01021</t>
  </si>
  <si>
    <t xml:space="preserve">V10122</t>
  </si>
  <si>
    <t xml:space="preserve">V10123</t>
  </si>
  <si>
    <t xml:space="preserve">DDB0204686 DDB0204688</t>
  </si>
  <si>
    <t xml:space="preserve">V10124</t>
  </si>
  <si>
    <t xml:space="preserve">V10125</t>
  </si>
  <si>
    <t xml:space="preserve">DDB0191864</t>
  </si>
  <si>
    <t xml:space="preserve">BEC6V2_0_01092</t>
  </si>
  <si>
    <t xml:space="preserve">V10126</t>
  </si>
  <si>
    <t xml:space="preserve">DDB0191112</t>
  </si>
  <si>
    <t xml:space="preserve">tipC</t>
  </si>
  <si>
    <t xml:space="preserve">V10127</t>
  </si>
  <si>
    <t xml:space="preserve">DDB0191301</t>
  </si>
  <si>
    <t xml:space="preserve">DG1037</t>
  </si>
  <si>
    <t xml:space="preserve">V10128</t>
  </si>
  <si>
    <t xml:space="preserve">V10129</t>
  </si>
  <si>
    <t xml:space="preserve">DDB0205461 DDB0230040</t>
  </si>
  <si>
    <t xml:space="preserve">V10130</t>
  </si>
  <si>
    <t xml:space="preserve">V10131</t>
  </si>
  <si>
    <t xml:space="preserve">DDB0206032 DDB0233053</t>
  </si>
  <si>
    <t xml:space="preserve">V10132</t>
  </si>
  <si>
    <t xml:space="preserve">V10133</t>
  </si>
  <si>
    <t xml:space="preserve">V10134</t>
  </si>
  <si>
    <t xml:space="preserve">V10135</t>
  </si>
  <si>
    <t xml:space="preserve">V10136</t>
  </si>
  <si>
    <t xml:space="preserve">DDB0220630</t>
  </si>
  <si>
    <t xml:space="preserve">geneDDB0220630</t>
  </si>
  <si>
    <t xml:space="preserve">V10137</t>
  </si>
  <si>
    <t xml:space="preserve">DDB0214918</t>
  </si>
  <si>
    <t xml:space="preserve">yelA</t>
  </si>
  <si>
    <t xml:space="preserve">V10138</t>
  </si>
  <si>
    <t xml:space="preserve">V10139</t>
  </si>
  <si>
    <t xml:space="preserve">V10140</t>
  </si>
  <si>
    <t xml:space="preserve">V10141</t>
  </si>
  <si>
    <t xml:space="preserve">DDB0167082 DDB0232112</t>
  </si>
  <si>
    <t xml:space="preserve">V10142</t>
  </si>
  <si>
    <t xml:space="preserve">V10143</t>
  </si>
  <si>
    <t xml:space="preserve">V10144</t>
  </si>
  <si>
    <t xml:space="preserve">DDB0214839</t>
  </si>
  <si>
    <t xml:space="preserve">V10145</t>
  </si>
  <si>
    <t xml:space="preserve">DDB0217934 DDB0169091</t>
  </si>
  <si>
    <t xml:space="preserve">V10146</t>
  </si>
  <si>
    <t xml:space="preserve">DDB0185582</t>
  </si>
  <si>
    <t xml:space="preserve">V10147</t>
  </si>
  <si>
    <t xml:space="preserve">DDB0214906</t>
  </si>
  <si>
    <t xml:space="preserve">tipA</t>
  </si>
  <si>
    <t xml:space="preserve">V10148</t>
  </si>
  <si>
    <t xml:space="preserve">V10149</t>
  </si>
  <si>
    <t xml:space="preserve">V10150</t>
  </si>
  <si>
    <t xml:space="preserve">DDB0233147</t>
  </si>
  <si>
    <t xml:space="preserve">swp1</t>
  </si>
  <si>
    <t xml:space="preserve">V10151</t>
  </si>
  <si>
    <t xml:space="preserve">V10152</t>
  </si>
  <si>
    <t xml:space="preserve">V10154</t>
  </si>
  <si>
    <t xml:space="preserve">V10155</t>
  </si>
  <si>
    <t xml:space="preserve">DDB0218356</t>
  </si>
  <si>
    <t xml:space="preserve">V10156</t>
  </si>
  <si>
    <t xml:space="preserve">V10157</t>
  </si>
  <si>
    <t xml:space="preserve">DDB0219558</t>
  </si>
  <si>
    <t xml:space="preserve">V10158</t>
  </si>
  <si>
    <t xml:space="preserve">V10159</t>
  </si>
  <si>
    <t xml:space="preserve">DDB0231385 DDB0167472</t>
  </si>
  <si>
    <t xml:space="preserve">V10160</t>
  </si>
  <si>
    <t xml:space="preserve">V10161</t>
  </si>
  <si>
    <t xml:space="preserve">Pol.</t>
  </si>
  <si>
    <t xml:space="preserve">V10162</t>
  </si>
  <si>
    <t xml:space="preserve">V10163</t>
  </si>
  <si>
    <t xml:space="preserve">V10164</t>
  </si>
  <si>
    <t xml:space="preserve">DDB0220032</t>
  </si>
  <si>
    <t xml:space="preserve">comE</t>
  </si>
  <si>
    <t xml:space="preserve">V10165</t>
  </si>
  <si>
    <t xml:space="preserve">DDB0191430</t>
  </si>
  <si>
    <t xml:space="preserve">comD</t>
  </si>
  <si>
    <t xml:space="preserve">V10166</t>
  </si>
  <si>
    <t xml:space="preserve">DDB0215339 DDB0218356</t>
  </si>
  <si>
    <t xml:space="preserve">V10167</t>
  </si>
  <si>
    <t xml:space="preserve">DDB0220119</t>
  </si>
  <si>
    <t xml:space="preserve">DG1098</t>
  </si>
  <si>
    <t xml:space="preserve">V10168</t>
  </si>
  <si>
    <t xml:space="preserve">DDB0185586</t>
  </si>
  <si>
    <t xml:space="preserve">BC4V2_0_00346</t>
  </si>
  <si>
    <t xml:space="preserve">V10169</t>
  </si>
  <si>
    <t xml:space="preserve">V10170</t>
  </si>
  <si>
    <t xml:space="preserve">DDB0185325</t>
  </si>
  <si>
    <t xml:space="preserve">BC4V2_0_00063</t>
  </si>
  <si>
    <t xml:space="preserve">V10171</t>
  </si>
  <si>
    <t xml:space="preserve">DDB0215407 DDB0219917</t>
  </si>
  <si>
    <t xml:space="preserve">V10172</t>
  </si>
  <si>
    <t xml:space="preserve">V10173</t>
  </si>
  <si>
    <t xml:space="preserve">V10174</t>
  </si>
  <si>
    <t xml:space="preserve">DDB0188004</t>
  </si>
  <si>
    <t xml:space="preserve">BC5V2_0_00679</t>
  </si>
  <si>
    <t xml:space="preserve">V10175</t>
  </si>
  <si>
    <t xml:space="preserve">DDB0231844 DDB0189864</t>
  </si>
  <si>
    <t xml:space="preserve">V10177</t>
  </si>
  <si>
    <t xml:space="preserve">V10178</t>
  </si>
  <si>
    <t xml:space="preserve">V10179</t>
  </si>
  <si>
    <t xml:space="preserve">DDB0191039 DDB0191040</t>
  </si>
  <si>
    <t xml:space="preserve">V10180</t>
  </si>
  <si>
    <t xml:space="preserve">V10181</t>
  </si>
  <si>
    <t xml:space="preserve">V10182</t>
  </si>
  <si>
    <t xml:space="preserve">V10183</t>
  </si>
  <si>
    <t xml:space="preserve">V10184</t>
  </si>
  <si>
    <t xml:space="preserve">V10185</t>
  </si>
  <si>
    <t xml:space="preserve">DDB0191224</t>
  </si>
  <si>
    <t xml:space="preserve">abcA5</t>
  </si>
  <si>
    <t xml:space="preserve">V10186</t>
  </si>
  <si>
    <t xml:space="preserve">V10187</t>
  </si>
  <si>
    <t xml:space="preserve">V10188</t>
  </si>
  <si>
    <t xml:space="preserve">V10189</t>
  </si>
  <si>
    <t xml:space="preserve">V10190</t>
  </si>
  <si>
    <t xml:space="preserve">V10191</t>
  </si>
  <si>
    <t xml:space="preserve">DDB0185229</t>
  </si>
  <si>
    <t xml:space="preserve">sfbA</t>
  </si>
  <si>
    <t xml:space="preserve">V10192</t>
  </si>
  <si>
    <t xml:space="preserve">DDB0215341</t>
  </si>
  <si>
    <t xml:space="preserve">tipD</t>
  </si>
  <si>
    <t xml:space="preserve">V10193</t>
  </si>
  <si>
    <t xml:space="preserve">V10194</t>
  </si>
  <si>
    <t xml:space="preserve">DDB0191113</t>
  </si>
  <si>
    <t xml:space="preserve">modA</t>
  </si>
  <si>
    <t xml:space="preserve">V10195</t>
  </si>
  <si>
    <t xml:space="preserve">DDB0191409</t>
  </si>
  <si>
    <t xml:space="preserve">migA</t>
  </si>
  <si>
    <t xml:space="preserve">V10196</t>
  </si>
  <si>
    <t xml:space="preserve">DDB0216287 DDB0183945</t>
  </si>
  <si>
    <t xml:space="preserve">V10197</t>
  </si>
  <si>
    <t xml:space="preserve">V10198</t>
  </si>
  <si>
    <t xml:space="preserve">DDB0215670</t>
  </si>
  <si>
    <t xml:space="preserve">splA</t>
  </si>
  <si>
    <t xml:space="preserve">V10199</t>
  </si>
  <si>
    <t xml:space="preserve">V10200</t>
  </si>
  <si>
    <t xml:space="preserve">DDB0219426</t>
  </si>
  <si>
    <t xml:space="preserve">V10201</t>
  </si>
  <si>
    <t xml:space="preserve">DDB0191437</t>
  </si>
  <si>
    <t xml:space="preserve">rgaA</t>
  </si>
  <si>
    <t xml:space="preserve">V10202</t>
  </si>
  <si>
    <t xml:space="preserve">V10203</t>
  </si>
  <si>
    <t xml:space="preserve">V10204</t>
  </si>
  <si>
    <t xml:space="preserve">DDB0185095</t>
  </si>
  <si>
    <t xml:space="preserve">DG1124</t>
  </si>
  <si>
    <t xml:space="preserve">V10205</t>
  </si>
  <si>
    <t xml:space="preserve">V10206</t>
  </si>
  <si>
    <t xml:space="preserve">DDB0191321</t>
  </si>
  <si>
    <t xml:space="preserve">wimA</t>
  </si>
  <si>
    <t xml:space="preserve">V10207</t>
  </si>
  <si>
    <t xml:space="preserve">DDB0003756</t>
  </si>
  <si>
    <t xml:space="preserve">gnlA</t>
  </si>
  <si>
    <t xml:space="preserve">V10208</t>
  </si>
  <si>
    <t xml:space="preserve">V10209</t>
  </si>
  <si>
    <t xml:space="preserve">DDB0191159</t>
  </si>
  <si>
    <t xml:space="preserve">dcsA</t>
  </si>
  <si>
    <t xml:space="preserve">V10210</t>
  </si>
  <si>
    <t xml:space="preserve">DDB0191336</t>
  </si>
  <si>
    <t xml:space="preserve">mkpA</t>
  </si>
  <si>
    <t xml:space="preserve">V10211</t>
  </si>
  <si>
    <t xml:space="preserve">V10212</t>
  </si>
  <si>
    <t xml:space="preserve">V10213</t>
  </si>
  <si>
    <t xml:space="preserve">V10214</t>
  </si>
  <si>
    <t xml:space="preserve">DDB0233576 DDB0168224 </t>
  </si>
  <si>
    <t xml:space="preserve">V10215</t>
  </si>
  <si>
    <t xml:space="preserve">DDB0229846</t>
  </si>
  <si>
    <t xml:space="preserve">cbfB</t>
  </si>
  <si>
    <t xml:space="preserve">V10216</t>
  </si>
  <si>
    <t xml:space="preserve">DDB0191672</t>
  </si>
  <si>
    <t xml:space="preserve">BEC6V2_0_00907</t>
  </si>
  <si>
    <t xml:space="preserve">V10217</t>
  </si>
  <si>
    <t xml:space="preserve">DDB0187930 DDB9187932 DDB0218345</t>
  </si>
  <si>
    <t xml:space="preserve">DG1060</t>
  </si>
  <si>
    <t xml:space="preserve">V10218</t>
  </si>
  <si>
    <t xml:space="preserve">DDB0169360 DDB0219980</t>
  </si>
  <si>
    <t xml:space="preserve">DG1054</t>
  </si>
  <si>
    <t xml:space="preserve">V10219</t>
  </si>
  <si>
    <t xml:space="preserve">V10220</t>
  </si>
  <si>
    <t xml:space="preserve">DDB0214952</t>
  </si>
  <si>
    <t xml:space="preserve">potA</t>
  </si>
  <si>
    <t xml:space="preserve">V10221</t>
  </si>
  <si>
    <t xml:space="preserve">V10222</t>
  </si>
  <si>
    <t xml:space="preserve">DDB0215381</t>
  </si>
  <si>
    <t xml:space="preserve">ctaA</t>
  </si>
  <si>
    <t xml:space="preserve">V10223</t>
  </si>
  <si>
    <t xml:space="preserve">DDB0201635</t>
  </si>
  <si>
    <t xml:space="preserve">erkA</t>
  </si>
  <si>
    <t xml:space="preserve">V10224</t>
  </si>
  <si>
    <t xml:space="preserve">DDB0191302</t>
  </si>
  <si>
    <t xml:space="preserve">DG1091</t>
  </si>
  <si>
    <t xml:space="preserve">V10225</t>
  </si>
  <si>
    <t xml:space="preserve">DDB0191294</t>
  </si>
  <si>
    <t xml:space="preserve">acrA</t>
  </si>
  <si>
    <t xml:space="preserve">V10226</t>
  </si>
  <si>
    <t xml:space="preserve">DDB0220030</t>
  </si>
  <si>
    <t xml:space="preserve">ggtA</t>
  </si>
  <si>
    <t xml:space="preserve">V10227</t>
  </si>
  <si>
    <t xml:space="preserve">DDB0185055</t>
  </si>
  <si>
    <t xml:space="preserve">piaA</t>
  </si>
  <si>
    <t xml:space="preserve">V10228</t>
  </si>
  <si>
    <t xml:space="preserve">DDB0185188</t>
  </si>
  <si>
    <t xml:space="preserve">comG</t>
  </si>
  <si>
    <t xml:space="preserve">V10229</t>
  </si>
  <si>
    <t xml:space="preserve">V10230</t>
  </si>
  <si>
    <t xml:space="preserve">DDB0185190</t>
  </si>
  <si>
    <t xml:space="preserve">ctrA</t>
  </si>
  <si>
    <t xml:space="preserve">V10231</t>
  </si>
  <si>
    <t xml:space="preserve">DDB0188127 DDB0188128</t>
  </si>
  <si>
    <t xml:space="preserve">V10232</t>
  </si>
  <si>
    <t xml:space="preserve">V10233</t>
  </si>
  <si>
    <t xml:space="preserve">V10234</t>
  </si>
  <si>
    <t xml:space="preserve">DDB0186292 DDB0186293</t>
  </si>
  <si>
    <t xml:space="preserve">V10235</t>
  </si>
  <si>
    <t xml:space="preserve">DDB0218770</t>
  </si>
  <si>
    <t xml:space="preserve">V10236</t>
  </si>
  <si>
    <t xml:space="preserve">DDB0216657</t>
  </si>
  <si>
    <t xml:space="preserve">JC1V2_0_01136</t>
  </si>
  <si>
    <t xml:space="preserve">V10237</t>
  </si>
  <si>
    <t xml:space="preserve">DDB0218066</t>
  </si>
  <si>
    <t xml:space="preserve">JC3V2_0_00183</t>
  </si>
  <si>
    <t xml:space="preserve">V10238</t>
  </si>
  <si>
    <t xml:space="preserve">DDB0191339</t>
  </si>
  <si>
    <t xml:space="preserve">DG1110</t>
  </si>
  <si>
    <t xml:space="preserve">V10239</t>
  </si>
  <si>
    <t xml:space="preserve">DDB0201555</t>
  </si>
  <si>
    <t xml:space="preserve">kif12</t>
  </si>
  <si>
    <t xml:space="preserve">V10240</t>
  </si>
  <si>
    <t xml:space="preserve">DDB0229362 DDB0203014 DDB0217364 DDB0217365 DDB021</t>
  </si>
  <si>
    <t xml:space="preserve">JC2V2_0_00588</t>
  </si>
  <si>
    <t xml:space="preserve">V10241</t>
  </si>
  <si>
    <t xml:space="preserve">DDB0185107</t>
  </si>
  <si>
    <t xml:space="preserve">lvsB</t>
  </si>
  <si>
    <t xml:space="preserve">V10242</t>
  </si>
  <si>
    <t xml:space="preserve">DDB0191217</t>
  </si>
  <si>
    <t xml:space="preserve">tagB</t>
  </si>
  <si>
    <t xml:space="preserve">V10243</t>
  </si>
  <si>
    <t xml:space="preserve">DDB0215179 DDB0215177</t>
  </si>
  <si>
    <t xml:space="preserve">V10244</t>
  </si>
  <si>
    <t xml:space="preserve">DDB0191361</t>
  </si>
  <si>
    <t xml:space="preserve">V10245</t>
  </si>
  <si>
    <t xml:space="preserve">DDB0191187</t>
  </si>
  <si>
    <t xml:space="preserve">gefA</t>
  </si>
  <si>
    <t xml:space="preserve">V10246</t>
  </si>
  <si>
    <t xml:space="preserve">DDB0191200</t>
  </si>
  <si>
    <t xml:space="preserve">dicB</t>
  </si>
  <si>
    <t xml:space="preserve">V10247</t>
  </si>
  <si>
    <t xml:space="preserve">V10248</t>
  </si>
  <si>
    <t xml:space="preserve">V10249</t>
  </si>
  <si>
    <t xml:space="preserve">DDB0205952 DDB0220678</t>
  </si>
  <si>
    <t xml:space="preserve">V10250</t>
  </si>
  <si>
    <t xml:space="preserve">V10251</t>
  </si>
  <si>
    <t xml:space="preserve">V10252</t>
  </si>
  <si>
    <t xml:space="preserve">V10253</t>
  </si>
  <si>
    <t xml:space="preserve">V10254</t>
  </si>
  <si>
    <t xml:space="preserve">V10255</t>
  </si>
  <si>
    <t xml:space="preserve">V10256</t>
  </si>
  <si>
    <t xml:space="preserve">V10257</t>
  </si>
  <si>
    <t xml:space="preserve">V10258</t>
  </si>
  <si>
    <t xml:space="preserve">DDB0191140</t>
  </si>
  <si>
    <t xml:space="preserve">rdeA</t>
  </si>
  <si>
    <t xml:space="preserve">V10259</t>
  </si>
  <si>
    <t xml:space="preserve">V10260</t>
  </si>
  <si>
    <t xml:space="preserve">DDB0191387</t>
  </si>
  <si>
    <t xml:space="preserve">DG1094</t>
  </si>
  <si>
    <t xml:space="preserve">V10261</t>
  </si>
  <si>
    <t xml:space="preserve">V10262</t>
  </si>
  <si>
    <t xml:space="preserve">V10263</t>
  </si>
  <si>
    <t xml:space="preserve">V10264</t>
  </si>
  <si>
    <t xml:space="preserve">DDB0218394</t>
  </si>
  <si>
    <t xml:space="preserve">JC3V2_0_02377</t>
  </si>
  <si>
    <t xml:space="preserve">V10265</t>
  </si>
  <si>
    <t xml:space="preserve">DDB0185108</t>
  </si>
  <si>
    <t xml:space="preserve">lvsD</t>
  </si>
  <si>
    <t xml:space="preserve">V10266</t>
  </si>
  <si>
    <t xml:space="preserve">V10267</t>
  </si>
  <si>
    <t xml:space="preserve">DDB0219729</t>
  </si>
  <si>
    <t xml:space="preserve">BEC6V2_0_00528</t>
  </si>
  <si>
    <t xml:space="preserve">V10268</t>
  </si>
  <si>
    <t xml:space="preserve">DDB0215354</t>
  </si>
  <si>
    <t xml:space="preserve">dhkA</t>
  </si>
  <si>
    <t xml:space="preserve">V10269</t>
  </si>
  <si>
    <t xml:space="preserve">DDB0215338</t>
  </si>
  <si>
    <t xml:space="preserve">helC</t>
  </si>
  <si>
    <t xml:space="preserve">V10270</t>
  </si>
  <si>
    <t xml:space="preserve">DDB0191164</t>
  </si>
  <si>
    <t xml:space="preserve">mekA</t>
  </si>
  <si>
    <t xml:space="preserve">V10271</t>
  </si>
  <si>
    <t xml:space="preserve">V10272</t>
  </si>
  <si>
    <t xml:space="preserve">V10273</t>
  </si>
  <si>
    <t xml:space="preserve">DDB0191244</t>
  </si>
  <si>
    <t xml:space="preserve">cpyA</t>
  </si>
  <si>
    <t xml:space="preserve">V10274</t>
  </si>
  <si>
    <t xml:space="preserve">DDB0220019</t>
  </si>
  <si>
    <t xml:space="preserve">DG1113</t>
  </si>
  <si>
    <t xml:space="preserve">V10275</t>
  </si>
  <si>
    <t xml:space="preserve">DDB0220029</t>
  </si>
  <si>
    <t xml:space="preserve">DG1122</t>
  </si>
  <si>
    <t xml:space="preserve">V10276</t>
  </si>
  <si>
    <t xml:space="preserve">DDB0201870</t>
  </si>
  <si>
    <t xml:space="preserve">JC1V2_0_01452</t>
  </si>
  <si>
    <t xml:space="preserve">V10277</t>
  </si>
  <si>
    <t xml:space="preserve">DDB0191473</t>
  </si>
  <si>
    <t xml:space="preserve">lvsE</t>
  </si>
  <si>
    <t xml:space="preserve">V10278</t>
  </si>
  <si>
    <t xml:space="preserve">V10279</t>
  </si>
  <si>
    <t xml:space="preserve">DDB0184158 DDB0184159</t>
  </si>
  <si>
    <t xml:space="preserve">V10280</t>
  </si>
  <si>
    <t xml:space="preserve">V10281</t>
  </si>
  <si>
    <t xml:space="preserve">DDB0202068</t>
  </si>
  <si>
    <t xml:space="preserve">JC1V2_0_00118</t>
  </si>
  <si>
    <t xml:space="preserve">V10282</t>
  </si>
  <si>
    <t xml:space="preserve">DDB0191446</t>
  </si>
  <si>
    <t xml:space="preserve">phdA</t>
  </si>
  <si>
    <t xml:space="preserve">V10283</t>
  </si>
  <si>
    <t xml:space="preserve">V10284</t>
  </si>
  <si>
    <t xml:space="preserve">V10285</t>
  </si>
  <si>
    <t xml:space="preserve">DDB0220018</t>
  </si>
  <si>
    <t xml:space="preserve">DG1105</t>
  </si>
  <si>
    <t xml:space="preserve">V10286</t>
  </si>
  <si>
    <t xml:space="preserve">DDB0191089</t>
  </si>
  <si>
    <t xml:space="preserve">amdA</t>
  </si>
  <si>
    <t xml:space="preserve">V10287</t>
  </si>
  <si>
    <t xml:space="preserve">V10288</t>
  </si>
  <si>
    <t xml:space="preserve">DDB0191110 DDB0191325</t>
  </si>
  <si>
    <t xml:space="preserve">V10289</t>
  </si>
  <si>
    <t xml:space="preserve">V10290</t>
  </si>
  <si>
    <t xml:space="preserve">V10300</t>
  </si>
  <si>
    <t xml:space="preserve">DDB0205381</t>
  </si>
  <si>
    <t xml:space="preserve">JC3V2_0_00287</t>
  </si>
  <si>
    <t xml:space="preserve">V10302</t>
  </si>
  <si>
    <t xml:space="preserve">V10304</t>
  </si>
  <si>
    <t xml:space="preserve">V10305</t>
  </si>
  <si>
    <t xml:space="preserve">V10306</t>
  </si>
  <si>
    <t xml:space="preserve">V10308</t>
  </si>
  <si>
    <t xml:space="preserve">V10309</t>
  </si>
  <si>
    <t xml:space="preserve">V10310</t>
  </si>
  <si>
    <t xml:space="preserve">V10311</t>
  </si>
  <si>
    <t xml:space="preserve">V10312</t>
  </si>
  <si>
    <t xml:space="preserve">V10313</t>
  </si>
  <si>
    <t xml:space="preserve">V10314</t>
  </si>
  <si>
    <t xml:space="preserve">V10315</t>
  </si>
  <si>
    <t xml:space="preserve">V10316</t>
  </si>
  <si>
    <t xml:space="preserve">V10317</t>
  </si>
  <si>
    <t xml:space="preserve">V10318</t>
  </si>
  <si>
    <t xml:space="preserve">V10319</t>
  </si>
  <si>
    <t xml:space="preserve">V10321</t>
  </si>
  <si>
    <t xml:space="preserve">DDB0214837</t>
  </si>
  <si>
    <t xml:space="preserve">adprt1B</t>
  </si>
  <si>
    <t xml:space="preserve">V10322</t>
  </si>
  <si>
    <t xml:space="preserve">DDB0232931</t>
  </si>
  <si>
    <t xml:space="preserve">roco5</t>
  </si>
  <si>
    <t xml:space="preserve">V10324</t>
  </si>
  <si>
    <t xml:space="preserve">V10325</t>
  </si>
  <si>
    <t xml:space="preserve">V10326</t>
  </si>
  <si>
    <t xml:space="preserve">V10327</t>
  </si>
  <si>
    <t xml:space="preserve">V10329</t>
  </si>
  <si>
    <t xml:space="preserve">V10330</t>
  </si>
  <si>
    <t xml:space="preserve">DDB0205145</t>
  </si>
  <si>
    <t xml:space="preserve">JC3V2_0_02148</t>
  </si>
  <si>
    <t xml:space="preserve">V10335</t>
  </si>
  <si>
    <t xml:space="preserve">V10337</t>
  </si>
  <si>
    <t xml:space="preserve">V10342</t>
  </si>
  <si>
    <t xml:space="preserve">DDB0218180</t>
  </si>
  <si>
    <t xml:space="preserve">JC3V2_0_00920</t>
  </si>
  <si>
    <t xml:space="preserve">V10347</t>
  </si>
  <si>
    <t xml:space="preserve">DDB0190110 DDB0190111</t>
  </si>
  <si>
    <t xml:space="preserve">V10353</t>
  </si>
  <si>
    <t xml:space="preserve">V10356</t>
  </si>
  <si>
    <t xml:space="preserve">DDB0202478</t>
  </si>
  <si>
    <t xml:space="preserve">JC2V2_0_02315</t>
  </si>
  <si>
    <t xml:space="preserve">V10358</t>
  </si>
  <si>
    <t xml:space="preserve">V10363</t>
  </si>
  <si>
    <t xml:space="preserve">DDB0231220</t>
  </si>
  <si>
    <t xml:space="preserve">MSH5</t>
  </si>
  <si>
    <t xml:space="preserve">V10367</t>
  </si>
  <si>
    <t xml:space="preserve">DDB0204773</t>
  </si>
  <si>
    <t xml:space="preserve">JC3V2_0_02312</t>
  </si>
  <si>
    <t xml:space="preserve">V10369</t>
  </si>
  <si>
    <t xml:space="preserve">DDB0231671 DDB0204149</t>
  </si>
  <si>
    <t xml:space="preserve">V10429</t>
  </si>
  <si>
    <t xml:space="preserve">V10431</t>
  </si>
  <si>
    <t xml:space="preserve">DDB0190653</t>
  </si>
  <si>
    <t xml:space="preserve">JC1V2_0_01524</t>
  </si>
  <si>
    <t xml:space="preserve">V10432</t>
  </si>
  <si>
    <t xml:space="preserve">DDB0189243</t>
  </si>
  <si>
    <t xml:space="preserve">BC5V2_0_01928</t>
  </si>
  <si>
    <t xml:space="preserve">V10433</t>
  </si>
  <si>
    <t xml:space="preserve">V10435</t>
  </si>
  <si>
    <t xml:space="preserve">DDB0185197</t>
  </si>
  <si>
    <t xml:space="preserve">gefL</t>
  </si>
  <si>
    <t xml:space="preserve">V10436</t>
  </si>
  <si>
    <t xml:space="preserve">V10438</t>
  </si>
  <si>
    <t xml:space="preserve">DDB0233282</t>
  </si>
  <si>
    <t xml:space="preserve">geneDDB0233282</t>
  </si>
  <si>
    <t xml:space="preserve">V10439</t>
  </si>
  <si>
    <t xml:space="preserve">DDB0232964 DDB0202019</t>
  </si>
  <si>
    <t xml:space="preserve">V10441</t>
  </si>
  <si>
    <t xml:space="preserve">V10442</t>
  </si>
  <si>
    <t xml:space="preserve">DDB0216727</t>
  </si>
  <si>
    <t xml:space="preserve">JC1V2_0_01584</t>
  </si>
  <si>
    <t xml:space="preserve">V10443</t>
  </si>
  <si>
    <t xml:space="preserve">V10445</t>
  </si>
  <si>
    <t xml:space="preserve">DDB0219611</t>
  </si>
  <si>
    <t xml:space="preserve">BC5V2_0_01781</t>
  </si>
  <si>
    <t xml:space="preserve">V10452</t>
  </si>
  <si>
    <t xml:space="preserve">V10453</t>
  </si>
  <si>
    <t xml:space="preserve">V10454</t>
  </si>
  <si>
    <t xml:space="preserve">V10455</t>
  </si>
  <si>
    <t xml:space="preserve">DDB0233015 DDB0204044</t>
  </si>
  <si>
    <t xml:space="preserve">V10458</t>
  </si>
  <si>
    <t xml:space="preserve">V10460</t>
  </si>
  <si>
    <t xml:space="preserve">DDB0216237</t>
  </si>
  <si>
    <t xml:space="preserve">abcC9</t>
  </si>
  <si>
    <t xml:space="preserve">V10461</t>
  </si>
  <si>
    <t xml:space="preserve">DDB0190466 DDB0201816</t>
  </si>
  <si>
    <t xml:space="preserve">V10464</t>
  </si>
  <si>
    <t xml:space="preserve">V10467</t>
  </si>
  <si>
    <t xml:space="preserve">DDB0215385 DDB0168838</t>
  </si>
  <si>
    <t xml:space="preserve">dhkJ JC2V2_0_00704</t>
  </si>
  <si>
    <t xml:space="preserve">V10468</t>
  </si>
  <si>
    <t xml:space="preserve">V10469</t>
  </si>
  <si>
    <t xml:space="preserve">V10470</t>
  </si>
  <si>
    <t xml:space="preserve">DDB0206410 DDB0206411</t>
  </si>
  <si>
    <t xml:space="preserve">V10472</t>
  </si>
  <si>
    <t xml:space="preserve">V10473</t>
  </si>
  <si>
    <t xml:space="preserve">DDB0192041 DDB0215582</t>
  </si>
  <si>
    <t xml:space="preserve">V10476</t>
  </si>
  <si>
    <t xml:space="preserve">DDB0220119 DDB0191852</t>
  </si>
  <si>
    <t xml:space="preserve">V10477</t>
  </si>
  <si>
    <t xml:space="preserve">V10478</t>
  </si>
  <si>
    <t xml:space="preserve">V10482</t>
  </si>
  <si>
    <t xml:space="preserve">DDB0186560 DDB0186559</t>
  </si>
  <si>
    <t xml:space="preserve">V10483</t>
  </si>
  <si>
    <t xml:space="preserve">DDB0202882</t>
  </si>
  <si>
    <t xml:space="preserve">JC2V2_0_00027</t>
  </si>
  <si>
    <t xml:space="preserve">V10488</t>
  </si>
  <si>
    <t xml:space="preserve">DDB0219491 DDB0203453</t>
  </si>
  <si>
    <t xml:space="preserve">BC5V2_0_01305</t>
  </si>
  <si>
    <t xml:space="preserve">V10490</t>
  </si>
  <si>
    <t xml:space="preserve">DDB0231998</t>
  </si>
  <si>
    <t xml:space="preserve">gefV</t>
  </si>
  <si>
    <t xml:space="preserve">V10492</t>
  </si>
  <si>
    <t xml:space="preserve">DDB0191058</t>
  </si>
  <si>
    <t xml:space="preserve">JC1V2_0_01939</t>
  </si>
  <si>
    <t xml:space="preserve">V10495</t>
  </si>
  <si>
    <t xml:space="preserve">V10496</t>
  </si>
  <si>
    <t xml:space="preserve">V10508</t>
  </si>
  <si>
    <t xml:space="preserve">DDB0219805 DDB0215534 DDB0191441</t>
  </si>
  <si>
    <t xml:space="preserve">warA</t>
  </si>
  <si>
    <t xml:space="preserve">V10513</t>
  </si>
  <si>
    <t xml:space="preserve">V10514</t>
  </si>
  <si>
    <t xml:space="preserve">DDB0185173</t>
  </si>
  <si>
    <t xml:space="preserve">adprt3</t>
  </si>
  <si>
    <t xml:space="preserve">V10516</t>
  </si>
  <si>
    <t xml:space="preserve">V10519</t>
  </si>
  <si>
    <t xml:space="preserve">DDB0188965</t>
  </si>
  <si>
    <t xml:space="preserve">BC5V2_0_01673</t>
  </si>
  <si>
    <t xml:space="preserve">V10523</t>
  </si>
  <si>
    <t xml:space="preserve">V10526</t>
  </si>
  <si>
    <t xml:space="preserve">DDB0205033 DDB0205034</t>
  </si>
  <si>
    <t xml:space="preserve">V10527</t>
  </si>
  <si>
    <t xml:space="preserve">V10529</t>
  </si>
  <si>
    <t xml:space="preserve">DDB0232408</t>
  </si>
  <si>
    <t xml:space="preserve">CYP508B1</t>
  </si>
  <si>
    <t xml:space="preserve">V10530</t>
  </si>
  <si>
    <t xml:space="preserve">DDB0190983</t>
  </si>
  <si>
    <t xml:space="preserve">JC1V2_0_01863</t>
  </si>
  <si>
    <t xml:space="preserve">V10531</t>
  </si>
  <si>
    <t xml:space="preserve">V10532</t>
  </si>
  <si>
    <t xml:space="preserve">V10534</t>
  </si>
  <si>
    <t xml:space="preserve">DDB0184080</t>
  </si>
  <si>
    <t xml:space="preserve">BEC6V2_0_00310</t>
  </si>
  <si>
    <t xml:space="preserve">V10535</t>
  </si>
  <si>
    <t xml:space="preserve">DDB0229364</t>
  </si>
  <si>
    <t xml:space="preserve">geneDDB0229364</t>
  </si>
  <si>
    <t xml:space="preserve">V10536</t>
  </si>
  <si>
    <t xml:space="preserve">V10537</t>
  </si>
  <si>
    <t xml:space="preserve">DDB0191359</t>
  </si>
  <si>
    <t xml:space="preserve">gbpC</t>
  </si>
  <si>
    <t xml:space="preserve">V10540</t>
  </si>
  <si>
    <t xml:space="preserve">V10545</t>
  </si>
  <si>
    <t xml:space="preserve">V10546</t>
  </si>
  <si>
    <t xml:space="preserve">V10547</t>
  </si>
  <si>
    <t xml:space="preserve">DDB0232202 DDB0219847</t>
  </si>
  <si>
    <t xml:space="preserve">geneDDB0232202</t>
  </si>
  <si>
    <t xml:space="preserve">V10552</t>
  </si>
  <si>
    <t xml:space="preserve">V10553</t>
  </si>
  <si>
    <t xml:space="preserve">V10560</t>
  </si>
  <si>
    <t xml:space="preserve">V10563</t>
  </si>
  <si>
    <t xml:space="preserve">V10566</t>
  </si>
  <si>
    <t xml:space="preserve">V10567</t>
  </si>
  <si>
    <t xml:space="preserve">V10569</t>
  </si>
  <si>
    <t xml:space="preserve">DDB0229399 DDB0231093</t>
  </si>
  <si>
    <t xml:space="preserve">V10570</t>
  </si>
  <si>
    <t xml:space="preserve">DDB0204024</t>
  </si>
  <si>
    <t xml:space="preserve">JC3V2_0_01639</t>
  </si>
  <si>
    <t xml:space="preserve">V10571</t>
  </si>
  <si>
    <t xml:space="preserve">V10578</t>
  </si>
  <si>
    <t xml:space="preserve">V10579</t>
  </si>
  <si>
    <t xml:space="preserve">V10583</t>
  </si>
  <si>
    <t xml:space="preserve">V10585</t>
  </si>
  <si>
    <t xml:space="preserve">V10587</t>
  </si>
  <si>
    <t xml:space="preserve">V10588</t>
  </si>
  <si>
    <t xml:space="preserve">DDB0185038</t>
  </si>
  <si>
    <t xml:space="preserve">V10589</t>
  </si>
  <si>
    <t xml:space="preserve">V10591</t>
  </si>
  <si>
    <t xml:space="preserve">V10593</t>
  </si>
  <si>
    <t xml:space="preserve">DDB0217937 DDB0169101</t>
  </si>
  <si>
    <t xml:space="preserve">V10601</t>
  </si>
  <si>
    <t xml:space="preserve">V10604</t>
  </si>
  <si>
    <t xml:space="preserve">V10608</t>
  </si>
  <si>
    <t xml:space="preserve">V10617</t>
  </si>
  <si>
    <t xml:space="preserve">V10620</t>
  </si>
  <si>
    <t xml:space="preserve">V10621</t>
  </si>
  <si>
    <t xml:space="preserve">V10622</t>
  </si>
  <si>
    <t xml:space="preserve">V10623</t>
  </si>
  <si>
    <t xml:space="preserve">V10625</t>
  </si>
  <si>
    <t xml:space="preserve">V10626</t>
  </si>
  <si>
    <t xml:space="preserve">V10627</t>
  </si>
  <si>
    <t xml:space="preserve">V10629</t>
  </si>
  <si>
    <t xml:space="preserve">V10632</t>
  </si>
  <si>
    <t xml:space="preserve">V10633</t>
  </si>
  <si>
    <t xml:space="preserve">DDB0220467</t>
  </si>
  <si>
    <t xml:space="preserve">geneDDB0220467</t>
  </si>
  <si>
    <t xml:space="preserve">V10634</t>
  </si>
  <si>
    <t xml:space="preserve">V10636</t>
  </si>
  <si>
    <t xml:space="preserve">V10641</t>
  </si>
  <si>
    <t xml:space="preserve">V10642</t>
  </si>
  <si>
    <t xml:space="preserve">DDB0232058</t>
  </si>
  <si>
    <t xml:space="preserve">geneDDB0232058</t>
  </si>
  <si>
    <t xml:space="preserve">V10643</t>
  </si>
  <si>
    <t xml:space="preserve">V10644</t>
  </si>
  <si>
    <t xml:space="preserve">V10646</t>
  </si>
  <si>
    <t xml:space="preserve">V10650</t>
  </si>
  <si>
    <t xml:space="preserve">V10651</t>
  </si>
  <si>
    <t xml:space="preserve">DDB0190091 DDB0190092</t>
  </si>
  <si>
    <t xml:space="preserve">V10664</t>
  </si>
  <si>
    <t xml:space="preserve">V10670</t>
  </si>
  <si>
    <t xml:space="preserve">DDB0231041</t>
  </si>
  <si>
    <t xml:space="preserve">TAF2</t>
  </si>
  <si>
    <t xml:space="preserve">V10676</t>
  </si>
  <si>
    <t xml:space="preserve">DDB0217815 DDB0217816</t>
  </si>
  <si>
    <t xml:space="preserve">V10678</t>
  </si>
  <si>
    <t xml:space="preserve">V10679</t>
  </si>
  <si>
    <t xml:space="preserve">V10680</t>
  </si>
  <si>
    <t xml:space="preserve">V10681</t>
  </si>
  <si>
    <t xml:space="preserve">V10682</t>
  </si>
  <si>
    <t xml:space="preserve">DDB0233313</t>
  </si>
  <si>
    <t xml:space="preserve">clcD</t>
  </si>
  <si>
    <t xml:space="preserve">V10684</t>
  </si>
  <si>
    <t xml:space="preserve">V10685</t>
  </si>
  <si>
    <t xml:space="preserve">V10688</t>
  </si>
  <si>
    <t xml:space="preserve">V10692</t>
  </si>
  <si>
    <t xml:space="preserve">V10694</t>
  </si>
  <si>
    <t xml:space="preserve">V10695</t>
  </si>
  <si>
    <t xml:space="preserve">V10696</t>
  </si>
  <si>
    <t xml:space="preserve">V10697</t>
  </si>
  <si>
    <t xml:space="preserve">V11001</t>
  </si>
  <si>
    <t xml:space="preserve">V11002</t>
  </si>
  <si>
    <t xml:space="preserve">V11003</t>
  </si>
  <si>
    <t xml:space="preserve">V11005</t>
  </si>
  <si>
    <t xml:space="preserve">V11006</t>
  </si>
  <si>
    <t xml:space="preserve">V11007</t>
  </si>
  <si>
    <t xml:space="preserve">V11008</t>
  </si>
  <si>
    <t xml:space="preserve">V11009</t>
  </si>
  <si>
    <t xml:space="preserve">V11010</t>
  </si>
  <si>
    <t xml:space="preserve">V11011</t>
  </si>
  <si>
    <t xml:space="preserve">V11012</t>
  </si>
  <si>
    <t xml:space="preserve">V11013</t>
  </si>
  <si>
    <t xml:space="preserve">V11014</t>
  </si>
  <si>
    <t xml:space="preserve">V11015</t>
  </si>
  <si>
    <t xml:space="preserve">V11016</t>
  </si>
  <si>
    <t xml:space="preserve">V11017</t>
  </si>
  <si>
    <t xml:space="preserve">V11018</t>
  </si>
  <si>
    <t xml:space="preserve">V11019</t>
  </si>
  <si>
    <t xml:space="preserve">V11020</t>
  </si>
  <si>
    <t xml:space="preserve">V11023</t>
  </si>
  <si>
    <t xml:space="preserve">V11024</t>
  </si>
  <si>
    <t xml:space="preserve">V11025</t>
  </si>
  <si>
    <t xml:space="preserve">V11026</t>
  </si>
  <si>
    <t xml:space="preserve">V11028</t>
  </si>
  <si>
    <t xml:space="preserve">V11031</t>
  </si>
  <si>
    <t xml:space="preserve">V11032</t>
  </si>
  <si>
    <t xml:space="preserve">V11033</t>
  </si>
  <si>
    <t xml:space="preserve">DDB0203607</t>
  </si>
  <si>
    <t xml:space="preserve">JC2V2_0_00293</t>
  </si>
  <si>
    <t xml:space="preserve">V11034</t>
  </si>
  <si>
    <t xml:space="preserve">V11035</t>
  </si>
  <si>
    <t xml:space="preserve">V11036</t>
  </si>
  <si>
    <t xml:space="preserve">V11037</t>
  </si>
  <si>
    <t xml:space="preserve">V11038</t>
  </si>
  <si>
    <t xml:space="preserve">V11039</t>
  </si>
  <si>
    <t xml:space="preserve">DDB0190869 DDB0230001</t>
  </si>
  <si>
    <t xml:space="preserve">V11040</t>
  </si>
  <si>
    <t xml:space="preserve">DDB0232015</t>
  </si>
  <si>
    <t xml:space="preserve">geneDDB0232015</t>
  </si>
  <si>
    <t xml:space="preserve">V11041</t>
  </si>
  <si>
    <t xml:space="preserve">V11042</t>
  </si>
  <si>
    <t xml:space="preserve">V11043</t>
  </si>
  <si>
    <t xml:space="preserve">V11044</t>
  </si>
  <si>
    <t xml:space="preserve">V11045</t>
  </si>
  <si>
    <t xml:space="preserve">V11047</t>
  </si>
  <si>
    <t xml:space="preserve">DDB0190156</t>
  </si>
  <si>
    <t xml:space="preserve">JC1V2_0_00991</t>
  </si>
  <si>
    <t xml:space="preserve">V11048</t>
  </si>
  <si>
    <t xml:space="preserve">DDB0232253</t>
  </si>
  <si>
    <t xml:space="preserve">XRCC4</t>
  </si>
  <si>
    <t xml:space="preserve">V11049</t>
  </si>
  <si>
    <t xml:space="preserve">V11050</t>
  </si>
  <si>
    <t xml:space="preserve">V11051</t>
  </si>
  <si>
    <t xml:space="preserve">V11052</t>
  </si>
  <si>
    <t xml:space="preserve">DDB0201856 DDB0201857</t>
  </si>
  <si>
    <t xml:space="preserve">V11053</t>
  </si>
  <si>
    <t xml:space="preserve">DDB0215400</t>
  </si>
  <si>
    <t xml:space="preserve">dscA</t>
  </si>
  <si>
    <t xml:space="preserve">V11054</t>
  </si>
  <si>
    <t xml:space="preserve">V11055</t>
  </si>
  <si>
    <t xml:space="preserve">DDB0232002</t>
  </si>
  <si>
    <t xml:space="preserve">ku80</t>
  </si>
  <si>
    <t xml:space="preserve">V11056</t>
  </si>
  <si>
    <t xml:space="preserve">V11058</t>
  </si>
  <si>
    <t xml:space="preserve">V11059</t>
  </si>
  <si>
    <t xml:space="preserve">V11060</t>
  </si>
  <si>
    <t xml:space="preserve">V11062</t>
  </si>
  <si>
    <t xml:space="preserve">DDB0202794 DDB0202795 DDB0188867 DDB0230114</t>
  </si>
  <si>
    <t xml:space="preserve">V11063</t>
  </si>
  <si>
    <t xml:space="preserve">V11064</t>
  </si>
  <si>
    <t xml:space="preserve">V11065</t>
  </si>
  <si>
    <t xml:space="preserve">V11066</t>
  </si>
  <si>
    <t xml:space="preserve">V11067</t>
  </si>
  <si>
    <t xml:space="preserve">V11068</t>
  </si>
  <si>
    <t xml:space="preserve">V11069</t>
  </si>
  <si>
    <t xml:space="preserve">V11070</t>
  </si>
  <si>
    <t xml:space="preserve">V11071</t>
  </si>
  <si>
    <t xml:space="preserve">V11072</t>
  </si>
  <si>
    <t xml:space="preserve">DDB0168016 DDB021738</t>
  </si>
  <si>
    <t xml:space="preserve">JC2V2_0_00974</t>
  </si>
  <si>
    <t xml:space="preserve">V11073</t>
  </si>
  <si>
    <t xml:space="preserve">V11074</t>
  </si>
  <si>
    <t xml:space="preserve">V11075</t>
  </si>
  <si>
    <t xml:space="preserve">DDB0216236</t>
  </si>
  <si>
    <t xml:space="preserve">cinC</t>
  </si>
  <si>
    <t xml:space="preserve">V11076</t>
  </si>
  <si>
    <t xml:space="preserve">V11077</t>
  </si>
  <si>
    <t xml:space="preserve">V11079</t>
  </si>
  <si>
    <t xml:space="preserve">V11080</t>
  </si>
  <si>
    <t xml:space="preserve">V11081</t>
  </si>
  <si>
    <t xml:space="preserve">V11082</t>
  </si>
  <si>
    <t xml:space="preserve">V11083</t>
  </si>
  <si>
    <t xml:space="preserve">V11084</t>
  </si>
  <si>
    <t xml:space="preserve">V11085</t>
  </si>
  <si>
    <t xml:space="preserve">V11086</t>
  </si>
  <si>
    <t xml:space="preserve">V11087</t>
  </si>
  <si>
    <t xml:space="preserve">V11088</t>
  </si>
  <si>
    <t xml:space="preserve">V11089</t>
  </si>
  <si>
    <t xml:space="preserve">V11090</t>
  </si>
  <si>
    <t xml:space="preserve">V11091</t>
  </si>
  <si>
    <t xml:space="preserve">V11092</t>
  </si>
  <si>
    <t xml:space="preserve">DDB0229882</t>
  </si>
  <si>
    <t xml:space="preserve">cnrO</t>
  </si>
  <si>
    <t xml:space="preserve">V11093</t>
  </si>
  <si>
    <t xml:space="preserve">V11094</t>
  </si>
  <si>
    <t xml:space="preserve">V11095</t>
  </si>
  <si>
    <t xml:space="preserve">V11096</t>
  </si>
  <si>
    <t xml:space="preserve">V11101</t>
  </si>
  <si>
    <t xml:space="preserve">V11102</t>
  </si>
  <si>
    <t xml:space="preserve">V11103</t>
  </si>
  <si>
    <t xml:space="preserve">V11104</t>
  </si>
  <si>
    <t xml:space="preserve">V11105</t>
  </si>
  <si>
    <t xml:space="preserve">DDB0190988</t>
  </si>
  <si>
    <t xml:space="preserve">JC1V2_0_01868</t>
  </si>
  <si>
    <t xml:space="preserve">V11106</t>
  </si>
  <si>
    <t xml:space="preserve">V11107</t>
  </si>
  <si>
    <t xml:space="preserve">V11108</t>
  </si>
  <si>
    <t xml:space="preserve">V11109</t>
  </si>
  <si>
    <t xml:space="preserve">V11110</t>
  </si>
  <si>
    <t xml:space="preserve">V11111</t>
  </si>
  <si>
    <t xml:space="preserve">V11112</t>
  </si>
  <si>
    <t xml:space="preserve">V11113</t>
  </si>
  <si>
    <t xml:space="preserve">V11114</t>
  </si>
  <si>
    <t xml:space="preserve">V11115</t>
  </si>
  <si>
    <t xml:space="preserve">V11116</t>
  </si>
  <si>
    <t xml:space="preserve">V11117</t>
  </si>
  <si>
    <t xml:space="preserve">V11118</t>
  </si>
  <si>
    <t xml:space="preserve">V11119</t>
  </si>
  <si>
    <t xml:space="preserve">V11120</t>
  </si>
  <si>
    <t xml:space="preserve">V11121</t>
  </si>
  <si>
    <t xml:space="preserve">V11122</t>
  </si>
  <si>
    <t xml:space="preserve">V11123</t>
  </si>
  <si>
    <t xml:space="preserve">V11124</t>
  </si>
  <si>
    <t xml:space="preserve">V11125</t>
  </si>
  <si>
    <t xml:space="preserve">V11126</t>
  </si>
  <si>
    <t xml:space="preserve">V11127</t>
  </si>
  <si>
    <t xml:space="preserve">V11128</t>
  </si>
  <si>
    <t xml:space="preserve">DDB0218126</t>
  </si>
  <si>
    <t xml:space="preserve">JC3V2_0_00504</t>
  </si>
  <si>
    <t xml:space="preserve">V11129</t>
  </si>
  <si>
    <t xml:space="preserve">V11130</t>
  </si>
  <si>
    <t xml:space="preserve">V11131</t>
  </si>
  <si>
    <t xml:space="preserve">V11132</t>
  </si>
  <si>
    <t xml:space="preserve">V11133</t>
  </si>
  <si>
    <t xml:space="preserve">V11134</t>
  </si>
  <si>
    <t xml:space="preserve">V11136</t>
  </si>
  <si>
    <t xml:space="preserve">V11137</t>
  </si>
  <si>
    <t xml:space="preserve">V11138</t>
  </si>
  <si>
    <t xml:space="preserve">V11139</t>
  </si>
  <si>
    <t xml:space="preserve">V30001</t>
  </si>
  <si>
    <t xml:space="preserve">V30002</t>
  </si>
  <si>
    <t xml:space="preserve">V30003</t>
  </si>
  <si>
    <t xml:space="preserve">V30004</t>
  </si>
  <si>
    <t xml:space="preserve">V30006</t>
  </si>
  <si>
    <t xml:space="preserve">V30007</t>
  </si>
  <si>
    <t xml:space="preserve">V30008</t>
  </si>
  <si>
    <t xml:space="preserve">V30009</t>
  </si>
  <si>
    <t xml:space="preserve">V30010</t>
  </si>
  <si>
    <t xml:space="preserve">V30013</t>
  </si>
  <si>
    <t xml:space="preserve">V30014</t>
  </si>
  <si>
    <t xml:space="preserve">V30017</t>
  </si>
  <si>
    <t xml:space="preserve">V30018</t>
  </si>
  <si>
    <t xml:space="preserve">V30019</t>
  </si>
  <si>
    <t xml:space="preserve">V30021</t>
  </si>
  <si>
    <t xml:space="preserve">V30023</t>
  </si>
  <si>
    <t xml:space="preserve">V30024</t>
  </si>
  <si>
    <t xml:space="preserve">V30025</t>
  </si>
  <si>
    <t xml:space="preserve">V30027</t>
  </si>
  <si>
    <t xml:space="preserve">V30028</t>
  </si>
  <si>
    <t xml:space="preserve">V30029</t>
  </si>
  <si>
    <t xml:space="preserve">V30030</t>
  </si>
  <si>
    <t xml:space="preserve">V30031</t>
  </si>
  <si>
    <t xml:space="preserve">V30032</t>
  </si>
  <si>
    <t xml:space="preserve">V30034</t>
  </si>
  <si>
    <t xml:space="preserve">V30035</t>
  </si>
  <si>
    <t xml:space="preserve">V30037</t>
  </si>
  <si>
    <t xml:space="preserve">V30038</t>
  </si>
  <si>
    <t xml:space="preserve">V30040</t>
  </si>
  <si>
    <t xml:space="preserve">V30042</t>
  </si>
  <si>
    <t xml:space="preserve">V30043</t>
  </si>
  <si>
    <t xml:space="preserve">V30044</t>
  </si>
  <si>
    <t xml:space="preserve">V30045</t>
  </si>
  <si>
    <t xml:space="preserve">V30047</t>
  </si>
  <si>
    <t xml:space="preserve">V30048</t>
  </si>
  <si>
    <t xml:space="preserve">V30049</t>
  </si>
  <si>
    <t xml:space="preserve">V30050</t>
  </si>
  <si>
    <t xml:space="preserve">V30051</t>
  </si>
  <si>
    <t xml:space="preserve">V30052</t>
  </si>
  <si>
    <t xml:space="preserve">V30053</t>
  </si>
  <si>
    <t xml:space="preserve">V30054</t>
  </si>
  <si>
    <t xml:space="preserve">V30055</t>
  </si>
  <si>
    <t xml:space="preserve">V30056</t>
  </si>
  <si>
    <t xml:space="preserve">V30057</t>
  </si>
  <si>
    <t xml:space="preserve">V30058</t>
  </si>
  <si>
    <t xml:space="preserve">V30059</t>
  </si>
  <si>
    <t xml:space="preserve">V30060</t>
  </si>
  <si>
    <t xml:space="preserve">V30061</t>
  </si>
  <si>
    <t xml:space="preserve">V30064</t>
  </si>
  <si>
    <t xml:space="preserve">V30065</t>
  </si>
  <si>
    <t xml:space="preserve">V30066</t>
  </si>
  <si>
    <t xml:space="preserve">V30067</t>
  </si>
  <si>
    <t xml:space="preserve">V30069</t>
  </si>
  <si>
    <t xml:space="preserve">DDB0186100</t>
  </si>
  <si>
    <t xml:space="preserve">BC4V2_0_00853</t>
  </si>
  <si>
    <t xml:space="preserve">V30072</t>
  </si>
  <si>
    <t xml:space="preserve">V30073</t>
  </si>
  <si>
    <t xml:space="preserve">V30075</t>
  </si>
  <si>
    <t xml:space="preserve">V30076</t>
  </si>
  <si>
    <t xml:space="preserve">V30078</t>
  </si>
  <si>
    <t xml:space="preserve">V30080</t>
  </si>
  <si>
    <t xml:space="preserve">V30084</t>
  </si>
  <si>
    <t xml:space="preserve">V30085</t>
  </si>
  <si>
    <t xml:space="preserve">V30086</t>
  </si>
  <si>
    <t xml:space="preserve">V30087</t>
  </si>
  <si>
    <t xml:space="preserve">V30088</t>
  </si>
  <si>
    <t xml:space="preserve">V30090</t>
  </si>
  <si>
    <t xml:space="preserve">V30091</t>
  </si>
  <si>
    <t xml:space="preserve">V30092</t>
  </si>
  <si>
    <t xml:space="preserve">V30093</t>
  </si>
  <si>
    <t xml:space="preserve">V30094</t>
  </si>
  <si>
    <t xml:space="preserve">V30095</t>
  </si>
  <si>
    <t xml:space="preserve">V30096</t>
  </si>
  <si>
    <t xml:space="preserve">V30097</t>
  </si>
  <si>
    <t xml:space="preserve">V30098</t>
  </si>
  <si>
    <t xml:space="preserve">V30099</t>
  </si>
  <si>
    <t xml:space="preserve">V30100</t>
  </si>
  <si>
    <t xml:space="preserve">V30101</t>
  </si>
  <si>
    <t xml:space="preserve">DDB0214828 DDB0216398</t>
  </si>
  <si>
    <t xml:space="preserve">V30102</t>
  </si>
  <si>
    <t xml:space="preserve">V30103</t>
  </si>
  <si>
    <t xml:space="preserve">V30104</t>
  </si>
  <si>
    <t xml:space="preserve">V30105</t>
  </si>
  <si>
    <t xml:space="preserve">V30106</t>
  </si>
  <si>
    <t xml:space="preserve">V30107</t>
  </si>
  <si>
    <t xml:space="preserve">V30108</t>
  </si>
  <si>
    <t xml:space="preserve">V30109</t>
  </si>
  <si>
    <t xml:space="preserve">V30110</t>
  </si>
  <si>
    <t xml:space="preserve">DDB0231369</t>
  </si>
  <si>
    <t xml:space="preserve">alg9</t>
  </si>
  <si>
    <t xml:space="preserve">V30111</t>
  </si>
  <si>
    <t xml:space="preserve">V30112</t>
  </si>
  <si>
    <t xml:space="preserve">V30113</t>
  </si>
  <si>
    <t xml:space="preserve">V30114</t>
  </si>
  <si>
    <t xml:space="preserve">V30115</t>
  </si>
  <si>
    <t xml:space="preserve">V30116</t>
  </si>
  <si>
    <t xml:space="preserve">V30117</t>
  </si>
  <si>
    <t xml:space="preserve">V30118</t>
  </si>
  <si>
    <t xml:space="preserve">V30119</t>
  </si>
  <si>
    <t xml:space="preserve">V30120</t>
  </si>
  <si>
    <t xml:space="preserve">V30121</t>
  </si>
  <si>
    <t xml:space="preserve">V30122</t>
  </si>
  <si>
    <t xml:space="preserve">V30123</t>
  </si>
  <si>
    <t xml:space="preserve">V30124</t>
  </si>
  <si>
    <t xml:space="preserve">V30125</t>
  </si>
  <si>
    <t xml:space="preserve">V30126</t>
  </si>
  <si>
    <t xml:space="preserve">DDB0186291 DDB0186292</t>
  </si>
  <si>
    <t xml:space="preserve">V30127</t>
  </si>
  <si>
    <t xml:space="preserve">V30128</t>
  </si>
  <si>
    <t xml:space="preserve">V30129</t>
  </si>
  <si>
    <t xml:space="preserve">V30130</t>
  </si>
  <si>
    <t xml:space="preserve">V30131</t>
  </si>
  <si>
    <t xml:space="preserve">V30132</t>
  </si>
  <si>
    <t xml:space="preserve">V30133</t>
  </si>
  <si>
    <t xml:space="preserve">DDB0217055</t>
  </si>
  <si>
    <t xml:space="preserve">JC2V2_0_00758</t>
  </si>
  <si>
    <t xml:space="preserve">V30134</t>
  </si>
  <si>
    <t xml:space="preserve">V30135</t>
  </si>
  <si>
    <t xml:space="preserve">V30136</t>
  </si>
  <si>
    <t xml:space="preserve">V30137</t>
  </si>
  <si>
    <t xml:space="preserve">DDB0219440</t>
  </si>
  <si>
    <t xml:space="preserve">BC5V2_0_01129</t>
  </si>
  <si>
    <t xml:space="preserve">V30138</t>
  </si>
  <si>
    <t xml:space="preserve">V30139</t>
  </si>
  <si>
    <t xml:space="preserve">DDB0217079 DDB0203123</t>
  </si>
  <si>
    <t xml:space="preserve">JCV2_0_00823</t>
  </si>
  <si>
    <t xml:space="preserve">V30140</t>
  </si>
  <si>
    <t xml:space="preserve">V30141</t>
  </si>
  <si>
    <t xml:space="preserve">V30142</t>
  </si>
  <si>
    <t xml:space="preserve">V30143</t>
  </si>
  <si>
    <t xml:space="preserve">V30144</t>
  </si>
  <si>
    <t xml:space="preserve">V30145</t>
  </si>
  <si>
    <t xml:space="preserve">V30146</t>
  </si>
  <si>
    <t xml:space="preserve">V30147</t>
  </si>
  <si>
    <t xml:space="preserve">V30148</t>
  </si>
  <si>
    <t xml:space="preserve">V30149</t>
  </si>
  <si>
    <t xml:space="preserve">V30150</t>
  </si>
  <si>
    <t xml:space="preserve">V30151</t>
  </si>
  <si>
    <t xml:space="preserve">V30152</t>
  </si>
  <si>
    <t xml:space="preserve">V30153</t>
  </si>
  <si>
    <t xml:space="preserve">V30154</t>
  </si>
  <si>
    <t xml:space="preserve">V30155</t>
  </si>
  <si>
    <t xml:space="preserve">V30156</t>
  </si>
  <si>
    <t xml:space="preserve">V30157</t>
  </si>
  <si>
    <t xml:space="preserve">V30158</t>
  </si>
  <si>
    <t xml:space="preserve">V30159</t>
  </si>
  <si>
    <t xml:space="preserve">V30160</t>
  </si>
  <si>
    <t xml:space="preserve">V30161</t>
  </si>
  <si>
    <t xml:space="preserve">V30162</t>
  </si>
  <si>
    <t xml:space="preserve">V30163</t>
  </si>
  <si>
    <t xml:space="preserve">V30164</t>
  </si>
  <si>
    <t xml:space="preserve">V30165</t>
  </si>
  <si>
    <t xml:space="preserve">V30166</t>
  </si>
  <si>
    <t xml:space="preserve">V30167</t>
  </si>
  <si>
    <t xml:space="preserve">V30168</t>
  </si>
  <si>
    <t xml:space="preserve">V30169</t>
  </si>
  <si>
    <t xml:space="preserve">V30170</t>
  </si>
  <si>
    <t xml:space="preserve">V30171</t>
  </si>
  <si>
    <t xml:space="preserve">DDB0186416</t>
  </si>
  <si>
    <t xml:space="preserve">BC4V2_0_01171</t>
  </si>
  <si>
    <t xml:space="preserve">V30172</t>
  </si>
  <si>
    <t xml:space="preserve">V30173</t>
  </si>
  <si>
    <t xml:space="preserve">V30174</t>
  </si>
  <si>
    <t xml:space="preserve">V30175</t>
  </si>
  <si>
    <t xml:space="preserve">V30176</t>
  </si>
  <si>
    <t xml:space="preserve">V30177</t>
  </si>
  <si>
    <t xml:space="preserve">V30178</t>
  </si>
  <si>
    <t xml:space="preserve">V30179</t>
  </si>
  <si>
    <t xml:space="preserve">V30180</t>
  </si>
  <si>
    <t xml:space="preserve">DDB0230127</t>
  </si>
  <si>
    <t xml:space="preserve">gpaF</t>
  </si>
  <si>
    <t xml:space="preserve">V30181</t>
  </si>
  <si>
    <t xml:space="preserve">V30182</t>
  </si>
  <si>
    <t xml:space="preserve">V30184</t>
  </si>
  <si>
    <t xml:space="preserve">V30185</t>
  </si>
  <si>
    <t xml:space="preserve">V30186</t>
  </si>
  <si>
    <t xml:space="preserve">V30187</t>
  </si>
  <si>
    <t xml:space="preserve">V30188</t>
  </si>
  <si>
    <t xml:space="preserve">DDB0187592</t>
  </si>
  <si>
    <t xml:space="preserve">BC5V2_0_00252</t>
  </si>
  <si>
    <t xml:space="preserve">V30189</t>
  </si>
  <si>
    <t xml:space="preserve">DDB0215401 DDB0203021 DDB0217355 DDB0217356</t>
  </si>
  <si>
    <t xml:space="preserve">V30190</t>
  </si>
  <si>
    <t xml:space="preserve">V30191</t>
  </si>
  <si>
    <t xml:space="preserve">DDB0187838</t>
  </si>
  <si>
    <t xml:space="preserve">BC5V2_0_00509</t>
  </si>
  <si>
    <t xml:space="preserve">V30192</t>
  </si>
  <si>
    <t xml:space="preserve">V30202</t>
  </si>
  <si>
    <t xml:space="preserve">V30203</t>
  </si>
  <si>
    <t xml:space="preserve">V30204</t>
  </si>
  <si>
    <t xml:space="preserve">V30205</t>
  </si>
  <si>
    <t xml:space="preserve">V30206</t>
  </si>
  <si>
    <t xml:space="preserve">V30207</t>
  </si>
  <si>
    <t xml:space="preserve">V30208</t>
  </si>
  <si>
    <t xml:space="preserve">V30209</t>
  </si>
  <si>
    <t xml:space="preserve">V30210</t>
  </si>
  <si>
    <t xml:space="preserve">V30211</t>
  </si>
  <si>
    <t xml:space="preserve">V30212</t>
  </si>
  <si>
    <t xml:space="preserve">V30213</t>
  </si>
  <si>
    <t xml:space="preserve">DDB0220456</t>
  </si>
  <si>
    <t xml:space="preserve">act9</t>
  </si>
  <si>
    <t xml:space="preserve">V30214</t>
  </si>
  <si>
    <t xml:space="preserve">V30216</t>
  </si>
  <si>
    <t xml:space="preserve">V30217</t>
  </si>
  <si>
    <t xml:space="preserve">V30218</t>
  </si>
  <si>
    <t xml:space="preserve">V30219</t>
  </si>
  <si>
    <t xml:space="preserve">V30220</t>
  </si>
  <si>
    <t xml:space="preserve">V30221</t>
  </si>
  <si>
    <t xml:space="preserve">V30222</t>
  </si>
  <si>
    <t xml:space="preserve">V30223</t>
  </si>
  <si>
    <t xml:space="preserve">V30224</t>
  </si>
  <si>
    <t xml:space="preserve">V30225</t>
  </si>
  <si>
    <t xml:space="preserve">V30226</t>
  </si>
  <si>
    <t xml:space="preserve">V30227</t>
  </si>
  <si>
    <t xml:space="preserve">V30228</t>
  </si>
  <si>
    <t xml:space="preserve">V30229</t>
  </si>
  <si>
    <t xml:space="preserve">DDB0233419</t>
  </si>
  <si>
    <t xml:space="preserve">dhx35</t>
  </si>
  <si>
    <t xml:space="preserve">V30230</t>
  </si>
  <si>
    <t xml:space="preserve">DDB0191479</t>
  </si>
  <si>
    <t xml:space="preserve">regA</t>
  </si>
  <si>
    <t xml:space="preserve">V30231</t>
  </si>
  <si>
    <t xml:space="preserve">DDB0184485 DDB0184486</t>
  </si>
  <si>
    <t xml:space="preserve">V30232</t>
  </si>
  <si>
    <t xml:space="preserve">V30233</t>
  </si>
  <si>
    <t xml:space="preserve">V30234</t>
  </si>
  <si>
    <t xml:space="preserve">V30235</t>
  </si>
  <si>
    <t xml:space="preserve">V30236</t>
  </si>
  <si>
    <t xml:space="preserve">V30237</t>
  </si>
  <si>
    <t xml:space="preserve">V30238</t>
  </si>
  <si>
    <t xml:space="preserve">V30239</t>
  </si>
  <si>
    <t xml:space="preserve">V30240</t>
  </si>
  <si>
    <t xml:space="preserve">V30241</t>
  </si>
  <si>
    <t xml:space="preserve">DDB0233135 DDB0187920 DDB0232201 DDB0220131</t>
  </si>
  <si>
    <t xml:space="preserve">V30242</t>
  </si>
  <si>
    <t xml:space="preserve">V30243</t>
  </si>
  <si>
    <t xml:space="preserve">V30244</t>
  </si>
  <si>
    <t xml:space="preserve">V30245</t>
  </si>
  <si>
    <t xml:space="preserve">DDB0205778</t>
  </si>
  <si>
    <t xml:space="preserve">JC3V2_0_00812</t>
  </si>
  <si>
    <t xml:space="preserve">V30246</t>
  </si>
  <si>
    <t xml:space="preserve">V30247</t>
  </si>
  <si>
    <t xml:space="preserve">V30248</t>
  </si>
  <si>
    <t xml:space="preserve">V30249</t>
  </si>
  <si>
    <t xml:space="preserve">V30250</t>
  </si>
  <si>
    <t xml:space="preserve">V30251</t>
  </si>
  <si>
    <t xml:space="preserve">V30252</t>
  </si>
  <si>
    <t xml:space="preserve">V30253</t>
  </si>
  <si>
    <t xml:space="preserve">V30255</t>
  </si>
  <si>
    <t xml:space="preserve">V30256</t>
  </si>
  <si>
    <t xml:space="preserve">V30257</t>
  </si>
  <si>
    <t xml:space="preserve">V30258</t>
  </si>
  <si>
    <t xml:space="preserve">V30259</t>
  </si>
  <si>
    <t xml:space="preserve">V30260</t>
  </si>
  <si>
    <t xml:space="preserve">V30261</t>
  </si>
  <si>
    <t xml:space="preserve">V30262</t>
  </si>
  <si>
    <t xml:space="preserve">V30263</t>
  </si>
  <si>
    <t xml:space="preserve">V30264</t>
  </si>
  <si>
    <t xml:space="preserve">DDB0217239</t>
  </si>
  <si>
    <t xml:space="preserve">JC2V2_0_01278</t>
  </si>
  <si>
    <t xml:space="preserve">V30265</t>
  </si>
  <si>
    <t xml:space="preserve">V30266</t>
  </si>
  <si>
    <t xml:space="preserve">V30267</t>
  </si>
  <si>
    <t xml:space="preserve">DDB0220123</t>
  </si>
  <si>
    <t xml:space="preserve">AF279134_1</t>
  </si>
  <si>
    <t xml:space="preserve">V30268</t>
  </si>
  <si>
    <t xml:space="preserve">V30269</t>
  </si>
  <si>
    <t xml:space="preserve">V30270</t>
  </si>
  <si>
    <t xml:space="preserve">V30271</t>
  </si>
  <si>
    <t xml:space="preserve">DDB0205569</t>
  </si>
  <si>
    <t xml:space="preserve">JC3V2_0_01790</t>
  </si>
  <si>
    <t xml:space="preserve">V30272</t>
  </si>
  <si>
    <t xml:space="preserve">DDB0216405 DDB0189805</t>
  </si>
  <si>
    <t xml:space="preserve">V30273</t>
  </si>
  <si>
    <t xml:space="preserve">V30274</t>
  </si>
  <si>
    <t xml:space="preserve">DDB0217311 DDB0203037</t>
  </si>
  <si>
    <t xml:space="preserve">JC2V2_0_01350</t>
  </si>
  <si>
    <t xml:space="preserve">V30275</t>
  </si>
  <si>
    <t xml:space="preserve">V30276</t>
  </si>
  <si>
    <t xml:space="preserve">DDB0191862 DDB0191860</t>
  </si>
  <si>
    <t xml:space="preserve">V30277</t>
  </si>
  <si>
    <t xml:space="preserve">V30278</t>
  </si>
  <si>
    <t xml:space="preserve">DDB0215712</t>
  </si>
  <si>
    <t xml:space="preserve">BC4V2_0_02006</t>
  </si>
  <si>
    <t xml:space="preserve">V30279</t>
  </si>
  <si>
    <t xml:space="preserve">V30280</t>
  </si>
  <si>
    <t xml:space="preserve">DDB0186550</t>
  </si>
  <si>
    <t xml:space="preserve">BC4V2_0_01308</t>
  </si>
  <si>
    <t xml:space="preserve">V30281</t>
  </si>
  <si>
    <t xml:space="preserve">V30282</t>
  </si>
  <si>
    <t xml:space="preserve">V30283</t>
  </si>
  <si>
    <t xml:space="preserve">V30284</t>
  </si>
  <si>
    <t xml:space="preserve">V30285</t>
  </si>
  <si>
    <t xml:space="preserve">DDB0231767</t>
  </si>
  <si>
    <t xml:space="preserve">geneDDB0231767</t>
  </si>
  <si>
    <t xml:space="preserve">V30286</t>
  </si>
  <si>
    <t xml:space="preserve">DDB0219889 DDB0192058</t>
  </si>
  <si>
    <t xml:space="preserve">V30287</t>
  </si>
  <si>
    <t xml:space="preserve">V30288</t>
  </si>
  <si>
    <t xml:space="preserve">DDB0191863</t>
  </si>
  <si>
    <t xml:space="preserve">BEC6V2_0_01091</t>
  </si>
  <si>
    <t xml:space="preserve">V30289</t>
  </si>
  <si>
    <t xml:space="preserve">V30290</t>
  </si>
  <si>
    <t xml:space="preserve">DDB0169154 DDB0217957</t>
  </si>
  <si>
    <t xml:space="preserve">V30291</t>
  </si>
  <si>
    <t xml:space="preserve">V30292</t>
  </si>
  <si>
    <t xml:space="preserve">DDB0191397</t>
  </si>
  <si>
    <t xml:space="preserve">glpD</t>
  </si>
  <si>
    <t xml:space="preserve">V30293</t>
  </si>
  <si>
    <t xml:space="preserve">V30294</t>
  </si>
  <si>
    <t xml:space="preserve">V30295</t>
  </si>
  <si>
    <t xml:space="preserve">V30296</t>
  </si>
  <si>
    <t xml:space="preserve">DDB0190881</t>
  </si>
  <si>
    <t xml:space="preserve">JC1V2_0_01760</t>
  </si>
  <si>
    <t xml:space="preserve">V30297</t>
  </si>
  <si>
    <t xml:space="preserve">V30301</t>
  </si>
  <si>
    <t xml:space="preserve">V30302</t>
  </si>
  <si>
    <t xml:space="preserve">V30303</t>
  </si>
  <si>
    <t xml:space="preserve">DDB0229414</t>
  </si>
  <si>
    <t xml:space="preserve">pakE</t>
  </si>
  <si>
    <t xml:space="preserve">V30304</t>
  </si>
  <si>
    <t xml:space="preserve">V30305</t>
  </si>
  <si>
    <t xml:space="preserve">V30306</t>
  </si>
  <si>
    <t xml:space="preserve">V30307</t>
  </si>
  <si>
    <t xml:space="preserve">V30308</t>
  </si>
  <si>
    <t xml:space="preserve">DDB0216773</t>
  </si>
  <si>
    <t xml:space="preserve">JC1V2_0_01949</t>
  </si>
  <si>
    <t xml:space="preserve">V30309</t>
  </si>
  <si>
    <t xml:space="preserve">DDB0203514 DDB0169488</t>
  </si>
  <si>
    <t xml:space="preserve">V30310</t>
  </si>
  <si>
    <t xml:space="preserve">V30311</t>
  </si>
  <si>
    <t xml:space="preserve">V30312</t>
  </si>
  <si>
    <t xml:space="preserve">V30313</t>
  </si>
  <si>
    <t xml:space="preserve">V30314</t>
  </si>
  <si>
    <t xml:space="preserve">V30315</t>
  </si>
  <si>
    <t xml:space="preserve">V30316</t>
  </si>
  <si>
    <t xml:space="preserve">V30317</t>
  </si>
  <si>
    <t xml:space="preserve">V30318</t>
  </si>
  <si>
    <t xml:space="preserve">V30319</t>
  </si>
  <si>
    <t xml:space="preserve">DDB0189251 DDB0190387</t>
  </si>
  <si>
    <t xml:space="preserve">BC5V2_0_01936 JC1V2_0_01237</t>
  </si>
  <si>
    <t xml:space="preserve">V30320</t>
  </si>
  <si>
    <t xml:space="preserve">V30321</t>
  </si>
  <si>
    <t xml:space="preserve">V30322</t>
  </si>
  <si>
    <t xml:space="preserve">V30323</t>
  </si>
  <si>
    <t xml:space="preserve">V30324</t>
  </si>
  <si>
    <t xml:space="preserve">V30325</t>
  </si>
  <si>
    <t xml:space="preserve">V30326</t>
  </si>
  <si>
    <t xml:space="preserve">V30327</t>
  </si>
  <si>
    <t xml:space="preserve">V30328</t>
  </si>
  <si>
    <t xml:space="preserve">V30329</t>
  </si>
  <si>
    <t xml:space="preserve">DDB0217113 DDB0217343</t>
  </si>
  <si>
    <t xml:space="preserve">JC2V2_0_01013</t>
  </si>
  <si>
    <t xml:space="preserve">V30330</t>
  </si>
  <si>
    <t xml:space="preserve">V30331</t>
  </si>
  <si>
    <t xml:space="preserve">V30332</t>
  </si>
  <si>
    <t xml:space="preserve">V30333</t>
  </si>
  <si>
    <t xml:space="preserve">DDB0205685 DDB0220455</t>
  </si>
  <si>
    <t xml:space="preserve">JC3V2_0_00724 act14</t>
  </si>
  <si>
    <t xml:space="preserve">V30334</t>
  </si>
  <si>
    <t xml:space="preserve">V30335</t>
  </si>
  <si>
    <t xml:space="preserve">V30336</t>
  </si>
  <si>
    <t xml:space="preserve">V30337</t>
  </si>
  <si>
    <t xml:space="preserve">V30338</t>
  </si>
  <si>
    <t xml:space="preserve">V30339</t>
  </si>
  <si>
    <t xml:space="preserve">V30340</t>
  </si>
  <si>
    <t xml:space="preserve">V30341</t>
  </si>
  <si>
    <t xml:space="preserve">DDB0190205</t>
  </si>
  <si>
    <t xml:space="preserve">frmB</t>
  </si>
  <si>
    <t xml:space="preserve">V30342</t>
  </si>
  <si>
    <t xml:space="preserve">V30343</t>
  </si>
  <si>
    <t xml:space="preserve">V30344</t>
  </si>
  <si>
    <t xml:space="preserve">V30345</t>
  </si>
  <si>
    <t xml:space="preserve">V30346</t>
  </si>
  <si>
    <t xml:space="preserve">V30347</t>
  </si>
  <si>
    <t xml:space="preserve">V30348</t>
  </si>
  <si>
    <t xml:space="preserve">DDB0218746 DDB0191175</t>
  </si>
  <si>
    <t xml:space="preserve">V30349</t>
  </si>
  <si>
    <t xml:space="preserve">V30350</t>
  </si>
  <si>
    <t xml:space="preserve">DDB0185809</t>
  </si>
  <si>
    <t xml:space="preserve">BC4V2_0_00566</t>
  </si>
  <si>
    <t xml:space="preserve">V30351</t>
  </si>
  <si>
    <t xml:space="preserve">V30352</t>
  </si>
  <si>
    <t xml:space="preserve">V30353</t>
  </si>
  <si>
    <t xml:space="preserve">DDB0204779</t>
  </si>
  <si>
    <t xml:space="preserve">JC3V2_0_02317</t>
  </si>
  <si>
    <t xml:space="preserve">V30354</t>
  </si>
  <si>
    <t xml:space="preserve">V30355</t>
  </si>
  <si>
    <t xml:space="preserve">V30356</t>
  </si>
  <si>
    <t xml:space="preserve">V30357</t>
  </si>
  <si>
    <t xml:space="preserve">V30358</t>
  </si>
  <si>
    <t xml:space="preserve">V30359</t>
  </si>
  <si>
    <t xml:space="preserve">V30360</t>
  </si>
  <si>
    <t xml:space="preserve">V30361</t>
  </si>
  <si>
    <t xml:space="preserve">V30362</t>
  </si>
  <si>
    <t xml:space="preserve">V30363</t>
  </si>
  <si>
    <t xml:space="preserve">V30364</t>
  </si>
  <si>
    <t xml:space="preserve">V30365</t>
  </si>
  <si>
    <t xml:space="preserve">V30366</t>
  </si>
  <si>
    <t xml:space="preserve">DDB0232379 DDB0218343</t>
  </si>
  <si>
    <t xml:space="preserve">V30367</t>
  </si>
  <si>
    <t xml:space="preserve">V30368</t>
  </si>
  <si>
    <t xml:space="preserve">V30369</t>
  </si>
  <si>
    <t xml:space="preserve">V30370</t>
  </si>
  <si>
    <t xml:space="preserve">V30371</t>
  </si>
  <si>
    <t xml:space="preserve">DDB0201554</t>
  </si>
  <si>
    <t xml:space="preserve">abpC</t>
  </si>
  <si>
    <t xml:space="preserve">V30372</t>
  </si>
  <si>
    <t xml:space="preserve">V30373</t>
  </si>
  <si>
    <t xml:space="preserve">V30374</t>
  </si>
  <si>
    <t xml:space="preserve">V30375</t>
  </si>
  <si>
    <t xml:space="preserve">V30376</t>
  </si>
  <si>
    <t xml:space="preserve">V30377</t>
  </si>
  <si>
    <t xml:space="preserve">V30378</t>
  </si>
  <si>
    <t xml:space="preserve">DDB0229972 DDB0229382</t>
  </si>
  <si>
    <t xml:space="preserve">V30379</t>
  </si>
  <si>
    <t xml:space="preserve">V30380</t>
  </si>
  <si>
    <t xml:space="preserve">V30381</t>
  </si>
  <si>
    <t xml:space="preserve">V30382</t>
  </si>
  <si>
    <t xml:space="preserve">V30383</t>
  </si>
  <si>
    <t xml:space="preserve">V30384</t>
  </si>
  <si>
    <t xml:space="preserve">V30385</t>
  </si>
  <si>
    <t xml:space="preserve">V30386</t>
  </si>
  <si>
    <t xml:space="preserve">V30387</t>
  </si>
  <si>
    <t xml:space="preserve">DDB0231430 DDB0231650</t>
  </si>
  <si>
    <t xml:space="preserve">V30388</t>
  </si>
  <si>
    <t xml:space="preserve">DDB0233085 DDB0203693</t>
  </si>
  <si>
    <t xml:space="preserve">V30389</t>
  </si>
  <si>
    <t xml:space="preserve">DDB0188526 DDB0191274</t>
  </si>
  <si>
    <t xml:space="preserve">V30390</t>
  </si>
  <si>
    <t xml:space="preserve">V30391</t>
  </si>
  <si>
    <t xml:space="preserve">V30392</t>
  </si>
  <si>
    <t xml:space="preserve">V30393</t>
  </si>
  <si>
    <t xml:space="preserve">DDB0186411 DDB0186410</t>
  </si>
  <si>
    <t xml:space="preserve">V30394</t>
  </si>
  <si>
    <t xml:space="preserve">V30395</t>
  </si>
  <si>
    <t xml:space="preserve">V30396</t>
  </si>
  <si>
    <t xml:space="preserve">V30401</t>
  </si>
  <si>
    <t xml:space="preserve">V30402</t>
  </si>
  <si>
    <t xml:space="preserve">V30403</t>
  </si>
  <si>
    <t xml:space="preserve">V30404</t>
  </si>
  <si>
    <t xml:space="preserve">V30405</t>
  </si>
  <si>
    <t xml:space="preserve">V30406</t>
  </si>
  <si>
    <t xml:space="preserve">V30407</t>
  </si>
  <si>
    <t xml:space="preserve">V30408</t>
  </si>
  <si>
    <t xml:space="preserve">V30409</t>
  </si>
  <si>
    <t xml:space="preserve">V30410</t>
  </si>
  <si>
    <t xml:space="preserve">V30411</t>
  </si>
  <si>
    <t xml:space="preserve">V30412</t>
  </si>
  <si>
    <t xml:space="preserve">V30413</t>
  </si>
  <si>
    <t xml:space="preserve">V30414</t>
  </si>
  <si>
    <t xml:space="preserve">V30415</t>
  </si>
  <si>
    <t xml:space="preserve">V30416</t>
  </si>
  <si>
    <t xml:space="preserve">V30417</t>
  </si>
  <si>
    <t xml:space="preserve">V30418</t>
  </si>
  <si>
    <t xml:space="preserve">V30419</t>
  </si>
  <si>
    <t xml:space="preserve">V30420</t>
  </si>
  <si>
    <t xml:space="preserve">V30421</t>
  </si>
  <si>
    <t xml:space="preserve">V30422</t>
  </si>
  <si>
    <t xml:space="preserve">V30423</t>
  </si>
  <si>
    <t xml:space="preserve">V30424</t>
  </si>
  <si>
    <t xml:space="preserve">V30425</t>
  </si>
  <si>
    <t xml:space="preserve">V30426</t>
  </si>
  <si>
    <t xml:space="preserve">V30427</t>
  </si>
  <si>
    <t xml:space="preserve">DDB0231298</t>
  </si>
  <si>
    <t xml:space="preserve">geneDDB0231298</t>
  </si>
  <si>
    <t xml:space="preserve">V30428</t>
  </si>
  <si>
    <t xml:space="preserve">V30429</t>
  </si>
  <si>
    <t xml:space="preserve">V30430</t>
  </si>
  <si>
    <t xml:space="preserve">V30431</t>
  </si>
  <si>
    <t xml:space="preserve">V30432</t>
  </si>
  <si>
    <t xml:space="preserve">DDB0191268</t>
  </si>
  <si>
    <t xml:space="preserve">malA</t>
  </si>
  <si>
    <t xml:space="preserve">V30433</t>
  </si>
  <si>
    <t xml:space="preserve">DDB0218746 DDB0191175 </t>
  </si>
  <si>
    <t xml:space="preserve">V30434</t>
  </si>
  <si>
    <t xml:space="preserve">V30435</t>
  </si>
  <si>
    <t xml:space="preserve">V30436</t>
  </si>
  <si>
    <t xml:space="preserve">V30437</t>
  </si>
  <si>
    <t xml:space="preserve">V30438</t>
  </si>
  <si>
    <t xml:space="preserve">V30439</t>
  </si>
  <si>
    <t xml:space="preserve">V30440</t>
  </si>
  <si>
    <t xml:space="preserve">V30441</t>
  </si>
  <si>
    <t xml:space="preserve">V30444</t>
  </si>
  <si>
    <t xml:space="preserve">V30445</t>
  </si>
  <si>
    <t xml:space="preserve">V30446</t>
  </si>
  <si>
    <t xml:space="preserve">DDB0190258</t>
  </si>
  <si>
    <t xml:space="preserve">JC1V2_0_01100</t>
  </si>
  <si>
    <t xml:space="preserve">V30447</t>
  </si>
  <si>
    <t xml:space="preserve">V30448</t>
  </si>
  <si>
    <t xml:space="preserve">DDB0190465</t>
  </si>
  <si>
    <t xml:space="preserve">JC1V2_0_01322</t>
  </si>
  <si>
    <t xml:space="preserve">V30450</t>
  </si>
  <si>
    <t xml:space="preserve">V30451</t>
  </si>
  <si>
    <t xml:space="preserve">V30452</t>
  </si>
  <si>
    <t xml:space="preserve">V30453</t>
  </si>
  <si>
    <t xml:space="preserve">V30454</t>
  </si>
  <si>
    <t xml:space="preserve">V30455</t>
  </si>
  <si>
    <t xml:space="preserve">V30456</t>
  </si>
  <si>
    <t xml:space="preserve">V30457</t>
  </si>
  <si>
    <t xml:space="preserve">V30458</t>
  </si>
  <si>
    <t xml:space="preserve">V30459</t>
  </si>
  <si>
    <t xml:space="preserve">V30460</t>
  </si>
  <si>
    <t xml:space="preserve">V30461</t>
  </si>
  <si>
    <t xml:space="preserve">V30462</t>
  </si>
  <si>
    <t xml:space="preserve">V30463</t>
  </si>
  <si>
    <t xml:space="preserve">V30464</t>
  </si>
  <si>
    <t xml:space="preserve">V30465</t>
  </si>
  <si>
    <t xml:space="preserve">V30466</t>
  </si>
  <si>
    <t xml:space="preserve">DDB0191273</t>
  </si>
  <si>
    <t xml:space="preserve">dtfA</t>
  </si>
  <si>
    <t xml:space="preserve">V30467</t>
  </si>
  <si>
    <t xml:space="preserve">V30468</t>
  </si>
  <si>
    <t xml:space="preserve">V30469</t>
  </si>
  <si>
    <t xml:space="preserve">V30470</t>
  </si>
  <si>
    <t xml:space="preserve">V30471</t>
  </si>
  <si>
    <t xml:space="preserve">V30472</t>
  </si>
  <si>
    <t xml:space="preserve">V30473</t>
  </si>
  <si>
    <t xml:space="preserve">V30474</t>
  </si>
  <si>
    <t xml:space="preserve">V30475</t>
  </si>
  <si>
    <t xml:space="preserve">V30476</t>
  </si>
  <si>
    <t xml:space="preserve">V30477</t>
  </si>
  <si>
    <t xml:space="preserve">V30478</t>
  </si>
  <si>
    <t xml:space="preserve">V30479</t>
  </si>
  <si>
    <t xml:space="preserve">V30480</t>
  </si>
  <si>
    <t xml:space="preserve">V30481</t>
  </si>
  <si>
    <t xml:space="preserve">V30482</t>
  </si>
  <si>
    <t xml:space="preserve">V30484</t>
  </si>
  <si>
    <t xml:space="preserve">V30485</t>
  </si>
  <si>
    <t xml:space="preserve">V30486</t>
  </si>
  <si>
    <t xml:space="preserve">V30487</t>
  </si>
  <si>
    <t xml:space="preserve">V30488</t>
  </si>
  <si>
    <t xml:space="preserve">V30489</t>
  </si>
  <si>
    <t xml:space="preserve">V30490</t>
  </si>
  <si>
    <t xml:space="preserve">V30491</t>
  </si>
  <si>
    <t xml:space="preserve">V30492</t>
  </si>
  <si>
    <t xml:space="preserve">V30493</t>
  </si>
  <si>
    <t xml:space="preserve">V30494</t>
  </si>
  <si>
    <t xml:space="preserve">V30495</t>
  </si>
  <si>
    <t xml:space="preserve">V30496</t>
  </si>
  <si>
    <t xml:space="preserve">V30501</t>
  </si>
  <si>
    <t xml:space="preserve">V30502</t>
  </si>
  <si>
    <t xml:space="preserve">V30503</t>
  </si>
  <si>
    <t xml:space="preserve">V30504</t>
  </si>
  <si>
    <t xml:space="preserve">V30505</t>
  </si>
  <si>
    <t xml:space="preserve">V30506</t>
  </si>
  <si>
    <t xml:space="preserve">V30507</t>
  </si>
  <si>
    <t xml:space="preserve">V30508</t>
  </si>
  <si>
    <t xml:space="preserve">V30509</t>
  </si>
  <si>
    <t xml:space="preserve">V30510</t>
  </si>
  <si>
    <t xml:space="preserve">V30511</t>
  </si>
  <si>
    <t xml:space="preserve">V30512</t>
  </si>
  <si>
    <t xml:space="preserve">V30513</t>
  </si>
  <si>
    <t xml:space="preserve">DDB0203822 DDB0217790</t>
  </si>
  <si>
    <t xml:space="preserve">V30514</t>
  </si>
  <si>
    <t xml:space="preserve">V30515</t>
  </si>
  <si>
    <t xml:space="preserve">V30516</t>
  </si>
  <si>
    <t xml:space="preserve">V30517</t>
  </si>
  <si>
    <t xml:space="preserve">V30518</t>
  </si>
  <si>
    <t xml:space="preserve">DDB0217202 DDB0203342 DDB0187458</t>
  </si>
  <si>
    <t xml:space="preserve">V30519</t>
  </si>
  <si>
    <t xml:space="preserve">V30520</t>
  </si>
  <si>
    <t xml:space="preserve">V30521</t>
  </si>
  <si>
    <t xml:space="preserve">V30522</t>
  </si>
  <si>
    <t xml:space="preserve">DDB0187732</t>
  </si>
  <si>
    <t xml:space="preserve">BC5V2_0_00398</t>
  </si>
  <si>
    <t xml:space="preserve">V30523</t>
  </si>
  <si>
    <t xml:space="preserve">V30524</t>
  </si>
  <si>
    <t xml:space="preserve">DDB0187422</t>
  </si>
  <si>
    <t xml:space="preserve">BC5V2_0_00063</t>
  </si>
  <si>
    <t xml:space="preserve">V30525</t>
  </si>
  <si>
    <t xml:space="preserve">V30526</t>
  </si>
  <si>
    <t xml:space="preserve">V30527</t>
  </si>
  <si>
    <t xml:space="preserve">V30528</t>
  </si>
  <si>
    <t xml:space="preserve">V30529</t>
  </si>
  <si>
    <t xml:space="preserve">V30530</t>
  </si>
  <si>
    <t xml:space="preserve">V30531</t>
  </si>
  <si>
    <t xml:space="preserve">V30532</t>
  </si>
  <si>
    <t xml:space="preserve">DDB0191124</t>
  </si>
  <si>
    <t xml:space="preserve">lvsA</t>
  </si>
  <si>
    <t xml:space="preserve">V30533</t>
  </si>
  <si>
    <t xml:space="preserve">V30534</t>
  </si>
  <si>
    <t xml:space="preserve">V30535</t>
  </si>
  <si>
    <t xml:space="preserve">V30536</t>
  </si>
  <si>
    <t xml:space="preserve">V30537</t>
  </si>
  <si>
    <t xml:space="preserve">V30538</t>
  </si>
  <si>
    <t xml:space="preserve">V30539</t>
  </si>
  <si>
    <t xml:space="preserve">V30540</t>
  </si>
  <si>
    <t xml:space="preserve">V30541</t>
  </si>
  <si>
    <t xml:space="preserve">V30542</t>
  </si>
  <si>
    <t xml:space="preserve">V30543</t>
  </si>
  <si>
    <t xml:space="preserve">V30544</t>
  </si>
  <si>
    <t xml:space="preserve">V30545</t>
  </si>
  <si>
    <t xml:space="preserve">V30546</t>
  </si>
  <si>
    <t xml:space="preserve">V30547</t>
  </si>
  <si>
    <t xml:space="preserve">DDB0205038</t>
  </si>
  <si>
    <t xml:space="preserve">JC3V2_0_00643</t>
  </si>
  <si>
    <t xml:space="preserve">V30548</t>
  </si>
  <si>
    <t xml:space="preserve">V30550</t>
  </si>
  <si>
    <t xml:space="preserve">V30551</t>
  </si>
  <si>
    <t xml:space="preserve">V30553</t>
  </si>
  <si>
    <t xml:space="preserve">V30554</t>
  </si>
  <si>
    <t xml:space="preserve">V30555</t>
  </si>
  <si>
    <t xml:space="preserve">V30556</t>
  </si>
  <si>
    <t xml:space="preserve">V30557</t>
  </si>
  <si>
    <t xml:space="preserve">V30558</t>
  </si>
  <si>
    <t xml:space="preserve">V30559</t>
  </si>
  <si>
    <t xml:space="preserve">V30560</t>
  </si>
  <si>
    <t xml:space="preserve">V30561</t>
  </si>
  <si>
    <t xml:space="preserve">DDB0217955</t>
  </si>
  <si>
    <t xml:space="preserve">JC2V2_0_03107</t>
  </si>
  <si>
    <t xml:space="preserve">V30562</t>
  </si>
  <si>
    <t xml:space="preserve">V30563</t>
  </si>
  <si>
    <t xml:space="preserve">V30564</t>
  </si>
  <si>
    <t xml:space="preserve">V30565</t>
  </si>
  <si>
    <t xml:space="preserve">V30566</t>
  </si>
  <si>
    <t xml:space="preserve">V30567</t>
  </si>
  <si>
    <t xml:space="preserve">V30568</t>
  </si>
  <si>
    <t xml:space="preserve">V30569</t>
  </si>
  <si>
    <t xml:space="preserve">V30570</t>
  </si>
  <si>
    <t xml:space="preserve">V30571</t>
  </si>
  <si>
    <t xml:space="preserve">V30572</t>
  </si>
  <si>
    <t xml:space="preserve">V30573</t>
  </si>
  <si>
    <t xml:space="preserve">V30574</t>
  </si>
  <si>
    <t xml:space="preserve">V30576</t>
  </si>
  <si>
    <t xml:space="preserve">V30577</t>
  </si>
  <si>
    <t xml:space="preserve">V30578</t>
  </si>
  <si>
    <t xml:space="preserve">V30579</t>
  </si>
  <si>
    <t xml:space="preserve">V30580</t>
  </si>
  <si>
    <t xml:space="preserve">V30581</t>
  </si>
  <si>
    <t xml:space="preserve">V30582</t>
  </si>
  <si>
    <t xml:space="preserve">DDB0184030</t>
  </si>
  <si>
    <t xml:space="preserve">BEC6V2_0_00285</t>
  </si>
  <si>
    <t xml:space="preserve">V30583</t>
  </si>
  <si>
    <t xml:space="preserve">V30584</t>
  </si>
  <si>
    <t xml:space="preserve">V30585</t>
  </si>
  <si>
    <t xml:space="preserve">V30586</t>
  </si>
  <si>
    <t xml:space="preserve">V30587</t>
  </si>
  <si>
    <t xml:space="preserve">V30588</t>
  </si>
  <si>
    <t xml:space="preserve">V30589</t>
  </si>
  <si>
    <t xml:space="preserve">V30591</t>
  </si>
  <si>
    <t xml:space="preserve">V30592</t>
  </si>
  <si>
    <t xml:space="preserve">V30594</t>
  </si>
  <si>
    <t xml:space="preserve">V30595</t>
  </si>
  <si>
    <t xml:space="preserve">V30596</t>
  </si>
  <si>
    <t xml:space="preserve">DDB0218414 DDB0218415</t>
  </si>
  <si>
    <t xml:space="preserve">V30601</t>
  </si>
  <si>
    <t xml:space="preserve">V30603</t>
  </si>
  <si>
    <t xml:space="preserve">V30604</t>
  </si>
  <si>
    <t xml:space="preserve">V30605</t>
  </si>
  <si>
    <t xml:space="preserve">V30606</t>
  </si>
  <si>
    <t xml:space="preserve">DDB0230097</t>
  </si>
  <si>
    <t xml:space="preserve">adkB</t>
  </si>
  <si>
    <t xml:space="preserve">V30608</t>
  </si>
  <si>
    <t xml:space="preserve">V30609</t>
  </si>
  <si>
    <t xml:space="preserve">V30610</t>
  </si>
  <si>
    <t xml:space="preserve">V30611</t>
  </si>
  <si>
    <t xml:space="preserve">V30612</t>
  </si>
  <si>
    <t xml:space="preserve">V30614</t>
  </si>
  <si>
    <t xml:space="preserve">V30615</t>
  </si>
  <si>
    <t xml:space="preserve">V30616</t>
  </si>
  <si>
    <t xml:space="preserve">V30617</t>
  </si>
  <si>
    <t xml:space="preserve">V30618</t>
  </si>
  <si>
    <t xml:space="preserve">V30619</t>
  </si>
  <si>
    <t xml:space="preserve">V30620</t>
  </si>
  <si>
    <t xml:space="preserve">DDB0167807 DDB0167806</t>
  </si>
  <si>
    <t xml:space="preserve">V30621</t>
  </si>
  <si>
    <t xml:space="preserve">V30622</t>
  </si>
  <si>
    <t xml:space="preserve">V30623</t>
  </si>
  <si>
    <t xml:space="preserve">DDB0232069 DDB0214996 DDB0218180</t>
  </si>
  <si>
    <t xml:space="preserve">V30624</t>
  </si>
  <si>
    <t xml:space="preserve">V30625</t>
  </si>
  <si>
    <t xml:space="preserve">V30626</t>
  </si>
  <si>
    <t xml:space="preserve">V30627</t>
  </si>
  <si>
    <t xml:space="preserve">V30629</t>
  </si>
  <si>
    <t xml:space="preserve">V30630</t>
  </si>
  <si>
    <t xml:space="preserve">V30631</t>
  </si>
  <si>
    <t xml:space="preserve">V30632</t>
  </si>
  <si>
    <t xml:space="preserve">V30633</t>
  </si>
  <si>
    <t xml:space="preserve">V30634</t>
  </si>
  <si>
    <t xml:space="preserve">V30635</t>
  </si>
  <si>
    <t xml:space="preserve">V30636</t>
  </si>
  <si>
    <t xml:space="preserve">V30637</t>
  </si>
  <si>
    <t xml:space="preserve">V30638</t>
  </si>
  <si>
    <t xml:space="preserve">V30639</t>
  </si>
  <si>
    <t xml:space="preserve">V30640</t>
  </si>
  <si>
    <t xml:space="preserve">V30641</t>
  </si>
  <si>
    <t xml:space="preserve">V30642</t>
  </si>
  <si>
    <t xml:space="preserve">V30643</t>
  </si>
  <si>
    <t xml:space="preserve">V30644</t>
  </si>
  <si>
    <t xml:space="preserve">V30645</t>
  </si>
  <si>
    <t xml:space="preserve">V30646</t>
  </si>
  <si>
    <t xml:space="preserve">V30647</t>
  </si>
  <si>
    <t xml:space="preserve">V30648</t>
  </si>
  <si>
    <t xml:space="preserve">V30649</t>
  </si>
  <si>
    <t xml:space="preserve">V30650</t>
  </si>
  <si>
    <t xml:space="preserve">V30651</t>
  </si>
  <si>
    <t xml:space="preserve">V30652</t>
  </si>
  <si>
    <t xml:space="preserve">V30653</t>
  </si>
  <si>
    <t xml:space="preserve">V30655</t>
  </si>
  <si>
    <t xml:space="preserve">V30656</t>
  </si>
  <si>
    <t xml:space="preserve">V30658</t>
  </si>
  <si>
    <t xml:space="preserve">V30659</t>
  </si>
  <si>
    <t xml:space="preserve">V30661</t>
  </si>
  <si>
    <t xml:space="preserve">V30662</t>
  </si>
  <si>
    <t xml:space="preserve">V30663</t>
  </si>
  <si>
    <t xml:space="preserve">V30664</t>
  </si>
  <si>
    <t xml:space="preserve">V30665</t>
  </si>
  <si>
    <t xml:space="preserve">V30666</t>
  </si>
  <si>
    <t xml:space="preserve">DDB0233619 DDB0217329</t>
  </si>
  <si>
    <t xml:space="preserve">geneDDB0233619</t>
  </si>
  <si>
    <t xml:space="preserve">V30667</t>
  </si>
  <si>
    <t xml:space="preserve">V30669</t>
  </si>
  <si>
    <t xml:space="preserve">V30670</t>
  </si>
  <si>
    <t xml:space="preserve">V30671</t>
  </si>
  <si>
    <t xml:space="preserve">V30672</t>
  </si>
  <si>
    <t xml:space="preserve">V30673</t>
  </si>
  <si>
    <t xml:space="preserve">V30674</t>
  </si>
  <si>
    <t xml:space="preserve">V30675</t>
  </si>
  <si>
    <t xml:space="preserve">V30676</t>
  </si>
  <si>
    <t xml:space="preserve">V30678</t>
  </si>
  <si>
    <t xml:space="preserve">V30679</t>
  </si>
  <si>
    <t xml:space="preserve">V30680</t>
  </si>
  <si>
    <t xml:space="preserve">V30681</t>
  </si>
  <si>
    <t xml:space="preserve">V30682</t>
  </si>
  <si>
    <t xml:space="preserve">V30683</t>
  </si>
  <si>
    <t xml:space="preserve">V30684</t>
  </si>
  <si>
    <t xml:space="preserve">V30685</t>
  </si>
  <si>
    <t xml:space="preserve">V30686</t>
  </si>
  <si>
    <t xml:space="preserve">V30687</t>
  </si>
  <si>
    <t xml:space="preserve">V30688</t>
  </si>
  <si>
    <t xml:space="preserve">V30689</t>
  </si>
  <si>
    <t xml:space="preserve">V30690</t>
  </si>
  <si>
    <t xml:space="preserve">V30691</t>
  </si>
  <si>
    <t xml:space="preserve">V30692</t>
  </si>
  <si>
    <t xml:space="preserve">V30693</t>
  </si>
  <si>
    <t xml:space="preserve">V30694</t>
  </si>
  <si>
    <t xml:space="preserve">V30695</t>
  </si>
  <si>
    <t xml:space="preserve">V30701</t>
  </si>
  <si>
    <t xml:space="preserve">V30702</t>
  </si>
  <si>
    <t xml:space="preserve">V30704</t>
  </si>
  <si>
    <t xml:space="preserve">V30705</t>
  </si>
  <si>
    <t xml:space="preserve">V30706</t>
  </si>
  <si>
    <t xml:space="preserve">V30707</t>
  </si>
  <si>
    <t xml:space="preserve">V30708</t>
  </si>
  <si>
    <t xml:space="preserve">V30709</t>
  </si>
  <si>
    <t xml:space="preserve">V30710</t>
  </si>
  <si>
    <t xml:space="preserve">V30711</t>
  </si>
  <si>
    <t xml:space="preserve">V30712</t>
  </si>
  <si>
    <t xml:space="preserve">V30713</t>
  </si>
  <si>
    <t xml:space="preserve">V30714</t>
  </si>
  <si>
    <t xml:space="preserve">V30715</t>
  </si>
  <si>
    <t xml:space="preserve">V30716</t>
  </si>
  <si>
    <t xml:space="preserve">V30717</t>
  </si>
  <si>
    <t xml:space="preserve">V30718</t>
  </si>
  <si>
    <t xml:space="preserve">V30719</t>
  </si>
  <si>
    <t xml:space="preserve">V30720</t>
  </si>
  <si>
    <t xml:space="preserve">V30721</t>
  </si>
  <si>
    <t xml:space="preserve">V30722</t>
  </si>
  <si>
    <t xml:space="preserve">V30723</t>
  </si>
  <si>
    <t xml:space="preserve">V30724</t>
  </si>
  <si>
    <t xml:space="preserve">DDB0229879</t>
  </si>
  <si>
    <t xml:space="preserve">cnrK</t>
  </si>
  <si>
    <t xml:space="preserve">V30725</t>
  </si>
  <si>
    <t xml:space="preserve">V30726</t>
  </si>
  <si>
    <t xml:space="preserve">V30727</t>
  </si>
  <si>
    <t xml:space="preserve">V30728</t>
  </si>
  <si>
    <t xml:space="preserve">V30729</t>
  </si>
  <si>
    <t xml:space="preserve">V30730</t>
  </si>
  <si>
    <t xml:space="preserve">V30731</t>
  </si>
  <si>
    <t xml:space="preserve">V30734</t>
  </si>
  <si>
    <t xml:space="preserve">V30735</t>
  </si>
  <si>
    <t xml:space="preserve">V30736</t>
  </si>
  <si>
    <t xml:space="preserve">V30737</t>
  </si>
  <si>
    <t xml:space="preserve">V30738</t>
  </si>
  <si>
    <t xml:space="preserve">V30739</t>
  </si>
  <si>
    <t xml:space="preserve">V30740</t>
  </si>
  <si>
    <t xml:space="preserve">DDB0169173 DDB0169174</t>
  </si>
  <si>
    <t xml:space="preserve">V30741</t>
  </si>
  <si>
    <t xml:space="preserve">V30742</t>
  </si>
  <si>
    <t xml:space="preserve">V30743</t>
  </si>
  <si>
    <t xml:space="preserve">V30744</t>
  </si>
  <si>
    <t xml:space="preserve">V30745</t>
  </si>
  <si>
    <t xml:space="preserve">V30746</t>
  </si>
  <si>
    <t xml:space="preserve">V30748</t>
  </si>
  <si>
    <t xml:space="preserve">V30749</t>
  </si>
  <si>
    <t xml:space="preserve">V30750</t>
  </si>
  <si>
    <t xml:space="preserve">V30751</t>
  </si>
  <si>
    <t xml:space="preserve">V30753</t>
  </si>
  <si>
    <t xml:space="preserve">V30756</t>
  </si>
  <si>
    <t xml:space="preserve">V30757</t>
  </si>
  <si>
    <t xml:space="preserve">V30758</t>
  </si>
  <si>
    <t xml:space="preserve">DDB0219441</t>
  </si>
  <si>
    <t xml:space="preserve">BC5V2_0_01131</t>
  </si>
  <si>
    <t xml:space="preserve">V30759</t>
  </si>
  <si>
    <t xml:space="preserve">V30760</t>
  </si>
  <si>
    <t xml:space="preserve">V30761</t>
  </si>
  <si>
    <t xml:space="preserve">V30762</t>
  </si>
  <si>
    <t xml:space="preserve">V30763</t>
  </si>
  <si>
    <t xml:space="preserve">V30764</t>
  </si>
  <si>
    <t xml:space="preserve">V30765</t>
  </si>
  <si>
    <t xml:space="preserve">V30766</t>
  </si>
  <si>
    <t xml:space="preserve">DDB0191180</t>
  </si>
  <si>
    <t xml:space="preserve">rhgA</t>
  </si>
  <si>
    <t xml:space="preserve">V30767</t>
  </si>
  <si>
    <t xml:space="preserve">V30768</t>
  </si>
  <si>
    <t xml:space="preserve">DDB0217517 DDB0167767 DDB0169268 </t>
  </si>
  <si>
    <t xml:space="preserve">V30769</t>
  </si>
  <si>
    <t xml:space="preserve">V30771</t>
  </si>
  <si>
    <t xml:space="preserve">DDB0205219 DDB0220631</t>
  </si>
  <si>
    <t xml:space="preserve">JC3V2_0_01323 gdt2</t>
  </si>
  <si>
    <t xml:space="preserve">V30772</t>
  </si>
  <si>
    <t xml:space="preserve">V30773</t>
  </si>
  <si>
    <t xml:space="preserve">V30774</t>
  </si>
  <si>
    <t xml:space="preserve">V30775</t>
  </si>
  <si>
    <t xml:space="preserve">V30776</t>
  </si>
  <si>
    <t xml:space="preserve">V30777</t>
  </si>
  <si>
    <t xml:space="preserve">V30778</t>
  </si>
  <si>
    <t xml:space="preserve">V30780</t>
  </si>
  <si>
    <t xml:space="preserve">V30781</t>
  </si>
  <si>
    <t xml:space="preserve">V30782</t>
  </si>
  <si>
    <t xml:space="preserve">V30784</t>
  </si>
  <si>
    <t xml:space="preserve">V30785</t>
  </si>
  <si>
    <t xml:space="preserve">V30786</t>
  </si>
  <si>
    <t xml:space="preserve">V30787</t>
  </si>
  <si>
    <t xml:space="preserve">V30788</t>
  </si>
  <si>
    <t xml:space="preserve">V30789</t>
  </si>
  <si>
    <t xml:space="preserve">DDB0215619</t>
  </si>
  <si>
    <t xml:space="preserve">BC4V2_0_01783</t>
  </si>
  <si>
    <t xml:space="preserve">V30790</t>
  </si>
  <si>
    <t xml:space="preserve">V30791</t>
  </si>
  <si>
    <t xml:space="preserve">V30792</t>
  </si>
  <si>
    <t xml:space="preserve">V30793</t>
  </si>
  <si>
    <t xml:space="preserve">DDB0217097 DDB0217434</t>
  </si>
  <si>
    <t xml:space="preserve">JC2V2_0_00922</t>
  </si>
  <si>
    <t xml:space="preserve">V30794</t>
  </si>
  <si>
    <t xml:space="preserve">DDB0231979</t>
  </si>
  <si>
    <t xml:space="preserve">tpsA</t>
  </si>
  <si>
    <t xml:space="preserve">V30795</t>
  </si>
  <si>
    <t xml:space="preserve">V30796</t>
  </si>
  <si>
    <t xml:space="preserve">V30801</t>
  </si>
  <si>
    <t xml:space="preserve">V30802</t>
  </si>
  <si>
    <t xml:space="preserve">DDB0188409 DDB0216098</t>
  </si>
  <si>
    <t xml:space="preserve">V30803</t>
  </si>
  <si>
    <t xml:space="preserve">V30804</t>
  </si>
  <si>
    <t xml:space="preserve">V30805</t>
  </si>
  <si>
    <t xml:space="preserve">V30806</t>
  </si>
  <si>
    <t xml:space="preserve">V30807</t>
  </si>
  <si>
    <t xml:space="preserve">DDB0167202 DDB0202436</t>
  </si>
  <si>
    <t xml:space="preserve">V30808</t>
  </si>
  <si>
    <t xml:space="preserve">DDB0233208 DDB0219771 DDB0219772</t>
  </si>
  <si>
    <t xml:space="preserve">V30809</t>
  </si>
  <si>
    <t xml:space="preserve">V30810</t>
  </si>
  <si>
    <t xml:space="preserve">V30811</t>
  </si>
  <si>
    <t xml:space="preserve">V30812</t>
  </si>
  <si>
    <t xml:space="preserve">V30813</t>
  </si>
  <si>
    <t xml:space="preserve">V30814</t>
  </si>
  <si>
    <t xml:space="preserve">V30815</t>
  </si>
  <si>
    <t xml:space="preserve">V30816</t>
  </si>
  <si>
    <t xml:space="preserve">V30817</t>
  </si>
  <si>
    <t xml:space="preserve">V30818</t>
  </si>
  <si>
    <t xml:space="preserve">V30819</t>
  </si>
  <si>
    <t xml:space="preserve">V30820</t>
  </si>
  <si>
    <t xml:space="preserve">V30821</t>
  </si>
  <si>
    <t xml:space="preserve">V30822</t>
  </si>
  <si>
    <t xml:space="preserve">V30823</t>
  </si>
  <si>
    <t xml:space="preserve">V30824</t>
  </si>
  <si>
    <t xml:space="preserve">V30825</t>
  </si>
  <si>
    <t xml:space="preserve">V30826</t>
  </si>
  <si>
    <t xml:space="preserve">V30827</t>
  </si>
  <si>
    <t xml:space="preserve">V30828</t>
  </si>
  <si>
    <t xml:space="preserve">V30829</t>
  </si>
  <si>
    <t xml:space="preserve">V30830</t>
  </si>
  <si>
    <t xml:space="preserve">V30831</t>
  </si>
  <si>
    <t xml:space="preserve">V30832</t>
  </si>
  <si>
    <t xml:space="preserve">V30833</t>
  </si>
  <si>
    <t xml:space="preserve">V30834</t>
  </si>
  <si>
    <t xml:space="preserve">V30835</t>
  </si>
  <si>
    <t xml:space="preserve">DDB0191427 DDB0191192</t>
  </si>
  <si>
    <t xml:space="preserve">tagD/tagC</t>
  </si>
  <si>
    <t xml:space="preserve">V30836</t>
  </si>
  <si>
    <t xml:space="preserve">V30837</t>
  </si>
  <si>
    <t xml:space="preserve">V30838</t>
  </si>
  <si>
    <t xml:space="preserve">V30839</t>
  </si>
  <si>
    <t xml:space="preserve">V30840</t>
  </si>
  <si>
    <t xml:space="preserve">V30841</t>
  </si>
  <si>
    <t xml:space="preserve">V30842</t>
  </si>
  <si>
    <t xml:space="preserve">V30843</t>
  </si>
  <si>
    <t xml:space="preserve">V30844</t>
  </si>
  <si>
    <t xml:space="preserve">V30845</t>
  </si>
  <si>
    <t xml:space="preserve">V30846</t>
  </si>
  <si>
    <t xml:space="preserve">DDB0186813</t>
  </si>
  <si>
    <t xml:space="preserve">BC4V2_0_01593</t>
  </si>
  <si>
    <t xml:space="preserve">V30847</t>
  </si>
  <si>
    <t xml:space="preserve">V30848</t>
  </si>
  <si>
    <t xml:space="preserve">V30849</t>
  </si>
  <si>
    <t xml:space="preserve">V30850</t>
  </si>
  <si>
    <t xml:space="preserve">V30851</t>
  </si>
  <si>
    <t xml:space="preserve">V30852</t>
  </si>
  <si>
    <t xml:space="preserve">DDB0216228 DDB0232084 DDB0205980</t>
  </si>
  <si>
    <t xml:space="preserve">racGAP</t>
  </si>
  <si>
    <t xml:space="preserve">V30853</t>
  </si>
  <si>
    <t xml:space="preserve">DDB0232106</t>
  </si>
  <si>
    <t xml:space="preserve">geneDDB0232106</t>
  </si>
  <si>
    <t xml:space="preserve">V30854</t>
  </si>
  <si>
    <t xml:space="preserve">V30855</t>
  </si>
  <si>
    <t xml:space="preserve">V30856</t>
  </si>
  <si>
    <t xml:space="preserve">V30857</t>
  </si>
  <si>
    <t xml:space="preserve">V30858</t>
  </si>
  <si>
    <t xml:space="preserve">V30859</t>
  </si>
  <si>
    <t xml:space="preserve">V30860</t>
  </si>
  <si>
    <t xml:space="preserve">V30861</t>
  </si>
  <si>
    <t xml:space="preserve">V30862</t>
  </si>
  <si>
    <t xml:space="preserve">V30863</t>
  </si>
  <si>
    <t xml:space="preserve">V30864</t>
  </si>
  <si>
    <t xml:space="preserve">V30865</t>
  </si>
  <si>
    <t xml:space="preserve">V30866</t>
  </si>
  <si>
    <t xml:space="preserve">V30867</t>
  </si>
  <si>
    <t xml:space="preserve">V30868</t>
  </si>
  <si>
    <t xml:space="preserve">V30869</t>
  </si>
  <si>
    <t xml:space="preserve">DDB0220712</t>
  </si>
  <si>
    <t xml:space="preserve">geneDDB0220712</t>
  </si>
  <si>
    <t xml:space="preserve">V30870</t>
  </si>
  <si>
    <t xml:space="preserve">DDB0233356</t>
  </si>
  <si>
    <t xml:space="preserve">geneDDB0233356</t>
  </si>
  <si>
    <t xml:space="preserve">V30871</t>
  </si>
  <si>
    <t xml:space="preserve">V30872</t>
  </si>
  <si>
    <t xml:space="preserve">V30873</t>
  </si>
  <si>
    <t xml:space="preserve">V30874</t>
  </si>
  <si>
    <t xml:space="preserve">V30875</t>
  </si>
  <si>
    <t xml:space="preserve">V30876</t>
  </si>
  <si>
    <t xml:space="preserve">DDB0189894</t>
  </si>
  <si>
    <t xml:space="preserve">JC1V2_0_00710</t>
  </si>
  <si>
    <t xml:space="preserve">V30877</t>
  </si>
  <si>
    <t xml:space="preserve">V30879</t>
  </si>
  <si>
    <t xml:space="preserve">DDB0206363</t>
  </si>
  <si>
    <t xml:space="preserve">JC3V2_0_01114</t>
  </si>
  <si>
    <t xml:space="preserve">V30880</t>
  </si>
  <si>
    <t xml:space="preserve">V30881</t>
  </si>
  <si>
    <t xml:space="preserve">V30882</t>
  </si>
  <si>
    <t xml:space="preserve">V30883</t>
  </si>
  <si>
    <t xml:space="preserve">V30884</t>
  </si>
  <si>
    <t xml:space="preserve">V30885</t>
  </si>
  <si>
    <t xml:space="preserve">V30886</t>
  </si>
  <si>
    <t xml:space="preserve">V30887</t>
  </si>
  <si>
    <t xml:space="preserve">DDB0216738</t>
  </si>
  <si>
    <t xml:space="preserve">JC1V2_0_01650</t>
  </si>
  <si>
    <t xml:space="preserve">V30888</t>
  </si>
  <si>
    <t xml:space="preserve">V30889</t>
  </si>
  <si>
    <t xml:space="preserve">V30890</t>
  </si>
  <si>
    <t xml:space="preserve">V30891</t>
  </si>
  <si>
    <t xml:space="preserve">V30892</t>
  </si>
  <si>
    <t xml:space="preserve">V30893</t>
  </si>
  <si>
    <t xml:space="preserve">V30894</t>
  </si>
  <si>
    <t xml:space="preserve">V30895</t>
  </si>
  <si>
    <t xml:space="preserve">V30896</t>
  </si>
  <si>
    <t xml:space="preserve">V30901</t>
  </si>
  <si>
    <t xml:space="preserve">V30902</t>
  </si>
  <si>
    <t xml:space="preserve">V30903</t>
  </si>
  <si>
    <t xml:space="preserve">V30904</t>
  </si>
  <si>
    <t xml:space="preserve">V30906</t>
  </si>
  <si>
    <t xml:space="preserve">V30907</t>
  </si>
  <si>
    <t xml:space="preserve">V30908</t>
  </si>
  <si>
    <t xml:space="preserve">V30909</t>
  </si>
  <si>
    <t xml:space="preserve">V30910</t>
  </si>
  <si>
    <t xml:space="preserve">V30911</t>
  </si>
  <si>
    <t xml:space="preserve">V30912</t>
  </si>
  <si>
    <t xml:space="preserve">DDB0229877</t>
  </si>
  <si>
    <t xml:space="preserve">geneDDB0229877</t>
  </si>
  <si>
    <t xml:space="preserve">V30913</t>
  </si>
  <si>
    <t xml:space="preserve">V30914</t>
  </si>
  <si>
    <t xml:space="preserve">V30915</t>
  </si>
  <si>
    <t xml:space="preserve">V30916</t>
  </si>
  <si>
    <t xml:space="preserve">V30917</t>
  </si>
  <si>
    <t xml:space="preserve">V30918</t>
  </si>
  <si>
    <t xml:space="preserve">DDB0233564 DDB0190213</t>
  </si>
  <si>
    <t xml:space="preserve">V30919</t>
  </si>
  <si>
    <t xml:space="preserve">V30920</t>
  </si>
  <si>
    <t xml:space="preserve">V30921</t>
  </si>
  <si>
    <t xml:space="preserve">DDB0191120</t>
  </si>
  <si>
    <t xml:space="preserve">snpC</t>
  </si>
  <si>
    <t xml:space="preserve">V30922</t>
  </si>
  <si>
    <t xml:space="preserve">V30923</t>
  </si>
  <si>
    <t xml:space="preserve">DDB0187288 DDB0231010</t>
  </si>
  <si>
    <t xml:space="preserve">V30924</t>
  </si>
  <si>
    <t xml:space="preserve">V30925</t>
  </si>
  <si>
    <t xml:space="preserve">V30926</t>
  </si>
  <si>
    <t xml:space="preserve">V30927</t>
  </si>
  <si>
    <t xml:space="preserve">V30928</t>
  </si>
  <si>
    <t xml:space="preserve">V30929</t>
  </si>
  <si>
    <t xml:space="preserve">V30930</t>
  </si>
  <si>
    <t xml:space="preserve">V30931</t>
  </si>
  <si>
    <t xml:space="preserve">V30932</t>
  </si>
  <si>
    <t xml:space="preserve">V30933</t>
  </si>
  <si>
    <t xml:space="preserve">V30934</t>
  </si>
  <si>
    <t xml:space="preserve">V30935</t>
  </si>
  <si>
    <t xml:space="preserve">V30936</t>
  </si>
  <si>
    <t xml:space="preserve">V30937</t>
  </si>
  <si>
    <t xml:space="preserve">V30938</t>
  </si>
  <si>
    <t xml:space="preserve">V30939</t>
  </si>
  <si>
    <t xml:space="preserve">V30940</t>
  </si>
  <si>
    <t xml:space="preserve">V30941</t>
  </si>
  <si>
    <t xml:space="preserve">V30942</t>
  </si>
  <si>
    <t xml:space="preserve">V30943</t>
  </si>
  <si>
    <t xml:space="preserve">V30944</t>
  </si>
  <si>
    <t xml:space="preserve">V30945</t>
  </si>
  <si>
    <t xml:space="preserve">V30946</t>
  </si>
  <si>
    <t xml:space="preserve">V30947</t>
  </si>
  <si>
    <t xml:space="preserve">V30948</t>
  </si>
  <si>
    <t xml:space="preserve">V30949</t>
  </si>
  <si>
    <t xml:space="preserve">V30950</t>
  </si>
  <si>
    <t xml:space="preserve">V30951</t>
  </si>
  <si>
    <t xml:space="preserve">V30952</t>
  </si>
  <si>
    <t xml:space="preserve">V30953</t>
  </si>
  <si>
    <t xml:space="preserve">V30954</t>
  </si>
  <si>
    <t xml:space="preserve">V30955</t>
  </si>
  <si>
    <t xml:space="preserve">V30956</t>
  </si>
  <si>
    <t xml:space="preserve">V30957</t>
  </si>
  <si>
    <t xml:space="preserve">V30958</t>
  </si>
  <si>
    <t xml:space="preserve">V30959</t>
  </si>
  <si>
    <t xml:space="preserve">V30960</t>
  </si>
  <si>
    <t xml:space="preserve">V30961</t>
  </si>
  <si>
    <t xml:space="preserve">V30962</t>
  </si>
  <si>
    <t xml:space="preserve">V30963</t>
  </si>
  <si>
    <t xml:space="preserve">V30964</t>
  </si>
  <si>
    <t xml:space="preserve">V30965</t>
  </si>
  <si>
    <t xml:space="preserve">V30966</t>
  </si>
  <si>
    <t xml:space="preserve">V30967</t>
  </si>
  <si>
    <t xml:space="preserve">V30968</t>
  </si>
  <si>
    <t xml:space="preserve">V30969</t>
  </si>
  <si>
    <t xml:space="preserve">V30970</t>
  </si>
  <si>
    <t xml:space="preserve">V30971</t>
  </si>
  <si>
    <t xml:space="preserve">V30972</t>
  </si>
  <si>
    <t xml:space="preserve">V30973</t>
  </si>
  <si>
    <t xml:space="preserve">V30974</t>
  </si>
  <si>
    <t xml:space="preserve">V30975</t>
  </si>
  <si>
    <t xml:space="preserve">V30976</t>
  </si>
  <si>
    <t xml:space="preserve">V30977</t>
  </si>
  <si>
    <t xml:space="preserve">V30978</t>
  </si>
  <si>
    <t xml:space="preserve">V30979</t>
  </si>
  <si>
    <t xml:space="preserve">V30980</t>
  </si>
  <si>
    <t xml:space="preserve">V30981</t>
  </si>
  <si>
    <t xml:space="preserve">V30982</t>
  </si>
  <si>
    <t xml:space="preserve">V30983</t>
  </si>
  <si>
    <t xml:space="preserve">V30984</t>
  </si>
  <si>
    <t xml:space="preserve">V30985</t>
  </si>
  <si>
    <t xml:space="preserve">V30986</t>
  </si>
  <si>
    <t xml:space="preserve">V30987</t>
  </si>
  <si>
    <t xml:space="preserve">V30988</t>
  </si>
  <si>
    <t xml:space="preserve">V30989</t>
  </si>
  <si>
    <t xml:space="preserve">V30990</t>
  </si>
  <si>
    <t xml:space="preserve">V30991</t>
  </si>
  <si>
    <t xml:space="preserve">V30992</t>
  </si>
  <si>
    <t xml:space="preserve">V30993</t>
  </si>
  <si>
    <t xml:space="preserve">V30994</t>
  </si>
  <si>
    <t xml:space="preserve">V30995</t>
  </si>
  <si>
    <t xml:space="preserve">DDB0185285</t>
  </si>
  <si>
    <t xml:space="preserve">BC4V2_0_00025</t>
  </si>
  <si>
    <t xml:space="preserve">V30996</t>
  </si>
  <si>
    <t xml:space="preserve">V31001</t>
  </si>
  <si>
    <t xml:space="preserve">V31002</t>
  </si>
  <si>
    <t xml:space="preserve">V31003</t>
  </si>
  <si>
    <t xml:space="preserve">V31004</t>
  </si>
  <si>
    <t xml:space="preserve">V31005</t>
  </si>
  <si>
    <t xml:space="preserve">V31006</t>
  </si>
  <si>
    <t xml:space="preserve">V31007</t>
  </si>
  <si>
    <t xml:space="preserve">V31008</t>
  </si>
  <si>
    <t xml:space="preserve">V31009</t>
  </si>
  <si>
    <t xml:space="preserve">V31010</t>
  </si>
  <si>
    <t xml:space="preserve">V31011</t>
  </si>
  <si>
    <t xml:space="preserve">V31012</t>
  </si>
  <si>
    <t xml:space="preserve">V31013</t>
  </si>
  <si>
    <t xml:space="preserve">V31014</t>
  </si>
  <si>
    <t xml:space="preserve">V31015</t>
  </si>
  <si>
    <t xml:space="preserve">V31016</t>
  </si>
  <si>
    <t xml:space="preserve">V31017</t>
  </si>
  <si>
    <t xml:space="preserve">V31018</t>
  </si>
  <si>
    <t xml:space="preserve">V31019</t>
  </si>
  <si>
    <t xml:space="preserve">V31020</t>
  </si>
  <si>
    <t xml:space="preserve">V31021</t>
  </si>
  <si>
    <t xml:space="preserve">V31022</t>
  </si>
  <si>
    <t xml:space="preserve">V31023</t>
  </si>
  <si>
    <t xml:space="preserve">V31024</t>
  </si>
  <si>
    <t xml:space="preserve">V31025</t>
  </si>
  <si>
    <t xml:space="preserve">V31026</t>
  </si>
  <si>
    <t xml:space="preserve">V31027</t>
  </si>
  <si>
    <t xml:space="preserve">V31028</t>
  </si>
  <si>
    <t xml:space="preserve">V31029</t>
  </si>
  <si>
    <t xml:space="preserve">V31030</t>
  </si>
  <si>
    <t xml:space="preserve">V31031</t>
  </si>
  <si>
    <t xml:space="preserve">V31032</t>
  </si>
  <si>
    <t xml:space="preserve">V31033</t>
  </si>
  <si>
    <t xml:space="preserve">V31034</t>
  </si>
  <si>
    <t xml:space="preserve">V31035</t>
  </si>
  <si>
    <t xml:space="preserve">V31036</t>
  </si>
  <si>
    <t xml:space="preserve">V31037</t>
  </si>
  <si>
    <t xml:space="preserve">V31038</t>
  </si>
  <si>
    <t xml:space="preserve">V31039</t>
  </si>
  <si>
    <t xml:space="preserve">V31040</t>
  </si>
  <si>
    <t xml:space="preserve">V31041</t>
  </si>
  <si>
    <t xml:space="preserve">V31042</t>
  </si>
  <si>
    <t xml:space="preserve">V31043</t>
  </si>
  <si>
    <t xml:space="preserve">DDB0217722</t>
  </si>
  <si>
    <t xml:space="preserve">V31044</t>
  </si>
  <si>
    <t xml:space="preserve">V31045</t>
  </si>
  <si>
    <t xml:space="preserve">V31046</t>
  </si>
  <si>
    <t xml:space="preserve">V31047</t>
  </si>
  <si>
    <t xml:space="preserve">V31048</t>
  </si>
  <si>
    <t xml:space="preserve">V31049</t>
  </si>
  <si>
    <t xml:space="preserve">V31050</t>
  </si>
  <si>
    <t xml:space="preserve">V31051</t>
  </si>
  <si>
    <t xml:space="preserve">V31052</t>
  </si>
  <si>
    <t xml:space="preserve">V31053</t>
  </si>
  <si>
    <t xml:space="preserve">V31054</t>
  </si>
  <si>
    <t xml:space="preserve">V31055</t>
  </si>
  <si>
    <t xml:space="preserve">V31056</t>
  </si>
  <si>
    <t xml:space="preserve">V31057</t>
  </si>
  <si>
    <t xml:space="preserve">V31058</t>
  </si>
  <si>
    <t xml:space="preserve">V31059</t>
  </si>
  <si>
    <t xml:space="preserve">V31060</t>
  </si>
  <si>
    <t xml:space="preserve">V31061</t>
  </si>
  <si>
    <t xml:space="preserve">V31062</t>
  </si>
  <si>
    <t xml:space="preserve">V31063</t>
  </si>
  <si>
    <t xml:space="preserve">V31064</t>
  </si>
  <si>
    <t xml:space="preserve">V31065</t>
  </si>
  <si>
    <t xml:space="preserve">V31066</t>
  </si>
  <si>
    <t xml:space="preserve">V31067</t>
  </si>
  <si>
    <t xml:space="preserve">V31068</t>
  </si>
  <si>
    <t xml:space="preserve">V31069</t>
  </si>
  <si>
    <t xml:space="preserve">V31070</t>
  </si>
  <si>
    <t xml:space="preserve">V31071</t>
  </si>
  <si>
    <t xml:space="preserve">V31072</t>
  </si>
  <si>
    <t xml:space="preserve">V31073</t>
  </si>
  <si>
    <t xml:space="preserve">V31075</t>
  </si>
  <si>
    <t xml:space="preserve">DDB0185301</t>
  </si>
  <si>
    <t xml:space="preserve">BC4V2_0_00042</t>
  </si>
  <si>
    <t xml:space="preserve">V31076</t>
  </si>
  <si>
    <t xml:space="preserve">V31077</t>
  </si>
  <si>
    <t xml:space="preserve">V31078</t>
  </si>
  <si>
    <t xml:space="preserve">V31079</t>
  </si>
  <si>
    <t xml:space="preserve">V31080</t>
  </si>
  <si>
    <t xml:space="preserve">V31081</t>
  </si>
  <si>
    <t xml:space="preserve">V31082</t>
  </si>
  <si>
    <t xml:space="preserve">DDB0204803 DDB0204804</t>
  </si>
  <si>
    <t xml:space="preserve">V31083</t>
  </si>
  <si>
    <t xml:space="preserve">V31084</t>
  </si>
  <si>
    <t xml:space="preserve">V31085</t>
  </si>
  <si>
    <t xml:space="preserve">V31086</t>
  </si>
  <si>
    <t xml:space="preserve">V31087</t>
  </si>
  <si>
    <t xml:space="preserve">V31088</t>
  </si>
  <si>
    <t xml:space="preserve">V31089</t>
  </si>
  <si>
    <t xml:space="preserve">V31090</t>
  </si>
  <si>
    <t xml:space="preserve">DIRS-1</t>
  </si>
  <si>
    <t xml:space="preserve">V31091</t>
  </si>
  <si>
    <t xml:space="preserve">V31092</t>
  </si>
  <si>
    <t xml:space="preserve">V31093</t>
  </si>
  <si>
    <t xml:space="preserve">V31094</t>
  </si>
  <si>
    <t xml:space="preserve">V31095</t>
  </si>
  <si>
    <t xml:space="preserve">V31096</t>
  </si>
  <si>
    <t xml:space="preserve">V31101</t>
  </si>
  <si>
    <t xml:space="preserve">V31102</t>
  </si>
  <si>
    <t xml:space="preserve">DDB0215934</t>
  </si>
  <si>
    <t xml:space="preserve">BC5V2_0_00345</t>
  </si>
  <si>
    <t xml:space="preserve">V31103</t>
  </si>
  <si>
    <t xml:space="preserve">V31104</t>
  </si>
  <si>
    <t xml:space="preserve">V31105</t>
  </si>
  <si>
    <t xml:space="preserve">V31106</t>
  </si>
  <si>
    <t xml:space="preserve">V31107</t>
  </si>
  <si>
    <t xml:space="preserve">V31108</t>
  </si>
  <si>
    <t xml:space="preserve">V31109</t>
  </si>
  <si>
    <t xml:space="preserve">V31110</t>
  </si>
  <si>
    <t xml:space="preserve">V31111</t>
  </si>
  <si>
    <t xml:space="preserve">DDB0190103</t>
  </si>
  <si>
    <t xml:space="preserve">JC1V2_0_00936</t>
  </si>
  <si>
    <t xml:space="preserve">V31112</t>
  </si>
  <si>
    <t xml:space="preserve">V31113</t>
  </si>
  <si>
    <t xml:space="preserve">V31114</t>
  </si>
  <si>
    <t xml:space="preserve">V31115</t>
  </si>
  <si>
    <t xml:space="preserve">V31116</t>
  </si>
  <si>
    <t xml:space="preserve">V31117</t>
  </si>
  <si>
    <t xml:space="preserve">V31118</t>
  </si>
  <si>
    <t xml:space="preserve">V31119</t>
  </si>
  <si>
    <t xml:space="preserve">V31120</t>
  </si>
  <si>
    <t xml:space="preserve">V31121</t>
  </si>
  <si>
    <t xml:space="preserve">DDB0216681</t>
  </si>
  <si>
    <t xml:space="preserve">JC1V2_0_01318</t>
  </si>
  <si>
    <t xml:space="preserve">V31122</t>
  </si>
  <si>
    <t xml:space="preserve">DDB0205006 DDB0205007</t>
  </si>
  <si>
    <t xml:space="preserve">V31124</t>
  </si>
  <si>
    <t xml:space="preserve">V31125</t>
  </si>
  <si>
    <t xml:space="preserve">V31126</t>
  </si>
  <si>
    <t xml:space="preserve">V31128</t>
  </si>
  <si>
    <t xml:space="preserve">V31129</t>
  </si>
  <si>
    <t xml:space="preserve">V31130</t>
  </si>
  <si>
    <t xml:space="preserve">V31131</t>
  </si>
  <si>
    <t xml:space="preserve">V31132</t>
  </si>
  <si>
    <t xml:space="preserve">V31133</t>
  </si>
  <si>
    <t xml:space="preserve">V31134</t>
  </si>
  <si>
    <t xml:space="preserve">DDB0191218 DDB0219402</t>
  </si>
  <si>
    <t xml:space="preserve">V31135</t>
  </si>
  <si>
    <t xml:space="preserve">V31136</t>
  </si>
  <si>
    <t xml:space="preserve">V31137</t>
  </si>
  <si>
    <t xml:space="preserve">V31138</t>
  </si>
  <si>
    <t xml:space="preserve">V31139</t>
  </si>
  <si>
    <t xml:space="preserve">V31140</t>
  </si>
  <si>
    <t xml:space="preserve">V31141</t>
  </si>
  <si>
    <t xml:space="preserve">V31142</t>
  </si>
  <si>
    <t xml:space="preserve">V31143</t>
  </si>
  <si>
    <t xml:space="preserve">V31144</t>
  </si>
  <si>
    <t xml:space="preserve">V31145</t>
  </si>
  <si>
    <t xml:space="preserve">V31146</t>
  </si>
  <si>
    <t xml:space="preserve">V31147</t>
  </si>
  <si>
    <t xml:space="preserve">V31148</t>
  </si>
  <si>
    <t xml:space="preserve">V31149</t>
  </si>
  <si>
    <t xml:space="preserve">V31150</t>
  </si>
  <si>
    <t xml:space="preserve">V31151</t>
  </si>
  <si>
    <t xml:space="preserve">DDB0167272</t>
  </si>
  <si>
    <t xml:space="preserve">JC2V2_0_02269</t>
  </si>
  <si>
    <t xml:space="preserve">V31152</t>
  </si>
  <si>
    <t xml:space="preserve">V31153</t>
  </si>
  <si>
    <t xml:space="preserve">V31154</t>
  </si>
  <si>
    <t xml:space="preserve">V31155</t>
  </si>
  <si>
    <t xml:space="preserve">V31156</t>
  </si>
  <si>
    <t xml:space="preserve">V31157</t>
  </si>
  <si>
    <t xml:space="preserve">V31158</t>
  </si>
  <si>
    <t xml:space="preserve">V31159</t>
  </si>
  <si>
    <t xml:space="preserve">V31161</t>
  </si>
  <si>
    <t xml:space="preserve">V31162</t>
  </si>
  <si>
    <t xml:space="preserve">V31163</t>
  </si>
  <si>
    <t xml:space="preserve">V31164</t>
  </si>
  <si>
    <t xml:space="preserve">V31165</t>
  </si>
  <si>
    <t xml:space="preserve">V31166</t>
  </si>
  <si>
    <t xml:space="preserve">V31167</t>
  </si>
  <si>
    <t xml:space="preserve">V31168</t>
  </si>
  <si>
    <t xml:space="preserve">V31169</t>
  </si>
  <si>
    <t xml:space="preserve">V31170</t>
  </si>
  <si>
    <t xml:space="preserve">V31171</t>
  </si>
  <si>
    <t xml:space="preserve">V31172</t>
  </si>
  <si>
    <t xml:space="preserve">V31173</t>
  </si>
  <si>
    <t xml:space="preserve">V31174</t>
  </si>
  <si>
    <t xml:space="preserve">V31175</t>
  </si>
  <si>
    <t xml:space="preserve">V31177</t>
  </si>
  <si>
    <t xml:space="preserve">V31178</t>
  </si>
  <si>
    <t xml:space="preserve">V31179</t>
  </si>
  <si>
    <t xml:space="preserve">DDB0204114 DDB0229979</t>
  </si>
  <si>
    <t xml:space="preserve">V31180</t>
  </si>
  <si>
    <t xml:space="preserve">V31181</t>
  </si>
  <si>
    <t xml:space="preserve">V31182</t>
  </si>
  <si>
    <t xml:space="preserve">V31183</t>
  </si>
  <si>
    <t xml:space="preserve">V31184</t>
  </si>
  <si>
    <t xml:space="preserve">V31185</t>
  </si>
  <si>
    <t xml:space="preserve">V31186</t>
  </si>
  <si>
    <t xml:space="preserve">V31187</t>
  </si>
  <si>
    <t xml:space="preserve">V31188</t>
  </si>
  <si>
    <t xml:space="preserve">V31189</t>
  </si>
  <si>
    <t xml:space="preserve">V31190</t>
  </si>
  <si>
    <t xml:space="preserve">V31191</t>
  </si>
  <si>
    <t xml:space="preserve">V31192</t>
  </si>
  <si>
    <t xml:space="preserve">V31193</t>
  </si>
  <si>
    <t xml:space="preserve">V31194</t>
  </si>
  <si>
    <t xml:space="preserve">V31195</t>
  </si>
  <si>
    <t xml:space="preserve">V31196</t>
  </si>
  <si>
    <t xml:space="preserve">V31201</t>
  </si>
  <si>
    <t xml:space="preserve">V31203</t>
  </si>
  <si>
    <t xml:space="preserve">V31204</t>
  </si>
  <si>
    <t xml:space="preserve">V31205</t>
  </si>
  <si>
    <t xml:space="preserve">DDB0218086</t>
  </si>
  <si>
    <t xml:space="preserve">JC3V2_0_00274</t>
  </si>
  <si>
    <t xml:space="preserve">V31206</t>
  </si>
  <si>
    <t xml:space="preserve">V31207</t>
  </si>
  <si>
    <t xml:space="preserve">V31208</t>
  </si>
  <si>
    <t xml:space="preserve">V31209</t>
  </si>
  <si>
    <t xml:space="preserve">V31210</t>
  </si>
  <si>
    <t xml:space="preserve">V31211</t>
  </si>
  <si>
    <t xml:space="preserve">V31212</t>
  </si>
  <si>
    <t xml:space="preserve">V31213</t>
  </si>
  <si>
    <t xml:space="preserve">V31214</t>
  </si>
  <si>
    <t xml:space="preserve">V31215</t>
  </si>
  <si>
    <t xml:space="preserve">V31217</t>
  </si>
  <si>
    <t xml:space="preserve">V31218</t>
  </si>
  <si>
    <t xml:space="preserve">V31219</t>
  </si>
  <si>
    <t xml:space="preserve">V31220</t>
  </si>
  <si>
    <t xml:space="preserve">V31221</t>
  </si>
  <si>
    <t xml:space="preserve">V31222</t>
  </si>
  <si>
    <t xml:space="preserve">DDB0191391 DDB0189168</t>
  </si>
  <si>
    <t xml:space="preserve">noxC BC5V2_0_01849</t>
  </si>
  <si>
    <t xml:space="preserve">V31223</t>
  </si>
  <si>
    <t xml:space="preserve">V31224</t>
  </si>
  <si>
    <t xml:space="preserve">V31225</t>
  </si>
  <si>
    <t xml:space="preserve">V31226</t>
  </si>
  <si>
    <t xml:space="preserve">V31227</t>
  </si>
  <si>
    <t xml:space="preserve">V31228</t>
  </si>
  <si>
    <t xml:space="preserve">V31229</t>
  </si>
  <si>
    <t xml:space="preserve">V31230</t>
  </si>
  <si>
    <t xml:space="preserve">V31231</t>
  </si>
  <si>
    <t xml:space="preserve">V31232</t>
  </si>
  <si>
    <t xml:space="preserve">V31233</t>
  </si>
  <si>
    <t xml:space="preserve">V31234</t>
  </si>
  <si>
    <t xml:space="preserve">V31235</t>
  </si>
  <si>
    <t xml:space="preserve">V31236</t>
  </si>
  <si>
    <t xml:space="preserve">V31237</t>
  </si>
  <si>
    <t xml:space="preserve">V31238</t>
  </si>
  <si>
    <t xml:space="preserve">V31239</t>
  </si>
  <si>
    <t xml:space="preserve">V31241</t>
  </si>
  <si>
    <t xml:space="preserve">V31242</t>
  </si>
  <si>
    <t xml:space="preserve">V31243</t>
  </si>
  <si>
    <t xml:space="preserve">V31244</t>
  </si>
  <si>
    <t xml:space="preserve">V31245</t>
  </si>
  <si>
    <t xml:space="preserve">V31246</t>
  </si>
  <si>
    <t xml:space="preserve">V31247</t>
  </si>
  <si>
    <t xml:space="preserve">V31248</t>
  </si>
  <si>
    <t xml:space="preserve">V31249</t>
  </si>
  <si>
    <t xml:space="preserve">V31250</t>
  </si>
  <si>
    <t xml:space="preserve">V31251</t>
  </si>
  <si>
    <t xml:space="preserve">V31252</t>
  </si>
  <si>
    <t xml:space="preserve">V31253</t>
  </si>
  <si>
    <t xml:space="preserve">V31254</t>
  </si>
  <si>
    <t xml:space="preserve">V31255</t>
  </si>
  <si>
    <t xml:space="preserve">DDB0230026</t>
  </si>
  <si>
    <t xml:space="preserve">geneDDB0230026</t>
  </si>
  <si>
    <t xml:space="preserve">V31256</t>
  </si>
  <si>
    <t xml:space="preserve">V31257</t>
  </si>
  <si>
    <t xml:space="preserve">V31258</t>
  </si>
  <si>
    <t xml:space="preserve">V31259</t>
  </si>
  <si>
    <t xml:space="preserve">V31260</t>
  </si>
  <si>
    <t xml:space="preserve">V31261</t>
  </si>
  <si>
    <t xml:space="preserve">V31262</t>
  </si>
  <si>
    <t xml:space="preserve">V31263</t>
  </si>
  <si>
    <t xml:space="preserve">V31264</t>
  </si>
  <si>
    <t xml:space="preserve">V31265</t>
  </si>
  <si>
    <t xml:space="preserve">V31266</t>
  </si>
  <si>
    <t xml:space="preserve">V31267</t>
  </si>
  <si>
    <t xml:space="preserve">V31268</t>
  </si>
  <si>
    <t xml:space="preserve">V31269</t>
  </si>
  <si>
    <t xml:space="preserve">V31270</t>
  </si>
  <si>
    <t xml:space="preserve">V31271</t>
  </si>
  <si>
    <t xml:space="preserve">V31272</t>
  </si>
  <si>
    <t xml:space="preserve">V31273</t>
  </si>
  <si>
    <t xml:space="preserve">V31274</t>
  </si>
  <si>
    <t xml:space="preserve">V31275</t>
  </si>
  <si>
    <t xml:space="preserve">V31276</t>
  </si>
  <si>
    <t xml:space="preserve">V31277</t>
  </si>
  <si>
    <t xml:space="preserve">V31278</t>
  </si>
  <si>
    <t xml:space="preserve">V31279</t>
  </si>
  <si>
    <t xml:space="preserve">V31280</t>
  </si>
  <si>
    <t xml:space="preserve">V31281</t>
  </si>
  <si>
    <t xml:space="preserve">DDB0186964</t>
  </si>
  <si>
    <t xml:space="preserve">BC4V2_0_01750</t>
  </si>
  <si>
    <t xml:space="preserve">V31282</t>
  </si>
  <si>
    <t xml:space="preserve">V31283</t>
  </si>
  <si>
    <t xml:space="preserve">V31284</t>
  </si>
  <si>
    <t xml:space="preserve">V31285</t>
  </si>
  <si>
    <t xml:space="preserve">V31286</t>
  </si>
  <si>
    <t xml:space="preserve">V31287</t>
  </si>
  <si>
    <t xml:space="preserve">V31288</t>
  </si>
  <si>
    <t xml:space="preserve">V31289</t>
  </si>
  <si>
    <t xml:space="preserve">V31290</t>
  </si>
  <si>
    <t xml:space="preserve">V31291</t>
  </si>
  <si>
    <t xml:space="preserve">V31292</t>
  </si>
  <si>
    <t xml:space="preserve">V31293</t>
  </si>
  <si>
    <t xml:space="preserve">V31294</t>
  </si>
  <si>
    <t xml:space="preserve">DDB0202213</t>
  </si>
  <si>
    <t xml:space="preserve">JC1V2_0_00554</t>
  </si>
  <si>
    <t xml:space="preserve">V31295</t>
  </si>
  <si>
    <t xml:space="preserve">V31296</t>
  </si>
  <si>
    <t xml:space="preserve">V31301</t>
  </si>
  <si>
    <t xml:space="preserve">V31302</t>
  </si>
  <si>
    <t xml:space="preserve">V31303</t>
  </si>
  <si>
    <t xml:space="preserve">V31304</t>
  </si>
  <si>
    <t xml:space="preserve">V31306</t>
  </si>
  <si>
    <t xml:space="preserve">V31307</t>
  </si>
  <si>
    <t xml:space="preserve">V31308</t>
  </si>
  <si>
    <t xml:space="preserve">V31309</t>
  </si>
  <si>
    <t xml:space="preserve">V31310</t>
  </si>
  <si>
    <t xml:space="preserve">V31311</t>
  </si>
  <si>
    <t xml:space="preserve">V31312</t>
  </si>
  <si>
    <t xml:space="preserve">V31313</t>
  </si>
  <si>
    <t xml:space="preserve">V31314</t>
  </si>
  <si>
    <t xml:space="preserve">V31315</t>
  </si>
  <si>
    <t xml:space="preserve">V31316</t>
  </si>
  <si>
    <t xml:space="preserve">V31317</t>
  </si>
  <si>
    <t xml:space="preserve">V31318</t>
  </si>
  <si>
    <t xml:space="preserve">V31319</t>
  </si>
  <si>
    <t xml:space="preserve">V31320</t>
  </si>
  <si>
    <t xml:space="preserve">V31321</t>
  </si>
  <si>
    <t xml:space="preserve">V31322</t>
  </si>
  <si>
    <t xml:space="preserve">V31323</t>
  </si>
  <si>
    <t xml:space="preserve">V31324</t>
  </si>
  <si>
    <t xml:space="preserve">V31325</t>
  </si>
  <si>
    <t xml:space="preserve">V31326</t>
  </si>
  <si>
    <t xml:space="preserve">V31327</t>
  </si>
  <si>
    <t xml:space="preserve">V31328</t>
  </si>
  <si>
    <t xml:space="preserve">V31329</t>
  </si>
  <si>
    <t xml:space="preserve">V31330</t>
  </si>
  <si>
    <t xml:space="preserve">V31331</t>
  </si>
  <si>
    <t xml:space="preserve">V31332</t>
  </si>
  <si>
    <t xml:space="preserve">V31333</t>
  </si>
  <si>
    <t xml:space="preserve">V31334</t>
  </si>
  <si>
    <t xml:space="preserve">V31335</t>
  </si>
  <si>
    <t xml:space="preserve">V31336</t>
  </si>
  <si>
    <t xml:space="preserve">V31337</t>
  </si>
  <si>
    <t xml:space="preserve">V31338</t>
  </si>
  <si>
    <t xml:space="preserve">V31339</t>
  </si>
  <si>
    <t xml:space="preserve">V31340</t>
  </si>
  <si>
    <t xml:space="preserve">V31341</t>
  </si>
  <si>
    <t xml:space="preserve">V31342</t>
  </si>
  <si>
    <t xml:space="preserve">V31343</t>
  </si>
  <si>
    <t xml:space="preserve">V31344</t>
  </si>
  <si>
    <t xml:space="preserve">V31345</t>
  </si>
  <si>
    <t xml:space="preserve">V31346</t>
  </si>
  <si>
    <t xml:space="preserve">V31347</t>
  </si>
  <si>
    <t xml:space="preserve">V31348</t>
  </si>
  <si>
    <t xml:space="preserve">V31349</t>
  </si>
  <si>
    <t xml:space="preserve">V31350</t>
  </si>
  <si>
    <t xml:space="preserve">V31351</t>
  </si>
  <si>
    <t xml:space="preserve">V31352</t>
  </si>
  <si>
    <t xml:space="preserve">V31353</t>
  </si>
  <si>
    <t xml:space="preserve">V31354</t>
  </si>
  <si>
    <t xml:space="preserve">V31355</t>
  </si>
  <si>
    <t xml:space="preserve">V31357</t>
  </si>
  <si>
    <t xml:space="preserve">V31358</t>
  </si>
  <si>
    <t xml:space="preserve">V31359</t>
  </si>
  <si>
    <t xml:space="preserve">V31360</t>
  </si>
  <si>
    <t xml:space="preserve">V31361</t>
  </si>
  <si>
    <t xml:space="preserve">V31362</t>
  </si>
  <si>
    <t xml:space="preserve">V31363</t>
  </si>
  <si>
    <t xml:space="preserve">V31364</t>
  </si>
  <si>
    <t xml:space="preserve">V31365</t>
  </si>
  <si>
    <t xml:space="preserve">V31366</t>
  </si>
  <si>
    <t xml:space="preserve">V31367</t>
  </si>
  <si>
    <t xml:space="preserve">V31368</t>
  </si>
  <si>
    <t xml:space="preserve">V31369</t>
  </si>
  <si>
    <t xml:space="preserve">V31370</t>
  </si>
  <si>
    <t xml:space="preserve">V31371</t>
  </si>
  <si>
    <t xml:space="preserve">V31372</t>
  </si>
  <si>
    <t xml:space="preserve">V31373</t>
  </si>
  <si>
    <t xml:space="preserve">V31374</t>
  </si>
  <si>
    <t xml:space="preserve">V31375</t>
  </si>
  <si>
    <t xml:space="preserve">V31376</t>
  </si>
  <si>
    <t xml:space="preserve">V31377</t>
  </si>
  <si>
    <t xml:space="preserve">V31378</t>
  </si>
  <si>
    <t xml:space="preserve">V31379</t>
  </si>
  <si>
    <t xml:space="preserve">V31380</t>
  </si>
  <si>
    <t xml:space="preserve">V31381</t>
  </si>
  <si>
    <t xml:space="preserve">V31382</t>
  </si>
  <si>
    <t xml:space="preserve">V31383</t>
  </si>
  <si>
    <t xml:space="preserve">V31384</t>
  </si>
  <si>
    <t xml:space="preserve">V31385</t>
  </si>
  <si>
    <t xml:space="preserve">V31386</t>
  </si>
  <si>
    <t xml:space="preserve">V31387</t>
  </si>
  <si>
    <t xml:space="preserve">V31389</t>
  </si>
  <si>
    <t xml:space="preserve">V31390</t>
  </si>
  <si>
    <t xml:space="preserve">V31391</t>
  </si>
  <si>
    <t xml:space="preserve">V31393</t>
  </si>
  <si>
    <t xml:space="preserve">V31394</t>
  </si>
  <si>
    <t xml:space="preserve">V31396</t>
  </si>
  <si>
    <t xml:space="preserve">V31401</t>
  </si>
  <si>
    <t xml:space="preserve">V31402</t>
  </si>
  <si>
    <t xml:space="preserve">V31403</t>
  </si>
  <si>
    <t xml:space="preserve">V31404</t>
  </si>
  <si>
    <t xml:space="preserve">V31405</t>
  </si>
  <si>
    <t xml:space="preserve">V31406</t>
  </si>
  <si>
    <t xml:space="preserve">V31407</t>
  </si>
  <si>
    <t xml:space="preserve">V31408</t>
  </si>
  <si>
    <t xml:space="preserve">V31409</t>
  </si>
  <si>
    <t xml:space="preserve">V31410</t>
  </si>
  <si>
    <t xml:space="preserve">V31411</t>
  </si>
  <si>
    <t xml:space="preserve">V31412</t>
  </si>
  <si>
    <t xml:space="preserve">V31413</t>
  </si>
  <si>
    <t xml:space="preserve">V31414</t>
  </si>
  <si>
    <t xml:space="preserve">V31415</t>
  </si>
  <si>
    <t xml:space="preserve">V31416</t>
  </si>
  <si>
    <t xml:space="preserve">V31417</t>
  </si>
  <si>
    <t xml:space="preserve">V31418</t>
  </si>
  <si>
    <t xml:space="preserve">V31419</t>
  </si>
  <si>
    <t xml:space="preserve">V31420</t>
  </si>
  <si>
    <t xml:space="preserve">V31421</t>
  </si>
  <si>
    <t xml:space="preserve">V31422</t>
  </si>
  <si>
    <t xml:space="preserve">V31423</t>
  </si>
  <si>
    <t xml:space="preserve">V31424</t>
  </si>
  <si>
    <t xml:space="preserve">V31425</t>
  </si>
  <si>
    <t xml:space="preserve">V31426</t>
  </si>
  <si>
    <t xml:space="preserve">V31427</t>
  </si>
  <si>
    <t xml:space="preserve">V31428</t>
  </si>
  <si>
    <t xml:space="preserve">V31429</t>
  </si>
  <si>
    <t xml:space="preserve">V31430</t>
  </si>
  <si>
    <t xml:space="preserve">V31431</t>
  </si>
  <si>
    <t xml:space="preserve">V31432</t>
  </si>
  <si>
    <t xml:space="preserve">V31433</t>
  </si>
  <si>
    <t xml:space="preserve">V31434</t>
  </si>
  <si>
    <t xml:space="preserve">V31435</t>
  </si>
  <si>
    <t xml:space="preserve">V31436</t>
  </si>
  <si>
    <t xml:space="preserve">V31437</t>
  </si>
  <si>
    <t xml:space="preserve">V31438</t>
  </si>
  <si>
    <t xml:space="preserve">V31439</t>
  </si>
  <si>
    <t xml:space="preserve">V31440</t>
  </si>
  <si>
    <t xml:space="preserve">V31441</t>
  </si>
  <si>
    <t xml:space="preserve">V31442</t>
  </si>
  <si>
    <t xml:space="preserve">V31443</t>
  </si>
  <si>
    <t xml:space="preserve">V31444</t>
  </si>
  <si>
    <t xml:space="preserve">V31445</t>
  </si>
  <si>
    <t xml:space="preserve">V31446</t>
  </si>
  <si>
    <t xml:space="preserve">V31447</t>
  </si>
  <si>
    <t xml:space="preserve">V31448</t>
  </si>
  <si>
    <t xml:space="preserve">V31449</t>
  </si>
  <si>
    <t xml:space="preserve">V31450</t>
  </si>
  <si>
    <t xml:space="preserve">V31451</t>
  </si>
  <si>
    <t xml:space="preserve">V31452</t>
  </si>
  <si>
    <t xml:space="preserve">V31453</t>
  </si>
  <si>
    <t xml:space="preserve">V31454</t>
  </si>
  <si>
    <t xml:space="preserve">V31455</t>
  </si>
  <si>
    <t xml:space="preserve">V31456</t>
  </si>
  <si>
    <t xml:space="preserve">V31457</t>
  </si>
  <si>
    <t xml:space="preserve">V31458</t>
  </si>
  <si>
    <t xml:space="preserve">V31459</t>
  </si>
  <si>
    <t xml:space="preserve">V31460</t>
  </si>
  <si>
    <t xml:space="preserve">V31461</t>
  </si>
  <si>
    <t xml:space="preserve">V31462</t>
  </si>
  <si>
    <t xml:space="preserve">V31463</t>
  </si>
  <si>
    <t xml:space="preserve">V31464</t>
  </si>
  <si>
    <t xml:space="preserve">V31465</t>
  </si>
  <si>
    <t xml:space="preserve">V31466</t>
  </si>
  <si>
    <t xml:space="preserve">V31467</t>
  </si>
  <si>
    <t xml:space="preserve">V31468</t>
  </si>
  <si>
    <t xml:space="preserve">V31469</t>
  </si>
  <si>
    <t xml:space="preserve">V31470</t>
  </si>
  <si>
    <t xml:space="preserve">V31471</t>
  </si>
  <si>
    <t xml:space="preserve">V31472</t>
  </si>
  <si>
    <t xml:space="preserve">V31473</t>
  </si>
  <si>
    <t xml:space="preserve">V31475</t>
  </si>
  <si>
    <t xml:space="preserve">AF134171</t>
  </si>
  <si>
    <t xml:space="preserve">V31476</t>
  </si>
  <si>
    <t xml:space="preserve">V31477</t>
  </si>
  <si>
    <t xml:space="preserve">V31478</t>
  </si>
  <si>
    <t xml:space="preserve">V31479</t>
  </si>
  <si>
    <t xml:space="preserve">V31480</t>
  </si>
  <si>
    <t xml:space="preserve">DDB0185880</t>
  </si>
  <si>
    <t xml:space="preserve">BC4V2_0_00633</t>
  </si>
  <si>
    <t xml:space="preserve">V31481</t>
  </si>
  <si>
    <t xml:space="preserve">V31482</t>
  </si>
  <si>
    <t xml:space="preserve">V31483</t>
  </si>
  <si>
    <t xml:space="preserve">V31484</t>
  </si>
  <si>
    <t xml:space="preserve">V31485</t>
  </si>
  <si>
    <t xml:space="preserve">V31486</t>
  </si>
  <si>
    <t xml:space="preserve">V31487</t>
  </si>
  <si>
    <t xml:space="preserve">V31488</t>
  </si>
  <si>
    <t xml:space="preserve">V31489</t>
  </si>
  <si>
    <t xml:space="preserve">V31490</t>
  </si>
  <si>
    <t xml:space="preserve">V31491</t>
  </si>
  <si>
    <t xml:space="preserve">V31492</t>
  </si>
  <si>
    <t xml:space="preserve">V31493</t>
  </si>
  <si>
    <t xml:space="preserve">V31494</t>
  </si>
  <si>
    <t xml:space="preserve">V31495</t>
  </si>
  <si>
    <t xml:space="preserve">V31496</t>
  </si>
  <si>
    <t xml:space="preserve">V31501</t>
  </si>
  <si>
    <t xml:space="preserve">V31502</t>
  </si>
  <si>
    <t xml:space="preserve">V31503</t>
  </si>
  <si>
    <t xml:space="preserve">V31504</t>
  </si>
  <si>
    <t xml:space="preserve">V31505</t>
  </si>
  <si>
    <t xml:space="preserve">V31506</t>
  </si>
  <si>
    <t xml:space="preserve">V31507</t>
  </si>
  <si>
    <t xml:space="preserve">V31508</t>
  </si>
  <si>
    <t xml:space="preserve">V31509</t>
  </si>
  <si>
    <t xml:space="preserve">V31510</t>
  </si>
  <si>
    <t xml:space="preserve">V31512</t>
  </si>
  <si>
    <t xml:space="preserve">V31514</t>
  </si>
  <si>
    <t xml:space="preserve">V31515</t>
  </si>
  <si>
    <t xml:space="preserve">DDB0186559 DDB0186560</t>
  </si>
  <si>
    <t xml:space="preserve">V31516</t>
  </si>
  <si>
    <t xml:space="preserve">V31517</t>
  </si>
  <si>
    <t xml:space="preserve">V31518</t>
  </si>
  <si>
    <t xml:space="preserve">V31520</t>
  </si>
  <si>
    <t xml:space="preserve">V31522</t>
  </si>
  <si>
    <t xml:space="preserve">V31523</t>
  </si>
  <si>
    <t xml:space="preserve">DDB0205844</t>
  </si>
  <si>
    <t xml:space="preserve">JC3V2_0_00871</t>
  </si>
  <si>
    <t xml:space="preserve">V31524</t>
  </si>
  <si>
    <t xml:space="preserve">V31526</t>
  </si>
  <si>
    <t xml:space="preserve">V31528</t>
  </si>
  <si>
    <t xml:space="preserve">DDB0205878</t>
  </si>
  <si>
    <t xml:space="preserve">JC3V2_0_01055</t>
  </si>
  <si>
    <t xml:space="preserve">V31529</t>
  </si>
  <si>
    <t xml:space="preserve">V31530</t>
  </si>
  <si>
    <t xml:space="preserve">V31531</t>
  </si>
  <si>
    <t xml:space="preserve">V31535</t>
  </si>
  <si>
    <t xml:space="preserve">V31536</t>
  </si>
  <si>
    <t xml:space="preserve">V31537</t>
  </si>
  <si>
    <t xml:space="preserve">V31539</t>
  </si>
  <si>
    <t xml:space="preserve">V31540</t>
  </si>
  <si>
    <t xml:space="preserve">V31541</t>
  </si>
  <si>
    <t xml:space="preserve">V31542</t>
  </si>
  <si>
    <t xml:space="preserve">V31544</t>
  </si>
  <si>
    <t xml:space="preserve">V31546</t>
  </si>
  <si>
    <t xml:space="preserve">V31547</t>
  </si>
  <si>
    <t xml:space="preserve">V31548</t>
  </si>
  <si>
    <t xml:space="preserve">V31551</t>
  </si>
  <si>
    <t xml:space="preserve">V31552</t>
  </si>
  <si>
    <t xml:space="preserve">V31553</t>
  </si>
  <si>
    <t xml:space="preserve">V31554</t>
  </si>
  <si>
    <t xml:space="preserve">V31555</t>
  </si>
  <si>
    <t xml:space="preserve">V31557</t>
  </si>
  <si>
    <t xml:space="preserve">V31558</t>
  </si>
  <si>
    <t xml:space="preserve">V31559</t>
  </si>
  <si>
    <t xml:space="preserve">V31560</t>
  </si>
  <si>
    <t xml:space="preserve">V31562</t>
  </si>
  <si>
    <t xml:space="preserve">V31565</t>
  </si>
  <si>
    <t xml:space="preserve">V31567</t>
  </si>
  <si>
    <t xml:space="preserve">V31568</t>
  </si>
  <si>
    <t xml:space="preserve">DDB0214855</t>
  </si>
  <si>
    <t xml:space="preserve">rsc12</t>
  </si>
  <si>
    <t xml:space="preserve">V31570</t>
  </si>
  <si>
    <t xml:space="preserve">V31572</t>
  </si>
  <si>
    <t xml:space="preserve">V31573</t>
  </si>
  <si>
    <t xml:space="preserve">V31574</t>
  </si>
  <si>
    <t xml:space="preserve">V31575</t>
  </si>
  <si>
    <t xml:space="preserve">V31577</t>
  </si>
  <si>
    <t xml:space="preserve">V31578</t>
  </si>
  <si>
    <t xml:space="preserve">V31581</t>
  </si>
  <si>
    <t xml:space="preserve">V31583</t>
  </si>
  <si>
    <t xml:space="preserve">DDB0233730</t>
  </si>
  <si>
    <t xml:space="preserve">geneDDB0233730</t>
  </si>
  <si>
    <t xml:space="preserve">V31584</t>
  </si>
  <si>
    <t xml:space="preserve">V31587</t>
  </si>
  <si>
    <t xml:space="preserve">V31588</t>
  </si>
  <si>
    <t xml:space="preserve">V31590</t>
  </si>
  <si>
    <t xml:space="preserve">V31591</t>
  </si>
  <si>
    <t xml:space="preserve">V31594</t>
  </si>
  <si>
    <t xml:space="preserve">V31595</t>
  </si>
  <si>
    <t xml:space="preserve">V31596</t>
  </si>
  <si>
    <t xml:space="preserve">V31601</t>
  </si>
  <si>
    <t xml:space="preserve">V31602</t>
  </si>
  <si>
    <t xml:space="preserve">V31605</t>
  </si>
  <si>
    <t xml:space="preserve">V31606</t>
  </si>
  <si>
    <t xml:space="preserve">V31607</t>
  </si>
  <si>
    <t xml:space="preserve">V31608</t>
  </si>
  <si>
    <t xml:space="preserve">V31609</t>
  </si>
  <si>
    <t xml:space="preserve">V31610</t>
  </si>
  <si>
    <t xml:space="preserve">V31611</t>
  </si>
  <si>
    <t xml:space="preserve">V31612</t>
  </si>
  <si>
    <t xml:space="preserve">V31614</t>
  </si>
  <si>
    <t xml:space="preserve">V31615</t>
  </si>
  <si>
    <t xml:space="preserve">V31616</t>
  </si>
  <si>
    <t xml:space="preserve">V31617</t>
  </si>
  <si>
    <t xml:space="preserve">V31618</t>
  </si>
  <si>
    <t xml:space="preserve">V31619</t>
  </si>
  <si>
    <t xml:space="preserve">DDB0189391 DDB0189392</t>
  </si>
  <si>
    <t xml:space="preserve">V31620</t>
  </si>
  <si>
    <t xml:space="preserve">V31621</t>
  </si>
  <si>
    <t xml:space="preserve">V31622</t>
  </si>
  <si>
    <t xml:space="preserve">V31623</t>
  </si>
  <si>
    <t xml:space="preserve">V31624</t>
  </si>
  <si>
    <t xml:space="preserve">DDB0186990 DDB0186991</t>
  </si>
  <si>
    <t xml:space="preserve">V31625</t>
  </si>
  <si>
    <t xml:space="preserve">V31626</t>
  </si>
  <si>
    <t xml:space="preserve">V31627</t>
  </si>
  <si>
    <t xml:space="preserve">V31628</t>
  </si>
  <si>
    <t xml:space="preserve">V31629</t>
  </si>
  <si>
    <t xml:space="preserve">V31630</t>
  </si>
  <si>
    <t xml:space="preserve">V31631</t>
  </si>
  <si>
    <t xml:space="preserve">V31632</t>
  </si>
  <si>
    <t xml:space="preserve">V31633</t>
  </si>
  <si>
    <t xml:space="preserve">V31634</t>
  </si>
  <si>
    <t xml:space="preserve">V31635</t>
  </si>
  <si>
    <t xml:space="preserve">V31636</t>
  </si>
  <si>
    <t xml:space="preserve">V31637</t>
  </si>
  <si>
    <t xml:space="preserve">V31638</t>
  </si>
  <si>
    <t xml:space="preserve">V31639</t>
  </si>
  <si>
    <t xml:space="preserve">V31640</t>
  </si>
  <si>
    <t xml:space="preserve">DDB0167884</t>
  </si>
  <si>
    <t xml:space="preserve">JC2V2_0_01561</t>
  </si>
  <si>
    <t xml:space="preserve">V31641</t>
  </si>
  <si>
    <t xml:space="preserve">V31642</t>
  </si>
  <si>
    <t xml:space="preserve">V31643</t>
  </si>
  <si>
    <t xml:space="preserve">V31644</t>
  </si>
  <si>
    <t xml:space="preserve">V31645</t>
  </si>
  <si>
    <t xml:space="preserve">V31646</t>
  </si>
  <si>
    <t xml:space="preserve">V31648</t>
  </si>
  <si>
    <t xml:space="preserve">V31649</t>
  </si>
  <si>
    <t xml:space="preserve">DDB0188861</t>
  </si>
  <si>
    <t xml:space="preserve">BC5V2_0_01570</t>
  </si>
  <si>
    <t xml:space="preserve">V31650</t>
  </si>
  <si>
    <t xml:space="preserve">V31651</t>
  </si>
  <si>
    <t xml:space="preserve">V31652</t>
  </si>
  <si>
    <t xml:space="preserve">V31653</t>
  </si>
  <si>
    <t xml:space="preserve">V31654</t>
  </si>
  <si>
    <t xml:space="preserve">V31655</t>
  </si>
  <si>
    <t xml:space="preserve">V31656</t>
  </si>
  <si>
    <t xml:space="preserve">V31657</t>
  </si>
  <si>
    <t xml:space="preserve">V31658</t>
  </si>
  <si>
    <t xml:space="preserve">V31659</t>
  </si>
  <si>
    <t xml:space="preserve">V31660</t>
  </si>
  <si>
    <t xml:space="preserve">V31661</t>
  </si>
  <si>
    <t xml:space="preserve">V31662</t>
  </si>
  <si>
    <t xml:space="preserve">V31663</t>
  </si>
  <si>
    <t xml:space="preserve">V31664</t>
  </si>
  <si>
    <t xml:space="preserve">V31665</t>
  </si>
  <si>
    <t xml:space="preserve">V31666</t>
  </si>
  <si>
    <t xml:space="preserve">V31667</t>
  </si>
  <si>
    <t xml:space="preserve">V31668</t>
  </si>
  <si>
    <t xml:space="preserve">V31669</t>
  </si>
  <si>
    <t xml:space="preserve">V31670</t>
  </si>
  <si>
    <t xml:space="preserve">DDB0204121</t>
  </si>
  <si>
    <t xml:space="preserve">JC3V2_0_01734</t>
  </si>
  <si>
    <t xml:space="preserve">V31671</t>
  </si>
  <si>
    <t xml:space="preserve">V31672</t>
  </si>
  <si>
    <t xml:space="preserve">V31673</t>
  </si>
  <si>
    <t xml:space="preserve">V31674</t>
  </si>
  <si>
    <t xml:space="preserve">V31675</t>
  </si>
  <si>
    <t xml:space="preserve">V31676</t>
  </si>
  <si>
    <t xml:space="preserve">V31677</t>
  </si>
  <si>
    <t xml:space="preserve">V31678</t>
  </si>
  <si>
    <t xml:space="preserve">V31679</t>
  </si>
  <si>
    <t xml:space="preserve">V31680</t>
  </si>
  <si>
    <t xml:space="preserve">V31681</t>
  </si>
  <si>
    <t xml:space="preserve">V31682</t>
  </si>
  <si>
    <t xml:space="preserve">V31683</t>
  </si>
  <si>
    <t xml:space="preserve">V31684</t>
  </si>
  <si>
    <t xml:space="preserve">V31685</t>
  </si>
  <si>
    <t xml:space="preserve">V31686</t>
  </si>
  <si>
    <t xml:space="preserve">V31687</t>
  </si>
  <si>
    <t xml:space="preserve">V31688</t>
  </si>
  <si>
    <t xml:space="preserve">V31689</t>
  </si>
  <si>
    <t xml:space="preserve">V31690</t>
  </si>
  <si>
    <t xml:space="preserve">V31691</t>
  </si>
  <si>
    <t xml:space="preserve">V31692</t>
  </si>
  <si>
    <t xml:space="preserve">V31693</t>
  </si>
  <si>
    <t xml:space="preserve">V31694</t>
  </si>
  <si>
    <t xml:space="preserve">V31695</t>
  </si>
  <si>
    <t xml:space="preserve">V31696</t>
  </si>
  <si>
    <t xml:space="preserve">V31701</t>
  </si>
  <si>
    <t xml:space="preserve">V31702</t>
  </si>
  <si>
    <t xml:space="preserve">V31703</t>
  </si>
  <si>
    <t xml:space="preserve">V31704</t>
  </si>
  <si>
    <t xml:space="preserve">V31705</t>
  </si>
  <si>
    <t xml:space="preserve">V31706</t>
  </si>
  <si>
    <t xml:space="preserve">V31707</t>
  </si>
  <si>
    <t xml:space="preserve">V31708</t>
  </si>
  <si>
    <t xml:space="preserve">V31709</t>
  </si>
  <si>
    <t xml:space="preserve">V31710</t>
  </si>
  <si>
    <t xml:space="preserve">V31711</t>
  </si>
  <si>
    <t xml:space="preserve">V31712</t>
  </si>
  <si>
    <t xml:space="preserve">V31713</t>
  </si>
  <si>
    <t xml:space="preserve">V31714</t>
  </si>
  <si>
    <t xml:space="preserve">V31715</t>
  </si>
  <si>
    <t xml:space="preserve">V31716</t>
  </si>
  <si>
    <t xml:space="preserve">V31717</t>
  </si>
  <si>
    <t xml:space="preserve">V31718</t>
  </si>
  <si>
    <t xml:space="preserve">V31719</t>
  </si>
  <si>
    <t xml:space="preserve">V31720</t>
  </si>
  <si>
    <t xml:space="preserve">V31721</t>
  </si>
  <si>
    <t xml:space="preserve">V31723</t>
  </si>
  <si>
    <t xml:space="preserve">V31724</t>
  </si>
  <si>
    <t xml:space="preserve">V31725</t>
  </si>
  <si>
    <t xml:space="preserve">V31726</t>
  </si>
  <si>
    <t xml:space="preserve">V31727</t>
  </si>
  <si>
    <t xml:space="preserve">V31728</t>
  </si>
  <si>
    <t xml:space="preserve">V31729</t>
  </si>
  <si>
    <t xml:space="preserve">V31730</t>
  </si>
  <si>
    <t xml:space="preserve">V31731</t>
  </si>
  <si>
    <t xml:space="preserve">V31732</t>
  </si>
  <si>
    <t xml:space="preserve">V31733</t>
  </si>
  <si>
    <t xml:space="preserve">V31734</t>
  </si>
  <si>
    <t xml:space="preserve">V31735</t>
  </si>
  <si>
    <t xml:space="preserve">V31736</t>
  </si>
  <si>
    <t xml:space="preserve">V31737</t>
  </si>
  <si>
    <t xml:space="preserve">V31738</t>
  </si>
  <si>
    <t xml:space="preserve">V31739</t>
  </si>
  <si>
    <t xml:space="preserve">V31740</t>
  </si>
  <si>
    <t xml:space="preserve">V31741</t>
  </si>
  <si>
    <t xml:space="preserve">V31742</t>
  </si>
  <si>
    <t xml:space="preserve">DDB0215388</t>
  </si>
  <si>
    <t xml:space="preserve">dstA</t>
  </si>
  <si>
    <t xml:space="preserve">V31743</t>
  </si>
  <si>
    <t xml:space="preserve">DDB0203354</t>
  </si>
  <si>
    <t xml:space="preserve">V31744</t>
  </si>
  <si>
    <t xml:space="preserve">V31745</t>
  </si>
  <si>
    <t xml:space="preserve">V31746</t>
  </si>
  <si>
    <t xml:space="preserve">V31747</t>
  </si>
  <si>
    <t xml:space="preserve">V31748</t>
  </si>
  <si>
    <t xml:space="preserve">V31749</t>
  </si>
  <si>
    <t xml:space="preserve">V31750</t>
  </si>
  <si>
    <t xml:space="preserve">V31751</t>
  </si>
  <si>
    <t xml:space="preserve">V31752</t>
  </si>
  <si>
    <t xml:space="preserve">DDB0233796</t>
  </si>
  <si>
    <t xml:space="preserve">oplah</t>
  </si>
  <si>
    <t xml:space="preserve">V31753</t>
  </si>
  <si>
    <t xml:space="preserve">V31754</t>
  </si>
  <si>
    <t xml:space="preserve">V31755</t>
  </si>
  <si>
    <t xml:space="preserve">V31756</t>
  </si>
  <si>
    <t xml:space="preserve">V31757</t>
  </si>
  <si>
    <t xml:space="preserve">V31758</t>
  </si>
  <si>
    <t xml:space="preserve">V31759</t>
  </si>
  <si>
    <t xml:space="preserve">V31760</t>
  </si>
  <si>
    <t xml:space="preserve">V31761</t>
  </si>
  <si>
    <t xml:space="preserve">V31762</t>
  </si>
  <si>
    <t xml:space="preserve">V31763</t>
  </si>
  <si>
    <t xml:space="preserve">V31764</t>
  </si>
  <si>
    <t xml:space="preserve">V31765</t>
  </si>
  <si>
    <t xml:space="preserve">V31766</t>
  </si>
  <si>
    <t xml:space="preserve">V31767</t>
  </si>
  <si>
    <t xml:space="preserve">V31768</t>
  </si>
  <si>
    <t xml:space="preserve">V31769</t>
  </si>
  <si>
    <t xml:space="preserve">V31770</t>
  </si>
  <si>
    <t xml:space="preserve">V31771</t>
  </si>
  <si>
    <t xml:space="preserve">V31772</t>
  </si>
  <si>
    <t xml:space="preserve">V31773</t>
  </si>
  <si>
    <t xml:space="preserve">V31774</t>
  </si>
  <si>
    <t xml:space="preserve">V31775</t>
  </si>
  <si>
    <t xml:space="preserve">V31776</t>
  </si>
  <si>
    <t xml:space="preserve">V31777</t>
  </si>
  <si>
    <t xml:space="preserve">V31778</t>
  </si>
  <si>
    <t xml:space="preserve">V31779</t>
  </si>
  <si>
    <t xml:space="preserve">V31780</t>
  </si>
  <si>
    <t xml:space="preserve">V31781</t>
  </si>
  <si>
    <t xml:space="preserve">V31782</t>
  </si>
  <si>
    <t xml:space="preserve">V31783</t>
  </si>
  <si>
    <t xml:space="preserve">V31784</t>
  </si>
  <si>
    <t xml:space="preserve">V31785</t>
  </si>
  <si>
    <t xml:space="preserve">V31786</t>
  </si>
  <si>
    <t xml:space="preserve">V31787</t>
  </si>
  <si>
    <t xml:space="preserve">V31788</t>
  </si>
  <si>
    <t xml:space="preserve">V31789</t>
  </si>
  <si>
    <t xml:space="preserve">V31790</t>
  </si>
  <si>
    <t xml:space="preserve">V31791</t>
  </si>
  <si>
    <t xml:space="preserve">V31792</t>
  </si>
  <si>
    <t xml:space="preserve">V31793</t>
  </si>
  <si>
    <t xml:space="preserve">V31794</t>
  </si>
  <si>
    <t xml:space="preserve">V31795</t>
  </si>
  <si>
    <t xml:space="preserve">V31796</t>
  </si>
  <si>
    <t xml:space="preserve">V31801</t>
  </si>
  <si>
    <t xml:space="preserve">V31802</t>
  </si>
  <si>
    <t xml:space="preserve">V31803</t>
  </si>
  <si>
    <t xml:space="preserve">V31804</t>
  </si>
  <si>
    <t xml:space="preserve">V31805</t>
  </si>
  <si>
    <t xml:space="preserve">V31806</t>
  </si>
  <si>
    <t xml:space="preserve">V31807</t>
  </si>
  <si>
    <t xml:space="preserve">DDB0186697</t>
  </si>
  <si>
    <t xml:space="preserve">gpt1</t>
  </si>
  <si>
    <t xml:space="preserve">V31808</t>
  </si>
  <si>
    <t xml:space="preserve">V31809</t>
  </si>
  <si>
    <t xml:space="preserve">V31810</t>
  </si>
  <si>
    <t xml:space="preserve">V31811</t>
  </si>
  <si>
    <t xml:space="preserve">V31812</t>
  </si>
  <si>
    <t xml:space="preserve">V31813</t>
  </si>
  <si>
    <t xml:space="preserve">V31814</t>
  </si>
  <si>
    <t xml:space="preserve">V31815</t>
  </si>
  <si>
    <t xml:space="preserve">V31816</t>
  </si>
  <si>
    <t xml:space="preserve">V31817</t>
  </si>
  <si>
    <t xml:space="preserve">DDB0229409 DDB0188593</t>
  </si>
  <si>
    <t xml:space="preserve">V31818</t>
  </si>
  <si>
    <t xml:space="preserve">V31819</t>
  </si>
  <si>
    <t xml:space="preserve">V31820</t>
  </si>
  <si>
    <t xml:space="preserve">V31821</t>
  </si>
  <si>
    <t xml:space="preserve">V31822</t>
  </si>
  <si>
    <t xml:space="preserve">V31823</t>
  </si>
  <si>
    <t xml:space="preserve">V31824</t>
  </si>
  <si>
    <t xml:space="preserve">V31825</t>
  </si>
  <si>
    <t xml:space="preserve">V31826</t>
  </si>
  <si>
    <t xml:space="preserve">V31827</t>
  </si>
  <si>
    <t xml:space="preserve">V31828</t>
  </si>
  <si>
    <t xml:space="preserve">V31829</t>
  </si>
  <si>
    <t xml:space="preserve">V31830</t>
  </si>
  <si>
    <t xml:space="preserve">V31831</t>
  </si>
  <si>
    <t xml:space="preserve">V31832</t>
  </si>
  <si>
    <t xml:space="preserve">V31833</t>
  </si>
  <si>
    <t xml:space="preserve">V31835</t>
  </si>
  <si>
    <t xml:space="preserve">V31836</t>
  </si>
  <si>
    <t xml:space="preserve">V31837</t>
  </si>
  <si>
    <t xml:space="preserve">V31839</t>
  </si>
  <si>
    <t xml:space="preserve">V31840</t>
  </si>
  <si>
    <t xml:space="preserve">V31841</t>
  </si>
  <si>
    <t xml:space="preserve">V31842</t>
  </si>
  <si>
    <t xml:space="preserve">V31843</t>
  </si>
  <si>
    <t xml:space="preserve">V31846</t>
  </si>
  <si>
    <t xml:space="preserve">V31847</t>
  </si>
  <si>
    <t xml:space="preserve">V31848</t>
  </si>
  <si>
    <t xml:space="preserve">V31850</t>
  </si>
  <si>
    <t xml:space="preserve">V31851</t>
  </si>
  <si>
    <t xml:space="preserve">V31852</t>
  </si>
  <si>
    <t xml:space="preserve">V31853</t>
  </si>
  <si>
    <t xml:space="preserve">DDB0189108</t>
  </si>
  <si>
    <t xml:space="preserve">BC5V2_0_01793</t>
  </si>
  <si>
    <t xml:space="preserve">V31854</t>
  </si>
  <si>
    <t xml:space="preserve">V31855</t>
  </si>
  <si>
    <t xml:space="preserve">V31856</t>
  </si>
  <si>
    <t xml:space="preserve">V31857</t>
  </si>
  <si>
    <t xml:space="preserve">V31858</t>
  </si>
  <si>
    <t xml:space="preserve">DDB0218804</t>
  </si>
  <si>
    <t xml:space="preserve">geneDDB0231435</t>
  </si>
  <si>
    <t xml:space="preserve">V31859</t>
  </si>
  <si>
    <t xml:space="preserve">V31860</t>
  </si>
  <si>
    <t xml:space="preserve">V31861</t>
  </si>
  <si>
    <t xml:space="preserve">DDB0191299 DDB0215988 DDB0185880</t>
  </si>
  <si>
    <t xml:space="preserve">V31862</t>
  </si>
  <si>
    <t xml:space="preserve">V31863</t>
  </si>
  <si>
    <t xml:space="preserve">V31864</t>
  </si>
  <si>
    <t xml:space="preserve">V31865</t>
  </si>
  <si>
    <t xml:space="preserve">V31866</t>
  </si>
  <si>
    <t xml:space="preserve">V31868</t>
  </si>
  <si>
    <t xml:space="preserve">V31870</t>
  </si>
  <si>
    <t xml:space="preserve">V31871</t>
  </si>
  <si>
    <t xml:space="preserve">V31872</t>
  </si>
  <si>
    <t xml:space="preserve">V31873</t>
  </si>
  <si>
    <t xml:space="preserve">V31874</t>
  </si>
  <si>
    <t xml:space="preserve">V31875</t>
  </si>
  <si>
    <t xml:space="preserve">V31876</t>
  </si>
  <si>
    <t xml:space="preserve">V31877</t>
  </si>
  <si>
    <t xml:space="preserve">V31878</t>
  </si>
  <si>
    <t xml:space="preserve">V31879</t>
  </si>
  <si>
    <t xml:space="preserve">V31880</t>
  </si>
  <si>
    <t xml:space="preserve">V31881</t>
  </si>
  <si>
    <t xml:space="preserve">V31882</t>
  </si>
  <si>
    <t xml:space="preserve">V31883</t>
  </si>
  <si>
    <t xml:space="preserve">V31884</t>
  </si>
  <si>
    <t xml:space="preserve">V31885</t>
  </si>
  <si>
    <t xml:space="preserve">V31886</t>
  </si>
  <si>
    <t xml:space="preserve">V31887</t>
  </si>
  <si>
    <t xml:space="preserve">V31888</t>
  </si>
  <si>
    <t xml:space="preserve">V31889</t>
  </si>
  <si>
    <t xml:space="preserve">V31890</t>
  </si>
  <si>
    <t xml:space="preserve">V31891</t>
  </si>
  <si>
    <t xml:space="preserve">V31892</t>
  </si>
  <si>
    <t xml:space="preserve">V31894</t>
  </si>
  <si>
    <t xml:space="preserve">V31895</t>
  </si>
  <si>
    <t xml:space="preserve">V31896</t>
  </si>
  <si>
    <t xml:space="preserve">V31901</t>
  </si>
  <si>
    <t xml:space="preserve">V31902</t>
  </si>
  <si>
    <t xml:space="preserve">V31903</t>
  </si>
  <si>
    <t xml:space="preserve">V31904</t>
  </si>
  <si>
    <t xml:space="preserve">V31905</t>
  </si>
  <si>
    <t xml:space="preserve">V31906</t>
  </si>
  <si>
    <t xml:space="preserve">V31907</t>
  </si>
  <si>
    <t xml:space="preserve">DDB0230112 DDB0192020</t>
  </si>
  <si>
    <t xml:space="preserve">V31908</t>
  </si>
  <si>
    <t xml:space="preserve">V31909</t>
  </si>
  <si>
    <t xml:space="preserve">V31910</t>
  </si>
  <si>
    <t xml:space="preserve">V31911</t>
  </si>
  <si>
    <t xml:space="preserve">V31912</t>
  </si>
  <si>
    <t xml:space="preserve">V31913</t>
  </si>
  <si>
    <t xml:space="preserve">V31914</t>
  </si>
  <si>
    <t xml:space="preserve">V31915</t>
  </si>
  <si>
    <t xml:space="preserve">V31916</t>
  </si>
  <si>
    <t xml:space="preserve">DDB0215398</t>
  </si>
  <si>
    <t xml:space="preserve">dicA1</t>
  </si>
  <si>
    <t xml:space="preserve">V31917</t>
  </si>
  <si>
    <t xml:space="preserve">V31918</t>
  </si>
  <si>
    <t xml:space="preserve">V31919</t>
  </si>
  <si>
    <t xml:space="preserve">DDB0233373</t>
  </si>
  <si>
    <t xml:space="preserve">geneDDB0233373</t>
  </si>
  <si>
    <t xml:space="preserve">V31920</t>
  </si>
  <si>
    <t xml:space="preserve">V31921</t>
  </si>
  <si>
    <t xml:space="preserve">V31922</t>
  </si>
  <si>
    <t xml:space="preserve">V31923</t>
  </si>
  <si>
    <t xml:space="preserve">DDB0202115</t>
  </si>
  <si>
    <t xml:space="preserve">JC1V2_0_00264</t>
  </si>
  <si>
    <t xml:space="preserve">V31924</t>
  </si>
  <si>
    <t xml:space="preserve">V31925</t>
  </si>
  <si>
    <t xml:space="preserve">DDB0231756 DDB0219522</t>
  </si>
  <si>
    <t xml:space="preserve">V31926</t>
  </si>
  <si>
    <t xml:space="preserve">V31927</t>
  </si>
  <si>
    <t xml:space="preserve">V31928</t>
  </si>
  <si>
    <t xml:space="preserve">V31929</t>
  </si>
  <si>
    <t xml:space="preserve">V31930</t>
  </si>
  <si>
    <t xml:space="preserve">V31931</t>
  </si>
  <si>
    <t xml:space="preserve">V31932</t>
  </si>
  <si>
    <t xml:space="preserve">V31933</t>
  </si>
  <si>
    <t xml:space="preserve">V31934</t>
  </si>
  <si>
    <t xml:space="preserve">V31935</t>
  </si>
  <si>
    <t xml:space="preserve">V31936</t>
  </si>
  <si>
    <t xml:space="preserve">V31937</t>
  </si>
  <si>
    <t xml:space="preserve">V31938</t>
  </si>
  <si>
    <t xml:space="preserve">V31939</t>
  </si>
  <si>
    <t xml:space="preserve">V31940</t>
  </si>
  <si>
    <t xml:space="preserve">V31941</t>
  </si>
  <si>
    <t xml:space="preserve">DDB0201569</t>
  </si>
  <si>
    <t xml:space="preserve">manA</t>
  </si>
  <si>
    <t xml:space="preserve">V31942</t>
  </si>
  <si>
    <t xml:space="preserve">V31943</t>
  </si>
  <si>
    <t xml:space="preserve">V31944</t>
  </si>
  <si>
    <t xml:space="preserve">V31945</t>
  </si>
  <si>
    <t xml:space="preserve">V31946</t>
  </si>
  <si>
    <t xml:space="preserve">V31947</t>
  </si>
  <si>
    <t xml:space="preserve">V31948</t>
  </si>
  <si>
    <t xml:space="preserve">V31949</t>
  </si>
  <si>
    <t xml:space="preserve">V31950</t>
  </si>
  <si>
    <t xml:space="preserve">V31951</t>
  </si>
  <si>
    <t xml:space="preserve">V31952</t>
  </si>
  <si>
    <t xml:space="preserve">V31953</t>
  </si>
  <si>
    <t xml:space="preserve">V31954</t>
  </si>
  <si>
    <t xml:space="preserve">V31955</t>
  </si>
  <si>
    <t xml:space="preserve">V31956</t>
  </si>
  <si>
    <t xml:space="preserve">V31957</t>
  </si>
  <si>
    <t xml:space="preserve">V31958</t>
  </si>
  <si>
    <t xml:space="preserve">V31959</t>
  </si>
  <si>
    <t xml:space="preserve">V31960</t>
  </si>
  <si>
    <t xml:space="preserve">V31961</t>
  </si>
  <si>
    <t xml:space="preserve">V31962</t>
  </si>
  <si>
    <t xml:space="preserve">V31963</t>
  </si>
  <si>
    <t xml:space="preserve">V31964</t>
  </si>
  <si>
    <t xml:space="preserve">V31965</t>
  </si>
  <si>
    <t xml:space="preserve">V31966</t>
  </si>
  <si>
    <t xml:space="preserve">V31967</t>
  </si>
  <si>
    <t xml:space="preserve">V31969</t>
  </si>
  <si>
    <t xml:space="preserve">V31970</t>
  </si>
  <si>
    <t xml:space="preserve">DDB0206054</t>
  </si>
  <si>
    <t xml:space="preserve">JC3V2_0_01368</t>
  </si>
  <si>
    <t xml:space="preserve">V31971</t>
  </si>
  <si>
    <t xml:space="preserve">V31972</t>
  </si>
  <si>
    <t xml:space="preserve">V31973</t>
  </si>
  <si>
    <t xml:space="preserve">V31975</t>
  </si>
  <si>
    <t xml:space="preserve">V31976</t>
  </si>
  <si>
    <t xml:space="preserve">V31977</t>
  </si>
  <si>
    <t xml:space="preserve">V31978</t>
  </si>
  <si>
    <t xml:space="preserve">V31979</t>
  </si>
  <si>
    <t xml:space="preserve">V31980</t>
  </si>
  <si>
    <t xml:space="preserve">V31982</t>
  </si>
  <si>
    <t xml:space="preserve">DDB0231435</t>
  </si>
  <si>
    <t xml:space="preserve">V31983</t>
  </si>
  <si>
    <t xml:space="preserve">V31984</t>
  </si>
  <si>
    <t xml:space="preserve">V31985</t>
  </si>
  <si>
    <t xml:space="preserve">V31986</t>
  </si>
  <si>
    <t xml:space="preserve">V31987</t>
  </si>
  <si>
    <t xml:space="preserve">V31988</t>
  </si>
  <si>
    <t xml:space="preserve">V31989</t>
  </si>
  <si>
    <t xml:space="preserve">DDB0190982</t>
  </si>
  <si>
    <t xml:space="preserve">JC1V2_0_01862</t>
  </si>
  <si>
    <t xml:space="preserve">V31990</t>
  </si>
  <si>
    <t xml:space="preserve">V31991</t>
  </si>
  <si>
    <t xml:space="preserve">V31992</t>
  </si>
  <si>
    <t xml:space="preserve">V31994</t>
  </si>
  <si>
    <t xml:space="preserve">V3199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000D4"/>
      <name val="ＭＳ Ｐゴシック"/>
      <family val="0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" activeCellId="0" sqref="K3"/>
    </sheetView>
  </sheetViews>
  <sheetFormatPr defaultColWidth="12.96875" defaultRowHeight="17" zeroHeight="false" outlineLevelRow="0" outlineLevelCol="0"/>
  <cols>
    <col collapsed="false" customWidth="true" hidden="false" outlineLevel="0" max="7" min="7" style="0" width="16.49"/>
    <col collapsed="false" customWidth="true" hidden="false" outlineLevel="0" max="9" min="9" style="0" width="47.82"/>
    <col collapsed="false" customWidth="true" hidden="false" outlineLevel="0" max="10" min="10" style="0" width="39.33"/>
    <col collapsed="false" customWidth="true" hidden="false" outlineLevel="0" max="11" min="11" style="1" width="12.82"/>
  </cols>
  <sheetData>
    <row r="1" customFormat="false" ht="17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2" t="s">
        <v>10</v>
      </c>
    </row>
    <row r="2" customFormat="false" ht="17" hidden="false" customHeight="false" outlineLevel="0" collapsed="false">
      <c r="A2" s="0" t="s">
        <v>11</v>
      </c>
      <c r="B2" s="0" t="n">
        <v>2</v>
      </c>
      <c r="C2" s="0" t="n">
        <v>-2</v>
      </c>
      <c r="D2" s="0" t="n">
        <v>-2</v>
      </c>
      <c r="E2" s="0" t="n">
        <v>-2</v>
      </c>
      <c r="F2" s="0" t="n">
        <v>-2</v>
      </c>
      <c r="G2" s="0" t="n">
        <v>-2</v>
      </c>
      <c r="H2" s="0" t="n">
        <v>2</v>
      </c>
      <c r="I2" s="0" t="s">
        <v>12</v>
      </c>
      <c r="J2" s="0" t="s">
        <v>13</v>
      </c>
      <c r="K2" s="3" t="str">
        <f aca="false">HYPERLINK("http://mol-9bfb78.princeton.edu/remote_search_public.php?strain_id="&amp;A2,A2)</f>
        <v>V00262</v>
      </c>
    </row>
    <row r="3" customFormat="false" ht="17" hidden="false" customHeight="false" outlineLevel="0" collapsed="false">
      <c r="A3" s="0" t="s">
        <v>14</v>
      </c>
      <c r="B3" s="0" t="n">
        <v>2</v>
      </c>
      <c r="C3" s="0" t="n">
        <v>2</v>
      </c>
      <c r="D3" s="0" t="n">
        <v>2</v>
      </c>
      <c r="E3" s="0" t="n">
        <v>2</v>
      </c>
      <c r="F3" s="0" t="n">
        <v>2</v>
      </c>
      <c r="G3" s="0" t="n">
        <v>-2</v>
      </c>
      <c r="H3" s="0" t="n">
        <v>2</v>
      </c>
      <c r="I3" s="0" t="s">
        <v>15</v>
      </c>
      <c r="J3" s="0" t="s">
        <v>16</v>
      </c>
      <c r="K3" s="4" t="str">
        <f aca="false">HYPERLINK("http://mol-9bfb78.princeton.edu/remote_search_public.php?strain_id="&amp;A3,A3)</f>
        <v>V00347</v>
      </c>
    </row>
    <row r="4" customFormat="false" ht="17" hidden="false" customHeight="false" outlineLevel="0" collapsed="false">
      <c r="A4" s="0" t="s">
        <v>17</v>
      </c>
      <c r="B4" s="0" t="n">
        <v>2</v>
      </c>
      <c r="C4" s="0" t="n">
        <v>2</v>
      </c>
      <c r="D4" s="0" t="n">
        <v>2</v>
      </c>
      <c r="E4" s="0" t="n">
        <v>2</v>
      </c>
      <c r="F4" s="0" t="n">
        <v>2</v>
      </c>
      <c r="G4" s="0" t="n">
        <v>-1</v>
      </c>
      <c r="H4" s="0" t="n">
        <v>3</v>
      </c>
      <c r="K4" s="4" t="str">
        <f aca="false">HYPERLINK("http://mol-9bfb78.princeton.edu/remote_search_public.php?strain_id="&amp;A4,A4)</f>
        <v>V00354</v>
      </c>
    </row>
    <row r="5" customFormat="false" ht="17" hidden="false" customHeight="false" outlineLevel="0" collapsed="false">
      <c r="A5" s="0" t="s">
        <v>18</v>
      </c>
      <c r="B5" s="0" t="n">
        <v>2</v>
      </c>
      <c r="C5" s="0" t="n">
        <v>2</v>
      </c>
      <c r="D5" s="0" t="n">
        <v>2</v>
      </c>
      <c r="E5" s="0" t="n">
        <v>2</v>
      </c>
      <c r="F5" s="0" t="n">
        <v>2</v>
      </c>
      <c r="G5" s="0" t="n">
        <v>-1</v>
      </c>
      <c r="H5" s="0" t="n">
        <v>2</v>
      </c>
      <c r="K5" s="4" t="str">
        <f aca="false">HYPERLINK("http://mol-9bfb78.princeton.edu/remote_search_public.php?strain_id="&amp;A5,A5)</f>
        <v>V00359</v>
      </c>
    </row>
    <row r="6" customFormat="false" ht="17" hidden="false" customHeight="false" outlineLevel="0" collapsed="false">
      <c r="A6" s="0" t="s">
        <v>19</v>
      </c>
      <c r="B6" s="0" t="n">
        <v>2</v>
      </c>
      <c r="C6" s="0" t="n">
        <v>2</v>
      </c>
      <c r="D6" s="0" t="n">
        <v>2</v>
      </c>
      <c r="E6" s="0" t="n">
        <v>2</v>
      </c>
      <c r="F6" s="0" t="n">
        <v>2</v>
      </c>
      <c r="G6" s="0" t="n">
        <v>-1</v>
      </c>
      <c r="H6" s="0" t="n">
        <v>2</v>
      </c>
      <c r="K6" s="4" t="str">
        <f aca="false">HYPERLINK("http://mol-9bfb78.princeton.edu/remote_search_public.php?strain_id="&amp;A6,A6)</f>
        <v>V00394</v>
      </c>
    </row>
    <row r="7" customFormat="false" ht="17" hidden="false" customHeight="false" outlineLevel="0" collapsed="false">
      <c r="A7" s="0" t="s">
        <v>20</v>
      </c>
      <c r="B7" s="0" t="n">
        <v>2</v>
      </c>
      <c r="C7" s="0" t="n">
        <v>2</v>
      </c>
      <c r="D7" s="0" t="n">
        <v>2</v>
      </c>
      <c r="E7" s="0" t="n">
        <v>2</v>
      </c>
      <c r="F7" s="0" t="n">
        <v>2</v>
      </c>
      <c r="G7" s="0" t="n">
        <v>-1</v>
      </c>
      <c r="H7" s="0" t="n">
        <v>4</v>
      </c>
      <c r="K7" s="4" t="str">
        <f aca="false">HYPERLINK("http://mol-9bfb78.princeton.edu/remote_search_public.php?strain_id="&amp;A7,A7)</f>
        <v>V00398</v>
      </c>
    </row>
    <row r="8" customFormat="false" ht="17" hidden="false" customHeight="false" outlineLevel="0" collapsed="false">
      <c r="A8" s="0" t="s">
        <v>21</v>
      </c>
      <c r="B8" s="0" t="n">
        <v>2</v>
      </c>
      <c r="C8" s="0" t="n">
        <v>-1</v>
      </c>
      <c r="D8" s="0" t="n">
        <v>-1</v>
      </c>
      <c r="E8" s="0" t="n">
        <v>2</v>
      </c>
      <c r="F8" s="0" t="n">
        <v>2</v>
      </c>
      <c r="G8" s="0" t="n">
        <v>-1</v>
      </c>
      <c r="H8" s="0" t="n">
        <v>2</v>
      </c>
      <c r="K8" s="4" t="str">
        <f aca="false">HYPERLINK("http://mol-9bfb78.princeton.edu/remote_search_public.php?strain_id="&amp;A8,A8)</f>
        <v>V00447</v>
      </c>
    </row>
    <row r="9" customFormat="false" ht="17" hidden="false" customHeight="false" outlineLevel="0" collapsed="false">
      <c r="A9" s="0" t="s">
        <v>22</v>
      </c>
      <c r="B9" s="0" t="n">
        <v>2</v>
      </c>
      <c r="C9" s="0" t="n">
        <v>2</v>
      </c>
      <c r="D9" s="0" t="n">
        <v>2</v>
      </c>
      <c r="E9" s="0" t="n">
        <v>-1</v>
      </c>
      <c r="F9" s="0" t="n">
        <v>-2</v>
      </c>
      <c r="G9" s="0" t="n">
        <v>-2</v>
      </c>
      <c r="H9" s="0" t="n">
        <v>2</v>
      </c>
      <c r="I9" s="0" t="s">
        <v>23</v>
      </c>
      <c r="J9" s="0" t="s">
        <v>24</v>
      </c>
      <c r="K9" s="4" t="str">
        <f aca="false">HYPERLINK("http://mol-9bfb78.princeton.edu/remote_search_public.php?strain_id="&amp;A9,A9)</f>
        <v>V10107</v>
      </c>
    </row>
    <row r="10" customFormat="false" ht="17" hidden="false" customHeight="false" outlineLevel="0" collapsed="false">
      <c r="A10" s="0" t="s">
        <v>25</v>
      </c>
      <c r="B10" s="0" t="n">
        <v>2</v>
      </c>
      <c r="C10" s="0" t="n">
        <v>-2</v>
      </c>
      <c r="D10" s="0" t="n">
        <v>-2</v>
      </c>
      <c r="E10" s="0" t="n">
        <v>-2</v>
      </c>
      <c r="F10" s="0" t="n">
        <v>-2</v>
      </c>
      <c r="G10" s="0" t="n">
        <v>-2</v>
      </c>
      <c r="H10" s="0" t="n">
        <v>2</v>
      </c>
      <c r="I10" s="0" t="s">
        <v>26</v>
      </c>
      <c r="J10" s="0" t="s">
        <v>27</v>
      </c>
      <c r="K10" s="4" t="str">
        <f aca="false">HYPERLINK("http://mol-9bfb78.princeton.edu/remote_search_public.php?strain_id="&amp;A10,A10)</f>
        <v>V10108</v>
      </c>
    </row>
    <row r="11" customFormat="false" ht="17" hidden="false" customHeight="false" outlineLevel="0" collapsed="false">
      <c r="A11" s="0" t="s">
        <v>28</v>
      </c>
      <c r="B11" s="0" t="n">
        <v>2</v>
      </c>
      <c r="C11" s="0" t="n">
        <v>2</v>
      </c>
      <c r="D11" s="0" t="n">
        <v>2</v>
      </c>
      <c r="E11" s="0" t="n">
        <v>2</v>
      </c>
      <c r="F11" s="0" t="n">
        <v>-1</v>
      </c>
      <c r="G11" s="0" t="n">
        <v>-1</v>
      </c>
      <c r="H11" s="0" t="n">
        <v>2</v>
      </c>
      <c r="K11" s="4" t="str">
        <f aca="false">HYPERLINK("http://mol-9bfb78.princeton.edu/remote_search_public.php?strain_id="&amp;A11,A11)</f>
        <v>V10112</v>
      </c>
    </row>
    <row r="12" customFormat="false" ht="17" hidden="false" customHeight="false" outlineLevel="0" collapsed="false">
      <c r="A12" s="0" t="s">
        <v>29</v>
      </c>
      <c r="B12" s="0" t="n">
        <v>2</v>
      </c>
      <c r="C12" s="0" t="n">
        <v>-1</v>
      </c>
      <c r="D12" s="0" t="n">
        <v>-2</v>
      </c>
      <c r="E12" s="0" t="n">
        <v>-2</v>
      </c>
      <c r="F12" s="0" t="n">
        <v>-2</v>
      </c>
      <c r="G12" s="0" t="n">
        <v>-2</v>
      </c>
      <c r="H12" s="0" t="n">
        <v>2</v>
      </c>
      <c r="I12" s="0" t="s">
        <v>30</v>
      </c>
      <c r="J12" s="0" t="s">
        <v>31</v>
      </c>
      <c r="K12" s="4" t="str">
        <f aca="false">HYPERLINK("http://mol-9bfb78.princeton.edu/remote_search_public.php?strain_id="&amp;A12,A12)</f>
        <v>V10113</v>
      </c>
    </row>
    <row r="13" customFormat="false" ht="17" hidden="false" customHeight="false" outlineLevel="0" collapsed="false">
      <c r="A13" s="0" t="s">
        <v>32</v>
      </c>
      <c r="B13" s="0" t="n">
        <v>2</v>
      </c>
      <c r="C13" s="0" t="n">
        <v>-1</v>
      </c>
      <c r="D13" s="0" t="n">
        <v>2</v>
      </c>
      <c r="E13" s="0" t="n">
        <v>2</v>
      </c>
      <c r="F13" s="0" t="n">
        <v>2</v>
      </c>
      <c r="G13" s="0" t="n">
        <v>2</v>
      </c>
      <c r="H13" s="0" t="n">
        <v>2</v>
      </c>
      <c r="I13" s="0" t="s">
        <v>33</v>
      </c>
      <c r="K13" s="4" t="str">
        <f aca="false">HYPERLINK("http://mol-9bfb78.princeton.edu/remote_search_public.php?strain_id="&amp;A13,A13)</f>
        <v>V10114</v>
      </c>
    </row>
    <row r="14" customFormat="false" ht="17" hidden="false" customHeight="false" outlineLevel="0" collapsed="false">
      <c r="A14" s="0" t="s">
        <v>34</v>
      </c>
      <c r="B14" s="0" t="n">
        <v>2</v>
      </c>
      <c r="C14" s="0" t="n">
        <v>2</v>
      </c>
      <c r="D14" s="0" t="n">
        <v>2</v>
      </c>
      <c r="E14" s="0" t="n">
        <v>2</v>
      </c>
      <c r="F14" s="0" t="n">
        <v>-1</v>
      </c>
      <c r="G14" s="0" t="n">
        <v>-1</v>
      </c>
      <c r="H14" s="0" t="n">
        <v>2</v>
      </c>
      <c r="K14" s="4" t="str">
        <f aca="false">HYPERLINK("http://mol-9bfb78.princeton.edu/remote_search_public.php?strain_id="&amp;A14,A14)</f>
        <v>V10115</v>
      </c>
    </row>
    <row r="15" customFormat="false" ht="17" hidden="false" customHeight="false" outlineLevel="0" collapsed="false">
      <c r="A15" s="0" t="s">
        <v>35</v>
      </c>
      <c r="B15" s="0" t="n">
        <v>2</v>
      </c>
      <c r="C15" s="0" t="n">
        <v>-1</v>
      </c>
      <c r="D15" s="0" t="n">
        <v>2</v>
      </c>
      <c r="E15" s="0" t="n">
        <v>-1</v>
      </c>
      <c r="F15" s="0" t="n">
        <v>-2</v>
      </c>
      <c r="G15" s="0" t="n">
        <v>-2</v>
      </c>
      <c r="H15" s="0" t="n">
        <v>2</v>
      </c>
      <c r="I15" s="0" t="s">
        <v>36</v>
      </c>
      <c r="J15" s="0" t="s">
        <v>37</v>
      </c>
      <c r="K15" s="4" t="str">
        <f aca="false">HYPERLINK("http://mol-9bfb78.princeton.edu/remote_search_public.php?strain_id="&amp;A15,A15)</f>
        <v>V10116</v>
      </c>
    </row>
    <row r="16" customFormat="false" ht="17" hidden="false" customHeight="false" outlineLevel="0" collapsed="false">
      <c r="A16" s="0" t="s">
        <v>38</v>
      </c>
      <c r="B16" s="0" t="n">
        <v>2</v>
      </c>
      <c r="C16" s="0" t="n">
        <v>2</v>
      </c>
      <c r="D16" s="0" t="n">
        <v>2</v>
      </c>
      <c r="E16" s="0" t="n">
        <v>2</v>
      </c>
      <c r="F16" s="0" t="n">
        <v>2</v>
      </c>
      <c r="G16" s="0" t="n">
        <v>-2</v>
      </c>
      <c r="H16" s="0" t="n">
        <v>2</v>
      </c>
      <c r="I16" s="0" t="s">
        <v>39</v>
      </c>
      <c r="J16" s="0" t="s">
        <v>40</v>
      </c>
      <c r="K16" s="4" t="str">
        <f aca="false">HYPERLINK("http://mol-9bfb78.princeton.edu/remote_search_public.php?strain_id="&amp;A16,A16)</f>
        <v>V10117</v>
      </c>
    </row>
    <row r="17" customFormat="false" ht="17" hidden="false" customHeight="false" outlineLevel="0" collapsed="false">
      <c r="A17" s="0" t="s">
        <v>41</v>
      </c>
      <c r="B17" s="0" t="n">
        <v>2</v>
      </c>
      <c r="C17" s="0" t="n">
        <v>2</v>
      </c>
      <c r="D17" s="0" t="n">
        <v>2</v>
      </c>
      <c r="E17" s="0" t="n">
        <v>2</v>
      </c>
      <c r="F17" s="0" t="n">
        <v>2</v>
      </c>
      <c r="G17" s="0" t="n">
        <v>2</v>
      </c>
      <c r="H17" s="0" t="n">
        <v>2</v>
      </c>
      <c r="K17" s="4" t="str">
        <f aca="false">HYPERLINK("http://mol-9bfb78.princeton.edu/remote_search_public.php?strain_id="&amp;A17,A17)</f>
        <v>V10118</v>
      </c>
    </row>
    <row r="18" customFormat="false" ht="17" hidden="false" customHeight="false" outlineLevel="0" collapsed="false">
      <c r="A18" s="0" t="s">
        <v>42</v>
      </c>
      <c r="B18" s="0" t="n">
        <v>2</v>
      </c>
      <c r="C18" s="0" t="n">
        <v>2</v>
      </c>
      <c r="D18" s="0" t="n">
        <v>2</v>
      </c>
      <c r="E18" s="0" t="n">
        <v>2</v>
      </c>
      <c r="F18" s="0" t="n">
        <v>2</v>
      </c>
      <c r="G18" s="0" t="n">
        <v>2</v>
      </c>
      <c r="H18" s="0" t="n">
        <v>2</v>
      </c>
      <c r="I18" s="0" t="s">
        <v>43</v>
      </c>
      <c r="J18" s="0" t="s">
        <v>44</v>
      </c>
      <c r="K18" s="4" t="str">
        <f aca="false">HYPERLINK("http://mol-9bfb78.princeton.edu/remote_search_public.php?strain_id="&amp;A18,A18)</f>
        <v>V10119</v>
      </c>
    </row>
    <row r="19" customFormat="false" ht="17" hidden="false" customHeight="false" outlineLevel="0" collapsed="false">
      <c r="A19" s="0" t="s">
        <v>45</v>
      </c>
      <c r="B19" s="0" t="n">
        <v>2</v>
      </c>
      <c r="C19" s="0" t="n">
        <v>0</v>
      </c>
      <c r="D19" s="0" t="n">
        <v>0</v>
      </c>
      <c r="E19" s="0" t="n">
        <v>2</v>
      </c>
      <c r="F19" s="0" t="n">
        <v>2</v>
      </c>
      <c r="G19" s="0" t="n">
        <v>2</v>
      </c>
      <c r="H19" s="0" t="n">
        <v>2</v>
      </c>
      <c r="K19" s="4" t="str">
        <f aca="false">HYPERLINK("http://mol-9bfb78.princeton.edu/remote_search_public.php?strain_id="&amp;A19,A19)</f>
        <v>V10120</v>
      </c>
    </row>
    <row r="20" customFormat="false" ht="17" hidden="false" customHeight="false" outlineLevel="0" collapsed="false">
      <c r="A20" s="0" t="s">
        <v>46</v>
      </c>
      <c r="B20" s="0" t="n">
        <v>2</v>
      </c>
      <c r="C20" s="0" t="n">
        <v>0</v>
      </c>
      <c r="D20" s="0" t="n">
        <v>2</v>
      </c>
      <c r="E20" s="0" t="n">
        <v>2</v>
      </c>
      <c r="F20" s="0" t="n">
        <v>2</v>
      </c>
      <c r="G20" s="0" t="n">
        <v>2</v>
      </c>
      <c r="H20" s="0" t="n">
        <v>2</v>
      </c>
      <c r="I20" s="0" t="s">
        <v>47</v>
      </c>
      <c r="J20" s="0" t="s">
        <v>48</v>
      </c>
      <c r="K20" s="4" t="str">
        <f aca="false">HYPERLINK("http://mol-9bfb78.princeton.edu/remote_search_public.php?strain_id="&amp;A20,A20)</f>
        <v>V10121</v>
      </c>
    </row>
    <row r="21" customFormat="false" ht="17" hidden="false" customHeight="false" outlineLevel="0" collapsed="false">
      <c r="A21" s="0" t="s">
        <v>49</v>
      </c>
      <c r="B21" s="0" t="n">
        <v>2</v>
      </c>
      <c r="C21" s="0" t="n">
        <v>2</v>
      </c>
      <c r="D21" s="0" t="n">
        <v>2</v>
      </c>
      <c r="E21" s="0" t="n">
        <v>2</v>
      </c>
      <c r="F21" s="0" t="n">
        <v>2</v>
      </c>
      <c r="G21" s="0" t="n">
        <v>2</v>
      </c>
      <c r="H21" s="0" t="n">
        <v>2</v>
      </c>
      <c r="K21" s="4" t="str">
        <f aca="false">HYPERLINK("http://mol-9bfb78.princeton.edu/remote_search_public.php?strain_id="&amp;A21,A21)</f>
        <v>V10122</v>
      </c>
    </row>
    <row r="22" customFormat="false" ht="17" hidden="false" customHeight="false" outlineLevel="0" collapsed="false">
      <c r="A22" s="0" t="s">
        <v>50</v>
      </c>
      <c r="B22" s="0" t="n">
        <v>2</v>
      </c>
      <c r="C22" s="0" t="n">
        <v>2</v>
      </c>
      <c r="D22" s="0" t="n">
        <v>2</v>
      </c>
      <c r="E22" s="0" t="n">
        <v>2</v>
      </c>
      <c r="F22" s="0" t="n">
        <v>-1</v>
      </c>
      <c r="G22" s="0" t="n">
        <v>2</v>
      </c>
      <c r="H22" s="0" t="n">
        <v>2</v>
      </c>
      <c r="I22" s="0" t="s">
        <v>51</v>
      </c>
      <c r="K22" s="4" t="str">
        <f aca="false">HYPERLINK("http://mol-9bfb78.princeton.edu/remote_search_public.php?strain_id="&amp;A22,A22)</f>
        <v>V10123</v>
      </c>
    </row>
    <row r="23" customFormat="false" ht="17" hidden="false" customHeight="false" outlineLevel="0" collapsed="false">
      <c r="A23" s="0" t="s">
        <v>52</v>
      </c>
      <c r="B23" s="0" t="n">
        <v>2</v>
      </c>
      <c r="C23" s="0" t="n">
        <v>2</v>
      </c>
      <c r="D23" s="0" t="n">
        <v>2</v>
      </c>
      <c r="E23" s="0" t="n">
        <v>2</v>
      </c>
      <c r="F23" s="0" t="n">
        <v>2</v>
      </c>
      <c r="G23" s="0" t="n">
        <v>2</v>
      </c>
      <c r="H23" s="0" t="n">
        <v>2</v>
      </c>
      <c r="K23" s="4" t="str">
        <f aca="false">HYPERLINK("http://mol-9bfb78.princeton.edu/remote_search_public.php?strain_id="&amp;A23,A23)</f>
        <v>V10124</v>
      </c>
    </row>
    <row r="24" customFormat="false" ht="17" hidden="false" customHeight="false" outlineLevel="0" collapsed="false">
      <c r="A24" s="0" t="s">
        <v>53</v>
      </c>
      <c r="B24" s="0" t="n">
        <v>2</v>
      </c>
      <c r="C24" s="0" t="n">
        <v>-1</v>
      </c>
      <c r="D24" s="0" t="n">
        <v>2</v>
      </c>
      <c r="E24" s="0" t="n">
        <v>2</v>
      </c>
      <c r="F24" s="0" t="n">
        <v>-1</v>
      </c>
      <c r="G24" s="0" t="n">
        <v>2</v>
      </c>
      <c r="H24" s="0" t="n">
        <v>3</v>
      </c>
      <c r="I24" s="0" t="s">
        <v>54</v>
      </c>
      <c r="J24" s="0" t="s">
        <v>55</v>
      </c>
      <c r="K24" s="4" t="str">
        <f aca="false">HYPERLINK("http://mol-9bfb78.princeton.edu/remote_search_public.php?strain_id="&amp;A24,A24)</f>
        <v>V10125</v>
      </c>
    </row>
    <row r="25" customFormat="false" ht="17" hidden="false" customHeight="false" outlineLevel="0" collapsed="false">
      <c r="A25" s="0" t="s">
        <v>56</v>
      </c>
      <c r="B25" s="0" t="n">
        <v>2</v>
      </c>
      <c r="C25" s="0" t="n">
        <v>-1</v>
      </c>
      <c r="D25" s="0" t="n">
        <v>2</v>
      </c>
      <c r="E25" s="0" t="n">
        <v>2</v>
      </c>
      <c r="F25" s="0" t="n">
        <v>-1</v>
      </c>
      <c r="G25" s="0" t="n">
        <v>-1</v>
      </c>
      <c r="H25" s="0" t="n">
        <v>2</v>
      </c>
      <c r="I25" s="0" t="s">
        <v>57</v>
      </c>
      <c r="J25" s="0" t="s">
        <v>58</v>
      </c>
      <c r="K25" s="4" t="str">
        <f aca="false">HYPERLINK("http://mol-9bfb78.princeton.edu/remote_search_public.php?strain_id="&amp;A25,A25)</f>
        <v>V10126</v>
      </c>
    </row>
    <row r="26" customFormat="false" ht="17" hidden="false" customHeight="false" outlineLevel="0" collapsed="false">
      <c r="A26" s="0" t="s">
        <v>59</v>
      </c>
      <c r="B26" s="0" t="n">
        <v>2</v>
      </c>
      <c r="C26" s="0" t="n">
        <v>-1</v>
      </c>
      <c r="D26" s="0" t="n">
        <v>-2</v>
      </c>
      <c r="E26" s="0" t="n">
        <v>-2</v>
      </c>
      <c r="F26" s="0" t="n">
        <v>-2</v>
      </c>
      <c r="G26" s="0" t="n">
        <v>-2</v>
      </c>
      <c r="H26" s="0" t="n">
        <v>2</v>
      </c>
      <c r="I26" s="0" t="s">
        <v>60</v>
      </c>
      <c r="J26" s="0" t="s">
        <v>61</v>
      </c>
      <c r="K26" s="4" t="str">
        <f aca="false">HYPERLINK("http://mol-9bfb78.princeton.edu/remote_search_public.php?strain_id="&amp;A26,A26)</f>
        <v>V10127</v>
      </c>
    </row>
    <row r="27" customFormat="false" ht="17" hidden="false" customHeight="false" outlineLevel="0" collapsed="false">
      <c r="A27" s="0" t="s">
        <v>62</v>
      </c>
      <c r="B27" s="0" t="n">
        <v>2</v>
      </c>
      <c r="C27" s="0" t="n">
        <v>0</v>
      </c>
      <c r="D27" s="0" t="n">
        <v>2</v>
      </c>
      <c r="E27" s="0" t="n">
        <v>2</v>
      </c>
      <c r="F27" s="0" t="n">
        <v>2</v>
      </c>
      <c r="G27" s="0" t="n">
        <v>2</v>
      </c>
      <c r="H27" s="0" t="n">
        <v>2</v>
      </c>
      <c r="K27" s="4" t="str">
        <f aca="false">HYPERLINK("http://mol-9bfb78.princeton.edu/remote_search_public.php?strain_id="&amp;A27,A27)</f>
        <v>V10128</v>
      </c>
    </row>
    <row r="28" customFormat="false" ht="17" hidden="false" customHeight="false" outlineLevel="0" collapsed="false">
      <c r="A28" s="0" t="s">
        <v>63</v>
      </c>
      <c r="B28" s="0" t="n">
        <v>2</v>
      </c>
      <c r="C28" s="0" t="n">
        <v>2</v>
      </c>
      <c r="D28" s="0" t="n">
        <v>2</v>
      </c>
      <c r="E28" s="0" t="n">
        <v>2</v>
      </c>
      <c r="F28" s="0" t="n">
        <v>2</v>
      </c>
      <c r="G28" s="0" t="n">
        <v>2</v>
      </c>
      <c r="H28" s="0" t="n">
        <v>2</v>
      </c>
      <c r="I28" s="0" t="s">
        <v>64</v>
      </c>
      <c r="K28" s="4" t="str">
        <f aca="false">HYPERLINK("http://mol-9bfb78.princeton.edu/remote_search_public.php?strain_id="&amp;A28,A28)</f>
        <v>V10129</v>
      </c>
    </row>
    <row r="29" customFormat="false" ht="17" hidden="false" customHeight="false" outlineLevel="0" collapsed="false">
      <c r="A29" s="0" t="s">
        <v>65</v>
      </c>
      <c r="B29" s="0" t="n">
        <v>2</v>
      </c>
      <c r="C29" s="0" t="n">
        <v>2</v>
      </c>
      <c r="D29" s="0" t="n">
        <v>2</v>
      </c>
      <c r="E29" s="0" t="n">
        <v>2</v>
      </c>
      <c r="F29" s="0" t="n">
        <v>2</v>
      </c>
      <c r="G29" s="0" t="n">
        <v>2</v>
      </c>
      <c r="H29" s="0" t="n">
        <v>2</v>
      </c>
      <c r="K29" s="4" t="str">
        <f aca="false">HYPERLINK("http://mol-9bfb78.princeton.edu/remote_search_public.php?strain_id="&amp;A29,A29)</f>
        <v>V10130</v>
      </c>
    </row>
    <row r="30" customFormat="false" ht="17" hidden="false" customHeight="false" outlineLevel="0" collapsed="false">
      <c r="A30" s="0" t="s">
        <v>66</v>
      </c>
      <c r="B30" s="0" t="n">
        <v>2</v>
      </c>
      <c r="C30" s="0" t="n">
        <v>0</v>
      </c>
      <c r="D30" s="0" t="n">
        <v>2</v>
      </c>
      <c r="E30" s="0" t="n">
        <v>2</v>
      </c>
      <c r="F30" s="0" t="n">
        <v>2</v>
      </c>
      <c r="G30" s="0" t="n">
        <v>2</v>
      </c>
      <c r="H30" s="0" t="n">
        <v>2</v>
      </c>
      <c r="I30" s="0" t="s">
        <v>67</v>
      </c>
      <c r="K30" s="4" t="str">
        <f aca="false">HYPERLINK("http://mol-9bfb78.princeton.edu/remote_search_public.php?strain_id="&amp;A30,A30)</f>
        <v>V10131</v>
      </c>
    </row>
    <row r="31" customFormat="false" ht="17" hidden="false" customHeight="false" outlineLevel="0" collapsed="false">
      <c r="A31" s="0" t="s">
        <v>68</v>
      </c>
      <c r="B31" s="0" t="n">
        <v>2</v>
      </c>
      <c r="C31" s="0" t="n">
        <v>2</v>
      </c>
      <c r="D31" s="0" t="n">
        <v>2</v>
      </c>
      <c r="E31" s="0" t="n">
        <v>2</v>
      </c>
      <c r="F31" s="0" t="n">
        <v>2</v>
      </c>
      <c r="G31" s="0" t="n">
        <v>2</v>
      </c>
      <c r="H31" s="0" t="n">
        <v>1</v>
      </c>
      <c r="K31" s="4" t="str">
        <f aca="false">HYPERLINK("http://mol-9bfb78.princeton.edu/remote_search_public.php?strain_id="&amp;A31,A31)</f>
        <v>V10132</v>
      </c>
    </row>
    <row r="32" customFormat="false" ht="17" hidden="false" customHeight="false" outlineLevel="0" collapsed="false">
      <c r="A32" s="0" t="s">
        <v>69</v>
      </c>
      <c r="B32" s="0" t="n">
        <v>2</v>
      </c>
      <c r="C32" s="0" t="n">
        <v>2</v>
      </c>
      <c r="D32" s="0" t="n">
        <v>2</v>
      </c>
      <c r="E32" s="0" t="n">
        <v>2</v>
      </c>
      <c r="F32" s="0" t="n">
        <v>2</v>
      </c>
      <c r="G32" s="0" t="n">
        <v>2</v>
      </c>
      <c r="H32" s="0" t="n">
        <v>1</v>
      </c>
      <c r="K32" s="4" t="str">
        <f aca="false">HYPERLINK("http://mol-9bfb78.princeton.edu/remote_search_public.php?strain_id="&amp;A32,A32)</f>
        <v>V10133</v>
      </c>
    </row>
    <row r="33" customFormat="false" ht="17" hidden="false" customHeight="false" outlineLevel="0" collapsed="false">
      <c r="A33" s="0" t="s">
        <v>70</v>
      </c>
      <c r="B33" s="0" t="n">
        <v>2</v>
      </c>
      <c r="C33" s="0" t="n">
        <v>2</v>
      </c>
      <c r="D33" s="0" t="n">
        <v>2</v>
      </c>
      <c r="E33" s="0" t="n">
        <v>2</v>
      </c>
      <c r="F33" s="0" t="n">
        <v>2</v>
      </c>
      <c r="G33" s="0" t="n">
        <v>2</v>
      </c>
      <c r="H33" s="0" t="n">
        <v>2</v>
      </c>
      <c r="K33" s="4" t="str">
        <f aca="false">HYPERLINK("http://mol-9bfb78.princeton.edu/remote_search_public.php?strain_id="&amp;A33,A33)</f>
        <v>V10134</v>
      </c>
    </row>
    <row r="34" customFormat="false" ht="17" hidden="false" customHeight="false" outlineLevel="0" collapsed="false">
      <c r="A34" s="0" t="s">
        <v>71</v>
      </c>
      <c r="B34" s="0" t="n">
        <v>2</v>
      </c>
      <c r="C34" s="0" t="n">
        <v>2</v>
      </c>
      <c r="D34" s="0" t="n">
        <v>2</v>
      </c>
      <c r="E34" s="0" t="n">
        <v>2</v>
      </c>
      <c r="F34" s="0" t="n">
        <v>2</v>
      </c>
      <c r="G34" s="0" t="n">
        <v>2</v>
      </c>
      <c r="H34" s="0" t="n">
        <v>1</v>
      </c>
      <c r="K34" s="4" t="str">
        <f aca="false">HYPERLINK("http://mol-9bfb78.princeton.edu/remote_search_public.php?strain_id="&amp;A34,A34)</f>
        <v>V10135</v>
      </c>
    </row>
    <row r="35" customFormat="false" ht="17" hidden="false" customHeight="false" outlineLevel="0" collapsed="false">
      <c r="A35" s="0" t="s">
        <v>72</v>
      </c>
      <c r="B35" s="0" t="n">
        <v>2</v>
      </c>
      <c r="C35" s="0" t="n">
        <v>2</v>
      </c>
      <c r="D35" s="0" t="n">
        <v>2</v>
      </c>
      <c r="E35" s="0" t="n">
        <v>2</v>
      </c>
      <c r="F35" s="0" t="n">
        <v>2</v>
      </c>
      <c r="G35" s="0" t="n">
        <v>2</v>
      </c>
      <c r="H35" s="0" t="n">
        <v>4</v>
      </c>
      <c r="I35" s="0" t="s">
        <v>73</v>
      </c>
      <c r="J35" s="0" t="s">
        <v>74</v>
      </c>
      <c r="K35" s="4" t="str">
        <f aca="false">HYPERLINK("http://mol-9bfb78.princeton.edu/remote_search_public.php?strain_id="&amp;A35,A35)</f>
        <v>V10136</v>
      </c>
    </row>
    <row r="36" customFormat="false" ht="17" hidden="false" customHeight="false" outlineLevel="0" collapsed="false">
      <c r="A36" s="0" t="s">
        <v>75</v>
      </c>
      <c r="B36" s="0" t="n">
        <v>2</v>
      </c>
      <c r="C36" s="0" t="n">
        <v>-1</v>
      </c>
      <c r="D36" s="0" t="n">
        <v>2</v>
      </c>
      <c r="E36" s="0" t="n">
        <v>-1</v>
      </c>
      <c r="F36" s="0" t="n">
        <v>-2</v>
      </c>
      <c r="G36" s="0" t="n">
        <v>-1</v>
      </c>
      <c r="H36" s="0" t="n">
        <v>2</v>
      </c>
      <c r="I36" s="0" t="s">
        <v>76</v>
      </c>
      <c r="J36" s="0" t="s">
        <v>77</v>
      </c>
      <c r="K36" s="4" t="str">
        <f aca="false">HYPERLINK("http://mol-9bfb78.princeton.edu/remote_search_public.php?strain_id="&amp;A36,A36)</f>
        <v>V10137</v>
      </c>
    </row>
    <row r="37" customFormat="false" ht="17" hidden="false" customHeight="false" outlineLevel="0" collapsed="false">
      <c r="A37" s="0" t="s">
        <v>78</v>
      </c>
      <c r="B37" s="0" t="n">
        <v>2</v>
      </c>
      <c r="C37" s="0" t="n">
        <v>0</v>
      </c>
      <c r="D37" s="0" t="n">
        <v>2</v>
      </c>
      <c r="E37" s="0" t="n">
        <v>2</v>
      </c>
      <c r="F37" s="0" t="n">
        <v>2</v>
      </c>
      <c r="G37" s="0" t="n">
        <v>2</v>
      </c>
      <c r="H37" s="0" t="n">
        <v>2</v>
      </c>
      <c r="I37" s="0" t="s">
        <v>57</v>
      </c>
      <c r="J37" s="0" t="s">
        <v>58</v>
      </c>
      <c r="K37" s="4" t="str">
        <f aca="false">HYPERLINK("http://mol-9bfb78.princeton.edu/remote_search_public.php?strain_id="&amp;A37,A37)</f>
        <v>V10138</v>
      </c>
    </row>
    <row r="38" customFormat="false" ht="17" hidden="false" customHeight="false" outlineLevel="0" collapsed="false">
      <c r="A38" s="0" t="s">
        <v>79</v>
      </c>
      <c r="B38" s="0" t="n">
        <v>2</v>
      </c>
      <c r="C38" s="0" t="n">
        <v>2</v>
      </c>
      <c r="D38" s="0" t="n">
        <v>2</v>
      </c>
      <c r="E38" s="0" t="n">
        <v>2</v>
      </c>
      <c r="F38" s="0" t="n">
        <v>2</v>
      </c>
      <c r="G38" s="0" t="n">
        <v>2</v>
      </c>
      <c r="H38" s="0" t="n">
        <v>2</v>
      </c>
      <c r="K38" s="4" t="str">
        <f aca="false">HYPERLINK("http://mol-9bfb78.princeton.edu/remote_search_public.php?strain_id="&amp;A38,A38)</f>
        <v>V10139</v>
      </c>
    </row>
    <row r="39" customFormat="false" ht="17" hidden="false" customHeight="false" outlineLevel="0" collapsed="false">
      <c r="A39" s="0" t="s">
        <v>80</v>
      </c>
      <c r="B39" s="0" t="n">
        <v>2</v>
      </c>
      <c r="C39" s="0" t="n">
        <v>2</v>
      </c>
      <c r="D39" s="0" t="n">
        <v>2</v>
      </c>
      <c r="E39" s="0" t="n">
        <v>2</v>
      </c>
      <c r="F39" s="0" t="n">
        <v>2</v>
      </c>
      <c r="G39" s="0" t="n">
        <v>2</v>
      </c>
      <c r="H39" s="0" t="n">
        <v>2</v>
      </c>
      <c r="K39" s="4" t="str">
        <f aca="false">HYPERLINK("http://mol-9bfb78.princeton.edu/remote_search_public.php?strain_id="&amp;A39,A39)</f>
        <v>V10140</v>
      </c>
    </row>
    <row r="40" customFormat="false" ht="17" hidden="false" customHeight="false" outlineLevel="0" collapsed="false">
      <c r="A40" s="0" t="s">
        <v>81</v>
      </c>
      <c r="B40" s="0" t="n">
        <v>2</v>
      </c>
      <c r="C40" s="0" t="n">
        <v>2</v>
      </c>
      <c r="D40" s="0" t="n">
        <v>2</v>
      </c>
      <c r="E40" s="0" t="n">
        <v>2</v>
      </c>
      <c r="F40" s="0" t="n">
        <v>2</v>
      </c>
      <c r="G40" s="0" t="n">
        <v>2</v>
      </c>
      <c r="H40" s="0" t="n">
        <v>2</v>
      </c>
      <c r="I40" s="0" t="s">
        <v>82</v>
      </c>
      <c r="K40" s="4" t="str">
        <f aca="false">HYPERLINK("http://mol-9bfb78.princeton.edu/remote_search_public.php?strain_id="&amp;A40,A40)</f>
        <v>V10141</v>
      </c>
    </row>
    <row r="41" customFormat="false" ht="17" hidden="false" customHeight="false" outlineLevel="0" collapsed="false">
      <c r="A41" s="0" t="s">
        <v>83</v>
      </c>
      <c r="B41" s="0" t="n">
        <v>2</v>
      </c>
      <c r="C41" s="0" t="n">
        <v>0</v>
      </c>
      <c r="D41" s="0" t="n">
        <v>2</v>
      </c>
      <c r="E41" s="0" t="n">
        <v>2</v>
      </c>
      <c r="F41" s="0" t="n">
        <v>2</v>
      </c>
      <c r="G41" s="0" t="n">
        <v>2</v>
      </c>
      <c r="H41" s="0" t="n">
        <v>2</v>
      </c>
      <c r="K41" s="4" t="str">
        <f aca="false">HYPERLINK("http://mol-9bfb78.princeton.edu/remote_search_public.php?strain_id="&amp;A41,A41)</f>
        <v>V10142</v>
      </c>
    </row>
    <row r="42" customFormat="false" ht="17" hidden="false" customHeight="false" outlineLevel="0" collapsed="false">
      <c r="A42" s="0" t="s">
        <v>84</v>
      </c>
      <c r="B42" s="0" t="n">
        <v>2</v>
      </c>
      <c r="C42" s="0" t="n">
        <v>2</v>
      </c>
      <c r="D42" s="0" t="n">
        <v>2</v>
      </c>
      <c r="E42" s="0" t="n">
        <v>2</v>
      </c>
      <c r="F42" s="0" t="n">
        <v>2</v>
      </c>
      <c r="G42" s="0" t="n">
        <v>2</v>
      </c>
      <c r="H42" s="0" t="n">
        <v>2</v>
      </c>
      <c r="K42" s="4" t="str">
        <f aca="false">HYPERLINK("http://mol-9bfb78.princeton.edu/remote_search_public.php?strain_id="&amp;A42,A42)</f>
        <v>V10143</v>
      </c>
    </row>
    <row r="43" customFormat="false" ht="17" hidden="false" customHeight="false" outlineLevel="0" collapsed="false">
      <c r="A43" s="0" t="s">
        <v>85</v>
      </c>
      <c r="B43" s="0" t="n">
        <v>2</v>
      </c>
      <c r="C43" s="0" t="n">
        <v>2</v>
      </c>
      <c r="D43" s="0" t="n">
        <v>2</v>
      </c>
      <c r="E43" s="0" t="n">
        <v>-1</v>
      </c>
      <c r="F43" s="0" t="n">
        <v>-2</v>
      </c>
      <c r="G43" s="0" t="n">
        <v>-2</v>
      </c>
      <c r="H43" s="0" t="n">
        <v>2</v>
      </c>
      <c r="I43" s="0" t="s">
        <v>86</v>
      </c>
      <c r="K43" s="4" t="str">
        <f aca="false">HYPERLINK("http://mol-9bfb78.princeton.edu/remote_search_public.php?strain_id="&amp;A43,A43)</f>
        <v>V10144</v>
      </c>
    </row>
    <row r="44" customFormat="false" ht="17" hidden="false" customHeight="false" outlineLevel="0" collapsed="false">
      <c r="A44" s="0" t="s">
        <v>87</v>
      </c>
      <c r="B44" s="0" t="n">
        <v>2</v>
      </c>
      <c r="C44" s="0" t="n">
        <v>-1</v>
      </c>
      <c r="D44" s="0" t="n">
        <v>2</v>
      </c>
      <c r="E44" s="0" t="n">
        <v>2</v>
      </c>
      <c r="F44" s="0" t="n">
        <v>-1</v>
      </c>
      <c r="G44" s="0" t="n">
        <v>-1</v>
      </c>
      <c r="H44" s="0" t="n">
        <v>2</v>
      </c>
      <c r="I44" s="0" t="s">
        <v>88</v>
      </c>
      <c r="K44" s="4" t="str">
        <f aca="false">HYPERLINK("http://mol-9bfb78.princeton.edu/remote_search_public.php?strain_id="&amp;A44,A44)</f>
        <v>V10145</v>
      </c>
    </row>
    <row r="45" customFormat="false" ht="17" hidden="false" customHeight="false" outlineLevel="0" collapsed="false">
      <c r="A45" s="0" t="s">
        <v>89</v>
      </c>
      <c r="B45" s="0" t="n">
        <v>2</v>
      </c>
      <c r="C45" s="0" t="n">
        <v>-2</v>
      </c>
      <c r="D45" s="0" t="n">
        <v>-2</v>
      </c>
      <c r="E45" s="0" t="n">
        <v>-2</v>
      </c>
      <c r="F45" s="0" t="n">
        <v>-2</v>
      </c>
      <c r="G45" s="0" t="n">
        <v>-2</v>
      </c>
      <c r="H45" s="0" t="n">
        <v>2</v>
      </c>
      <c r="I45" s="0" t="s">
        <v>90</v>
      </c>
      <c r="J45" s="0" t="s">
        <v>31</v>
      </c>
      <c r="K45" s="4" t="str">
        <f aca="false">HYPERLINK("http://mol-9bfb78.princeton.edu/remote_search_public.php?strain_id="&amp;A45,A45)</f>
        <v>V10146</v>
      </c>
    </row>
    <row r="46" customFormat="false" ht="17" hidden="false" customHeight="false" outlineLevel="0" collapsed="false">
      <c r="A46" s="0" t="s">
        <v>91</v>
      </c>
      <c r="B46" s="0" t="n">
        <v>2</v>
      </c>
      <c r="C46" s="0" t="n">
        <v>-1</v>
      </c>
      <c r="D46" s="0" t="n">
        <v>2</v>
      </c>
      <c r="E46" s="0" t="n">
        <v>-1</v>
      </c>
      <c r="F46" s="0" t="n">
        <v>-1</v>
      </c>
      <c r="G46" s="0" t="n">
        <v>-1</v>
      </c>
      <c r="H46" s="0" t="n">
        <v>3</v>
      </c>
      <c r="I46" s="0" t="s">
        <v>92</v>
      </c>
      <c r="J46" s="0" t="s">
        <v>93</v>
      </c>
      <c r="K46" s="4" t="str">
        <f aca="false">HYPERLINK("http://mol-9bfb78.princeton.edu/remote_search_public.php?strain_id="&amp;A46,A46)</f>
        <v>V10147</v>
      </c>
    </row>
    <row r="47" customFormat="false" ht="17" hidden="false" customHeight="false" outlineLevel="0" collapsed="false">
      <c r="A47" s="0" t="s">
        <v>94</v>
      </c>
      <c r="B47" s="0" t="n">
        <v>2</v>
      </c>
      <c r="C47" s="0" t="n">
        <v>2</v>
      </c>
      <c r="D47" s="0" t="n">
        <v>2</v>
      </c>
      <c r="E47" s="0" t="n">
        <v>2</v>
      </c>
      <c r="F47" s="0" t="n">
        <v>2</v>
      </c>
      <c r="G47" s="0" t="n">
        <v>2</v>
      </c>
      <c r="H47" s="0" t="n">
        <v>2</v>
      </c>
      <c r="K47" s="4" t="str">
        <f aca="false">HYPERLINK("http://mol-9bfb78.princeton.edu/remote_search_public.php?strain_id="&amp;A47,A47)</f>
        <v>V10148</v>
      </c>
    </row>
    <row r="48" customFormat="false" ht="17" hidden="false" customHeight="false" outlineLevel="0" collapsed="false">
      <c r="A48" s="0" t="s">
        <v>95</v>
      </c>
      <c r="B48" s="0" t="n">
        <v>2</v>
      </c>
      <c r="C48" s="0" t="n">
        <v>2</v>
      </c>
      <c r="D48" s="0" t="n">
        <v>2</v>
      </c>
      <c r="E48" s="0" t="n">
        <v>2</v>
      </c>
      <c r="F48" s="0" t="n">
        <v>2</v>
      </c>
      <c r="G48" s="0" t="n">
        <v>2</v>
      </c>
      <c r="H48" s="0" t="n">
        <v>2</v>
      </c>
      <c r="K48" s="4" t="str">
        <f aca="false">HYPERLINK("http://mol-9bfb78.princeton.edu/remote_search_public.php?strain_id="&amp;A48,A48)</f>
        <v>V10149</v>
      </c>
    </row>
    <row r="49" customFormat="false" ht="17" hidden="false" customHeight="false" outlineLevel="0" collapsed="false">
      <c r="A49" s="0" t="s">
        <v>96</v>
      </c>
      <c r="B49" s="0" t="n">
        <v>2</v>
      </c>
      <c r="C49" s="0" t="n">
        <v>2</v>
      </c>
      <c r="D49" s="0" t="n">
        <v>2</v>
      </c>
      <c r="E49" s="0" t="n">
        <v>2</v>
      </c>
      <c r="F49" s="0" t="n">
        <v>2</v>
      </c>
      <c r="G49" s="0" t="n">
        <v>2</v>
      </c>
      <c r="H49" s="0" t="n">
        <v>2</v>
      </c>
      <c r="I49" s="0" t="s">
        <v>97</v>
      </c>
      <c r="J49" s="0" t="s">
        <v>98</v>
      </c>
      <c r="K49" s="4" t="str">
        <f aca="false">HYPERLINK("http://mol-9bfb78.princeton.edu/remote_search_public.php?strain_id="&amp;A49,A49)</f>
        <v>V10150</v>
      </c>
    </row>
    <row r="50" customFormat="false" ht="17" hidden="false" customHeight="false" outlineLevel="0" collapsed="false">
      <c r="A50" s="0" t="s">
        <v>99</v>
      </c>
      <c r="B50" s="0" t="n">
        <v>2</v>
      </c>
      <c r="C50" s="0" t="n">
        <v>2</v>
      </c>
      <c r="D50" s="0" t="n">
        <v>2</v>
      </c>
      <c r="E50" s="0" t="n">
        <v>2</v>
      </c>
      <c r="F50" s="0" t="n">
        <v>2</v>
      </c>
      <c r="G50" s="0" t="n">
        <v>2</v>
      </c>
      <c r="H50" s="0" t="n">
        <v>3</v>
      </c>
      <c r="K50" s="4" t="str">
        <f aca="false">HYPERLINK("http://mol-9bfb78.princeton.edu/remote_search_public.php?strain_id="&amp;A50,A50)</f>
        <v>V10151</v>
      </c>
    </row>
    <row r="51" customFormat="false" ht="17" hidden="false" customHeight="false" outlineLevel="0" collapsed="false">
      <c r="A51" s="0" t="s">
        <v>100</v>
      </c>
      <c r="B51" s="0" t="n">
        <v>2</v>
      </c>
      <c r="C51" s="0" t="n">
        <v>2</v>
      </c>
      <c r="D51" s="0" t="n">
        <v>2</v>
      </c>
      <c r="E51" s="0" t="n">
        <v>2</v>
      </c>
      <c r="F51" s="0" t="n">
        <v>2</v>
      </c>
      <c r="G51" s="0" t="n">
        <v>2</v>
      </c>
      <c r="H51" s="0" t="n">
        <v>2</v>
      </c>
      <c r="K51" s="4" t="str">
        <f aca="false">HYPERLINK("http://mol-9bfb78.princeton.edu/remote_search_public.php?strain_id="&amp;A51,A51)</f>
        <v>V10152</v>
      </c>
    </row>
    <row r="52" customFormat="false" ht="17" hidden="false" customHeight="false" outlineLevel="0" collapsed="false">
      <c r="A52" s="0" t="s">
        <v>101</v>
      </c>
      <c r="B52" s="0" t="n">
        <v>2</v>
      </c>
      <c r="C52" s="0" t="n">
        <v>2</v>
      </c>
      <c r="D52" s="0" t="n">
        <v>2</v>
      </c>
      <c r="E52" s="0" t="n">
        <v>2</v>
      </c>
      <c r="F52" s="0" t="n">
        <v>2</v>
      </c>
      <c r="G52" s="0" t="n">
        <v>2</v>
      </c>
      <c r="H52" s="0" t="n">
        <v>3</v>
      </c>
      <c r="K52" s="4" t="str">
        <f aca="false">HYPERLINK("http://mol-9bfb78.princeton.edu/remote_search_public.php?strain_id="&amp;A52,A52)</f>
        <v>V10154</v>
      </c>
    </row>
    <row r="53" customFormat="false" ht="17" hidden="false" customHeight="false" outlineLevel="0" collapsed="false">
      <c r="A53" s="0" t="s">
        <v>102</v>
      </c>
      <c r="B53" s="0" t="n">
        <v>2</v>
      </c>
      <c r="C53" s="0" t="n">
        <v>-1</v>
      </c>
      <c r="D53" s="0" t="n">
        <v>2</v>
      </c>
      <c r="E53" s="0" t="n">
        <v>2</v>
      </c>
      <c r="F53" s="0" t="n">
        <v>-1</v>
      </c>
      <c r="G53" s="0" t="n">
        <v>2</v>
      </c>
      <c r="H53" s="0" t="n">
        <v>3</v>
      </c>
      <c r="I53" s="0" t="s">
        <v>103</v>
      </c>
      <c r="K53" s="4" t="str">
        <f aca="false">HYPERLINK("http://mol-9bfb78.princeton.edu/remote_search_public.php?strain_id="&amp;A53,A53)</f>
        <v>V10155</v>
      </c>
    </row>
    <row r="54" customFormat="false" ht="17" hidden="false" customHeight="false" outlineLevel="0" collapsed="false">
      <c r="A54" s="0" t="s">
        <v>104</v>
      </c>
      <c r="B54" s="0" t="n">
        <v>2</v>
      </c>
      <c r="C54" s="0" t="n">
        <v>2</v>
      </c>
      <c r="D54" s="0" t="n">
        <v>2</v>
      </c>
      <c r="E54" s="0" t="n">
        <v>2</v>
      </c>
      <c r="F54" s="0" t="n">
        <v>2</v>
      </c>
      <c r="G54" s="0" t="n">
        <v>2</v>
      </c>
      <c r="H54" s="0" t="n">
        <v>2</v>
      </c>
      <c r="K54" s="4" t="str">
        <f aca="false">HYPERLINK("http://mol-9bfb78.princeton.edu/remote_search_public.php?strain_id="&amp;A54,A54)</f>
        <v>V10156</v>
      </c>
    </row>
    <row r="55" customFormat="false" ht="17" hidden="false" customHeight="false" outlineLevel="0" collapsed="false">
      <c r="A55" s="0" t="s">
        <v>105</v>
      </c>
      <c r="B55" s="0" t="n">
        <v>2</v>
      </c>
      <c r="C55" s="0" t="n">
        <v>2</v>
      </c>
      <c r="D55" s="0" t="n">
        <v>2</v>
      </c>
      <c r="E55" s="0" t="n">
        <v>2</v>
      </c>
      <c r="F55" s="0" t="n">
        <v>-1</v>
      </c>
      <c r="G55" s="0" t="n">
        <v>-1</v>
      </c>
      <c r="H55" s="0" t="n">
        <v>2</v>
      </c>
      <c r="I55" s="0" t="s">
        <v>106</v>
      </c>
      <c r="K55" s="4" t="str">
        <f aca="false">HYPERLINK("http://mol-9bfb78.princeton.edu/remote_search_public.php?strain_id="&amp;A55,A55)</f>
        <v>V10157</v>
      </c>
    </row>
    <row r="56" customFormat="false" ht="17" hidden="false" customHeight="false" outlineLevel="0" collapsed="false">
      <c r="A56" s="0" t="s">
        <v>107</v>
      </c>
      <c r="B56" s="0" t="n">
        <v>2</v>
      </c>
      <c r="C56" s="0" t="n">
        <v>2</v>
      </c>
      <c r="D56" s="0" t="n">
        <v>2</v>
      </c>
      <c r="E56" s="0" t="n">
        <v>2</v>
      </c>
      <c r="F56" s="0" t="n">
        <v>2</v>
      </c>
      <c r="G56" s="0" t="n">
        <v>2</v>
      </c>
      <c r="H56" s="0" t="n">
        <v>2</v>
      </c>
      <c r="K56" s="4" t="str">
        <f aca="false">HYPERLINK("http://mol-9bfb78.princeton.edu/remote_search_public.php?strain_id="&amp;A56,A56)</f>
        <v>V10158</v>
      </c>
    </row>
    <row r="57" customFormat="false" ht="17" hidden="false" customHeight="false" outlineLevel="0" collapsed="false">
      <c r="A57" s="0" t="s">
        <v>108</v>
      </c>
      <c r="B57" s="0" t="n">
        <v>2</v>
      </c>
      <c r="C57" s="0" t="n">
        <v>2</v>
      </c>
      <c r="D57" s="0" t="n">
        <v>2</v>
      </c>
      <c r="E57" s="0" t="n">
        <v>-1</v>
      </c>
      <c r="F57" s="0" t="n">
        <v>-1</v>
      </c>
      <c r="G57" s="0" t="n">
        <v>-1</v>
      </c>
      <c r="H57" s="0" t="n">
        <v>3</v>
      </c>
      <c r="I57" s="0" t="s">
        <v>109</v>
      </c>
      <c r="K57" s="4" t="str">
        <f aca="false">HYPERLINK("http://mol-9bfb78.princeton.edu/remote_search_public.php?strain_id="&amp;A57,A57)</f>
        <v>V10159</v>
      </c>
    </row>
    <row r="58" customFormat="false" ht="17" hidden="false" customHeight="false" outlineLevel="0" collapsed="false">
      <c r="A58" s="0" t="s">
        <v>110</v>
      </c>
      <c r="B58" s="0" t="n">
        <v>2</v>
      </c>
      <c r="C58" s="0" t="n">
        <v>2</v>
      </c>
      <c r="D58" s="0" t="n">
        <v>2</v>
      </c>
      <c r="E58" s="0" t="n">
        <v>2</v>
      </c>
      <c r="F58" s="0" t="n">
        <v>2</v>
      </c>
      <c r="G58" s="0" t="n">
        <v>2</v>
      </c>
      <c r="H58" s="0" t="n">
        <v>2</v>
      </c>
      <c r="K58" s="4" t="str">
        <f aca="false">HYPERLINK("http://mol-9bfb78.princeton.edu/remote_search_public.php?strain_id="&amp;A58,A58)</f>
        <v>V10160</v>
      </c>
    </row>
    <row r="59" customFormat="false" ht="17" hidden="false" customHeight="false" outlineLevel="0" collapsed="false">
      <c r="A59" s="0" t="s">
        <v>111</v>
      </c>
      <c r="B59" s="0" t="n">
        <v>2</v>
      </c>
      <c r="C59" s="0" t="n">
        <v>2</v>
      </c>
      <c r="D59" s="0" t="n">
        <v>2</v>
      </c>
      <c r="E59" s="0" t="n">
        <v>2</v>
      </c>
      <c r="F59" s="0" t="n">
        <v>2</v>
      </c>
      <c r="G59" s="0" t="n">
        <v>2</v>
      </c>
      <c r="H59" s="0" t="n">
        <v>2</v>
      </c>
      <c r="J59" s="0" t="s">
        <v>112</v>
      </c>
      <c r="K59" s="4" t="str">
        <f aca="false">HYPERLINK("http://mol-9bfb78.princeton.edu/remote_search_public.php?strain_id="&amp;A59,A59)</f>
        <v>V10161</v>
      </c>
    </row>
    <row r="60" customFormat="false" ht="17" hidden="false" customHeight="false" outlineLevel="0" collapsed="false">
      <c r="A60" s="0" t="s">
        <v>113</v>
      </c>
      <c r="B60" s="0" t="n">
        <v>2</v>
      </c>
      <c r="C60" s="0" t="n">
        <v>0</v>
      </c>
      <c r="D60" s="0" t="n">
        <v>2</v>
      </c>
      <c r="E60" s="0" t="n">
        <v>2</v>
      </c>
      <c r="F60" s="0" t="n">
        <v>2</v>
      </c>
      <c r="G60" s="0" t="n">
        <v>2</v>
      </c>
      <c r="H60" s="0" t="n">
        <v>3</v>
      </c>
      <c r="K60" s="4" t="str">
        <f aca="false">HYPERLINK("http://mol-9bfb78.princeton.edu/remote_search_public.php?strain_id="&amp;A60,A60)</f>
        <v>V10162</v>
      </c>
    </row>
    <row r="61" customFormat="false" ht="17" hidden="false" customHeight="false" outlineLevel="0" collapsed="false">
      <c r="A61" s="0" t="s">
        <v>114</v>
      </c>
      <c r="B61" s="0" t="n">
        <v>2</v>
      </c>
      <c r="C61" s="0" t="n">
        <v>2</v>
      </c>
      <c r="D61" s="0" t="n">
        <v>2</v>
      </c>
      <c r="E61" s="0" t="n">
        <v>2</v>
      </c>
      <c r="F61" s="0" t="n">
        <v>2</v>
      </c>
      <c r="G61" s="0" t="n">
        <v>2</v>
      </c>
      <c r="H61" s="0" t="n">
        <v>2</v>
      </c>
      <c r="K61" s="4" t="str">
        <f aca="false">HYPERLINK("http://mol-9bfb78.princeton.edu/remote_search_public.php?strain_id="&amp;A61,A61)</f>
        <v>V10163</v>
      </c>
    </row>
    <row r="62" customFormat="false" ht="17" hidden="false" customHeight="false" outlineLevel="0" collapsed="false">
      <c r="A62" s="0" t="s">
        <v>115</v>
      </c>
      <c r="B62" s="0" t="n">
        <v>2</v>
      </c>
      <c r="C62" s="0" t="n">
        <v>2</v>
      </c>
      <c r="D62" s="0" t="n">
        <v>2</v>
      </c>
      <c r="E62" s="0" t="n">
        <v>2</v>
      </c>
      <c r="F62" s="0" t="n">
        <v>-1</v>
      </c>
      <c r="G62" s="0" t="n">
        <v>-1</v>
      </c>
      <c r="H62" s="0" t="n">
        <v>2</v>
      </c>
      <c r="I62" s="0" t="s">
        <v>116</v>
      </c>
      <c r="J62" s="0" t="s">
        <v>117</v>
      </c>
      <c r="K62" s="4" t="str">
        <f aca="false">HYPERLINK("http://mol-9bfb78.princeton.edu/remote_search_public.php?strain_id="&amp;A62,A62)</f>
        <v>V10164</v>
      </c>
    </row>
    <row r="63" customFormat="false" ht="17" hidden="false" customHeight="false" outlineLevel="0" collapsed="false">
      <c r="A63" s="0" t="s">
        <v>118</v>
      </c>
      <c r="B63" s="0" t="n">
        <v>2</v>
      </c>
      <c r="C63" s="0" t="n">
        <v>-1</v>
      </c>
      <c r="D63" s="0" t="n">
        <v>2</v>
      </c>
      <c r="E63" s="0" t="n">
        <v>-1</v>
      </c>
      <c r="F63" s="0" t="n">
        <v>-2</v>
      </c>
      <c r="G63" s="0" t="n">
        <v>-1</v>
      </c>
      <c r="H63" s="0" t="n">
        <v>2</v>
      </c>
      <c r="I63" s="0" t="s">
        <v>119</v>
      </c>
      <c r="J63" s="0" t="s">
        <v>120</v>
      </c>
      <c r="K63" s="4" t="str">
        <f aca="false">HYPERLINK("http://mol-9bfb78.princeton.edu/remote_search_public.php?strain_id="&amp;A63,A63)</f>
        <v>V10165</v>
      </c>
    </row>
    <row r="64" customFormat="false" ht="17" hidden="false" customHeight="false" outlineLevel="0" collapsed="false">
      <c r="A64" s="0" t="s">
        <v>121</v>
      </c>
      <c r="B64" s="0" t="n">
        <v>2</v>
      </c>
      <c r="C64" s="0" t="n">
        <v>2</v>
      </c>
      <c r="D64" s="0" t="n">
        <v>2</v>
      </c>
      <c r="E64" s="0" t="n">
        <v>2</v>
      </c>
      <c r="F64" s="0" t="n">
        <v>2</v>
      </c>
      <c r="G64" s="0" t="n">
        <v>2</v>
      </c>
      <c r="H64" s="0" t="n">
        <v>2</v>
      </c>
      <c r="I64" s="0" t="s">
        <v>122</v>
      </c>
      <c r="K64" s="4" t="str">
        <f aca="false">HYPERLINK("http://mol-9bfb78.princeton.edu/remote_search_public.php?strain_id="&amp;A64,A64)</f>
        <v>V10166</v>
      </c>
    </row>
    <row r="65" customFormat="false" ht="17" hidden="false" customHeight="false" outlineLevel="0" collapsed="false">
      <c r="A65" s="0" t="s">
        <v>123</v>
      </c>
      <c r="B65" s="0" t="n">
        <v>2</v>
      </c>
      <c r="C65" s="0" t="n">
        <v>2</v>
      </c>
      <c r="D65" s="0" t="n">
        <v>2</v>
      </c>
      <c r="E65" s="0" t="n">
        <v>2</v>
      </c>
      <c r="F65" s="0" t="n">
        <v>2</v>
      </c>
      <c r="G65" s="0" t="n">
        <v>2</v>
      </c>
      <c r="H65" s="0" t="n">
        <v>2</v>
      </c>
      <c r="I65" s="0" t="s">
        <v>124</v>
      </c>
      <c r="J65" s="0" t="s">
        <v>125</v>
      </c>
      <c r="K65" s="4" t="str">
        <f aca="false">HYPERLINK("http://mol-9bfb78.princeton.edu/remote_search_public.php?strain_id="&amp;A65,A65)</f>
        <v>V10167</v>
      </c>
    </row>
    <row r="66" customFormat="false" ht="17" hidden="false" customHeight="false" outlineLevel="0" collapsed="false">
      <c r="A66" s="0" t="s">
        <v>126</v>
      </c>
      <c r="B66" s="0" t="n">
        <v>2</v>
      </c>
      <c r="C66" s="0" t="n">
        <v>2</v>
      </c>
      <c r="D66" s="0" t="n">
        <v>2</v>
      </c>
      <c r="E66" s="0" t="n">
        <v>2</v>
      </c>
      <c r="F66" s="0" t="n">
        <v>2</v>
      </c>
      <c r="G66" s="0" t="n">
        <v>2</v>
      </c>
      <c r="H66" s="0" t="n">
        <v>3</v>
      </c>
      <c r="I66" s="0" t="s">
        <v>127</v>
      </c>
      <c r="J66" s="0" t="s">
        <v>128</v>
      </c>
      <c r="K66" s="4" t="str">
        <f aca="false">HYPERLINK("http://mol-9bfb78.princeton.edu/remote_search_public.php?strain_id="&amp;A66,A66)</f>
        <v>V10168</v>
      </c>
    </row>
    <row r="67" customFormat="false" ht="17" hidden="false" customHeight="false" outlineLevel="0" collapsed="false">
      <c r="A67" s="0" t="s">
        <v>129</v>
      </c>
      <c r="B67" s="0" t="n">
        <v>2</v>
      </c>
      <c r="C67" s="0" t="n">
        <v>2</v>
      </c>
      <c r="D67" s="0" t="n">
        <v>2</v>
      </c>
      <c r="E67" s="0" t="n">
        <v>2</v>
      </c>
      <c r="F67" s="0" t="n">
        <v>2</v>
      </c>
      <c r="G67" s="0" t="n">
        <v>2</v>
      </c>
      <c r="H67" s="0" t="n">
        <v>3</v>
      </c>
      <c r="K67" s="4" t="str">
        <f aca="false">HYPERLINK("http://mol-9bfb78.princeton.edu/remote_search_public.php?strain_id="&amp;A67,A67)</f>
        <v>V10169</v>
      </c>
    </row>
    <row r="68" customFormat="false" ht="17" hidden="false" customHeight="false" outlineLevel="0" collapsed="false">
      <c r="A68" s="0" t="s">
        <v>130</v>
      </c>
      <c r="B68" s="0" t="n">
        <v>2</v>
      </c>
      <c r="C68" s="0" t="n">
        <v>-1</v>
      </c>
      <c r="D68" s="0" t="n">
        <v>2</v>
      </c>
      <c r="E68" s="0" t="n">
        <v>2</v>
      </c>
      <c r="F68" s="0" t="n">
        <v>-1</v>
      </c>
      <c r="G68" s="0" t="n">
        <v>-1</v>
      </c>
      <c r="H68" s="0" t="n">
        <v>2</v>
      </c>
      <c r="I68" s="0" t="s">
        <v>131</v>
      </c>
      <c r="J68" s="0" t="s">
        <v>132</v>
      </c>
      <c r="K68" s="4" t="str">
        <f aca="false">HYPERLINK("http://mol-9bfb78.princeton.edu/remote_search_public.php?strain_id="&amp;A68,A68)</f>
        <v>V10170</v>
      </c>
    </row>
    <row r="69" customFormat="false" ht="17" hidden="false" customHeight="false" outlineLevel="0" collapsed="false">
      <c r="A69" s="0" t="s">
        <v>133</v>
      </c>
      <c r="B69" s="0" t="n">
        <v>2</v>
      </c>
      <c r="C69" s="0" t="n">
        <v>-1</v>
      </c>
      <c r="D69" s="0" t="n">
        <v>2</v>
      </c>
      <c r="E69" s="0" t="n">
        <v>2</v>
      </c>
      <c r="F69" s="0" t="n">
        <v>2</v>
      </c>
      <c r="G69" s="0" t="n">
        <v>2</v>
      </c>
      <c r="H69" s="0" t="n">
        <v>4</v>
      </c>
      <c r="I69" s="0" t="s">
        <v>134</v>
      </c>
      <c r="K69" s="4" t="str">
        <f aca="false">HYPERLINK("http://mol-9bfb78.princeton.edu/remote_search_public.php?strain_id="&amp;A69,A69)</f>
        <v>V10171</v>
      </c>
    </row>
    <row r="70" customFormat="false" ht="17" hidden="false" customHeight="false" outlineLevel="0" collapsed="false">
      <c r="A70" s="0" t="s">
        <v>135</v>
      </c>
      <c r="B70" s="0" t="n">
        <v>2</v>
      </c>
      <c r="C70" s="0" t="n">
        <v>2</v>
      </c>
      <c r="D70" s="0" t="n">
        <v>2</v>
      </c>
      <c r="E70" s="0" t="n">
        <v>2</v>
      </c>
      <c r="F70" s="0" t="n">
        <v>2</v>
      </c>
      <c r="G70" s="0" t="n">
        <v>2</v>
      </c>
      <c r="H70" s="0" t="n">
        <v>2</v>
      </c>
      <c r="K70" s="4" t="str">
        <f aca="false">HYPERLINK("http://mol-9bfb78.princeton.edu/remote_search_public.php?strain_id="&amp;A70,A70)</f>
        <v>V10172</v>
      </c>
    </row>
    <row r="71" customFormat="false" ht="17" hidden="false" customHeight="false" outlineLevel="0" collapsed="false">
      <c r="A71" s="0" t="s">
        <v>136</v>
      </c>
      <c r="B71" s="0" t="n">
        <v>2</v>
      </c>
      <c r="C71" s="0" t="n">
        <v>2</v>
      </c>
      <c r="D71" s="0" t="n">
        <v>2</v>
      </c>
      <c r="E71" s="0" t="n">
        <v>2</v>
      </c>
      <c r="F71" s="0" t="n">
        <v>2</v>
      </c>
      <c r="G71" s="0" t="n">
        <v>2</v>
      </c>
      <c r="H71" s="0" t="n">
        <v>2</v>
      </c>
      <c r="K71" s="4" t="str">
        <f aca="false">HYPERLINK("http://mol-9bfb78.princeton.edu/remote_search_public.php?strain_id="&amp;A71,A71)</f>
        <v>V10173</v>
      </c>
    </row>
    <row r="72" customFormat="false" ht="17" hidden="false" customHeight="false" outlineLevel="0" collapsed="false">
      <c r="A72" s="0" t="s">
        <v>137</v>
      </c>
      <c r="B72" s="0" t="n">
        <v>2</v>
      </c>
      <c r="C72" s="0" t="n">
        <v>-1</v>
      </c>
      <c r="D72" s="0" t="n">
        <v>2</v>
      </c>
      <c r="E72" s="0" t="n">
        <v>2</v>
      </c>
      <c r="F72" s="0" t="n">
        <v>-1</v>
      </c>
      <c r="G72" s="0" t="n">
        <v>-1</v>
      </c>
      <c r="H72" s="0" t="n">
        <v>3</v>
      </c>
      <c r="I72" s="0" t="s">
        <v>138</v>
      </c>
      <c r="J72" s="0" t="s">
        <v>139</v>
      </c>
      <c r="K72" s="4" t="str">
        <f aca="false">HYPERLINK("http://mol-9bfb78.princeton.edu/remote_search_public.php?strain_id="&amp;A72,A72)</f>
        <v>V10174</v>
      </c>
    </row>
    <row r="73" customFormat="false" ht="17" hidden="false" customHeight="false" outlineLevel="0" collapsed="false">
      <c r="A73" s="0" t="s">
        <v>140</v>
      </c>
      <c r="B73" s="0" t="n">
        <v>2</v>
      </c>
      <c r="C73" s="0" t="n">
        <v>2</v>
      </c>
      <c r="D73" s="0" t="n">
        <v>2</v>
      </c>
      <c r="E73" s="0" t="n">
        <v>2</v>
      </c>
      <c r="F73" s="0" t="n">
        <v>2</v>
      </c>
      <c r="G73" s="0" t="n">
        <v>2</v>
      </c>
      <c r="H73" s="0" t="n">
        <v>2</v>
      </c>
      <c r="I73" s="0" t="s">
        <v>141</v>
      </c>
      <c r="K73" s="4" t="str">
        <f aca="false">HYPERLINK("http://mol-9bfb78.princeton.edu/remote_search_public.php?strain_id="&amp;A73,A73)</f>
        <v>V10175</v>
      </c>
    </row>
    <row r="74" customFormat="false" ht="17" hidden="false" customHeight="false" outlineLevel="0" collapsed="false">
      <c r="A74" s="0" t="s">
        <v>142</v>
      </c>
      <c r="B74" s="0" t="n">
        <v>2</v>
      </c>
      <c r="C74" s="0" t="n">
        <v>2</v>
      </c>
      <c r="D74" s="0" t="n">
        <v>2</v>
      </c>
      <c r="E74" s="0" t="n">
        <v>2</v>
      </c>
      <c r="F74" s="0" t="n">
        <v>2</v>
      </c>
      <c r="G74" s="0" t="n">
        <v>2</v>
      </c>
      <c r="H74" s="0" t="n">
        <v>2</v>
      </c>
      <c r="K74" s="4" t="str">
        <f aca="false">HYPERLINK("http://mol-9bfb78.princeton.edu/remote_search_public.php?strain_id="&amp;A74,A74)</f>
        <v>V10177</v>
      </c>
    </row>
    <row r="75" customFormat="false" ht="17" hidden="false" customHeight="false" outlineLevel="0" collapsed="false">
      <c r="A75" s="0" t="s">
        <v>143</v>
      </c>
      <c r="B75" s="0" t="n">
        <v>2</v>
      </c>
      <c r="C75" s="0" t="n">
        <v>2</v>
      </c>
      <c r="D75" s="0" t="n">
        <v>2</v>
      </c>
      <c r="E75" s="0" t="n">
        <v>2</v>
      </c>
      <c r="F75" s="0" t="n">
        <v>2</v>
      </c>
      <c r="G75" s="0" t="n">
        <v>2</v>
      </c>
      <c r="H75" s="0" t="n">
        <v>2</v>
      </c>
      <c r="K75" s="4" t="str">
        <f aca="false">HYPERLINK("http://mol-9bfb78.princeton.edu/remote_search_public.php?strain_id="&amp;A75,A75)</f>
        <v>V10178</v>
      </c>
    </row>
    <row r="76" customFormat="false" ht="17" hidden="false" customHeight="false" outlineLevel="0" collapsed="false">
      <c r="A76" s="0" t="s">
        <v>144</v>
      </c>
      <c r="B76" s="0" t="n">
        <v>2</v>
      </c>
      <c r="C76" s="0" t="n">
        <v>2</v>
      </c>
      <c r="D76" s="0" t="n">
        <v>2</v>
      </c>
      <c r="E76" s="0" t="n">
        <v>2</v>
      </c>
      <c r="F76" s="0" t="n">
        <v>2</v>
      </c>
      <c r="G76" s="0" t="n">
        <v>2</v>
      </c>
      <c r="H76" s="0" t="n">
        <v>2</v>
      </c>
      <c r="I76" s="0" t="s">
        <v>145</v>
      </c>
      <c r="K76" s="4" t="str">
        <f aca="false">HYPERLINK("http://mol-9bfb78.princeton.edu/remote_search_public.php?strain_id="&amp;A76,A76)</f>
        <v>V10179</v>
      </c>
    </row>
    <row r="77" customFormat="false" ht="17" hidden="false" customHeight="false" outlineLevel="0" collapsed="false">
      <c r="A77" s="0" t="s">
        <v>146</v>
      </c>
      <c r="B77" s="0" t="n">
        <v>2</v>
      </c>
      <c r="C77" s="0" t="n">
        <v>2</v>
      </c>
      <c r="D77" s="0" t="n">
        <v>2</v>
      </c>
      <c r="E77" s="0" t="n">
        <v>2</v>
      </c>
      <c r="F77" s="0" t="n">
        <v>2</v>
      </c>
      <c r="G77" s="0" t="n">
        <v>2</v>
      </c>
      <c r="H77" s="0" t="n">
        <v>2</v>
      </c>
      <c r="K77" s="4" t="str">
        <f aca="false">HYPERLINK("http://mol-9bfb78.princeton.edu/remote_search_public.php?strain_id="&amp;A77,A77)</f>
        <v>V10180</v>
      </c>
    </row>
    <row r="78" customFormat="false" ht="17" hidden="false" customHeight="false" outlineLevel="0" collapsed="false">
      <c r="A78" s="0" t="s">
        <v>147</v>
      </c>
      <c r="B78" s="0" t="n">
        <v>2</v>
      </c>
      <c r="C78" s="0" t="n">
        <v>2</v>
      </c>
      <c r="D78" s="0" t="n">
        <v>2</v>
      </c>
      <c r="E78" s="0" t="n">
        <v>2</v>
      </c>
      <c r="F78" s="0" t="n">
        <v>2</v>
      </c>
      <c r="G78" s="0" t="n">
        <v>2</v>
      </c>
      <c r="H78" s="0" t="n">
        <v>2</v>
      </c>
      <c r="K78" s="4" t="str">
        <f aca="false">HYPERLINK("http://mol-9bfb78.princeton.edu/remote_search_public.php?strain_id="&amp;A78,A78)</f>
        <v>V10181</v>
      </c>
    </row>
    <row r="79" customFormat="false" ht="17" hidden="false" customHeight="false" outlineLevel="0" collapsed="false">
      <c r="A79" s="0" t="s">
        <v>148</v>
      </c>
      <c r="B79" s="0" t="n">
        <v>2</v>
      </c>
      <c r="C79" s="0" t="n">
        <v>2</v>
      </c>
      <c r="D79" s="0" t="n">
        <v>2</v>
      </c>
      <c r="E79" s="0" t="n">
        <v>2</v>
      </c>
      <c r="F79" s="0" t="n">
        <v>2</v>
      </c>
      <c r="G79" s="0" t="n">
        <v>2</v>
      </c>
      <c r="H79" s="0" t="n">
        <v>3</v>
      </c>
      <c r="K79" s="4" t="str">
        <f aca="false">HYPERLINK("http://mol-9bfb78.princeton.edu/remote_search_public.php?strain_id="&amp;A79,A79)</f>
        <v>V10182</v>
      </c>
    </row>
    <row r="80" customFormat="false" ht="17" hidden="false" customHeight="false" outlineLevel="0" collapsed="false">
      <c r="A80" s="0" t="s">
        <v>149</v>
      </c>
      <c r="B80" s="0" t="n">
        <v>2</v>
      </c>
      <c r="C80" s="0" t="n">
        <v>2</v>
      </c>
      <c r="D80" s="0" t="n">
        <v>2</v>
      </c>
      <c r="E80" s="0" t="n">
        <v>2</v>
      </c>
      <c r="F80" s="0" t="n">
        <v>2</v>
      </c>
      <c r="G80" s="0" t="n">
        <v>2</v>
      </c>
      <c r="H80" s="0" t="n">
        <v>2</v>
      </c>
      <c r="K80" s="4" t="str">
        <f aca="false">HYPERLINK("http://mol-9bfb78.princeton.edu/remote_search_public.php?strain_id="&amp;A80,A80)</f>
        <v>V10183</v>
      </c>
    </row>
    <row r="81" customFormat="false" ht="17" hidden="false" customHeight="false" outlineLevel="0" collapsed="false">
      <c r="A81" s="0" t="s">
        <v>150</v>
      </c>
      <c r="B81" s="0" t="n">
        <v>2</v>
      </c>
      <c r="C81" s="0" t="n">
        <v>2</v>
      </c>
      <c r="D81" s="0" t="n">
        <v>2</v>
      </c>
      <c r="E81" s="0" t="n">
        <v>2</v>
      </c>
      <c r="F81" s="0" t="n">
        <v>2</v>
      </c>
      <c r="G81" s="0" t="n">
        <v>2</v>
      </c>
      <c r="H81" s="0" t="n">
        <v>3</v>
      </c>
      <c r="K81" s="4" t="str">
        <f aca="false">HYPERLINK("http://mol-9bfb78.princeton.edu/remote_search_public.php?strain_id="&amp;A81,A81)</f>
        <v>V10184</v>
      </c>
    </row>
    <row r="82" customFormat="false" ht="17" hidden="false" customHeight="false" outlineLevel="0" collapsed="false">
      <c r="A82" s="0" t="s">
        <v>151</v>
      </c>
      <c r="B82" s="0" t="n">
        <v>-1</v>
      </c>
      <c r="C82" s="0" t="n">
        <v>-1</v>
      </c>
      <c r="D82" s="0" t="n">
        <v>2</v>
      </c>
      <c r="E82" s="0" t="n">
        <v>0</v>
      </c>
      <c r="F82" s="0" t="n">
        <v>2</v>
      </c>
      <c r="G82" s="0" t="n">
        <v>2</v>
      </c>
      <c r="H82" s="0" t="n">
        <v>4</v>
      </c>
      <c r="I82" s="0" t="s">
        <v>152</v>
      </c>
      <c r="J82" s="0" t="s">
        <v>153</v>
      </c>
      <c r="K82" s="4" t="str">
        <f aca="false">HYPERLINK("http://mol-9bfb78.princeton.edu/remote_search_public.php?strain_id="&amp;A82,A82)</f>
        <v>V10185</v>
      </c>
    </row>
    <row r="83" customFormat="false" ht="17" hidden="false" customHeight="false" outlineLevel="0" collapsed="false">
      <c r="A83" s="0" t="s">
        <v>154</v>
      </c>
      <c r="B83" s="0" t="n">
        <v>2</v>
      </c>
      <c r="C83" s="0" t="n">
        <v>2</v>
      </c>
      <c r="D83" s="0" t="n">
        <v>2</v>
      </c>
      <c r="E83" s="0" t="n">
        <v>2</v>
      </c>
      <c r="F83" s="0" t="n">
        <v>2</v>
      </c>
      <c r="G83" s="0" t="n">
        <v>2</v>
      </c>
      <c r="H83" s="0" t="n">
        <v>2</v>
      </c>
      <c r="K83" s="4" t="str">
        <f aca="false">HYPERLINK("http://mol-9bfb78.princeton.edu/remote_search_public.php?strain_id="&amp;A83,A83)</f>
        <v>V10186</v>
      </c>
    </row>
    <row r="84" customFormat="false" ht="17" hidden="false" customHeight="false" outlineLevel="0" collapsed="false">
      <c r="A84" s="0" t="s">
        <v>155</v>
      </c>
      <c r="B84" s="0" t="n">
        <v>2</v>
      </c>
      <c r="C84" s="0" t="n">
        <v>2</v>
      </c>
      <c r="D84" s="0" t="n">
        <v>2</v>
      </c>
      <c r="E84" s="0" t="n">
        <v>2</v>
      </c>
      <c r="F84" s="0" t="n">
        <v>2</v>
      </c>
      <c r="G84" s="0" t="n">
        <v>2</v>
      </c>
      <c r="H84" s="0" t="n">
        <v>3</v>
      </c>
      <c r="K84" s="4" t="str">
        <f aca="false">HYPERLINK("http://mol-9bfb78.princeton.edu/remote_search_public.php?strain_id="&amp;A84,A84)</f>
        <v>V10187</v>
      </c>
    </row>
    <row r="85" customFormat="false" ht="17" hidden="false" customHeight="false" outlineLevel="0" collapsed="false">
      <c r="A85" s="0" t="s">
        <v>156</v>
      </c>
      <c r="B85" s="0" t="n">
        <v>2</v>
      </c>
      <c r="C85" s="0" t="n">
        <v>2</v>
      </c>
      <c r="D85" s="0" t="n">
        <v>2</v>
      </c>
      <c r="E85" s="0" t="n">
        <v>2</v>
      </c>
      <c r="F85" s="0" t="n">
        <v>2</v>
      </c>
      <c r="G85" s="0" t="n">
        <v>2</v>
      </c>
      <c r="H85" s="0" t="n">
        <v>2</v>
      </c>
      <c r="K85" s="4" t="str">
        <f aca="false">HYPERLINK("http://mol-9bfb78.princeton.edu/remote_search_public.php?strain_id="&amp;A85,A85)</f>
        <v>V10188</v>
      </c>
    </row>
    <row r="86" customFormat="false" ht="17" hidden="false" customHeight="false" outlineLevel="0" collapsed="false">
      <c r="A86" s="0" t="s">
        <v>157</v>
      </c>
      <c r="B86" s="0" t="n">
        <v>2</v>
      </c>
      <c r="C86" s="0" t="n">
        <v>2</v>
      </c>
      <c r="D86" s="0" t="n">
        <v>2</v>
      </c>
      <c r="E86" s="0" t="n">
        <v>2</v>
      </c>
      <c r="F86" s="0" t="n">
        <v>2</v>
      </c>
      <c r="G86" s="0" t="n">
        <v>2</v>
      </c>
      <c r="H86" s="0" t="n">
        <v>2</v>
      </c>
      <c r="K86" s="4" t="str">
        <f aca="false">HYPERLINK("http://mol-9bfb78.princeton.edu/remote_search_public.php?strain_id="&amp;A86,A86)</f>
        <v>V10189</v>
      </c>
    </row>
    <row r="87" customFormat="false" ht="17" hidden="false" customHeight="false" outlineLevel="0" collapsed="false">
      <c r="A87" s="0" t="s">
        <v>158</v>
      </c>
      <c r="B87" s="0" t="n">
        <v>2</v>
      </c>
      <c r="C87" s="0" t="n">
        <v>-1</v>
      </c>
      <c r="D87" s="0" t="n">
        <v>2</v>
      </c>
      <c r="E87" s="0" t="n">
        <v>-1</v>
      </c>
      <c r="F87" s="0" t="n">
        <v>-2</v>
      </c>
      <c r="G87" s="0" t="n">
        <v>-1</v>
      </c>
      <c r="H87" s="0" t="n">
        <v>2</v>
      </c>
      <c r="I87" s="0" t="s">
        <v>76</v>
      </c>
      <c r="J87" s="0" t="s">
        <v>77</v>
      </c>
      <c r="K87" s="4" t="str">
        <f aca="false">HYPERLINK("http://mol-9bfb78.princeton.edu/remote_search_public.php?strain_id="&amp;A87,A87)</f>
        <v>V10190</v>
      </c>
    </row>
    <row r="88" customFormat="false" ht="17" hidden="false" customHeight="false" outlineLevel="0" collapsed="false">
      <c r="A88" s="0" t="s">
        <v>159</v>
      </c>
      <c r="B88" s="0" t="n">
        <v>2</v>
      </c>
      <c r="C88" s="0" t="n">
        <v>2</v>
      </c>
      <c r="D88" s="0" t="n">
        <v>2</v>
      </c>
      <c r="E88" s="0" t="n">
        <v>2</v>
      </c>
      <c r="F88" s="0" t="n">
        <v>2</v>
      </c>
      <c r="G88" s="0" t="n">
        <v>-1</v>
      </c>
      <c r="H88" s="0" t="n">
        <v>4</v>
      </c>
      <c r="I88" s="0" t="s">
        <v>160</v>
      </c>
      <c r="J88" s="0" t="s">
        <v>161</v>
      </c>
      <c r="K88" s="4" t="str">
        <f aca="false">HYPERLINK("http://mol-9bfb78.princeton.edu/remote_search_public.php?strain_id="&amp;A88,A88)</f>
        <v>V10191</v>
      </c>
    </row>
    <row r="89" customFormat="false" ht="17" hidden="false" customHeight="false" outlineLevel="0" collapsed="false">
      <c r="A89" s="0" t="s">
        <v>162</v>
      </c>
      <c r="B89" s="0" t="n">
        <v>2</v>
      </c>
      <c r="C89" s="0" t="n">
        <v>-1</v>
      </c>
      <c r="D89" s="0" t="n">
        <v>2</v>
      </c>
      <c r="E89" s="0" t="n">
        <v>-1</v>
      </c>
      <c r="F89" s="0" t="n">
        <v>-2</v>
      </c>
      <c r="G89" s="0" t="n">
        <v>-2</v>
      </c>
      <c r="H89" s="0" t="n">
        <v>2</v>
      </c>
      <c r="I89" s="0" t="s">
        <v>163</v>
      </c>
      <c r="J89" s="0" t="s">
        <v>164</v>
      </c>
      <c r="K89" s="4" t="str">
        <f aca="false">HYPERLINK("http://mol-9bfb78.princeton.edu/remote_search_public.php?strain_id="&amp;A89,A89)</f>
        <v>V10192</v>
      </c>
    </row>
    <row r="90" customFormat="false" ht="17" hidden="false" customHeight="false" outlineLevel="0" collapsed="false">
      <c r="A90" s="0" t="s">
        <v>165</v>
      </c>
      <c r="B90" s="0" t="n">
        <v>2</v>
      </c>
      <c r="C90" s="0" t="n">
        <v>2</v>
      </c>
      <c r="D90" s="0" t="n">
        <v>2</v>
      </c>
      <c r="E90" s="0" t="n">
        <v>2</v>
      </c>
      <c r="F90" s="0" t="n">
        <v>2</v>
      </c>
      <c r="G90" s="0" t="n">
        <v>2</v>
      </c>
      <c r="H90" s="0" t="n">
        <v>2</v>
      </c>
      <c r="K90" s="4" t="str">
        <f aca="false">HYPERLINK("http://mol-9bfb78.princeton.edu/remote_search_public.php?strain_id="&amp;A90,A90)</f>
        <v>V10193</v>
      </c>
    </row>
    <row r="91" customFormat="false" ht="17" hidden="false" customHeight="false" outlineLevel="0" collapsed="false">
      <c r="A91" s="0" t="s">
        <v>166</v>
      </c>
      <c r="B91" s="0" t="n">
        <v>2</v>
      </c>
      <c r="C91" s="0" t="n">
        <v>2</v>
      </c>
      <c r="D91" s="0" t="n">
        <v>2</v>
      </c>
      <c r="E91" s="0" t="n">
        <v>2</v>
      </c>
      <c r="F91" s="0" t="n">
        <v>-1</v>
      </c>
      <c r="G91" s="0" t="n">
        <v>2</v>
      </c>
      <c r="H91" s="0" t="n">
        <v>2</v>
      </c>
      <c r="I91" s="0" t="s">
        <v>167</v>
      </c>
      <c r="J91" s="0" t="s">
        <v>168</v>
      </c>
      <c r="K91" s="4" t="str">
        <f aca="false">HYPERLINK("http://mol-9bfb78.princeton.edu/remote_search_public.php?strain_id="&amp;A91,A91)</f>
        <v>V10194</v>
      </c>
    </row>
    <row r="92" customFormat="false" ht="17" hidden="false" customHeight="false" outlineLevel="0" collapsed="false">
      <c r="A92" s="0" t="s">
        <v>169</v>
      </c>
      <c r="B92" s="0" t="n">
        <v>2</v>
      </c>
      <c r="C92" s="0" t="n">
        <v>-1</v>
      </c>
      <c r="D92" s="0" t="n">
        <v>-1</v>
      </c>
      <c r="E92" s="0" t="n">
        <v>2</v>
      </c>
      <c r="F92" s="0" t="n">
        <v>-1</v>
      </c>
      <c r="G92" s="0" t="n">
        <v>-1</v>
      </c>
      <c r="H92" s="0" t="n">
        <v>2</v>
      </c>
      <c r="I92" s="0" t="s">
        <v>170</v>
      </c>
      <c r="J92" s="0" t="s">
        <v>171</v>
      </c>
      <c r="K92" s="4" t="str">
        <f aca="false">HYPERLINK("http://mol-9bfb78.princeton.edu/remote_search_public.php?strain_id="&amp;A92,A92)</f>
        <v>V10195</v>
      </c>
    </row>
    <row r="93" customFormat="false" ht="17" hidden="false" customHeight="false" outlineLevel="0" collapsed="false">
      <c r="A93" s="0" t="s">
        <v>172</v>
      </c>
      <c r="B93" s="0" t="n">
        <v>2</v>
      </c>
      <c r="C93" s="0" t="n">
        <v>0</v>
      </c>
      <c r="D93" s="0" t="n">
        <v>2</v>
      </c>
      <c r="E93" s="0" t="n">
        <v>2</v>
      </c>
      <c r="F93" s="0" t="n">
        <v>2</v>
      </c>
      <c r="G93" s="0" t="n">
        <v>2</v>
      </c>
      <c r="H93" s="0" t="n">
        <v>2</v>
      </c>
      <c r="I93" s="0" t="s">
        <v>173</v>
      </c>
      <c r="K93" s="4" t="str">
        <f aca="false">HYPERLINK("http://mol-9bfb78.princeton.edu/remote_search_public.php?strain_id="&amp;A93,A93)</f>
        <v>V10196</v>
      </c>
    </row>
    <row r="94" customFormat="false" ht="17" hidden="false" customHeight="false" outlineLevel="0" collapsed="false">
      <c r="A94" s="0" t="s">
        <v>174</v>
      </c>
      <c r="B94" s="0" t="n">
        <v>2</v>
      </c>
      <c r="C94" s="0" t="n">
        <v>2</v>
      </c>
      <c r="D94" s="0" t="n">
        <v>2</v>
      </c>
      <c r="E94" s="0" t="n">
        <v>2</v>
      </c>
      <c r="F94" s="0" t="n">
        <v>-1</v>
      </c>
      <c r="G94" s="0" t="n">
        <v>-1</v>
      </c>
      <c r="H94" s="0" t="n">
        <v>2</v>
      </c>
      <c r="I94" s="0" t="s">
        <v>76</v>
      </c>
      <c r="J94" s="0" t="s">
        <v>77</v>
      </c>
      <c r="K94" s="4" t="str">
        <f aca="false">HYPERLINK("http://mol-9bfb78.princeton.edu/remote_search_public.php?strain_id="&amp;A94,A94)</f>
        <v>V10197</v>
      </c>
    </row>
    <row r="95" customFormat="false" ht="17" hidden="false" customHeight="false" outlineLevel="0" collapsed="false">
      <c r="A95" s="0" t="s">
        <v>175</v>
      </c>
      <c r="B95" s="0" t="n">
        <v>2</v>
      </c>
      <c r="C95" s="0" t="n">
        <v>-1</v>
      </c>
      <c r="D95" s="0" t="n">
        <v>-1</v>
      </c>
      <c r="E95" s="0" t="n">
        <v>2</v>
      </c>
      <c r="F95" s="0" t="n">
        <v>2</v>
      </c>
      <c r="G95" s="0" t="n">
        <v>2</v>
      </c>
      <c r="H95" s="0" t="n">
        <v>2</v>
      </c>
      <c r="I95" s="0" t="s">
        <v>176</v>
      </c>
      <c r="J95" s="0" t="s">
        <v>177</v>
      </c>
      <c r="K95" s="4" t="str">
        <f aca="false">HYPERLINK("http://mol-9bfb78.princeton.edu/remote_search_public.php?strain_id="&amp;A95,A95)</f>
        <v>V10198</v>
      </c>
    </row>
    <row r="96" customFormat="false" ht="17" hidden="false" customHeight="false" outlineLevel="0" collapsed="false">
      <c r="A96" s="0" t="s">
        <v>178</v>
      </c>
      <c r="B96" s="0" t="n">
        <v>2</v>
      </c>
      <c r="C96" s="0" t="n">
        <v>-1</v>
      </c>
      <c r="D96" s="0" t="n">
        <v>-1</v>
      </c>
      <c r="E96" s="0" t="n">
        <v>-2</v>
      </c>
      <c r="F96" s="0" t="n">
        <v>-2</v>
      </c>
      <c r="G96" s="0" t="n">
        <v>-2</v>
      </c>
      <c r="H96" s="0" t="n">
        <v>2</v>
      </c>
      <c r="I96" s="0" t="s">
        <v>60</v>
      </c>
      <c r="J96" s="0" t="s">
        <v>61</v>
      </c>
      <c r="K96" s="4" t="str">
        <f aca="false">HYPERLINK("http://mol-9bfb78.princeton.edu/remote_search_public.php?strain_id="&amp;A96,A96)</f>
        <v>V10199</v>
      </c>
    </row>
    <row r="97" customFormat="false" ht="17" hidden="false" customHeight="false" outlineLevel="0" collapsed="false">
      <c r="A97" s="0" t="s">
        <v>179</v>
      </c>
      <c r="B97" s="0" t="n">
        <v>2</v>
      </c>
      <c r="C97" s="0" t="n">
        <v>-1</v>
      </c>
      <c r="D97" s="0" t="n">
        <v>2</v>
      </c>
      <c r="E97" s="0" t="n">
        <v>2</v>
      </c>
      <c r="F97" s="0" t="n">
        <v>-1</v>
      </c>
      <c r="G97" s="0" t="n">
        <v>2</v>
      </c>
      <c r="H97" s="0" t="n">
        <v>2</v>
      </c>
      <c r="I97" s="0" t="s">
        <v>180</v>
      </c>
      <c r="K97" s="4" t="str">
        <f aca="false">HYPERLINK("http://mol-9bfb78.princeton.edu/remote_search_public.php?strain_id="&amp;A97,A97)</f>
        <v>V10200</v>
      </c>
    </row>
    <row r="98" customFormat="false" ht="17" hidden="false" customHeight="false" outlineLevel="0" collapsed="false">
      <c r="A98" s="0" t="s">
        <v>181</v>
      </c>
      <c r="B98" s="0" t="n">
        <v>2</v>
      </c>
      <c r="C98" s="0" t="n">
        <v>-1</v>
      </c>
      <c r="D98" s="0" t="n">
        <v>2</v>
      </c>
      <c r="E98" s="0" t="n">
        <v>2</v>
      </c>
      <c r="F98" s="0" t="n">
        <v>-1</v>
      </c>
      <c r="G98" s="0" t="n">
        <v>-1</v>
      </c>
      <c r="H98" s="0" t="n">
        <v>2</v>
      </c>
      <c r="I98" s="0" t="s">
        <v>182</v>
      </c>
      <c r="J98" s="0" t="s">
        <v>183</v>
      </c>
      <c r="K98" s="4" t="str">
        <f aca="false">HYPERLINK("http://mol-9bfb78.princeton.edu/remote_search_public.php?strain_id="&amp;A98,A98)</f>
        <v>V10201</v>
      </c>
    </row>
    <row r="99" customFormat="false" ht="17" hidden="false" customHeight="false" outlineLevel="0" collapsed="false">
      <c r="A99" s="0" t="s">
        <v>184</v>
      </c>
      <c r="B99" s="0" t="n">
        <v>2</v>
      </c>
      <c r="C99" s="0" t="n">
        <v>2</v>
      </c>
      <c r="D99" s="0" t="n">
        <v>2</v>
      </c>
      <c r="E99" s="0" t="n">
        <v>2</v>
      </c>
      <c r="F99" s="0" t="n">
        <v>2</v>
      </c>
      <c r="G99" s="0" t="n">
        <v>2</v>
      </c>
      <c r="H99" s="0" t="n">
        <v>1</v>
      </c>
      <c r="K99" s="4" t="str">
        <f aca="false">HYPERLINK("http://mol-9bfb78.princeton.edu/remote_search_public.php?strain_id="&amp;A99,A99)</f>
        <v>V10202</v>
      </c>
    </row>
    <row r="100" customFormat="false" ht="17" hidden="false" customHeight="false" outlineLevel="0" collapsed="false">
      <c r="A100" s="0" t="s">
        <v>185</v>
      </c>
      <c r="B100" s="0" t="n">
        <v>2</v>
      </c>
      <c r="C100" s="0" t="n">
        <v>2</v>
      </c>
      <c r="D100" s="0" t="n">
        <v>2</v>
      </c>
      <c r="E100" s="0" t="n">
        <v>2</v>
      </c>
      <c r="F100" s="0" t="n">
        <v>2</v>
      </c>
      <c r="G100" s="0" t="n">
        <v>-1</v>
      </c>
      <c r="H100" s="0" t="n">
        <v>6</v>
      </c>
      <c r="I100" s="0" t="s">
        <v>167</v>
      </c>
      <c r="J100" s="0" t="s">
        <v>168</v>
      </c>
      <c r="K100" s="4" t="str">
        <f aca="false">HYPERLINK("http://mol-9bfb78.princeton.edu/remote_search_public.php?strain_id="&amp;A100,A100)</f>
        <v>V10203</v>
      </c>
    </row>
    <row r="101" customFormat="false" ht="17" hidden="false" customHeight="false" outlineLevel="0" collapsed="false">
      <c r="A101" s="0" t="s">
        <v>186</v>
      </c>
      <c r="B101" s="0" t="n">
        <v>2</v>
      </c>
      <c r="C101" s="0" t="n">
        <v>-1</v>
      </c>
      <c r="D101" s="0" t="n">
        <v>-1</v>
      </c>
      <c r="E101" s="0" t="n">
        <v>-1</v>
      </c>
      <c r="F101" s="0" t="n">
        <v>2</v>
      </c>
      <c r="G101" s="0" t="n">
        <v>2</v>
      </c>
      <c r="H101" s="0" t="n">
        <v>2</v>
      </c>
      <c r="I101" s="0" t="s">
        <v>187</v>
      </c>
      <c r="J101" s="0" t="s">
        <v>188</v>
      </c>
      <c r="K101" s="4" t="str">
        <f aca="false">HYPERLINK("http://mol-9bfb78.princeton.edu/remote_search_public.php?strain_id="&amp;A101,A101)</f>
        <v>V10204</v>
      </c>
    </row>
    <row r="102" customFormat="false" ht="17" hidden="false" customHeight="false" outlineLevel="0" collapsed="false">
      <c r="A102" s="0" t="s">
        <v>189</v>
      </c>
      <c r="B102" s="0" t="n">
        <v>2</v>
      </c>
      <c r="C102" s="0" t="n">
        <v>2</v>
      </c>
      <c r="D102" s="0" t="n">
        <v>2</v>
      </c>
      <c r="E102" s="0" t="n">
        <v>2</v>
      </c>
      <c r="F102" s="0" t="n">
        <v>-1</v>
      </c>
      <c r="G102" s="0" t="n">
        <v>-1</v>
      </c>
      <c r="H102" s="0" t="n">
        <v>2</v>
      </c>
      <c r="K102" s="4" t="str">
        <f aca="false">HYPERLINK("http://mol-9bfb78.princeton.edu/remote_search_public.php?strain_id="&amp;A102,A102)</f>
        <v>V10205</v>
      </c>
    </row>
    <row r="103" customFormat="false" ht="17" hidden="false" customHeight="false" outlineLevel="0" collapsed="false">
      <c r="A103" s="0" t="s">
        <v>190</v>
      </c>
      <c r="B103" s="0" t="n">
        <v>2</v>
      </c>
      <c r="C103" s="0" t="n">
        <v>2</v>
      </c>
      <c r="D103" s="0" t="n">
        <v>2</v>
      </c>
      <c r="E103" s="0" t="n">
        <v>2</v>
      </c>
      <c r="F103" s="0" t="n">
        <v>2</v>
      </c>
      <c r="G103" s="0" t="n">
        <v>2</v>
      </c>
      <c r="H103" s="0" t="n">
        <v>2</v>
      </c>
      <c r="I103" s="0" t="s">
        <v>191</v>
      </c>
      <c r="J103" s="0" t="s">
        <v>192</v>
      </c>
      <c r="K103" s="4" t="str">
        <f aca="false">HYPERLINK("http://mol-9bfb78.princeton.edu/remote_search_public.php?strain_id="&amp;A103,A103)</f>
        <v>V10206</v>
      </c>
    </row>
    <row r="104" customFormat="false" ht="17" hidden="false" customHeight="false" outlineLevel="0" collapsed="false">
      <c r="A104" s="0" t="s">
        <v>193</v>
      </c>
      <c r="B104" s="0" t="n">
        <v>2</v>
      </c>
      <c r="C104" s="0" t="n">
        <v>2</v>
      </c>
      <c r="D104" s="0" t="n">
        <v>2</v>
      </c>
      <c r="E104" s="0" t="n">
        <v>2</v>
      </c>
      <c r="F104" s="0" t="n">
        <v>2</v>
      </c>
      <c r="G104" s="0" t="n">
        <v>-2</v>
      </c>
      <c r="H104" s="0" t="n">
        <v>3</v>
      </c>
      <c r="I104" s="0" t="s">
        <v>194</v>
      </c>
      <c r="J104" s="0" t="s">
        <v>195</v>
      </c>
      <c r="K104" s="4" t="str">
        <f aca="false">HYPERLINK("http://mol-9bfb78.princeton.edu/remote_search_public.php?strain_id="&amp;A104,A104)</f>
        <v>V10207</v>
      </c>
    </row>
    <row r="105" customFormat="false" ht="17" hidden="false" customHeight="false" outlineLevel="0" collapsed="false">
      <c r="A105" s="0" t="s">
        <v>196</v>
      </c>
      <c r="B105" s="0" t="n">
        <v>2</v>
      </c>
      <c r="C105" s="0" t="n">
        <v>2</v>
      </c>
      <c r="D105" s="0" t="n">
        <v>2</v>
      </c>
      <c r="E105" s="0" t="n">
        <v>2</v>
      </c>
      <c r="F105" s="0" t="n">
        <v>2</v>
      </c>
      <c r="G105" s="0" t="n">
        <v>2</v>
      </c>
      <c r="H105" s="0" t="n">
        <v>2</v>
      </c>
      <c r="K105" s="4" t="str">
        <f aca="false">HYPERLINK("http://mol-9bfb78.princeton.edu/remote_search_public.php?strain_id="&amp;A105,A105)</f>
        <v>V10208</v>
      </c>
    </row>
    <row r="106" customFormat="false" ht="17" hidden="false" customHeight="false" outlineLevel="0" collapsed="false">
      <c r="A106" s="0" t="s">
        <v>197</v>
      </c>
      <c r="B106" s="0" t="n">
        <v>2</v>
      </c>
      <c r="C106" s="0" t="n">
        <v>2</v>
      </c>
      <c r="D106" s="0" t="n">
        <v>2</v>
      </c>
      <c r="E106" s="0" t="n">
        <v>2</v>
      </c>
      <c r="F106" s="0" t="n">
        <v>2</v>
      </c>
      <c r="G106" s="0" t="n">
        <v>-2</v>
      </c>
      <c r="H106" s="0" t="n">
        <v>2</v>
      </c>
      <c r="I106" s="0" t="s">
        <v>198</v>
      </c>
      <c r="J106" s="0" t="s">
        <v>199</v>
      </c>
      <c r="K106" s="4" t="str">
        <f aca="false">HYPERLINK("http://mol-9bfb78.princeton.edu/remote_search_public.php?strain_id="&amp;A106,A106)</f>
        <v>V10209</v>
      </c>
    </row>
    <row r="107" customFormat="false" ht="17" hidden="false" customHeight="false" outlineLevel="0" collapsed="false">
      <c r="A107" s="0" t="s">
        <v>200</v>
      </c>
      <c r="B107" s="0" t="n">
        <v>2</v>
      </c>
      <c r="C107" s="0" t="n">
        <v>-2</v>
      </c>
      <c r="D107" s="0" t="n">
        <v>-2</v>
      </c>
      <c r="E107" s="0" t="n">
        <v>-2</v>
      </c>
      <c r="F107" s="0" t="n">
        <v>-2</v>
      </c>
      <c r="G107" s="0" t="n">
        <v>-2</v>
      </c>
      <c r="H107" s="0" t="n">
        <v>3</v>
      </c>
      <c r="I107" s="0" t="s">
        <v>201</v>
      </c>
      <c r="J107" s="0" t="s">
        <v>202</v>
      </c>
      <c r="K107" s="4" t="str">
        <f aca="false">HYPERLINK("http://mol-9bfb78.princeton.edu/remote_search_public.php?strain_id="&amp;A107,A107)</f>
        <v>V10210</v>
      </c>
    </row>
    <row r="108" customFormat="false" ht="17" hidden="false" customHeight="false" outlineLevel="0" collapsed="false">
      <c r="A108" s="0" t="s">
        <v>203</v>
      </c>
      <c r="B108" s="0" t="n">
        <v>2</v>
      </c>
      <c r="C108" s="0" t="n">
        <v>-1</v>
      </c>
      <c r="D108" s="0" t="n">
        <v>-1</v>
      </c>
      <c r="E108" s="0" t="n">
        <v>2</v>
      </c>
      <c r="F108" s="0" t="n">
        <v>0</v>
      </c>
      <c r="G108" s="0" t="n">
        <v>-1</v>
      </c>
      <c r="H108" s="0" t="n">
        <v>2</v>
      </c>
      <c r="I108" s="0" t="s">
        <v>170</v>
      </c>
      <c r="J108" s="0" t="s">
        <v>171</v>
      </c>
      <c r="K108" s="4" t="str">
        <f aca="false">HYPERLINK("http://mol-9bfb78.princeton.edu/remote_search_public.php?strain_id="&amp;A108,A108)</f>
        <v>V10211</v>
      </c>
    </row>
    <row r="109" customFormat="false" ht="17" hidden="false" customHeight="false" outlineLevel="0" collapsed="false">
      <c r="A109" s="0" t="s">
        <v>204</v>
      </c>
      <c r="B109" s="0" t="n">
        <v>2</v>
      </c>
      <c r="C109" s="0" t="n">
        <v>-1</v>
      </c>
      <c r="D109" s="0" t="n">
        <v>2</v>
      </c>
      <c r="E109" s="0" t="n">
        <v>-1</v>
      </c>
      <c r="F109" s="0" t="n">
        <v>-2</v>
      </c>
      <c r="G109" s="0" t="n">
        <v>-1</v>
      </c>
      <c r="H109" s="0" t="n">
        <v>2</v>
      </c>
      <c r="I109" s="0" t="s">
        <v>57</v>
      </c>
      <c r="J109" s="0" t="s">
        <v>58</v>
      </c>
      <c r="K109" s="4" t="str">
        <f aca="false">HYPERLINK("http://mol-9bfb78.princeton.edu/remote_search_public.php?strain_id="&amp;A109,A109)</f>
        <v>V10212</v>
      </c>
    </row>
    <row r="110" customFormat="false" ht="17" hidden="false" customHeight="false" outlineLevel="0" collapsed="false">
      <c r="A110" s="0" t="s">
        <v>205</v>
      </c>
      <c r="B110" s="0" t="n">
        <v>2</v>
      </c>
      <c r="C110" s="0" t="n">
        <v>-1</v>
      </c>
      <c r="D110" s="0" t="n">
        <v>2</v>
      </c>
      <c r="E110" s="0" t="n">
        <v>2</v>
      </c>
      <c r="F110" s="0" t="n">
        <v>2</v>
      </c>
      <c r="G110" s="0" t="n">
        <v>2</v>
      </c>
      <c r="H110" s="0" t="n">
        <v>2</v>
      </c>
      <c r="I110" s="0" t="s">
        <v>124</v>
      </c>
      <c r="J110" s="0" t="s">
        <v>125</v>
      </c>
      <c r="K110" s="4" t="str">
        <f aca="false">HYPERLINK("http://mol-9bfb78.princeton.edu/remote_search_public.php?strain_id="&amp;A110,A110)</f>
        <v>V10213</v>
      </c>
    </row>
    <row r="111" customFormat="false" ht="17" hidden="false" customHeight="false" outlineLevel="0" collapsed="false">
      <c r="A111" s="0" t="s">
        <v>206</v>
      </c>
      <c r="B111" s="0" t="n">
        <v>2</v>
      </c>
      <c r="C111" s="0" t="n">
        <v>-1</v>
      </c>
      <c r="D111" s="0" t="n">
        <v>-1</v>
      </c>
      <c r="E111" s="0" t="n">
        <v>2</v>
      </c>
      <c r="F111" s="0" t="n">
        <v>2</v>
      </c>
      <c r="G111" s="0" t="n">
        <v>-1</v>
      </c>
      <c r="H111" s="0" t="n">
        <v>2</v>
      </c>
      <c r="I111" s="0" t="s">
        <v>207</v>
      </c>
      <c r="K111" s="4" t="str">
        <f aca="false">HYPERLINK("http://mol-9bfb78.princeton.edu/remote_search_public.php?strain_id="&amp;A111,A111)</f>
        <v>V10214</v>
      </c>
    </row>
    <row r="112" customFormat="false" ht="17" hidden="false" customHeight="false" outlineLevel="0" collapsed="false">
      <c r="A112" s="0" t="s">
        <v>208</v>
      </c>
      <c r="B112" s="0" t="n">
        <v>2</v>
      </c>
      <c r="C112" s="0" t="n">
        <v>2</v>
      </c>
      <c r="D112" s="0" t="n">
        <v>2</v>
      </c>
      <c r="E112" s="0" t="n">
        <v>2</v>
      </c>
      <c r="F112" s="0" t="n">
        <v>2</v>
      </c>
      <c r="G112" s="0" t="n">
        <v>2</v>
      </c>
      <c r="H112" s="0" t="n">
        <v>2</v>
      </c>
      <c r="I112" s="0" t="s">
        <v>209</v>
      </c>
      <c r="J112" s="0" t="s">
        <v>210</v>
      </c>
      <c r="K112" s="4" t="str">
        <f aca="false">HYPERLINK("http://mol-9bfb78.princeton.edu/remote_search_public.php?strain_id="&amp;A112,A112)</f>
        <v>V10215</v>
      </c>
    </row>
    <row r="113" customFormat="false" ht="17" hidden="false" customHeight="false" outlineLevel="0" collapsed="false">
      <c r="A113" s="0" t="s">
        <v>211</v>
      </c>
      <c r="B113" s="0" t="n">
        <v>2</v>
      </c>
      <c r="C113" s="0" t="n">
        <v>2</v>
      </c>
      <c r="D113" s="0" t="n">
        <v>2</v>
      </c>
      <c r="E113" s="0" t="n">
        <v>2</v>
      </c>
      <c r="F113" s="0" t="n">
        <v>2</v>
      </c>
      <c r="G113" s="0" t="n">
        <v>2</v>
      </c>
      <c r="H113" s="0" t="n">
        <v>2</v>
      </c>
      <c r="I113" s="0" t="s">
        <v>212</v>
      </c>
      <c r="J113" s="0" t="s">
        <v>213</v>
      </c>
      <c r="K113" s="4" t="str">
        <f aca="false">HYPERLINK("http://mol-9bfb78.princeton.edu/remote_search_public.php?strain_id="&amp;A113,A113)</f>
        <v>V10216</v>
      </c>
    </row>
    <row r="114" customFormat="false" ht="17" hidden="false" customHeight="false" outlineLevel="0" collapsed="false">
      <c r="A114" s="0" t="s">
        <v>214</v>
      </c>
      <c r="B114" s="0" t="n">
        <v>2</v>
      </c>
      <c r="C114" s="0" t="n">
        <v>2</v>
      </c>
      <c r="D114" s="0" t="n">
        <v>2</v>
      </c>
      <c r="E114" s="0" t="n">
        <v>2</v>
      </c>
      <c r="F114" s="0" t="n">
        <v>-1</v>
      </c>
      <c r="G114" s="0" t="n">
        <v>2</v>
      </c>
      <c r="H114" s="0" t="n">
        <v>2</v>
      </c>
      <c r="I114" s="0" t="s">
        <v>215</v>
      </c>
      <c r="J114" s="0" t="s">
        <v>216</v>
      </c>
      <c r="K114" s="4" t="str">
        <f aca="false">HYPERLINK("http://mol-9bfb78.princeton.edu/remote_search_public.php?strain_id="&amp;A114,A114)</f>
        <v>V10217</v>
      </c>
    </row>
    <row r="115" customFormat="false" ht="17" hidden="false" customHeight="false" outlineLevel="0" collapsed="false">
      <c r="A115" s="0" t="s">
        <v>217</v>
      </c>
      <c r="B115" s="0" t="n">
        <v>2</v>
      </c>
      <c r="C115" s="0" t="n">
        <v>2</v>
      </c>
      <c r="D115" s="0" t="n">
        <v>0</v>
      </c>
      <c r="E115" s="0" t="n">
        <v>2</v>
      </c>
      <c r="F115" s="0" t="n">
        <v>2</v>
      </c>
      <c r="G115" s="0" t="n">
        <v>2</v>
      </c>
      <c r="H115" s="0" t="n">
        <v>2</v>
      </c>
      <c r="I115" s="0" t="s">
        <v>218</v>
      </c>
      <c r="J115" s="0" t="s">
        <v>219</v>
      </c>
      <c r="K115" s="4" t="str">
        <f aca="false">HYPERLINK("http://mol-9bfb78.princeton.edu/remote_search_public.php?strain_id="&amp;A115,A115)</f>
        <v>V10218</v>
      </c>
    </row>
    <row r="116" customFormat="false" ht="17" hidden="false" customHeight="false" outlineLevel="0" collapsed="false">
      <c r="A116" s="0" t="s">
        <v>220</v>
      </c>
      <c r="B116" s="0" t="n">
        <v>0</v>
      </c>
      <c r="C116" s="0" t="n">
        <v>2</v>
      </c>
      <c r="D116" s="0" t="n">
        <v>2</v>
      </c>
      <c r="E116" s="0" t="n">
        <v>0</v>
      </c>
      <c r="F116" s="0" t="n">
        <v>2</v>
      </c>
      <c r="G116" s="0" t="n">
        <v>2</v>
      </c>
      <c r="H116" s="0" t="n">
        <v>1</v>
      </c>
      <c r="K116" s="4" t="str">
        <f aca="false">HYPERLINK("http://mol-9bfb78.princeton.edu/remote_search_public.php?strain_id="&amp;A116,A116)</f>
        <v>V10219</v>
      </c>
    </row>
    <row r="117" customFormat="false" ht="17" hidden="false" customHeight="false" outlineLevel="0" collapsed="false">
      <c r="A117" s="0" t="s">
        <v>221</v>
      </c>
      <c r="B117" s="0" t="n">
        <v>2</v>
      </c>
      <c r="C117" s="0" t="n">
        <v>2</v>
      </c>
      <c r="D117" s="0" t="n">
        <v>2</v>
      </c>
      <c r="E117" s="0" t="n">
        <v>2</v>
      </c>
      <c r="F117" s="0" t="n">
        <v>2</v>
      </c>
      <c r="G117" s="0" t="n">
        <v>2</v>
      </c>
      <c r="H117" s="0" t="n">
        <v>2</v>
      </c>
      <c r="I117" s="0" t="s">
        <v>222</v>
      </c>
      <c r="J117" s="0" t="s">
        <v>223</v>
      </c>
      <c r="K117" s="4" t="str">
        <f aca="false">HYPERLINK("http://mol-9bfb78.princeton.edu/remote_search_public.php?strain_id="&amp;A117,A117)</f>
        <v>V10220</v>
      </c>
    </row>
    <row r="118" customFormat="false" ht="17" hidden="false" customHeight="false" outlineLevel="0" collapsed="false">
      <c r="A118" s="0" t="s">
        <v>224</v>
      </c>
      <c r="B118" s="0" t="n">
        <v>2</v>
      </c>
      <c r="C118" s="0" t="n">
        <v>-1</v>
      </c>
      <c r="D118" s="0" t="n">
        <v>2</v>
      </c>
      <c r="E118" s="0" t="n">
        <v>2</v>
      </c>
      <c r="F118" s="0" t="n">
        <v>-1</v>
      </c>
      <c r="G118" s="0" t="n">
        <v>-1</v>
      </c>
      <c r="H118" s="0" t="n">
        <v>2</v>
      </c>
      <c r="I118" s="0" t="s">
        <v>163</v>
      </c>
      <c r="J118" s="0" t="s">
        <v>164</v>
      </c>
      <c r="K118" s="4" t="str">
        <f aca="false">HYPERLINK("http://mol-9bfb78.princeton.edu/remote_search_public.php?strain_id="&amp;A118,A118)</f>
        <v>V10221</v>
      </c>
    </row>
    <row r="119" customFormat="false" ht="17" hidden="false" customHeight="false" outlineLevel="0" collapsed="false">
      <c r="A119" s="0" t="s">
        <v>225</v>
      </c>
      <c r="B119" s="0" t="n">
        <v>2</v>
      </c>
      <c r="C119" s="0" t="n">
        <v>2</v>
      </c>
      <c r="D119" s="0" t="n">
        <v>2</v>
      </c>
      <c r="E119" s="0" t="n">
        <v>2</v>
      </c>
      <c r="F119" s="0" t="n">
        <v>2</v>
      </c>
      <c r="G119" s="0" t="n">
        <v>2</v>
      </c>
      <c r="H119" s="0" t="n">
        <v>2</v>
      </c>
      <c r="I119" s="0" t="s">
        <v>226</v>
      </c>
      <c r="J119" s="0" t="s">
        <v>227</v>
      </c>
      <c r="K119" s="4" t="str">
        <f aca="false">HYPERLINK("http://mol-9bfb78.princeton.edu/remote_search_public.php?strain_id="&amp;A119,A119)</f>
        <v>V10222</v>
      </c>
    </row>
    <row r="120" customFormat="false" ht="17" hidden="false" customHeight="false" outlineLevel="0" collapsed="false">
      <c r="A120" s="0" t="s">
        <v>228</v>
      </c>
      <c r="B120" s="0" t="n">
        <v>2</v>
      </c>
      <c r="C120" s="0" t="n">
        <v>-1</v>
      </c>
      <c r="D120" s="0" t="n">
        <v>-1</v>
      </c>
      <c r="E120" s="0" t="n">
        <v>2</v>
      </c>
      <c r="F120" s="0" t="n">
        <v>0</v>
      </c>
      <c r="G120" s="0" t="n">
        <v>2</v>
      </c>
      <c r="H120" s="0" t="n">
        <v>2</v>
      </c>
      <c r="I120" s="0" t="s">
        <v>229</v>
      </c>
      <c r="J120" s="0" t="s">
        <v>230</v>
      </c>
      <c r="K120" s="4" t="str">
        <f aca="false">HYPERLINK("http://mol-9bfb78.princeton.edu/remote_search_public.php?strain_id="&amp;A120,A120)</f>
        <v>V10223</v>
      </c>
    </row>
    <row r="121" customFormat="false" ht="17" hidden="false" customHeight="false" outlineLevel="0" collapsed="false">
      <c r="A121" s="0" t="s">
        <v>231</v>
      </c>
      <c r="B121" s="0" t="n">
        <v>2</v>
      </c>
      <c r="C121" s="0" t="n">
        <v>-1</v>
      </c>
      <c r="D121" s="0" t="n">
        <v>2</v>
      </c>
      <c r="E121" s="0" t="n">
        <v>2</v>
      </c>
      <c r="F121" s="0" t="n">
        <v>2</v>
      </c>
      <c r="G121" s="0" t="n">
        <v>2</v>
      </c>
      <c r="H121" s="0" t="n">
        <v>2</v>
      </c>
      <c r="I121" s="0" t="s">
        <v>232</v>
      </c>
      <c r="J121" s="0" t="s">
        <v>233</v>
      </c>
      <c r="K121" s="4" t="str">
        <f aca="false">HYPERLINK("http://mol-9bfb78.princeton.edu/remote_search_public.php?strain_id="&amp;A121,A121)</f>
        <v>V10224</v>
      </c>
    </row>
    <row r="122" customFormat="false" ht="17" hidden="false" customHeight="false" outlineLevel="0" collapsed="false">
      <c r="A122" s="0" t="s">
        <v>234</v>
      </c>
      <c r="B122" s="0" t="n">
        <v>2</v>
      </c>
      <c r="C122" s="0" t="n">
        <v>2</v>
      </c>
      <c r="D122" s="0" t="n">
        <v>2</v>
      </c>
      <c r="E122" s="0" t="n">
        <v>2</v>
      </c>
      <c r="F122" s="0" t="n">
        <v>-1</v>
      </c>
      <c r="G122" s="0" t="n">
        <v>2</v>
      </c>
      <c r="H122" s="0" t="n">
        <v>2</v>
      </c>
      <c r="I122" s="0" t="s">
        <v>235</v>
      </c>
      <c r="J122" s="0" t="s">
        <v>236</v>
      </c>
      <c r="K122" s="4" t="str">
        <f aca="false">HYPERLINK("http://mol-9bfb78.princeton.edu/remote_search_public.php?strain_id="&amp;A122,A122)</f>
        <v>V10225</v>
      </c>
    </row>
    <row r="123" customFormat="false" ht="17" hidden="false" customHeight="false" outlineLevel="0" collapsed="false">
      <c r="A123" s="0" t="s">
        <v>237</v>
      </c>
      <c r="B123" s="0" t="n">
        <v>-1</v>
      </c>
      <c r="C123" s="0" t="n">
        <v>2</v>
      </c>
      <c r="D123" s="0" t="n">
        <v>2</v>
      </c>
      <c r="E123" s="0" t="n">
        <v>2</v>
      </c>
      <c r="F123" s="0" t="n">
        <v>-1</v>
      </c>
      <c r="G123" s="0" t="n">
        <v>-1</v>
      </c>
      <c r="H123" s="0" t="n">
        <v>2</v>
      </c>
      <c r="I123" s="0" t="s">
        <v>238</v>
      </c>
      <c r="J123" s="0" t="s">
        <v>239</v>
      </c>
      <c r="K123" s="4" t="str">
        <f aca="false">HYPERLINK("http://mol-9bfb78.princeton.edu/remote_search_public.php?strain_id="&amp;A123,A123)</f>
        <v>V10226</v>
      </c>
    </row>
    <row r="124" customFormat="false" ht="17" hidden="false" customHeight="false" outlineLevel="0" collapsed="false">
      <c r="A124" s="0" t="s">
        <v>240</v>
      </c>
      <c r="B124" s="0" t="n">
        <v>2</v>
      </c>
      <c r="C124" s="0" t="n">
        <v>-2</v>
      </c>
      <c r="D124" s="0" t="n">
        <v>-2</v>
      </c>
      <c r="E124" s="0" t="n">
        <v>-2</v>
      </c>
      <c r="F124" s="0" t="n">
        <v>-2</v>
      </c>
      <c r="G124" s="0" t="n">
        <v>-2</v>
      </c>
      <c r="H124" s="0" t="n">
        <v>2</v>
      </c>
      <c r="I124" s="0" t="s">
        <v>241</v>
      </c>
      <c r="J124" s="0" t="s">
        <v>242</v>
      </c>
      <c r="K124" s="4" t="str">
        <f aca="false">HYPERLINK("http://mol-9bfb78.princeton.edu/remote_search_public.php?strain_id="&amp;A124,A124)</f>
        <v>V10227</v>
      </c>
    </row>
    <row r="125" customFormat="false" ht="17" hidden="false" customHeight="false" outlineLevel="0" collapsed="false">
      <c r="A125" s="0" t="s">
        <v>243</v>
      </c>
      <c r="B125" s="0" t="n">
        <v>2</v>
      </c>
      <c r="C125" s="0" t="n">
        <v>-1</v>
      </c>
      <c r="D125" s="0" t="n">
        <v>2</v>
      </c>
      <c r="E125" s="0" t="n">
        <v>-1</v>
      </c>
      <c r="F125" s="0" t="n">
        <v>-1</v>
      </c>
      <c r="G125" s="0" t="n">
        <v>-1</v>
      </c>
      <c r="H125" s="0" t="n">
        <v>2</v>
      </c>
      <c r="I125" s="0" t="s">
        <v>244</v>
      </c>
      <c r="J125" s="0" t="s">
        <v>245</v>
      </c>
      <c r="K125" s="4" t="str">
        <f aca="false">HYPERLINK("http://mol-9bfb78.princeton.edu/remote_search_public.php?strain_id="&amp;A125,A125)</f>
        <v>V10228</v>
      </c>
    </row>
    <row r="126" customFormat="false" ht="17" hidden="false" customHeight="false" outlineLevel="0" collapsed="false">
      <c r="A126" s="0" t="s">
        <v>246</v>
      </c>
      <c r="B126" s="0" t="n">
        <v>2</v>
      </c>
      <c r="C126" s="0" t="n">
        <v>2</v>
      </c>
      <c r="D126" s="0" t="n">
        <v>2</v>
      </c>
      <c r="E126" s="0" t="n">
        <v>2</v>
      </c>
      <c r="F126" s="0" t="n">
        <v>2</v>
      </c>
      <c r="G126" s="0" t="n">
        <v>-2</v>
      </c>
      <c r="H126" s="0" t="n">
        <v>2</v>
      </c>
      <c r="I126" s="0" t="s">
        <v>198</v>
      </c>
      <c r="J126" s="0" t="s">
        <v>199</v>
      </c>
      <c r="K126" s="4" t="str">
        <f aca="false">HYPERLINK("http://mol-9bfb78.princeton.edu/remote_search_public.php?strain_id="&amp;A126,A126)</f>
        <v>V10229</v>
      </c>
    </row>
    <row r="127" customFormat="false" ht="17" hidden="false" customHeight="false" outlineLevel="0" collapsed="false">
      <c r="A127" s="0" t="s">
        <v>247</v>
      </c>
      <c r="B127" s="0" t="n">
        <v>2</v>
      </c>
      <c r="C127" s="0" t="n">
        <v>2</v>
      </c>
      <c r="D127" s="0" t="n">
        <v>2</v>
      </c>
      <c r="E127" s="0" t="n">
        <v>-1</v>
      </c>
      <c r="F127" s="0" t="n">
        <v>-1</v>
      </c>
      <c r="G127" s="0" t="n">
        <v>-1</v>
      </c>
      <c r="H127" s="0" t="n">
        <v>2</v>
      </c>
      <c r="I127" s="0" t="s">
        <v>248</v>
      </c>
      <c r="J127" s="0" t="s">
        <v>249</v>
      </c>
      <c r="K127" s="4" t="str">
        <f aca="false">HYPERLINK("http://mol-9bfb78.princeton.edu/remote_search_public.php?strain_id="&amp;A127,A127)</f>
        <v>V10230</v>
      </c>
    </row>
    <row r="128" customFormat="false" ht="17" hidden="false" customHeight="false" outlineLevel="0" collapsed="false">
      <c r="A128" s="0" t="s">
        <v>250</v>
      </c>
      <c r="B128" s="0" t="n">
        <v>2</v>
      </c>
      <c r="C128" s="0" t="n">
        <v>2</v>
      </c>
      <c r="D128" s="0" t="n">
        <v>2</v>
      </c>
      <c r="E128" s="0" t="n">
        <v>2</v>
      </c>
      <c r="F128" s="0" t="n">
        <v>2</v>
      </c>
      <c r="G128" s="0" t="n">
        <v>2</v>
      </c>
      <c r="H128" s="0" t="n">
        <v>2</v>
      </c>
      <c r="I128" s="0" t="s">
        <v>251</v>
      </c>
      <c r="K128" s="4" t="str">
        <f aca="false">HYPERLINK("http://mol-9bfb78.princeton.edu/remote_search_public.php?strain_id="&amp;A128,A128)</f>
        <v>V10231</v>
      </c>
    </row>
    <row r="129" customFormat="false" ht="17" hidden="false" customHeight="false" outlineLevel="0" collapsed="false">
      <c r="A129" s="0" t="s">
        <v>252</v>
      </c>
      <c r="B129" s="0" t="n">
        <v>0</v>
      </c>
      <c r="C129" s="0" t="n">
        <v>2</v>
      </c>
      <c r="D129" s="0" t="n">
        <v>2</v>
      </c>
      <c r="E129" s="0" t="n">
        <v>0</v>
      </c>
      <c r="F129" s="0" t="n">
        <v>2</v>
      </c>
      <c r="G129" s="0" t="n">
        <v>2</v>
      </c>
      <c r="H129" s="0" t="n">
        <v>2</v>
      </c>
      <c r="K129" s="4" t="str">
        <f aca="false">HYPERLINK("http://mol-9bfb78.princeton.edu/remote_search_public.php?strain_id="&amp;A129,A129)</f>
        <v>V10232</v>
      </c>
    </row>
    <row r="130" customFormat="false" ht="17" hidden="false" customHeight="false" outlineLevel="0" collapsed="false">
      <c r="A130" s="0" t="s">
        <v>253</v>
      </c>
      <c r="B130" s="0" t="n">
        <v>2</v>
      </c>
      <c r="C130" s="0" t="n">
        <v>-2</v>
      </c>
      <c r="D130" s="0" t="n">
        <v>-2</v>
      </c>
      <c r="E130" s="0" t="n">
        <v>-2</v>
      </c>
      <c r="F130" s="0" t="n">
        <v>-2</v>
      </c>
      <c r="G130" s="0" t="n">
        <v>-2</v>
      </c>
      <c r="H130" s="0" t="n">
        <v>2</v>
      </c>
      <c r="I130" s="0" t="s">
        <v>241</v>
      </c>
      <c r="J130" s="0" t="s">
        <v>242</v>
      </c>
      <c r="K130" s="4" t="str">
        <f aca="false">HYPERLINK("http://mol-9bfb78.princeton.edu/remote_search_public.php?strain_id="&amp;A130,A130)</f>
        <v>V10233</v>
      </c>
    </row>
    <row r="131" customFormat="false" ht="17" hidden="false" customHeight="false" outlineLevel="0" collapsed="false">
      <c r="A131" s="0" t="s">
        <v>254</v>
      </c>
      <c r="B131" s="0" t="n">
        <v>2</v>
      </c>
      <c r="C131" s="0" t="n">
        <v>2</v>
      </c>
      <c r="D131" s="0" t="n">
        <v>-1</v>
      </c>
      <c r="E131" s="0" t="n">
        <v>2</v>
      </c>
      <c r="F131" s="0" t="n">
        <v>-2</v>
      </c>
      <c r="G131" s="0" t="n">
        <v>-1</v>
      </c>
      <c r="H131" s="0" t="n">
        <v>2</v>
      </c>
      <c r="I131" s="0" t="s">
        <v>255</v>
      </c>
      <c r="K131" s="4" t="str">
        <f aca="false">HYPERLINK("http://mol-9bfb78.princeton.edu/remote_search_public.php?strain_id="&amp;A131,A131)</f>
        <v>V10234</v>
      </c>
    </row>
    <row r="132" customFormat="false" ht="17" hidden="false" customHeight="false" outlineLevel="0" collapsed="false">
      <c r="A132" s="0" t="s">
        <v>256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2</v>
      </c>
      <c r="I132" s="0" t="s">
        <v>257</v>
      </c>
      <c r="K132" s="4" t="str">
        <f aca="false">HYPERLINK("http://mol-9bfb78.princeton.edu/remote_search_public.php?strain_id="&amp;A132,A132)</f>
        <v>V10235</v>
      </c>
    </row>
    <row r="133" customFormat="false" ht="17" hidden="false" customHeight="false" outlineLevel="0" collapsed="false">
      <c r="A133" s="0" t="s">
        <v>258</v>
      </c>
      <c r="B133" s="0" t="n">
        <v>2</v>
      </c>
      <c r="C133" s="0" t="n">
        <v>2</v>
      </c>
      <c r="D133" s="0" t="n">
        <v>-1</v>
      </c>
      <c r="E133" s="0" t="n">
        <v>2</v>
      </c>
      <c r="F133" s="0" t="n">
        <v>2</v>
      </c>
      <c r="G133" s="0" t="n">
        <v>2</v>
      </c>
      <c r="H133" s="0" t="n">
        <v>2</v>
      </c>
      <c r="I133" s="0" t="s">
        <v>259</v>
      </c>
      <c r="J133" s="0" t="s">
        <v>260</v>
      </c>
      <c r="K133" s="4" t="str">
        <f aca="false">HYPERLINK("http://mol-9bfb78.princeton.edu/remote_search_public.php?strain_id="&amp;A133,A133)</f>
        <v>V10236</v>
      </c>
    </row>
    <row r="134" customFormat="false" ht="17" hidden="false" customHeight="false" outlineLevel="0" collapsed="false">
      <c r="A134" s="0" t="s">
        <v>261</v>
      </c>
      <c r="B134" s="0" t="n">
        <v>2</v>
      </c>
      <c r="C134" s="0" t="n">
        <v>0</v>
      </c>
      <c r="D134" s="0" t="n">
        <v>2</v>
      </c>
      <c r="E134" s="0" t="n">
        <v>2</v>
      </c>
      <c r="F134" s="0" t="n">
        <v>2</v>
      </c>
      <c r="G134" s="0" t="n">
        <v>2</v>
      </c>
      <c r="H134" s="0" t="n">
        <v>2</v>
      </c>
      <c r="I134" s="0" t="s">
        <v>262</v>
      </c>
      <c r="J134" s="0" t="s">
        <v>263</v>
      </c>
      <c r="K134" s="4" t="str">
        <f aca="false">HYPERLINK("http://mol-9bfb78.princeton.edu/remote_search_public.php?strain_id="&amp;A134,A134)</f>
        <v>V10237</v>
      </c>
    </row>
    <row r="135" customFormat="false" ht="17" hidden="false" customHeight="false" outlineLevel="0" collapsed="false">
      <c r="A135" s="0" t="s">
        <v>264</v>
      </c>
      <c r="B135" s="0" t="n">
        <v>2</v>
      </c>
      <c r="C135" s="0" t="n">
        <v>2</v>
      </c>
      <c r="D135" s="0" t="n">
        <v>2</v>
      </c>
      <c r="E135" s="0" t="n">
        <v>2</v>
      </c>
      <c r="F135" s="0" t="n">
        <v>-1</v>
      </c>
      <c r="G135" s="0" t="n">
        <v>-1</v>
      </c>
      <c r="H135" s="0" t="n">
        <v>4</v>
      </c>
      <c r="I135" s="0" t="s">
        <v>265</v>
      </c>
      <c r="J135" s="0" t="s">
        <v>266</v>
      </c>
      <c r="K135" s="4" t="str">
        <f aca="false">HYPERLINK("http://mol-9bfb78.princeton.edu/remote_search_public.php?strain_id="&amp;A135,A135)</f>
        <v>V10238</v>
      </c>
    </row>
    <row r="136" customFormat="false" ht="17" hidden="false" customHeight="false" outlineLevel="0" collapsed="false">
      <c r="A136" s="0" t="s">
        <v>267</v>
      </c>
      <c r="B136" s="0" t="n">
        <v>2</v>
      </c>
      <c r="C136" s="0" t="n">
        <v>2</v>
      </c>
      <c r="D136" s="0" t="n">
        <v>2</v>
      </c>
      <c r="E136" s="0" t="n">
        <v>2</v>
      </c>
      <c r="F136" s="0" t="n">
        <v>2</v>
      </c>
      <c r="G136" s="0" t="n">
        <v>-1</v>
      </c>
      <c r="H136" s="0" t="n">
        <v>2</v>
      </c>
      <c r="I136" s="0" t="s">
        <v>268</v>
      </c>
      <c r="J136" s="0" t="s">
        <v>269</v>
      </c>
      <c r="K136" s="4" t="str">
        <f aca="false">HYPERLINK("http://mol-9bfb78.princeton.edu/remote_search_public.php?strain_id="&amp;A136,A136)</f>
        <v>V10239</v>
      </c>
    </row>
    <row r="137" customFormat="false" ht="17" hidden="false" customHeight="false" outlineLevel="0" collapsed="false">
      <c r="A137" s="0" t="s">
        <v>270</v>
      </c>
      <c r="B137" s="0" t="n">
        <v>2</v>
      </c>
      <c r="C137" s="0" t="n">
        <v>2</v>
      </c>
      <c r="D137" s="0" t="n">
        <v>2</v>
      </c>
      <c r="E137" s="0" t="n">
        <v>2</v>
      </c>
      <c r="F137" s="0" t="n">
        <v>-1</v>
      </c>
      <c r="G137" s="0" t="n">
        <v>2</v>
      </c>
      <c r="H137" s="0" t="n">
        <v>4</v>
      </c>
      <c r="I137" s="0" t="s">
        <v>271</v>
      </c>
      <c r="J137" s="0" t="s">
        <v>272</v>
      </c>
      <c r="K137" s="4" t="str">
        <f aca="false">HYPERLINK("http://mol-9bfb78.princeton.edu/remote_search_public.php?strain_id="&amp;A137,A137)</f>
        <v>V10240</v>
      </c>
    </row>
    <row r="138" customFormat="false" ht="17" hidden="false" customHeight="false" outlineLevel="0" collapsed="false">
      <c r="A138" s="0" t="s">
        <v>273</v>
      </c>
      <c r="B138" s="0" t="n">
        <v>2</v>
      </c>
      <c r="C138" s="0" t="n">
        <v>2</v>
      </c>
      <c r="D138" s="0" t="n">
        <v>2</v>
      </c>
      <c r="E138" s="0" t="n">
        <v>2</v>
      </c>
      <c r="F138" s="0" t="n">
        <v>2</v>
      </c>
      <c r="G138" s="0" t="n">
        <v>-1</v>
      </c>
      <c r="H138" s="0" t="n">
        <v>2</v>
      </c>
      <c r="I138" s="0" t="s">
        <v>274</v>
      </c>
      <c r="J138" s="0" t="s">
        <v>275</v>
      </c>
      <c r="K138" s="4" t="str">
        <f aca="false">HYPERLINK("http://mol-9bfb78.princeton.edu/remote_search_public.php?strain_id="&amp;A138,A138)</f>
        <v>V10241</v>
      </c>
    </row>
    <row r="139" customFormat="false" ht="17" hidden="false" customHeight="false" outlineLevel="0" collapsed="false">
      <c r="A139" s="0" t="s">
        <v>276</v>
      </c>
      <c r="B139" s="0" t="n">
        <v>2</v>
      </c>
      <c r="C139" s="0" t="n">
        <v>2</v>
      </c>
      <c r="D139" s="0" t="n">
        <v>2</v>
      </c>
      <c r="E139" s="0" t="n">
        <v>-1</v>
      </c>
      <c r="F139" s="0" t="n">
        <v>-2</v>
      </c>
      <c r="G139" s="0" t="n">
        <v>-2</v>
      </c>
      <c r="H139" s="0" t="n">
        <v>2</v>
      </c>
      <c r="I139" s="0" t="s">
        <v>277</v>
      </c>
      <c r="J139" s="0" t="s">
        <v>278</v>
      </c>
      <c r="K139" s="4" t="str">
        <f aca="false">HYPERLINK("http://mol-9bfb78.princeton.edu/remote_search_public.php?strain_id="&amp;A139,A139)</f>
        <v>V10242</v>
      </c>
    </row>
    <row r="140" customFormat="false" ht="17" hidden="false" customHeight="false" outlineLevel="0" collapsed="false">
      <c r="A140" s="0" t="s">
        <v>279</v>
      </c>
      <c r="B140" s="0" t="n">
        <v>2</v>
      </c>
      <c r="C140" s="0" t="n">
        <v>-1</v>
      </c>
      <c r="D140" s="0" t="n">
        <v>2</v>
      </c>
      <c r="E140" s="0" t="n">
        <v>2</v>
      </c>
      <c r="F140" s="0" t="n">
        <v>-1</v>
      </c>
      <c r="G140" s="0" t="n">
        <v>-1</v>
      </c>
      <c r="H140" s="0" t="n">
        <v>2</v>
      </c>
      <c r="I140" s="0" t="s">
        <v>280</v>
      </c>
      <c r="K140" s="4" t="str">
        <f aca="false">HYPERLINK("http://mol-9bfb78.princeton.edu/remote_search_public.php?strain_id="&amp;A140,A140)</f>
        <v>V10243</v>
      </c>
    </row>
    <row r="141" customFormat="false" ht="17" hidden="false" customHeight="false" outlineLevel="0" collapsed="false">
      <c r="A141" s="0" t="s">
        <v>281</v>
      </c>
      <c r="B141" s="0" t="n">
        <v>2</v>
      </c>
      <c r="C141" s="0" t="n">
        <v>2</v>
      </c>
      <c r="D141" s="0" t="n">
        <v>2</v>
      </c>
      <c r="E141" s="0" t="n">
        <v>2</v>
      </c>
      <c r="F141" s="0" t="n">
        <v>-1</v>
      </c>
      <c r="G141" s="0" t="n">
        <v>-1</v>
      </c>
      <c r="H141" s="0" t="n">
        <v>2</v>
      </c>
      <c r="I141" s="0" t="s">
        <v>282</v>
      </c>
      <c r="K141" s="4" t="str">
        <f aca="false">HYPERLINK("http://mol-9bfb78.princeton.edu/remote_search_public.php?strain_id="&amp;A141,A141)</f>
        <v>V10244</v>
      </c>
    </row>
    <row r="142" customFormat="false" ht="17" hidden="false" customHeight="false" outlineLevel="0" collapsed="false">
      <c r="A142" s="0" t="s">
        <v>283</v>
      </c>
      <c r="B142" s="0" t="n">
        <v>2</v>
      </c>
      <c r="C142" s="0" t="n">
        <v>-2</v>
      </c>
      <c r="D142" s="0" t="n">
        <v>-2</v>
      </c>
      <c r="E142" s="0" t="n">
        <v>-2</v>
      </c>
      <c r="F142" s="0" t="n">
        <v>-2</v>
      </c>
      <c r="G142" s="0" t="n">
        <v>-2</v>
      </c>
      <c r="H142" s="0" t="n">
        <v>2</v>
      </c>
      <c r="I142" s="0" t="s">
        <v>284</v>
      </c>
      <c r="J142" s="0" t="s">
        <v>285</v>
      </c>
      <c r="K142" s="4" t="str">
        <f aca="false">HYPERLINK("http://mol-9bfb78.princeton.edu/remote_search_public.php?strain_id="&amp;A142,A142)</f>
        <v>V10245</v>
      </c>
    </row>
    <row r="143" customFormat="false" ht="17" hidden="false" customHeight="false" outlineLevel="0" collapsed="false">
      <c r="A143" s="0" t="s">
        <v>286</v>
      </c>
      <c r="B143" s="0" t="n">
        <v>2</v>
      </c>
      <c r="C143" s="0" t="n">
        <v>-1</v>
      </c>
      <c r="D143" s="0" t="n">
        <v>-1</v>
      </c>
      <c r="E143" s="0" t="n">
        <v>2</v>
      </c>
      <c r="F143" s="0" t="n">
        <v>0</v>
      </c>
      <c r="G143" s="0" t="n">
        <v>2</v>
      </c>
      <c r="H143" s="0" t="n">
        <v>2</v>
      </c>
      <c r="I143" s="0" t="s">
        <v>287</v>
      </c>
      <c r="J143" s="0" t="s">
        <v>288</v>
      </c>
      <c r="K143" s="4" t="str">
        <f aca="false">HYPERLINK("http://mol-9bfb78.princeton.edu/remote_search_public.php?strain_id="&amp;A143,A143)</f>
        <v>V10246</v>
      </c>
    </row>
    <row r="144" customFormat="false" ht="17" hidden="false" customHeight="false" outlineLevel="0" collapsed="false">
      <c r="A144" s="0" t="s">
        <v>289</v>
      </c>
      <c r="B144" s="0" t="n">
        <v>2</v>
      </c>
      <c r="C144" s="0" t="n">
        <v>-1</v>
      </c>
      <c r="D144" s="0" t="n">
        <v>2</v>
      </c>
      <c r="E144" s="0" t="n">
        <v>-1</v>
      </c>
      <c r="F144" s="0" t="n">
        <v>-2</v>
      </c>
      <c r="G144" s="0" t="n">
        <v>-1</v>
      </c>
      <c r="H144" s="0" t="n">
        <v>5</v>
      </c>
      <c r="I144" s="0" t="s">
        <v>76</v>
      </c>
      <c r="J144" s="0" t="s">
        <v>77</v>
      </c>
      <c r="K144" s="4" t="str">
        <f aca="false">HYPERLINK("http://mol-9bfb78.princeton.edu/remote_search_public.php?strain_id="&amp;A144,A144)</f>
        <v>V10247</v>
      </c>
    </row>
    <row r="145" customFormat="false" ht="17" hidden="false" customHeight="false" outlineLevel="0" collapsed="false">
      <c r="A145" s="0" t="s">
        <v>290</v>
      </c>
      <c r="B145" s="0" t="n">
        <v>2</v>
      </c>
      <c r="C145" s="0" t="n">
        <v>2</v>
      </c>
      <c r="D145" s="0" t="n">
        <v>2</v>
      </c>
      <c r="E145" s="0" t="n">
        <v>2</v>
      </c>
      <c r="F145" s="0" t="n">
        <v>2</v>
      </c>
      <c r="G145" s="0" t="n">
        <v>2</v>
      </c>
      <c r="H145" s="0" t="n">
        <v>4</v>
      </c>
      <c r="K145" s="4" t="str">
        <f aca="false">HYPERLINK("http://mol-9bfb78.princeton.edu/remote_search_public.php?strain_id="&amp;A145,A145)</f>
        <v>V10248</v>
      </c>
    </row>
    <row r="146" customFormat="false" ht="17" hidden="false" customHeight="false" outlineLevel="0" collapsed="false">
      <c r="A146" s="0" t="s">
        <v>291</v>
      </c>
      <c r="B146" s="0" t="n">
        <v>-1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2</v>
      </c>
      <c r="H146" s="0" t="n">
        <v>5</v>
      </c>
      <c r="I146" s="0" t="s">
        <v>292</v>
      </c>
      <c r="K146" s="4" t="str">
        <f aca="false">HYPERLINK("http://mol-9bfb78.princeton.edu/remote_search_public.php?strain_id="&amp;A146,A146)</f>
        <v>V10249</v>
      </c>
    </row>
    <row r="147" customFormat="false" ht="17" hidden="false" customHeight="false" outlineLevel="0" collapsed="false">
      <c r="A147" s="0" t="s">
        <v>293</v>
      </c>
      <c r="B147" s="0" t="n">
        <v>2</v>
      </c>
      <c r="C147" s="0" t="n">
        <v>2</v>
      </c>
      <c r="D147" s="0" t="n">
        <v>2</v>
      </c>
      <c r="E147" s="0" t="n">
        <v>-1</v>
      </c>
      <c r="F147" s="0" t="n">
        <v>-2</v>
      </c>
      <c r="G147" s="0" t="n">
        <v>-1</v>
      </c>
      <c r="H147" s="0" t="n">
        <v>2</v>
      </c>
      <c r="I147" s="0" t="s">
        <v>23</v>
      </c>
      <c r="J147" s="0" t="s">
        <v>24</v>
      </c>
      <c r="K147" s="4" t="str">
        <f aca="false">HYPERLINK("http://mol-9bfb78.princeton.edu/remote_search_public.php?strain_id="&amp;A147,A147)</f>
        <v>V10250</v>
      </c>
    </row>
    <row r="148" customFormat="false" ht="17" hidden="false" customHeight="false" outlineLevel="0" collapsed="false">
      <c r="A148" s="0" t="s">
        <v>294</v>
      </c>
      <c r="B148" s="0" t="n">
        <v>-1</v>
      </c>
      <c r="C148" s="0" t="n">
        <v>2</v>
      </c>
      <c r="D148" s="0" t="n">
        <v>-1</v>
      </c>
      <c r="E148" s="0" t="n">
        <v>0</v>
      </c>
      <c r="F148" s="0" t="n">
        <v>0</v>
      </c>
      <c r="G148" s="0" t="n">
        <v>-1</v>
      </c>
      <c r="H148" s="0" t="n">
        <v>5</v>
      </c>
      <c r="K148" s="4" t="str">
        <f aca="false">HYPERLINK("http://mol-9bfb78.princeton.edu/remote_search_public.php?strain_id="&amp;A148,A148)</f>
        <v>V10251</v>
      </c>
    </row>
    <row r="149" customFormat="false" ht="17" hidden="false" customHeight="false" outlineLevel="0" collapsed="false">
      <c r="A149" s="0" t="s">
        <v>295</v>
      </c>
      <c r="B149" s="0" t="n">
        <v>2</v>
      </c>
      <c r="C149" s="0" t="n">
        <v>2</v>
      </c>
      <c r="D149" s="0" t="n">
        <v>2</v>
      </c>
      <c r="E149" s="0" t="n">
        <v>-1</v>
      </c>
      <c r="F149" s="0" t="n">
        <v>-2</v>
      </c>
      <c r="G149" s="0" t="n">
        <v>-2</v>
      </c>
      <c r="H149" s="0" t="n">
        <v>2</v>
      </c>
      <c r="I149" s="0" t="s">
        <v>277</v>
      </c>
      <c r="J149" s="0" t="s">
        <v>278</v>
      </c>
      <c r="K149" s="4" t="str">
        <f aca="false">HYPERLINK("http://mol-9bfb78.princeton.edu/remote_search_public.php?strain_id="&amp;A149,A149)</f>
        <v>V10252</v>
      </c>
    </row>
    <row r="150" customFormat="false" ht="17" hidden="false" customHeight="false" outlineLevel="0" collapsed="false">
      <c r="A150" s="0" t="s">
        <v>296</v>
      </c>
      <c r="B150" s="0" t="n">
        <v>2</v>
      </c>
      <c r="C150" s="0" t="n">
        <v>-1</v>
      </c>
      <c r="D150" s="0" t="n">
        <v>-1</v>
      </c>
      <c r="E150" s="0" t="n">
        <v>2</v>
      </c>
      <c r="F150" s="0" t="n">
        <v>-1</v>
      </c>
      <c r="G150" s="0" t="n">
        <v>-1</v>
      </c>
      <c r="H150" s="0" t="n">
        <v>2</v>
      </c>
      <c r="K150" s="4" t="str">
        <f aca="false">HYPERLINK("http://mol-9bfb78.princeton.edu/remote_search_public.php?strain_id="&amp;A150,A150)</f>
        <v>V10253</v>
      </c>
    </row>
    <row r="151" customFormat="false" ht="17" hidden="false" customHeight="false" outlineLevel="0" collapsed="false">
      <c r="A151" s="0" t="s">
        <v>297</v>
      </c>
      <c r="B151" s="0" t="n">
        <v>2</v>
      </c>
      <c r="C151" s="0" t="n">
        <v>2</v>
      </c>
      <c r="D151" s="0" t="n">
        <v>2</v>
      </c>
      <c r="E151" s="0" t="n">
        <v>2</v>
      </c>
      <c r="F151" s="0" t="n">
        <v>2</v>
      </c>
      <c r="G151" s="0" t="n">
        <v>2</v>
      </c>
      <c r="H151" s="0" t="n">
        <v>2</v>
      </c>
      <c r="K151" s="4" t="str">
        <f aca="false">HYPERLINK("http://mol-9bfb78.princeton.edu/remote_search_public.php?strain_id="&amp;A151,A151)</f>
        <v>V10254</v>
      </c>
    </row>
    <row r="152" customFormat="false" ht="17" hidden="false" customHeight="false" outlineLevel="0" collapsed="false">
      <c r="A152" s="0" t="s">
        <v>298</v>
      </c>
      <c r="B152" s="0" t="n">
        <v>2</v>
      </c>
      <c r="C152" s="0" t="n">
        <v>-1</v>
      </c>
      <c r="D152" s="0" t="n">
        <v>-1</v>
      </c>
      <c r="E152" s="0" t="n">
        <v>2</v>
      </c>
      <c r="F152" s="0" t="n">
        <v>0</v>
      </c>
      <c r="G152" s="0" t="n">
        <v>2</v>
      </c>
      <c r="H152" s="0" t="n">
        <v>2</v>
      </c>
      <c r="K152" s="4" t="str">
        <f aca="false">HYPERLINK("http://mol-9bfb78.princeton.edu/remote_search_public.php?strain_id="&amp;A152,A152)</f>
        <v>V10255</v>
      </c>
    </row>
    <row r="153" customFormat="false" ht="17" hidden="false" customHeight="false" outlineLevel="0" collapsed="false">
      <c r="A153" s="0" t="s">
        <v>299</v>
      </c>
      <c r="B153" s="0" t="n">
        <v>2</v>
      </c>
      <c r="C153" s="0" t="n">
        <v>2</v>
      </c>
      <c r="D153" s="0" t="n">
        <v>-1</v>
      </c>
      <c r="E153" s="0" t="n">
        <v>2</v>
      </c>
      <c r="F153" s="0" t="n">
        <v>-2</v>
      </c>
      <c r="G153" s="0" t="n">
        <v>-1</v>
      </c>
      <c r="H153" s="0" t="n">
        <v>5</v>
      </c>
      <c r="I153" s="0" t="s">
        <v>54</v>
      </c>
      <c r="J153" s="0" t="s">
        <v>55</v>
      </c>
      <c r="K153" s="4" t="str">
        <f aca="false">HYPERLINK("http://mol-9bfb78.princeton.edu/remote_search_public.php?strain_id="&amp;A153,A153)</f>
        <v>V10256</v>
      </c>
    </row>
    <row r="154" customFormat="false" ht="17" hidden="false" customHeight="false" outlineLevel="0" collapsed="false">
      <c r="A154" s="0" t="s">
        <v>300</v>
      </c>
      <c r="B154" s="0" t="n">
        <v>0</v>
      </c>
      <c r="C154" s="0" t="n">
        <v>0</v>
      </c>
      <c r="D154" s="0" t="n">
        <v>0</v>
      </c>
      <c r="E154" s="0" t="n">
        <v>0</v>
      </c>
      <c r="F154" s="0" t="n">
        <v>0</v>
      </c>
      <c r="G154" s="0" t="n">
        <v>2</v>
      </c>
      <c r="H154" s="0" t="n">
        <v>2</v>
      </c>
      <c r="K154" s="4" t="str">
        <f aca="false">HYPERLINK("http://mol-9bfb78.princeton.edu/remote_search_public.php?strain_id="&amp;A154,A154)</f>
        <v>V10257</v>
      </c>
    </row>
    <row r="155" customFormat="false" ht="17" hidden="false" customHeight="false" outlineLevel="0" collapsed="false">
      <c r="A155" s="0" t="s">
        <v>301</v>
      </c>
      <c r="B155" s="0" t="n">
        <v>2</v>
      </c>
      <c r="C155" s="0" t="n">
        <v>-1</v>
      </c>
      <c r="D155" s="0" t="n">
        <v>-1</v>
      </c>
      <c r="E155" s="0" t="n">
        <v>-1</v>
      </c>
      <c r="F155" s="0" t="n">
        <v>-2</v>
      </c>
      <c r="G155" s="0" t="n">
        <v>-1</v>
      </c>
      <c r="H155" s="0" t="n">
        <v>4</v>
      </c>
      <c r="I155" s="0" t="s">
        <v>302</v>
      </c>
      <c r="J155" s="0" t="s">
        <v>303</v>
      </c>
      <c r="K155" s="4" t="str">
        <f aca="false">HYPERLINK("http://mol-9bfb78.princeton.edu/remote_search_public.php?strain_id="&amp;A155,A155)</f>
        <v>V10258</v>
      </c>
    </row>
    <row r="156" customFormat="false" ht="17" hidden="false" customHeight="false" outlineLevel="0" collapsed="false">
      <c r="A156" s="0" t="s">
        <v>304</v>
      </c>
      <c r="B156" s="0" t="n">
        <v>2</v>
      </c>
      <c r="C156" s="0" t="n">
        <v>2</v>
      </c>
      <c r="D156" s="0" t="n">
        <v>-1</v>
      </c>
      <c r="E156" s="0" t="n">
        <v>2</v>
      </c>
      <c r="F156" s="0" t="n">
        <v>2</v>
      </c>
      <c r="G156" s="0" t="n">
        <v>2</v>
      </c>
      <c r="H156" s="0" t="n">
        <v>2</v>
      </c>
      <c r="K156" s="4" t="str">
        <f aca="false">HYPERLINK("http://mol-9bfb78.princeton.edu/remote_search_public.php?strain_id="&amp;A156,A156)</f>
        <v>V10259</v>
      </c>
    </row>
    <row r="157" customFormat="false" ht="17" hidden="false" customHeight="false" outlineLevel="0" collapsed="false">
      <c r="A157" s="0" t="s">
        <v>305</v>
      </c>
      <c r="B157" s="0" t="n">
        <v>2</v>
      </c>
      <c r="C157" s="0" t="n">
        <v>2</v>
      </c>
      <c r="D157" s="0" t="n">
        <v>2</v>
      </c>
      <c r="E157" s="0" t="n">
        <v>2</v>
      </c>
      <c r="F157" s="0" t="n">
        <v>-1</v>
      </c>
      <c r="G157" s="0" t="n">
        <v>2</v>
      </c>
      <c r="H157" s="0" t="n">
        <v>2</v>
      </c>
      <c r="I157" s="0" t="s">
        <v>306</v>
      </c>
      <c r="J157" s="0" t="s">
        <v>307</v>
      </c>
      <c r="K157" s="4" t="str">
        <f aca="false">HYPERLINK("http://mol-9bfb78.princeton.edu/remote_search_public.php?strain_id="&amp;A157,A157)</f>
        <v>V10260</v>
      </c>
    </row>
    <row r="158" customFormat="false" ht="17" hidden="false" customHeight="false" outlineLevel="0" collapsed="false">
      <c r="A158" s="0" t="s">
        <v>308</v>
      </c>
      <c r="B158" s="0" t="n">
        <v>2</v>
      </c>
      <c r="C158" s="0" t="n">
        <v>2</v>
      </c>
      <c r="D158" s="0" t="n">
        <v>2</v>
      </c>
      <c r="E158" s="0" t="n">
        <v>-1</v>
      </c>
      <c r="F158" s="0" t="n">
        <v>-2</v>
      </c>
      <c r="G158" s="0" t="n">
        <v>-2</v>
      </c>
      <c r="H158" s="0" t="n">
        <v>2</v>
      </c>
      <c r="I158" s="0" t="s">
        <v>23</v>
      </c>
      <c r="J158" s="0" t="s">
        <v>24</v>
      </c>
      <c r="K158" s="4" t="str">
        <f aca="false">HYPERLINK("http://mol-9bfb78.princeton.edu/remote_search_public.php?strain_id="&amp;A158,A158)</f>
        <v>V10261</v>
      </c>
    </row>
    <row r="159" customFormat="false" ht="17" hidden="false" customHeight="false" outlineLevel="0" collapsed="false">
      <c r="A159" s="0" t="s">
        <v>309</v>
      </c>
      <c r="B159" s="0" t="n">
        <v>2</v>
      </c>
      <c r="C159" s="0" t="n">
        <v>2</v>
      </c>
      <c r="D159" s="0" t="n">
        <v>2</v>
      </c>
      <c r="E159" s="0" t="n">
        <v>2</v>
      </c>
      <c r="F159" s="0" t="n">
        <v>2</v>
      </c>
      <c r="G159" s="0" t="n">
        <v>2</v>
      </c>
      <c r="H159" s="0" t="n">
        <v>2</v>
      </c>
      <c r="K159" s="4" t="str">
        <f aca="false">HYPERLINK("http://mol-9bfb78.princeton.edu/remote_search_public.php?strain_id="&amp;A159,A159)</f>
        <v>V10262</v>
      </c>
    </row>
    <row r="160" customFormat="false" ht="17" hidden="false" customHeight="false" outlineLevel="0" collapsed="false">
      <c r="A160" s="0" t="s">
        <v>310</v>
      </c>
      <c r="B160" s="0" t="n">
        <v>2</v>
      </c>
      <c r="C160" s="0" t="n">
        <v>2</v>
      </c>
      <c r="D160" s="0" t="n">
        <v>2</v>
      </c>
      <c r="E160" s="0" t="n">
        <v>2</v>
      </c>
      <c r="F160" s="0" t="n">
        <v>2</v>
      </c>
      <c r="G160" s="0" t="n">
        <v>2</v>
      </c>
      <c r="H160" s="0" t="n">
        <v>2</v>
      </c>
      <c r="K160" s="4" t="str">
        <f aca="false">HYPERLINK("http://mol-9bfb78.princeton.edu/remote_search_public.php?strain_id="&amp;A160,A160)</f>
        <v>V10263</v>
      </c>
    </row>
    <row r="161" customFormat="false" ht="17" hidden="false" customHeight="false" outlineLevel="0" collapsed="false">
      <c r="A161" s="0" t="s">
        <v>311</v>
      </c>
      <c r="B161" s="0" t="n">
        <v>2</v>
      </c>
      <c r="C161" s="0" t="n">
        <v>-1</v>
      </c>
      <c r="D161" s="0" t="n">
        <v>-1</v>
      </c>
      <c r="E161" s="0" t="n">
        <v>-1</v>
      </c>
      <c r="F161" s="0" t="n">
        <v>-2</v>
      </c>
      <c r="G161" s="0" t="n">
        <v>-2</v>
      </c>
      <c r="H161" s="0" t="n">
        <v>2</v>
      </c>
      <c r="I161" s="0" t="s">
        <v>312</v>
      </c>
      <c r="J161" s="0" t="s">
        <v>313</v>
      </c>
      <c r="K161" s="4" t="str">
        <f aca="false">HYPERLINK("http://mol-9bfb78.princeton.edu/remote_search_public.php?strain_id="&amp;A161,A161)</f>
        <v>V10264</v>
      </c>
    </row>
    <row r="162" customFormat="false" ht="17" hidden="false" customHeight="false" outlineLevel="0" collapsed="false">
      <c r="A162" s="0" t="s">
        <v>314</v>
      </c>
      <c r="B162" s="0" t="n">
        <v>2</v>
      </c>
      <c r="C162" s="0" t="n">
        <v>-1</v>
      </c>
      <c r="D162" s="0" t="n">
        <v>2</v>
      </c>
      <c r="E162" s="0" t="n">
        <v>2</v>
      </c>
      <c r="F162" s="0" t="n">
        <v>2</v>
      </c>
      <c r="G162" s="0" t="n">
        <v>2</v>
      </c>
      <c r="H162" s="0" t="n">
        <v>2</v>
      </c>
      <c r="I162" s="0" t="s">
        <v>315</v>
      </c>
      <c r="J162" s="0" t="s">
        <v>316</v>
      </c>
      <c r="K162" s="4" t="str">
        <f aca="false">HYPERLINK("http://mol-9bfb78.princeton.edu/remote_search_public.php?strain_id="&amp;A162,A162)</f>
        <v>V10265</v>
      </c>
    </row>
    <row r="163" customFormat="false" ht="17" hidden="false" customHeight="false" outlineLevel="0" collapsed="false">
      <c r="A163" s="0" t="s">
        <v>317</v>
      </c>
      <c r="B163" s="0" t="n">
        <v>2</v>
      </c>
      <c r="C163" s="0" t="n">
        <v>-1</v>
      </c>
      <c r="D163" s="0" t="n">
        <v>-2</v>
      </c>
      <c r="E163" s="0" t="n">
        <v>-2</v>
      </c>
      <c r="F163" s="0" t="n">
        <v>-2</v>
      </c>
      <c r="G163" s="0" t="n">
        <v>-2</v>
      </c>
      <c r="H163" s="0" t="n">
        <v>2</v>
      </c>
      <c r="K163" s="4" t="str">
        <f aca="false">HYPERLINK("http://mol-9bfb78.princeton.edu/remote_search_public.php?strain_id="&amp;A163,A163)</f>
        <v>V10266</v>
      </c>
    </row>
    <row r="164" customFormat="false" ht="17" hidden="false" customHeight="false" outlineLevel="0" collapsed="false">
      <c r="A164" s="0" t="s">
        <v>318</v>
      </c>
      <c r="B164" s="0" t="n">
        <v>2</v>
      </c>
      <c r="C164" s="0" t="n">
        <v>2</v>
      </c>
      <c r="D164" s="0" t="n">
        <v>-1</v>
      </c>
      <c r="E164" s="0" t="n">
        <v>-1</v>
      </c>
      <c r="F164" s="0" t="n">
        <v>0</v>
      </c>
      <c r="G164" s="0" t="n">
        <v>2</v>
      </c>
      <c r="H164" s="0" t="n">
        <v>2</v>
      </c>
      <c r="I164" s="0" t="s">
        <v>319</v>
      </c>
      <c r="J164" s="0" t="s">
        <v>320</v>
      </c>
      <c r="K164" s="4" t="str">
        <f aca="false">HYPERLINK("http://mol-9bfb78.princeton.edu/remote_search_public.php?strain_id="&amp;A164,A164)</f>
        <v>V10267</v>
      </c>
    </row>
    <row r="165" customFormat="false" ht="17" hidden="false" customHeight="false" outlineLevel="0" collapsed="false">
      <c r="A165" s="0" t="s">
        <v>321</v>
      </c>
      <c r="B165" s="0" t="n">
        <v>2</v>
      </c>
      <c r="C165" s="0" t="n">
        <v>-1</v>
      </c>
      <c r="D165" s="0" t="n">
        <v>2</v>
      </c>
      <c r="E165" s="0" t="n">
        <v>2</v>
      </c>
      <c r="F165" s="0" t="n">
        <v>-1</v>
      </c>
      <c r="G165" s="0" t="n">
        <v>-1</v>
      </c>
      <c r="H165" s="0" t="n">
        <v>2</v>
      </c>
      <c r="I165" s="0" t="s">
        <v>322</v>
      </c>
      <c r="J165" s="0" t="s">
        <v>323</v>
      </c>
      <c r="K165" s="4" t="str">
        <f aca="false">HYPERLINK("http://mol-9bfb78.princeton.edu/remote_search_public.php?strain_id="&amp;A165,A165)</f>
        <v>V10268</v>
      </c>
    </row>
    <row r="166" customFormat="false" ht="17" hidden="false" customHeight="false" outlineLevel="0" collapsed="false">
      <c r="A166" s="0" t="s">
        <v>324</v>
      </c>
      <c r="B166" s="0" t="n">
        <v>2</v>
      </c>
      <c r="C166" s="0" t="n">
        <v>0</v>
      </c>
      <c r="D166" s="0" t="n">
        <v>2</v>
      </c>
      <c r="E166" s="0" t="n">
        <v>2</v>
      </c>
      <c r="F166" s="0" t="n">
        <v>-1</v>
      </c>
      <c r="G166" s="0" t="n">
        <v>-1</v>
      </c>
      <c r="H166" s="0" t="n">
        <v>3</v>
      </c>
      <c r="I166" s="0" t="s">
        <v>325</v>
      </c>
      <c r="J166" s="0" t="s">
        <v>326</v>
      </c>
      <c r="K166" s="4" t="str">
        <f aca="false">HYPERLINK("http://mol-9bfb78.princeton.edu/remote_search_public.php?strain_id="&amp;A166,A166)</f>
        <v>V10269</v>
      </c>
    </row>
    <row r="167" customFormat="false" ht="17" hidden="false" customHeight="false" outlineLevel="0" collapsed="false">
      <c r="A167" s="0" t="s">
        <v>327</v>
      </c>
      <c r="B167" s="0" t="n">
        <v>-1</v>
      </c>
      <c r="C167" s="0" t="n">
        <v>-1</v>
      </c>
      <c r="D167" s="0" t="n">
        <v>-1</v>
      </c>
      <c r="E167" s="0" t="n">
        <v>0</v>
      </c>
      <c r="F167" s="0" t="n">
        <v>0</v>
      </c>
      <c r="G167" s="0" t="n">
        <v>2</v>
      </c>
      <c r="H167" s="0" t="n">
        <v>5</v>
      </c>
      <c r="I167" s="0" t="s">
        <v>328</v>
      </c>
      <c r="J167" s="0" t="s">
        <v>329</v>
      </c>
      <c r="K167" s="4" t="str">
        <f aca="false">HYPERLINK("http://mol-9bfb78.princeton.edu/remote_search_public.php?strain_id="&amp;A167,A167)</f>
        <v>V10270</v>
      </c>
    </row>
    <row r="168" customFormat="false" ht="17" hidden="false" customHeight="false" outlineLevel="0" collapsed="false">
      <c r="A168" s="0" t="s">
        <v>330</v>
      </c>
      <c r="B168" s="0" t="n">
        <v>2</v>
      </c>
      <c r="C168" s="0" t="n">
        <v>-1</v>
      </c>
      <c r="D168" s="0" t="n">
        <v>-2</v>
      </c>
      <c r="E168" s="0" t="n">
        <v>-2</v>
      </c>
      <c r="F168" s="0" t="n">
        <v>-2</v>
      </c>
      <c r="G168" s="0" t="n">
        <v>-2</v>
      </c>
      <c r="H168" s="0" t="n">
        <v>2</v>
      </c>
      <c r="I168" s="0" t="s">
        <v>274</v>
      </c>
      <c r="J168" s="0" t="s">
        <v>275</v>
      </c>
      <c r="K168" s="4" t="str">
        <f aca="false">HYPERLINK("http://mol-9bfb78.princeton.edu/remote_search_public.php?strain_id="&amp;A168,A168)</f>
        <v>V10271</v>
      </c>
    </row>
    <row r="169" customFormat="false" ht="17" hidden="false" customHeight="false" outlineLevel="0" collapsed="false">
      <c r="A169" s="0" t="s">
        <v>331</v>
      </c>
      <c r="B169" s="0" t="n">
        <v>2</v>
      </c>
      <c r="C169" s="0" t="n">
        <v>-1</v>
      </c>
      <c r="D169" s="0" t="n">
        <v>-2</v>
      </c>
      <c r="E169" s="0" t="n">
        <v>-2</v>
      </c>
      <c r="F169" s="0" t="n">
        <v>-2</v>
      </c>
      <c r="G169" s="0" t="n">
        <v>-2</v>
      </c>
      <c r="H169" s="0" t="n">
        <v>5</v>
      </c>
      <c r="I169" s="0" t="s">
        <v>167</v>
      </c>
      <c r="J169" s="0" t="s">
        <v>168</v>
      </c>
      <c r="K169" s="4" t="str">
        <f aca="false">HYPERLINK("http://mol-9bfb78.princeton.edu/remote_search_public.php?strain_id="&amp;A169,A169)</f>
        <v>V10272</v>
      </c>
    </row>
    <row r="170" customFormat="false" ht="17" hidden="false" customHeight="false" outlineLevel="0" collapsed="false">
      <c r="A170" s="0" t="s">
        <v>332</v>
      </c>
      <c r="B170" s="0" t="n">
        <v>-1</v>
      </c>
      <c r="C170" s="0" t="n">
        <v>0</v>
      </c>
      <c r="D170" s="0" t="n">
        <v>0</v>
      </c>
      <c r="E170" s="0" t="n">
        <v>0</v>
      </c>
      <c r="F170" s="0" t="n">
        <v>0</v>
      </c>
      <c r="G170" s="0" t="n">
        <v>0</v>
      </c>
      <c r="H170" s="0" t="n">
        <v>4</v>
      </c>
      <c r="I170" s="0" t="s">
        <v>333</v>
      </c>
      <c r="J170" s="0" t="s">
        <v>334</v>
      </c>
      <c r="K170" s="4" t="str">
        <f aca="false">HYPERLINK("http://mol-9bfb78.princeton.edu/remote_search_public.php?strain_id="&amp;A170,A170)</f>
        <v>V10273</v>
      </c>
    </row>
    <row r="171" customFormat="false" ht="17" hidden="false" customHeight="false" outlineLevel="0" collapsed="false">
      <c r="A171" s="0" t="s">
        <v>335</v>
      </c>
      <c r="B171" s="0" t="n">
        <v>2</v>
      </c>
      <c r="C171" s="0" t="n">
        <v>-1</v>
      </c>
      <c r="D171" s="0" t="n">
        <v>2</v>
      </c>
      <c r="E171" s="0" t="n">
        <v>2</v>
      </c>
      <c r="F171" s="0" t="n">
        <v>2</v>
      </c>
      <c r="G171" s="0" t="n">
        <v>2</v>
      </c>
      <c r="H171" s="0" t="n">
        <v>3</v>
      </c>
      <c r="I171" s="0" t="s">
        <v>336</v>
      </c>
      <c r="J171" s="0" t="s">
        <v>337</v>
      </c>
      <c r="K171" s="4" t="str">
        <f aca="false">HYPERLINK("http://mol-9bfb78.princeton.edu/remote_search_public.php?strain_id="&amp;A171,A171)</f>
        <v>V10274</v>
      </c>
    </row>
    <row r="172" customFormat="false" ht="17" hidden="false" customHeight="false" outlineLevel="0" collapsed="false">
      <c r="A172" s="0" t="s">
        <v>338</v>
      </c>
      <c r="B172" s="0" t="n">
        <v>2</v>
      </c>
      <c r="C172" s="0" t="n">
        <v>-1</v>
      </c>
      <c r="D172" s="0" t="n">
        <v>-1</v>
      </c>
      <c r="E172" s="0" t="n">
        <v>-2</v>
      </c>
      <c r="F172" s="0" t="n">
        <v>-2</v>
      </c>
      <c r="G172" s="0" t="n">
        <v>-2</v>
      </c>
      <c r="H172" s="0" t="n">
        <v>5</v>
      </c>
      <c r="I172" s="0" t="s">
        <v>339</v>
      </c>
      <c r="J172" s="0" t="s">
        <v>340</v>
      </c>
      <c r="K172" s="4" t="str">
        <f aca="false">HYPERLINK("http://mol-9bfb78.princeton.edu/remote_search_public.php?strain_id="&amp;A172,A172)</f>
        <v>V10275</v>
      </c>
    </row>
    <row r="173" customFormat="false" ht="17" hidden="false" customHeight="false" outlineLevel="0" collapsed="false">
      <c r="A173" s="0" t="s">
        <v>341</v>
      </c>
      <c r="B173" s="0" t="n">
        <v>2</v>
      </c>
      <c r="C173" s="0" t="n">
        <v>2</v>
      </c>
      <c r="D173" s="0" t="n">
        <v>2</v>
      </c>
      <c r="E173" s="0" t="n">
        <v>2</v>
      </c>
      <c r="F173" s="0" t="n">
        <v>2</v>
      </c>
      <c r="G173" s="0" t="n">
        <v>2</v>
      </c>
      <c r="H173" s="0" t="n">
        <v>2</v>
      </c>
      <c r="I173" s="0" t="s">
        <v>342</v>
      </c>
      <c r="J173" s="0" t="s">
        <v>343</v>
      </c>
      <c r="K173" s="4" t="str">
        <f aca="false">HYPERLINK("http://mol-9bfb78.princeton.edu/remote_search_public.php?strain_id="&amp;A173,A173)</f>
        <v>V10276</v>
      </c>
    </row>
    <row r="174" customFormat="false" ht="17" hidden="false" customHeight="false" outlineLevel="0" collapsed="false">
      <c r="A174" s="0" t="s">
        <v>344</v>
      </c>
      <c r="B174" s="0" t="n">
        <v>2</v>
      </c>
      <c r="C174" s="0" t="n">
        <v>-1</v>
      </c>
      <c r="D174" s="0" t="n">
        <v>2</v>
      </c>
      <c r="E174" s="0" t="n">
        <v>2</v>
      </c>
      <c r="F174" s="0" t="n">
        <v>2</v>
      </c>
      <c r="G174" s="0" t="n">
        <v>2</v>
      </c>
      <c r="H174" s="0" t="n">
        <v>2</v>
      </c>
      <c r="I174" s="0" t="s">
        <v>345</v>
      </c>
      <c r="J174" s="0" t="s">
        <v>346</v>
      </c>
      <c r="K174" s="4" t="str">
        <f aca="false">HYPERLINK("http://mol-9bfb78.princeton.edu/remote_search_public.php?strain_id="&amp;A174,A174)</f>
        <v>V10277</v>
      </c>
    </row>
    <row r="175" customFormat="false" ht="17" hidden="false" customHeight="false" outlineLevel="0" collapsed="false">
      <c r="A175" s="0" t="s">
        <v>347</v>
      </c>
      <c r="B175" s="0" t="n">
        <v>2</v>
      </c>
      <c r="C175" s="0" t="n">
        <v>-1</v>
      </c>
      <c r="D175" s="0" t="n">
        <v>-1</v>
      </c>
      <c r="E175" s="0" t="n">
        <v>-1</v>
      </c>
      <c r="F175" s="0" t="n">
        <v>-1</v>
      </c>
      <c r="G175" s="0" t="n">
        <v>-1</v>
      </c>
      <c r="H175" s="0" t="n">
        <v>2</v>
      </c>
      <c r="I175" s="0" t="s">
        <v>167</v>
      </c>
      <c r="J175" s="0" t="s">
        <v>168</v>
      </c>
      <c r="K175" s="4" t="str">
        <f aca="false">HYPERLINK("http://mol-9bfb78.princeton.edu/remote_search_public.php?strain_id="&amp;A175,A175)</f>
        <v>V10278</v>
      </c>
    </row>
    <row r="176" customFormat="false" ht="17" hidden="false" customHeight="false" outlineLevel="0" collapsed="false">
      <c r="A176" s="0" t="s">
        <v>348</v>
      </c>
      <c r="B176" s="0" t="n">
        <v>-1</v>
      </c>
      <c r="C176" s="0" t="n">
        <v>0</v>
      </c>
      <c r="D176" s="0" t="n">
        <v>0</v>
      </c>
      <c r="E176" s="0" t="n">
        <v>0</v>
      </c>
      <c r="F176" s="0" t="n">
        <v>0</v>
      </c>
      <c r="G176" s="0" t="n">
        <v>0</v>
      </c>
      <c r="H176" s="0" t="n">
        <v>2</v>
      </c>
      <c r="I176" s="0" t="s">
        <v>349</v>
      </c>
      <c r="K176" s="4" t="str">
        <f aca="false">HYPERLINK("http://mol-9bfb78.princeton.edu/remote_search_public.php?strain_id="&amp;A176,A176)</f>
        <v>V10279</v>
      </c>
    </row>
    <row r="177" customFormat="false" ht="17" hidden="false" customHeight="false" outlineLevel="0" collapsed="false">
      <c r="A177" s="0" t="s">
        <v>350</v>
      </c>
      <c r="B177" s="0" t="n">
        <v>2</v>
      </c>
      <c r="C177" s="0" t="n">
        <v>-1</v>
      </c>
      <c r="D177" s="0" t="n">
        <v>-1</v>
      </c>
      <c r="E177" s="0" t="n">
        <v>2</v>
      </c>
      <c r="F177" s="0" t="n">
        <v>-1</v>
      </c>
      <c r="G177" s="0" t="n">
        <v>-1</v>
      </c>
      <c r="H177" s="0" t="n">
        <v>3</v>
      </c>
      <c r="I177" s="0" t="s">
        <v>328</v>
      </c>
      <c r="J177" s="0" t="s">
        <v>329</v>
      </c>
      <c r="K177" s="4" t="str">
        <f aca="false">HYPERLINK("http://mol-9bfb78.princeton.edu/remote_search_public.php?strain_id="&amp;A177,A177)</f>
        <v>V10280</v>
      </c>
    </row>
    <row r="178" customFormat="false" ht="17" hidden="false" customHeight="false" outlineLevel="0" collapsed="false">
      <c r="A178" s="0" t="s">
        <v>351</v>
      </c>
      <c r="B178" s="0" t="n">
        <v>2</v>
      </c>
      <c r="C178" s="0" t="n">
        <v>-1</v>
      </c>
      <c r="D178" s="0" t="n">
        <v>2</v>
      </c>
      <c r="E178" s="0" t="n">
        <v>2</v>
      </c>
      <c r="F178" s="0" t="n">
        <v>2</v>
      </c>
      <c r="G178" s="0" t="n">
        <v>2</v>
      </c>
      <c r="H178" s="0" t="n">
        <v>2</v>
      </c>
      <c r="I178" s="0" t="s">
        <v>352</v>
      </c>
      <c r="J178" s="0" t="s">
        <v>353</v>
      </c>
      <c r="K178" s="4" t="str">
        <f aca="false">HYPERLINK("http://mol-9bfb78.princeton.edu/remote_search_public.php?strain_id="&amp;A178,A178)</f>
        <v>V10281</v>
      </c>
    </row>
    <row r="179" customFormat="false" ht="17" hidden="false" customHeight="false" outlineLevel="0" collapsed="false">
      <c r="A179" s="0" t="s">
        <v>354</v>
      </c>
      <c r="B179" s="0" t="n">
        <v>2</v>
      </c>
      <c r="C179" s="0" t="n">
        <v>2</v>
      </c>
      <c r="D179" s="0" t="n">
        <v>-1</v>
      </c>
      <c r="E179" s="0" t="n">
        <v>2</v>
      </c>
      <c r="F179" s="0" t="n">
        <v>-2</v>
      </c>
      <c r="G179" s="0" t="n">
        <v>-1</v>
      </c>
      <c r="H179" s="0" t="n">
        <v>2</v>
      </c>
      <c r="I179" s="0" t="s">
        <v>355</v>
      </c>
      <c r="J179" s="0" t="s">
        <v>356</v>
      </c>
      <c r="K179" s="4" t="str">
        <f aca="false">HYPERLINK("http://mol-9bfb78.princeton.edu/remote_search_public.php?strain_id="&amp;A179,A179)</f>
        <v>V10282</v>
      </c>
    </row>
    <row r="180" customFormat="false" ht="17" hidden="false" customHeight="false" outlineLevel="0" collapsed="false">
      <c r="A180" s="0" t="s">
        <v>357</v>
      </c>
      <c r="B180" s="0" t="n">
        <v>-1</v>
      </c>
      <c r="C180" s="0" t="n">
        <v>0</v>
      </c>
      <c r="D180" s="0" t="n">
        <v>0</v>
      </c>
      <c r="E180" s="0" t="n">
        <v>0</v>
      </c>
      <c r="F180" s="0" t="n">
        <v>-1</v>
      </c>
      <c r="G180" s="0" t="n">
        <v>-1</v>
      </c>
      <c r="H180" s="0" t="n">
        <v>2</v>
      </c>
      <c r="K180" s="4" t="str">
        <f aca="false">HYPERLINK("http://mol-9bfb78.princeton.edu/remote_search_public.php?strain_id="&amp;A180,A180)</f>
        <v>V10283</v>
      </c>
    </row>
    <row r="181" customFormat="false" ht="17" hidden="false" customHeight="false" outlineLevel="0" collapsed="false">
      <c r="A181" s="0" t="s">
        <v>358</v>
      </c>
      <c r="B181" s="0" t="n">
        <v>2</v>
      </c>
      <c r="C181" s="0" t="n">
        <v>2</v>
      </c>
      <c r="D181" s="0" t="n">
        <v>2</v>
      </c>
      <c r="E181" s="0" t="n">
        <v>2</v>
      </c>
      <c r="F181" s="0" t="n">
        <v>-1</v>
      </c>
      <c r="G181" s="0" t="n">
        <v>2</v>
      </c>
      <c r="H181" s="0" t="n">
        <v>2</v>
      </c>
      <c r="K181" s="4" t="str">
        <f aca="false">HYPERLINK("http://mol-9bfb78.princeton.edu/remote_search_public.php?strain_id="&amp;A181,A181)</f>
        <v>V10284</v>
      </c>
    </row>
    <row r="182" customFormat="false" ht="17" hidden="false" customHeight="false" outlineLevel="0" collapsed="false">
      <c r="A182" s="0" t="s">
        <v>359</v>
      </c>
      <c r="B182" s="0" t="n">
        <v>2</v>
      </c>
      <c r="C182" s="0" t="n">
        <v>-1</v>
      </c>
      <c r="D182" s="0" t="n">
        <v>-2</v>
      </c>
      <c r="E182" s="0" t="n">
        <v>-2</v>
      </c>
      <c r="F182" s="0" t="n">
        <v>-2</v>
      </c>
      <c r="G182" s="0" t="n">
        <v>-2</v>
      </c>
      <c r="H182" s="0" t="n">
        <v>3</v>
      </c>
      <c r="I182" s="0" t="s">
        <v>360</v>
      </c>
      <c r="J182" s="0" t="s">
        <v>361</v>
      </c>
      <c r="K182" s="4" t="str">
        <f aca="false">HYPERLINK("http://mol-9bfb78.princeton.edu/remote_search_public.php?strain_id="&amp;A182,A182)</f>
        <v>V10285</v>
      </c>
    </row>
    <row r="183" customFormat="false" ht="17" hidden="false" customHeight="false" outlineLevel="0" collapsed="false">
      <c r="A183" s="0" t="s">
        <v>362</v>
      </c>
      <c r="B183" s="0" t="n">
        <v>0</v>
      </c>
      <c r="C183" s="0" t="n">
        <v>0</v>
      </c>
      <c r="D183" s="0" t="n">
        <v>2</v>
      </c>
      <c r="E183" s="0" t="n">
        <v>0</v>
      </c>
      <c r="F183" s="0" t="n">
        <v>0</v>
      </c>
      <c r="G183" s="0" t="n">
        <v>2</v>
      </c>
      <c r="H183" s="0" t="n">
        <v>2</v>
      </c>
      <c r="I183" s="0" t="s">
        <v>363</v>
      </c>
      <c r="J183" s="0" t="s">
        <v>364</v>
      </c>
      <c r="K183" s="4" t="str">
        <f aca="false">HYPERLINK("http://mol-9bfb78.princeton.edu/remote_search_public.php?strain_id="&amp;A183,A183)</f>
        <v>V10286</v>
      </c>
    </row>
    <row r="184" customFormat="false" ht="17" hidden="false" customHeight="false" outlineLevel="0" collapsed="false">
      <c r="A184" s="0" t="s">
        <v>365</v>
      </c>
      <c r="B184" s="0" t="n">
        <v>2</v>
      </c>
      <c r="C184" s="0" t="n">
        <v>2</v>
      </c>
      <c r="D184" s="0" t="n">
        <v>2</v>
      </c>
      <c r="E184" s="0" t="n">
        <v>2</v>
      </c>
      <c r="F184" s="0" t="n">
        <v>-1</v>
      </c>
      <c r="G184" s="0" t="n">
        <v>2</v>
      </c>
      <c r="H184" s="0" t="n">
        <v>3</v>
      </c>
      <c r="I184" s="0" t="s">
        <v>325</v>
      </c>
      <c r="J184" s="0" t="s">
        <v>326</v>
      </c>
      <c r="K184" s="4" t="str">
        <f aca="false">HYPERLINK("http://mol-9bfb78.princeton.edu/remote_search_public.php?strain_id="&amp;A184,A184)</f>
        <v>V10287</v>
      </c>
    </row>
    <row r="185" customFormat="false" ht="17" hidden="false" customHeight="false" outlineLevel="0" collapsed="false">
      <c r="A185" s="0" t="s">
        <v>366</v>
      </c>
      <c r="B185" s="0" t="n">
        <v>2</v>
      </c>
      <c r="C185" s="0" t="n">
        <v>0</v>
      </c>
      <c r="D185" s="0" t="n">
        <v>-1</v>
      </c>
      <c r="E185" s="0" t="n">
        <v>2</v>
      </c>
      <c r="F185" s="0" t="n">
        <v>2</v>
      </c>
      <c r="G185" s="0" t="n">
        <v>2</v>
      </c>
      <c r="H185" s="0" t="n">
        <v>2</v>
      </c>
      <c r="I185" s="0" t="s">
        <v>367</v>
      </c>
      <c r="K185" s="4" t="str">
        <f aca="false">HYPERLINK("http://mol-9bfb78.princeton.edu/remote_search_public.php?strain_id="&amp;A185,A185)</f>
        <v>V10288</v>
      </c>
    </row>
    <row r="186" customFormat="false" ht="17" hidden="false" customHeight="false" outlineLevel="0" collapsed="false">
      <c r="A186" s="0" t="s">
        <v>368</v>
      </c>
      <c r="B186" s="0" t="n">
        <v>-1</v>
      </c>
      <c r="C186" s="0" t="n">
        <v>-1</v>
      </c>
      <c r="D186" s="0" t="n">
        <v>2</v>
      </c>
      <c r="E186" s="0" t="n">
        <v>2</v>
      </c>
      <c r="F186" s="0" t="n">
        <v>2</v>
      </c>
      <c r="G186" s="0" t="n">
        <v>2</v>
      </c>
      <c r="H186" s="0" t="n">
        <v>3</v>
      </c>
      <c r="K186" s="4" t="str">
        <f aca="false">HYPERLINK("http://mol-9bfb78.princeton.edu/remote_search_public.php?strain_id="&amp;A186,A186)</f>
        <v>V10289</v>
      </c>
    </row>
    <row r="187" customFormat="false" ht="17" hidden="false" customHeight="false" outlineLevel="0" collapsed="false">
      <c r="A187" s="0" t="s">
        <v>369</v>
      </c>
      <c r="B187" s="0" t="n">
        <v>2</v>
      </c>
      <c r="C187" s="0" t="n">
        <v>2</v>
      </c>
      <c r="D187" s="0" t="n">
        <v>2</v>
      </c>
      <c r="E187" s="0" t="n">
        <v>2</v>
      </c>
      <c r="F187" s="0" t="n">
        <v>2</v>
      </c>
      <c r="G187" s="0" t="n">
        <v>2</v>
      </c>
      <c r="H187" s="0" t="n">
        <v>2</v>
      </c>
      <c r="K187" s="4" t="str">
        <f aca="false">HYPERLINK("http://mol-9bfb78.princeton.edu/remote_search_public.php?strain_id="&amp;A187,A187)</f>
        <v>V10290</v>
      </c>
    </row>
    <row r="188" customFormat="false" ht="17" hidden="false" customHeight="false" outlineLevel="0" collapsed="false">
      <c r="A188" s="0" t="s">
        <v>370</v>
      </c>
      <c r="B188" s="0" t="n">
        <v>2</v>
      </c>
      <c r="C188" s="0" t="n">
        <v>-1</v>
      </c>
      <c r="D188" s="0" t="n">
        <v>2</v>
      </c>
      <c r="E188" s="0" t="n">
        <v>2</v>
      </c>
      <c r="F188" s="0" t="n">
        <v>-1</v>
      </c>
      <c r="G188" s="0" t="n">
        <v>-1</v>
      </c>
      <c r="H188" s="0" t="n">
        <v>3</v>
      </c>
      <c r="I188" s="0" t="s">
        <v>371</v>
      </c>
      <c r="J188" s="0" t="s">
        <v>372</v>
      </c>
      <c r="K188" s="4" t="str">
        <f aca="false">HYPERLINK("http://mol-9bfb78.princeton.edu/remote_search_public.php?strain_id="&amp;A188,A188)</f>
        <v>V10300</v>
      </c>
    </row>
    <row r="189" customFormat="false" ht="17" hidden="false" customHeight="false" outlineLevel="0" collapsed="false">
      <c r="A189" s="0" t="s">
        <v>373</v>
      </c>
      <c r="B189" s="0" t="n">
        <v>2</v>
      </c>
      <c r="C189" s="0" t="n">
        <v>2</v>
      </c>
      <c r="D189" s="0" t="n">
        <v>2</v>
      </c>
      <c r="E189" s="0" t="n">
        <v>2</v>
      </c>
      <c r="F189" s="0" t="n">
        <v>2</v>
      </c>
      <c r="G189" s="0" t="n">
        <v>2</v>
      </c>
      <c r="H189" s="0" t="n">
        <v>2</v>
      </c>
      <c r="K189" s="4" t="str">
        <f aca="false">HYPERLINK("http://mol-9bfb78.princeton.edu/remote_search_public.php?strain_id="&amp;A189,A189)</f>
        <v>V10302</v>
      </c>
    </row>
    <row r="190" customFormat="false" ht="17" hidden="false" customHeight="false" outlineLevel="0" collapsed="false">
      <c r="A190" s="0" t="s">
        <v>374</v>
      </c>
      <c r="B190" s="0" t="n">
        <v>2</v>
      </c>
      <c r="C190" s="0" t="n">
        <v>2</v>
      </c>
      <c r="D190" s="0" t="n">
        <v>2</v>
      </c>
      <c r="E190" s="0" t="n">
        <v>2</v>
      </c>
      <c r="F190" s="0" t="n">
        <v>2</v>
      </c>
      <c r="G190" s="0" t="n">
        <v>2</v>
      </c>
      <c r="H190" s="0" t="n">
        <v>2</v>
      </c>
      <c r="K190" s="4" t="str">
        <f aca="false">HYPERLINK("http://mol-9bfb78.princeton.edu/remote_search_public.php?strain_id="&amp;A190,A190)</f>
        <v>V10304</v>
      </c>
    </row>
    <row r="191" customFormat="false" ht="17" hidden="false" customHeight="false" outlineLevel="0" collapsed="false">
      <c r="A191" s="0" t="s">
        <v>375</v>
      </c>
      <c r="B191" s="0" t="n">
        <v>2</v>
      </c>
      <c r="C191" s="0" t="n">
        <v>2</v>
      </c>
      <c r="D191" s="0" t="n">
        <v>2</v>
      </c>
      <c r="E191" s="0" t="n">
        <v>2</v>
      </c>
      <c r="F191" s="0" t="n">
        <v>2</v>
      </c>
      <c r="G191" s="0" t="n">
        <v>2</v>
      </c>
      <c r="H191" s="0" t="n">
        <v>2</v>
      </c>
      <c r="K191" s="4" t="str">
        <f aca="false">HYPERLINK("http://mol-9bfb78.princeton.edu/remote_search_public.php?strain_id="&amp;A191,A191)</f>
        <v>V10305</v>
      </c>
    </row>
    <row r="192" customFormat="false" ht="17" hidden="false" customHeight="false" outlineLevel="0" collapsed="false">
      <c r="A192" s="0" t="s">
        <v>376</v>
      </c>
      <c r="B192" s="0" t="n">
        <v>2</v>
      </c>
      <c r="C192" s="0" t="n">
        <v>2</v>
      </c>
      <c r="D192" s="0" t="n">
        <v>2</v>
      </c>
      <c r="E192" s="0" t="n">
        <v>2</v>
      </c>
      <c r="F192" s="0" t="n">
        <v>2</v>
      </c>
      <c r="G192" s="0" t="n">
        <v>2</v>
      </c>
      <c r="H192" s="0" t="n">
        <v>2</v>
      </c>
      <c r="K192" s="4" t="str">
        <f aca="false">HYPERLINK("http://mol-9bfb78.princeton.edu/remote_search_public.php?strain_id="&amp;A192,A192)</f>
        <v>V10306</v>
      </c>
    </row>
    <row r="193" customFormat="false" ht="17" hidden="false" customHeight="false" outlineLevel="0" collapsed="false">
      <c r="A193" s="0" t="s">
        <v>377</v>
      </c>
      <c r="B193" s="0" t="n">
        <v>2</v>
      </c>
      <c r="C193" s="0" t="n">
        <v>2</v>
      </c>
      <c r="D193" s="0" t="n">
        <v>2</v>
      </c>
      <c r="E193" s="0" t="n">
        <v>2</v>
      </c>
      <c r="F193" s="0" t="n">
        <v>2</v>
      </c>
      <c r="G193" s="0" t="n">
        <v>2</v>
      </c>
      <c r="H193" s="0" t="n">
        <v>1</v>
      </c>
      <c r="K193" s="4" t="str">
        <f aca="false">HYPERLINK("http://mol-9bfb78.princeton.edu/remote_search_public.php?strain_id="&amp;A193,A193)</f>
        <v>V10308</v>
      </c>
    </row>
    <row r="194" customFormat="false" ht="17" hidden="false" customHeight="false" outlineLevel="0" collapsed="false">
      <c r="A194" s="0" t="s">
        <v>378</v>
      </c>
      <c r="B194" s="0" t="n">
        <v>2</v>
      </c>
      <c r="C194" s="0" t="n">
        <v>2</v>
      </c>
      <c r="D194" s="0" t="n">
        <v>2</v>
      </c>
      <c r="E194" s="0" t="n">
        <v>2</v>
      </c>
      <c r="F194" s="0" t="n">
        <v>2</v>
      </c>
      <c r="G194" s="0" t="n">
        <v>2</v>
      </c>
      <c r="H194" s="0" t="n">
        <v>1</v>
      </c>
      <c r="K194" s="4" t="str">
        <f aca="false">HYPERLINK("http://mol-9bfb78.princeton.edu/remote_search_public.php?strain_id="&amp;A194,A194)</f>
        <v>V10309</v>
      </c>
    </row>
    <row r="195" customFormat="false" ht="17" hidden="false" customHeight="false" outlineLevel="0" collapsed="false">
      <c r="A195" s="0" t="s">
        <v>379</v>
      </c>
      <c r="B195" s="0" t="n">
        <v>2</v>
      </c>
      <c r="C195" s="0" t="n">
        <v>2</v>
      </c>
      <c r="D195" s="0" t="n">
        <v>2</v>
      </c>
      <c r="E195" s="0" t="n">
        <v>2</v>
      </c>
      <c r="F195" s="0" t="n">
        <v>2</v>
      </c>
      <c r="G195" s="0" t="n">
        <v>2</v>
      </c>
      <c r="H195" s="0" t="n">
        <v>2</v>
      </c>
      <c r="K195" s="4" t="str">
        <f aca="false">HYPERLINK("http://mol-9bfb78.princeton.edu/remote_search_public.php?strain_id="&amp;A195,A195)</f>
        <v>V10310</v>
      </c>
    </row>
    <row r="196" customFormat="false" ht="17" hidden="false" customHeight="false" outlineLevel="0" collapsed="false">
      <c r="A196" s="0" t="s">
        <v>380</v>
      </c>
      <c r="B196" s="0" t="n">
        <v>2</v>
      </c>
      <c r="C196" s="0" t="n">
        <v>2</v>
      </c>
      <c r="D196" s="0" t="n">
        <v>2</v>
      </c>
      <c r="E196" s="0" t="n">
        <v>2</v>
      </c>
      <c r="F196" s="0" t="n">
        <v>2</v>
      </c>
      <c r="G196" s="0" t="n">
        <v>2</v>
      </c>
      <c r="H196" s="0" t="n">
        <v>1</v>
      </c>
      <c r="K196" s="4" t="str">
        <f aca="false">HYPERLINK("http://mol-9bfb78.princeton.edu/remote_search_public.php?strain_id="&amp;A196,A196)</f>
        <v>V10311</v>
      </c>
    </row>
    <row r="197" customFormat="false" ht="17" hidden="false" customHeight="false" outlineLevel="0" collapsed="false">
      <c r="A197" s="0" t="s">
        <v>381</v>
      </c>
      <c r="B197" s="0" t="n">
        <v>2</v>
      </c>
      <c r="C197" s="0" t="n">
        <v>2</v>
      </c>
      <c r="D197" s="0" t="n">
        <v>2</v>
      </c>
      <c r="E197" s="0" t="n">
        <v>2</v>
      </c>
      <c r="F197" s="0" t="n">
        <v>2</v>
      </c>
      <c r="G197" s="0" t="n">
        <v>2</v>
      </c>
      <c r="H197" s="0" t="n">
        <v>1</v>
      </c>
      <c r="K197" s="4" t="str">
        <f aca="false">HYPERLINK("http://mol-9bfb78.princeton.edu/remote_search_public.php?strain_id="&amp;A197,A197)</f>
        <v>V10312</v>
      </c>
    </row>
    <row r="198" customFormat="false" ht="17" hidden="false" customHeight="false" outlineLevel="0" collapsed="false">
      <c r="A198" s="0" t="s">
        <v>382</v>
      </c>
      <c r="B198" s="0" t="n">
        <v>2</v>
      </c>
      <c r="C198" s="0" t="n">
        <v>2</v>
      </c>
      <c r="D198" s="0" t="n">
        <v>2</v>
      </c>
      <c r="E198" s="0" t="n">
        <v>2</v>
      </c>
      <c r="F198" s="0" t="n">
        <v>2</v>
      </c>
      <c r="G198" s="0" t="n">
        <v>2</v>
      </c>
      <c r="H198" s="0" t="n">
        <v>2</v>
      </c>
      <c r="K198" s="4" t="str">
        <f aca="false">HYPERLINK("http://mol-9bfb78.princeton.edu/remote_search_public.php?strain_id="&amp;A198,A198)</f>
        <v>V10313</v>
      </c>
    </row>
    <row r="199" customFormat="false" ht="17" hidden="false" customHeight="false" outlineLevel="0" collapsed="false">
      <c r="A199" s="0" t="s">
        <v>383</v>
      </c>
      <c r="B199" s="0" t="n">
        <v>2</v>
      </c>
      <c r="C199" s="0" t="n">
        <v>2</v>
      </c>
      <c r="D199" s="0" t="n">
        <v>2</v>
      </c>
      <c r="E199" s="0" t="n">
        <v>2</v>
      </c>
      <c r="F199" s="0" t="n">
        <v>2</v>
      </c>
      <c r="G199" s="0" t="n">
        <v>2</v>
      </c>
      <c r="H199" s="0" t="n">
        <v>2</v>
      </c>
      <c r="K199" s="4" t="str">
        <f aca="false">HYPERLINK("http://mol-9bfb78.princeton.edu/remote_search_public.php?strain_id="&amp;A199,A199)</f>
        <v>V10314</v>
      </c>
    </row>
    <row r="200" customFormat="false" ht="17" hidden="false" customHeight="false" outlineLevel="0" collapsed="false">
      <c r="A200" s="0" t="s">
        <v>384</v>
      </c>
      <c r="B200" s="0" t="n">
        <v>2</v>
      </c>
      <c r="C200" s="0" t="n">
        <v>2</v>
      </c>
      <c r="D200" s="0" t="n">
        <v>2</v>
      </c>
      <c r="E200" s="0" t="n">
        <v>2</v>
      </c>
      <c r="F200" s="0" t="n">
        <v>2</v>
      </c>
      <c r="G200" s="0" t="n">
        <v>2</v>
      </c>
      <c r="H200" s="0" t="n">
        <v>2</v>
      </c>
      <c r="K200" s="4" t="str">
        <f aca="false">HYPERLINK("http://mol-9bfb78.princeton.edu/remote_search_public.php?strain_id="&amp;A200,A200)</f>
        <v>V10315</v>
      </c>
    </row>
    <row r="201" customFormat="false" ht="17" hidden="false" customHeight="false" outlineLevel="0" collapsed="false">
      <c r="A201" s="0" t="s">
        <v>385</v>
      </c>
      <c r="B201" s="0" t="n">
        <v>2</v>
      </c>
      <c r="C201" s="0" t="n">
        <v>2</v>
      </c>
      <c r="D201" s="0" t="n">
        <v>2</v>
      </c>
      <c r="E201" s="0" t="n">
        <v>2</v>
      </c>
      <c r="F201" s="0" t="n">
        <v>2</v>
      </c>
      <c r="G201" s="0" t="n">
        <v>2</v>
      </c>
      <c r="H201" s="0" t="n">
        <v>2</v>
      </c>
      <c r="K201" s="4" t="str">
        <f aca="false">HYPERLINK("http://mol-9bfb78.princeton.edu/remote_search_public.php?strain_id="&amp;A201,A201)</f>
        <v>V10316</v>
      </c>
    </row>
    <row r="202" customFormat="false" ht="17" hidden="false" customHeight="false" outlineLevel="0" collapsed="false">
      <c r="A202" s="0" t="s">
        <v>386</v>
      </c>
      <c r="B202" s="0" t="n">
        <v>2</v>
      </c>
      <c r="C202" s="0" t="n">
        <v>2</v>
      </c>
      <c r="D202" s="0" t="n">
        <v>2</v>
      </c>
      <c r="E202" s="0" t="n">
        <v>2</v>
      </c>
      <c r="F202" s="0" t="n">
        <v>2</v>
      </c>
      <c r="G202" s="0" t="n">
        <v>2</v>
      </c>
      <c r="H202" s="0" t="n">
        <v>2</v>
      </c>
      <c r="K202" s="4" t="str">
        <f aca="false">HYPERLINK("http://mol-9bfb78.princeton.edu/remote_search_public.php?strain_id="&amp;A202,A202)</f>
        <v>V10317</v>
      </c>
    </row>
    <row r="203" customFormat="false" ht="17" hidden="false" customHeight="false" outlineLevel="0" collapsed="false">
      <c r="A203" s="0" t="s">
        <v>387</v>
      </c>
      <c r="B203" s="0" t="n">
        <v>2</v>
      </c>
      <c r="C203" s="0" t="n">
        <v>2</v>
      </c>
      <c r="D203" s="0" t="n">
        <v>2</v>
      </c>
      <c r="E203" s="0" t="n">
        <v>2</v>
      </c>
      <c r="F203" s="0" t="n">
        <v>2</v>
      </c>
      <c r="G203" s="0" t="n">
        <v>2</v>
      </c>
      <c r="H203" s="0" t="n">
        <v>2</v>
      </c>
      <c r="K203" s="4" t="str">
        <f aca="false">HYPERLINK("http://mol-9bfb78.princeton.edu/remote_search_public.php?strain_id="&amp;A203,A203)</f>
        <v>V10318</v>
      </c>
    </row>
    <row r="204" customFormat="false" ht="17" hidden="false" customHeight="false" outlineLevel="0" collapsed="false">
      <c r="A204" s="0" t="s">
        <v>388</v>
      </c>
      <c r="B204" s="0" t="n">
        <v>2</v>
      </c>
      <c r="C204" s="0" t="n">
        <v>2</v>
      </c>
      <c r="D204" s="0" t="n">
        <v>2</v>
      </c>
      <c r="E204" s="0" t="n">
        <v>2</v>
      </c>
      <c r="F204" s="0" t="n">
        <v>2</v>
      </c>
      <c r="G204" s="0" t="n">
        <v>2</v>
      </c>
      <c r="H204" s="0" t="n">
        <v>1</v>
      </c>
      <c r="K204" s="4" t="str">
        <f aca="false">HYPERLINK("http://mol-9bfb78.princeton.edu/remote_search_public.php?strain_id="&amp;A204,A204)</f>
        <v>V10319</v>
      </c>
    </row>
    <row r="205" customFormat="false" ht="17" hidden="false" customHeight="false" outlineLevel="0" collapsed="false">
      <c r="A205" s="0" t="s">
        <v>389</v>
      </c>
      <c r="B205" s="0" t="n">
        <v>2</v>
      </c>
      <c r="C205" s="0" t="n">
        <v>2</v>
      </c>
      <c r="D205" s="0" t="n">
        <v>2</v>
      </c>
      <c r="E205" s="0" t="n">
        <v>2</v>
      </c>
      <c r="F205" s="0" t="n">
        <v>2</v>
      </c>
      <c r="G205" s="0" t="n">
        <v>2</v>
      </c>
      <c r="H205" s="0" t="n">
        <v>2</v>
      </c>
      <c r="I205" s="0" t="s">
        <v>390</v>
      </c>
      <c r="J205" s="0" t="s">
        <v>391</v>
      </c>
      <c r="K205" s="4" t="str">
        <f aca="false">HYPERLINK("http://mol-9bfb78.princeton.edu/remote_search_public.php?strain_id="&amp;A205,A205)</f>
        <v>V10321</v>
      </c>
    </row>
    <row r="206" customFormat="false" ht="17" hidden="false" customHeight="false" outlineLevel="0" collapsed="false">
      <c r="A206" s="0" t="s">
        <v>392</v>
      </c>
      <c r="B206" s="0" t="n">
        <v>2</v>
      </c>
      <c r="C206" s="0" t="n">
        <v>-1</v>
      </c>
      <c r="D206" s="0" t="n">
        <v>2</v>
      </c>
      <c r="E206" s="0" t="n">
        <v>2</v>
      </c>
      <c r="F206" s="0" t="n">
        <v>-1</v>
      </c>
      <c r="G206" s="0" t="n">
        <v>-1</v>
      </c>
      <c r="H206" s="0" t="n">
        <v>3</v>
      </c>
      <c r="I206" s="0" t="s">
        <v>393</v>
      </c>
      <c r="J206" s="0" t="s">
        <v>394</v>
      </c>
      <c r="K206" s="4" t="str">
        <f aca="false">HYPERLINK("http://mol-9bfb78.princeton.edu/remote_search_public.php?strain_id="&amp;A206,A206)</f>
        <v>V10322</v>
      </c>
    </row>
    <row r="207" customFormat="false" ht="17" hidden="false" customHeight="false" outlineLevel="0" collapsed="false">
      <c r="A207" s="0" t="s">
        <v>395</v>
      </c>
      <c r="B207" s="0" t="n">
        <v>2</v>
      </c>
      <c r="C207" s="0" t="n">
        <v>2</v>
      </c>
      <c r="D207" s="0" t="n">
        <v>2</v>
      </c>
      <c r="E207" s="0" t="n">
        <v>2</v>
      </c>
      <c r="F207" s="0" t="n">
        <v>2</v>
      </c>
      <c r="G207" s="0" t="n">
        <v>2</v>
      </c>
      <c r="H207" s="0" t="n">
        <v>2</v>
      </c>
      <c r="K207" s="4" t="str">
        <f aca="false">HYPERLINK("http://mol-9bfb78.princeton.edu/remote_search_public.php?strain_id="&amp;A207,A207)</f>
        <v>V10324</v>
      </c>
    </row>
    <row r="208" customFormat="false" ht="17" hidden="false" customHeight="false" outlineLevel="0" collapsed="false">
      <c r="A208" s="0" t="s">
        <v>396</v>
      </c>
      <c r="B208" s="0" t="n">
        <v>2</v>
      </c>
      <c r="C208" s="0" t="n">
        <v>2</v>
      </c>
      <c r="D208" s="0" t="n">
        <v>2</v>
      </c>
      <c r="E208" s="0" t="n">
        <v>2</v>
      </c>
      <c r="F208" s="0" t="n">
        <v>2</v>
      </c>
      <c r="G208" s="0" t="n">
        <v>2</v>
      </c>
      <c r="H208" s="0" t="n">
        <v>2</v>
      </c>
      <c r="K208" s="4" t="str">
        <f aca="false">HYPERLINK("http://mol-9bfb78.princeton.edu/remote_search_public.php?strain_id="&amp;A208,A208)</f>
        <v>V10325</v>
      </c>
    </row>
    <row r="209" customFormat="false" ht="17" hidden="false" customHeight="false" outlineLevel="0" collapsed="false">
      <c r="A209" s="0" t="s">
        <v>397</v>
      </c>
      <c r="B209" s="0" t="n">
        <v>2</v>
      </c>
      <c r="C209" s="0" t="n">
        <v>2</v>
      </c>
      <c r="D209" s="0" t="n">
        <v>2</v>
      </c>
      <c r="E209" s="0" t="n">
        <v>2</v>
      </c>
      <c r="F209" s="0" t="n">
        <v>2</v>
      </c>
      <c r="G209" s="0" t="n">
        <v>2</v>
      </c>
      <c r="H209" s="0" t="n">
        <v>2</v>
      </c>
      <c r="I209" s="0" t="s">
        <v>336</v>
      </c>
      <c r="J209" s="0" t="s">
        <v>337</v>
      </c>
      <c r="K209" s="4" t="str">
        <f aca="false">HYPERLINK("http://mol-9bfb78.princeton.edu/remote_search_public.php?strain_id="&amp;A209,A209)</f>
        <v>V10326</v>
      </c>
    </row>
    <row r="210" customFormat="false" ht="17" hidden="false" customHeight="false" outlineLevel="0" collapsed="false">
      <c r="A210" s="0" t="s">
        <v>398</v>
      </c>
      <c r="B210" s="0" t="n">
        <v>2</v>
      </c>
      <c r="C210" s="0" t="n">
        <v>2</v>
      </c>
      <c r="D210" s="0" t="n">
        <v>2</v>
      </c>
      <c r="E210" s="0" t="n">
        <v>2</v>
      </c>
      <c r="F210" s="0" t="n">
        <v>2</v>
      </c>
      <c r="G210" s="0" t="n">
        <v>2</v>
      </c>
      <c r="H210" s="0" t="n">
        <v>1</v>
      </c>
      <c r="K210" s="4" t="str">
        <f aca="false">HYPERLINK("http://mol-9bfb78.princeton.edu/remote_search_public.php?strain_id="&amp;A210,A210)</f>
        <v>V10327</v>
      </c>
    </row>
    <row r="211" customFormat="false" ht="17" hidden="false" customHeight="false" outlineLevel="0" collapsed="false">
      <c r="A211" s="0" t="s">
        <v>399</v>
      </c>
      <c r="B211" s="0" t="n">
        <v>2</v>
      </c>
      <c r="C211" s="0" t="n">
        <v>2</v>
      </c>
      <c r="D211" s="0" t="n">
        <v>2</v>
      </c>
      <c r="E211" s="0" t="n">
        <v>2</v>
      </c>
      <c r="F211" s="0" t="n">
        <v>2</v>
      </c>
      <c r="G211" s="0" t="n">
        <v>2</v>
      </c>
      <c r="H211" s="0" t="n">
        <v>1</v>
      </c>
      <c r="K211" s="4" t="str">
        <f aca="false">HYPERLINK("http://mol-9bfb78.princeton.edu/remote_search_public.php?strain_id="&amp;A211,A211)</f>
        <v>V10329</v>
      </c>
    </row>
    <row r="212" customFormat="false" ht="17" hidden="false" customHeight="false" outlineLevel="0" collapsed="false">
      <c r="A212" s="0" t="s">
        <v>400</v>
      </c>
      <c r="B212" s="0" t="n">
        <v>2</v>
      </c>
      <c r="C212" s="0" t="n">
        <v>2</v>
      </c>
      <c r="D212" s="0" t="n">
        <v>2</v>
      </c>
      <c r="E212" s="0" t="n">
        <v>2</v>
      </c>
      <c r="F212" s="0" t="n">
        <v>2</v>
      </c>
      <c r="G212" s="0" t="n">
        <v>2</v>
      </c>
      <c r="H212" s="0" t="n">
        <v>2</v>
      </c>
      <c r="I212" s="0" t="s">
        <v>401</v>
      </c>
      <c r="J212" s="0" t="s">
        <v>402</v>
      </c>
      <c r="K212" s="4" t="str">
        <f aca="false">HYPERLINK("http://mol-9bfb78.princeton.edu/remote_search_public.php?strain_id="&amp;A212,A212)</f>
        <v>V10330</v>
      </c>
    </row>
    <row r="213" customFormat="false" ht="17" hidden="false" customHeight="false" outlineLevel="0" collapsed="false">
      <c r="A213" s="0" t="s">
        <v>403</v>
      </c>
      <c r="B213" s="0" t="n">
        <v>2</v>
      </c>
      <c r="C213" s="0" t="n">
        <v>2</v>
      </c>
      <c r="D213" s="0" t="n">
        <v>2</v>
      </c>
      <c r="E213" s="0" t="n">
        <v>2</v>
      </c>
      <c r="F213" s="0" t="n">
        <v>2</v>
      </c>
      <c r="G213" s="0" t="n">
        <v>2</v>
      </c>
      <c r="H213" s="0" t="n">
        <v>1</v>
      </c>
      <c r="K213" s="4" t="str">
        <f aca="false">HYPERLINK("http://mol-9bfb78.princeton.edu/remote_search_public.php?strain_id="&amp;A213,A213)</f>
        <v>V10335</v>
      </c>
    </row>
    <row r="214" customFormat="false" ht="17" hidden="false" customHeight="false" outlineLevel="0" collapsed="false">
      <c r="A214" s="0" t="s">
        <v>404</v>
      </c>
      <c r="B214" s="0" t="n">
        <v>2</v>
      </c>
      <c r="C214" s="0" t="n">
        <v>2</v>
      </c>
      <c r="D214" s="0" t="n">
        <v>2</v>
      </c>
      <c r="E214" s="0" t="n">
        <v>2</v>
      </c>
      <c r="F214" s="0" t="n">
        <v>2</v>
      </c>
      <c r="G214" s="0" t="n">
        <v>2</v>
      </c>
      <c r="H214" s="0" t="n">
        <v>1</v>
      </c>
      <c r="K214" s="4" t="str">
        <f aca="false">HYPERLINK("http://mol-9bfb78.princeton.edu/remote_search_public.php?strain_id="&amp;A214,A214)</f>
        <v>V10337</v>
      </c>
    </row>
    <row r="215" customFormat="false" ht="17" hidden="false" customHeight="false" outlineLevel="0" collapsed="false">
      <c r="A215" s="0" t="s">
        <v>405</v>
      </c>
      <c r="B215" s="0" t="n">
        <v>2</v>
      </c>
      <c r="C215" s="0" t="n">
        <v>2</v>
      </c>
      <c r="D215" s="0" t="n">
        <v>2</v>
      </c>
      <c r="E215" s="0" t="n">
        <v>2</v>
      </c>
      <c r="F215" s="0" t="n">
        <v>2</v>
      </c>
      <c r="G215" s="0" t="n">
        <v>2</v>
      </c>
      <c r="H215" s="0" t="n">
        <v>2</v>
      </c>
      <c r="I215" s="0" t="s">
        <v>406</v>
      </c>
      <c r="J215" s="0" t="s">
        <v>407</v>
      </c>
      <c r="K215" s="4" t="str">
        <f aca="false">HYPERLINK("http://mol-9bfb78.princeton.edu/remote_search_public.php?strain_id="&amp;A215,A215)</f>
        <v>V10342</v>
      </c>
    </row>
    <row r="216" customFormat="false" ht="17" hidden="false" customHeight="false" outlineLevel="0" collapsed="false">
      <c r="A216" s="0" t="s">
        <v>408</v>
      </c>
      <c r="B216" s="0" t="n">
        <v>2</v>
      </c>
      <c r="C216" s="0" t="n">
        <v>2</v>
      </c>
      <c r="D216" s="0" t="n">
        <v>2</v>
      </c>
      <c r="E216" s="0" t="n">
        <v>2</v>
      </c>
      <c r="F216" s="0" t="n">
        <v>2</v>
      </c>
      <c r="G216" s="0" t="n">
        <v>2</v>
      </c>
      <c r="H216" s="0" t="n">
        <v>2</v>
      </c>
      <c r="I216" s="0" t="s">
        <v>409</v>
      </c>
      <c r="K216" s="4" t="str">
        <f aca="false">HYPERLINK("http://mol-9bfb78.princeton.edu/remote_search_public.php?strain_id="&amp;A216,A216)</f>
        <v>V10347</v>
      </c>
    </row>
    <row r="217" customFormat="false" ht="17" hidden="false" customHeight="false" outlineLevel="0" collapsed="false">
      <c r="A217" s="0" t="s">
        <v>410</v>
      </c>
      <c r="B217" s="0" t="n">
        <v>2</v>
      </c>
      <c r="C217" s="0" t="n">
        <v>2</v>
      </c>
      <c r="D217" s="0" t="n">
        <v>2</v>
      </c>
      <c r="E217" s="0" t="n">
        <v>2</v>
      </c>
      <c r="F217" s="0" t="n">
        <v>2</v>
      </c>
      <c r="G217" s="0" t="n">
        <v>2</v>
      </c>
      <c r="H217" s="0" t="n">
        <v>1</v>
      </c>
      <c r="K217" s="4" t="str">
        <f aca="false">HYPERLINK("http://mol-9bfb78.princeton.edu/remote_search_public.php?strain_id="&amp;A217,A217)</f>
        <v>V10353</v>
      </c>
    </row>
    <row r="218" customFormat="false" ht="17" hidden="false" customHeight="false" outlineLevel="0" collapsed="false">
      <c r="A218" s="0" t="s">
        <v>411</v>
      </c>
      <c r="B218" s="0" t="n">
        <v>2</v>
      </c>
      <c r="C218" s="0" t="n">
        <v>2</v>
      </c>
      <c r="D218" s="0" t="n">
        <v>2</v>
      </c>
      <c r="E218" s="0" t="n">
        <v>2</v>
      </c>
      <c r="F218" s="0" t="n">
        <v>-1</v>
      </c>
      <c r="G218" s="0" t="n">
        <v>2</v>
      </c>
      <c r="H218" s="0" t="n">
        <v>1</v>
      </c>
      <c r="I218" s="0" t="s">
        <v>412</v>
      </c>
      <c r="J218" s="0" t="s">
        <v>413</v>
      </c>
      <c r="K218" s="4" t="str">
        <f aca="false">HYPERLINK("http://mol-9bfb78.princeton.edu/remote_search_public.php?strain_id="&amp;A218,A218)</f>
        <v>V10356</v>
      </c>
    </row>
    <row r="219" customFormat="false" ht="17" hidden="false" customHeight="false" outlineLevel="0" collapsed="false">
      <c r="A219" s="0" t="s">
        <v>414</v>
      </c>
      <c r="B219" s="0" t="n">
        <v>2</v>
      </c>
      <c r="C219" s="0" t="n">
        <v>2</v>
      </c>
      <c r="D219" s="0" t="n">
        <v>2</v>
      </c>
      <c r="E219" s="0" t="n">
        <v>2</v>
      </c>
      <c r="F219" s="0" t="n">
        <v>2</v>
      </c>
      <c r="G219" s="0" t="n">
        <v>2</v>
      </c>
      <c r="H219" s="0" t="n">
        <v>2</v>
      </c>
      <c r="K219" s="4" t="str">
        <f aca="false">HYPERLINK("http://mol-9bfb78.princeton.edu/remote_search_public.php?strain_id="&amp;A219,A219)</f>
        <v>V10358</v>
      </c>
    </row>
    <row r="220" customFormat="false" ht="17" hidden="false" customHeight="false" outlineLevel="0" collapsed="false">
      <c r="A220" s="0" t="s">
        <v>415</v>
      </c>
      <c r="B220" s="0" t="n">
        <v>2</v>
      </c>
      <c r="C220" s="0" t="n">
        <v>0</v>
      </c>
      <c r="D220" s="0" t="n">
        <v>2</v>
      </c>
      <c r="E220" s="0" t="n">
        <v>2</v>
      </c>
      <c r="F220" s="0" t="n">
        <v>2</v>
      </c>
      <c r="G220" s="0" t="n">
        <v>2</v>
      </c>
      <c r="H220" s="0" t="n">
        <v>3</v>
      </c>
      <c r="I220" s="0" t="s">
        <v>416</v>
      </c>
      <c r="J220" s="0" t="s">
        <v>417</v>
      </c>
      <c r="K220" s="4" t="str">
        <f aca="false">HYPERLINK("http://mol-9bfb78.princeton.edu/remote_search_public.php?strain_id="&amp;A220,A220)</f>
        <v>V10363</v>
      </c>
    </row>
    <row r="221" customFormat="false" ht="17" hidden="false" customHeight="false" outlineLevel="0" collapsed="false">
      <c r="A221" s="0" t="s">
        <v>418</v>
      </c>
      <c r="B221" s="0" t="n">
        <v>2</v>
      </c>
      <c r="C221" s="0" t="n">
        <v>-1</v>
      </c>
      <c r="D221" s="0" t="n">
        <v>2</v>
      </c>
      <c r="E221" s="0" t="n">
        <v>2</v>
      </c>
      <c r="F221" s="0" t="n">
        <v>-1</v>
      </c>
      <c r="G221" s="0" t="n">
        <v>-1</v>
      </c>
      <c r="H221" s="0" t="n">
        <v>3</v>
      </c>
      <c r="I221" s="0" t="s">
        <v>419</v>
      </c>
      <c r="J221" s="0" t="s">
        <v>420</v>
      </c>
      <c r="K221" s="4" t="str">
        <f aca="false">HYPERLINK("http://mol-9bfb78.princeton.edu/remote_search_public.php?strain_id="&amp;A221,A221)</f>
        <v>V10367</v>
      </c>
    </row>
    <row r="222" customFormat="false" ht="17" hidden="false" customHeight="false" outlineLevel="0" collapsed="false">
      <c r="A222" s="0" t="s">
        <v>421</v>
      </c>
      <c r="B222" s="0" t="n">
        <v>2</v>
      </c>
      <c r="C222" s="0" t="n">
        <v>-1</v>
      </c>
      <c r="D222" s="0" t="n">
        <v>2</v>
      </c>
      <c r="E222" s="0" t="n">
        <v>-1</v>
      </c>
      <c r="F222" s="0" t="n">
        <v>-2</v>
      </c>
      <c r="G222" s="0" t="n">
        <v>-2</v>
      </c>
      <c r="H222" s="0" t="n">
        <v>2</v>
      </c>
      <c r="I222" s="0" t="s">
        <v>422</v>
      </c>
      <c r="K222" s="4" t="str">
        <f aca="false">HYPERLINK("http://mol-9bfb78.princeton.edu/remote_search_public.php?strain_id="&amp;A222,A222)</f>
        <v>V10369</v>
      </c>
    </row>
    <row r="223" customFormat="false" ht="17" hidden="false" customHeight="false" outlineLevel="0" collapsed="false">
      <c r="A223" s="0" t="s">
        <v>423</v>
      </c>
      <c r="B223" s="0" t="n">
        <v>2</v>
      </c>
      <c r="C223" s="0" t="n">
        <v>2</v>
      </c>
      <c r="D223" s="0" t="n">
        <v>2</v>
      </c>
      <c r="E223" s="0" t="n">
        <v>2</v>
      </c>
      <c r="F223" s="0" t="n">
        <v>2</v>
      </c>
      <c r="G223" s="0" t="n">
        <v>2</v>
      </c>
      <c r="H223" s="0" t="n">
        <v>1</v>
      </c>
      <c r="K223" s="4" t="str">
        <f aca="false">HYPERLINK("http://mol-9bfb78.princeton.edu/remote_search_public.php?strain_id="&amp;A223,A223)</f>
        <v>V10429</v>
      </c>
    </row>
    <row r="224" customFormat="false" ht="17" hidden="false" customHeight="false" outlineLevel="0" collapsed="false">
      <c r="A224" s="0" t="s">
        <v>424</v>
      </c>
      <c r="B224" s="0" t="n">
        <v>2</v>
      </c>
      <c r="C224" s="0" t="n">
        <v>2</v>
      </c>
      <c r="D224" s="0" t="n">
        <v>2</v>
      </c>
      <c r="E224" s="0" t="n">
        <v>2</v>
      </c>
      <c r="F224" s="0" t="n">
        <v>2</v>
      </c>
      <c r="G224" s="0" t="n">
        <v>2</v>
      </c>
      <c r="H224" s="0" t="n">
        <v>3</v>
      </c>
      <c r="I224" s="0" t="s">
        <v>425</v>
      </c>
      <c r="J224" s="0" t="s">
        <v>426</v>
      </c>
      <c r="K224" s="4" t="str">
        <f aca="false">HYPERLINK("http://mol-9bfb78.princeton.edu/remote_search_public.php?strain_id="&amp;A224,A224)</f>
        <v>V10431</v>
      </c>
    </row>
    <row r="225" customFormat="false" ht="17" hidden="false" customHeight="false" outlineLevel="0" collapsed="false">
      <c r="A225" s="0" t="s">
        <v>427</v>
      </c>
      <c r="B225" s="0" t="n">
        <v>2</v>
      </c>
      <c r="C225" s="0" t="n">
        <v>2</v>
      </c>
      <c r="D225" s="0" t="n">
        <v>2</v>
      </c>
      <c r="E225" s="0" t="n">
        <v>2</v>
      </c>
      <c r="F225" s="0" t="n">
        <v>2</v>
      </c>
      <c r="G225" s="0" t="n">
        <v>2</v>
      </c>
      <c r="H225" s="0" t="n">
        <v>2</v>
      </c>
      <c r="I225" s="0" t="s">
        <v>428</v>
      </c>
      <c r="J225" s="0" t="s">
        <v>429</v>
      </c>
      <c r="K225" s="4" t="str">
        <f aca="false">HYPERLINK("http://mol-9bfb78.princeton.edu/remote_search_public.php?strain_id="&amp;A225,A225)</f>
        <v>V10432</v>
      </c>
    </row>
    <row r="226" customFormat="false" ht="17" hidden="false" customHeight="false" outlineLevel="0" collapsed="false">
      <c r="A226" s="0" t="s">
        <v>430</v>
      </c>
      <c r="B226" s="0" t="n">
        <v>2</v>
      </c>
      <c r="C226" s="0" t="n">
        <v>2</v>
      </c>
      <c r="D226" s="0" t="n">
        <v>2</v>
      </c>
      <c r="E226" s="0" t="n">
        <v>2</v>
      </c>
      <c r="F226" s="0" t="n">
        <v>2</v>
      </c>
      <c r="G226" s="0" t="n">
        <v>2</v>
      </c>
      <c r="H226" s="0" t="n">
        <v>1</v>
      </c>
      <c r="K226" s="4" t="str">
        <f aca="false">HYPERLINK("http://mol-9bfb78.princeton.edu/remote_search_public.php?strain_id="&amp;A226,A226)</f>
        <v>V10433</v>
      </c>
    </row>
    <row r="227" customFormat="false" ht="17" hidden="false" customHeight="false" outlineLevel="0" collapsed="false">
      <c r="A227" s="0" t="s">
        <v>431</v>
      </c>
      <c r="B227" s="0" t="n">
        <v>2</v>
      </c>
      <c r="C227" s="0" t="n">
        <v>-1</v>
      </c>
      <c r="D227" s="0" t="n">
        <v>2</v>
      </c>
      <c r="E227" s="0" t="n">
        <v>2</v>
      </c>
      <c r="F227" s="0" t="n">
        <v>2</v>
      </c>
      <c r="G227" s="0" t="n">
        <v>2</v>
      </c>
      <c r="H227" s="0" t="n">
        <v>3</v>
      </c>
      <c r="I227" s="0" t="s">
        <v>432</v>
      </c>
      <c r="J227" s="0" t="s">
        <v>433</v>
      </c>
      <c r="K227" s="4" t="str">
        <f aca="false">HYPERLINK("http://mol-9bfb78.princeton.edu/remote_search_public.php?strain_id="&amp;A227,A227)</f>
        <v>V10435</v>
      </c>
    </row>
    <row r="228" customFormat="false" ht="17" hidden="false" customHeight="false" outlineLevel="0" collapsed="false">
      <c r="A228" s="0" t="s">
        <v>434</v>
      </c>
      <c r="B228" s="0" t="n">
        <v>2</v>
      </c>
      <c r="C228" s="0" t="n">
        <v>2</v>
      </c>
      <c r="D228" s="0" t="n">
        <v>2</v>
      </c>
      <c r="E228" s="0" t="n">
        <v>2</v>
      </c>
      <c r="F228" s="0" t="n">
        <v>2</v>
      </c>
      <c r="G228" s="0" t="n">
        <v>2</v>
      </c>
      <c r="H228" s="0" t="n">
        <v>1</v>
      </c>
      <c r="K228" s="4" t="str">
        <f aca="false">HYPERLINK("http://mol-9bfb78.princeton.edu/remote_search_public.php?strain_id="&amp;A228,A228)</f>
        <v>V10436</v>
      </c>
    </row>
    <row r="229" customFormat="false" ht="17" hidden="false" customHeight="false" outlineLevel="0" collapsed="false">
      <c r="A229" s="0" t="s">
        <v>435</v>
      </c>
      <c r="B229" s="0" t="n">
        <v>2</v>
      </c>
      <c r="C229" s="0" t="n">
        <v>2</v>
      </c>
      <c r="D229" s="0" t="n">
        <v>2</v>
      </c>
      <c r="E229" s="0" t="n">
        <v>2</v>
      </c>
      <c r="F229" s="0" t="n">
        <v>2</v>
      </c>
      <c r="G229" s="0" t="n">
        <v>2</v>
      </c>
      <c r="H229" s="0" t="n">
        <v>2</v>
      </c>
      <c r="I229" s="0" t="s">
        <v>436</v>
      </c>
      <c r="J229" s="0" t="s">
        <v>437</v>
      </c>
      <c r="K229" s="4" t="str">
        <f aca="false">HYPERLINK("http://mol-9bfb78.princeton.edu/remote_search_public.php?strain_id="&amp;A229,A229)</f>
        <v>V10438</v>
      </c>
    </row>
    <row r="230" customFormat="false" ht="17" hidden="false" customHeight="false" outlineLevel="0" collapsed="false">
      <c r="A230" s="0" t="s">
        <v>438</v>
      </c>
      <c r="B230" s="0" t="n">
        <v>2</v>
      </c>
      <c r="C230" s="0" t="n">
        <v>2</v>
      </c>
      <c r="D230" s="0" t="n">
        <v>2</v>
      </c>
      <c r="E230" s="0" t="n">
        <v>2</v>
      </c>
      <c r="F230" s="0" t="n">
        <v>0</v>
      </c>
      <c r="G230" s="0" t="n">
        <v>2</v>
      </c>
      <c r="H230" s="0" t="n">
        <v>1</v>
      </c>
      <c r="I230" s="0" t="s">
        <v>439</v>
      </c>
      <c r="K230" s="4" t="str">
        <f aca="false">HYPERLINK("http://mol-9bfb78.princeton.edu/remote_search_public.php?strain_id="&amp;A230,A230)</f>
        <v>V10439</v>
      </c>
    </row>
    <row r="231" customFormat="false" ht="17" hidden="false" customHeight="false" outlineLevel="0" collapsed="false">
      <c r="A231" s="0" t="s">
        <v>440</v>
      </c>
      <c r="B231" s="0" t="n">
        <v>2</v>
      </c>
      <c r="C231" s="0" t="n">
        <v>2</v>
      </c>
      <c r="D231" s="0" t="n">
        <v>2</v>
      </c>
      <c r="E231" s="0" t="n">
        <v>2</v>
      </c>
      <c r="F231" s="0" t="n">
        <v>2</v>
      </c>
      <c r="G231" s="0" t="n">
        <v>2</v>
      </c>
      <c r="H231" s="0" t="n">
        <v>1</v>
      </c>
      <c r="K231" s="4" t="str">
        <f aca="false">HYPERLINK("http://mol-9bfb78.princeton.edu/remote_search_public.php?strain_id="&amp;A231,A231)</f>
        <v>V10441</v>
      </c>
    </row>
    <row r="232" customFormat="false" ht="17" hidden="false" customHeight="false" outlineLevel="0" collapsed="false">
      <c r="A232" s="0" t="s">
        <v>441</v>
      </c>
      <c r="B232" s="0" t="n">
        <v>2</v>
      </c>
      <c r="C232" s="0" t="n">
        <v>2</v>
      </c>
      <c r="D232" s="0" t="n">
        <v>2</v>
      </c>
      <c r="E232" s="0" t="n">
        <v>2</v>
      </c>
      <c r="F232" s="0" t="n">
        <v>0</v>
      </c>
      <c r="G232" s="0" t="n">
        <v>2</v>
      </c>
      <c r="H232" s="0" t="n">
        <v>1</v>
      </c>
      <c r="I232" s="0" t="s">
        <v>442</v>
      </c>
      <c r="J232" s="0" t="s">
        <v>443</v>
      </c>
      <c r="K232" s="4" t="str">
        <f aca="false">HYPERLINK("http://mol-9bfb78.princeton.edu/remote_search_public.php?strain_id="&amp;A232,A232)</f>
        <v>V10442</v>
      </c>
    </row>
    <row r="233" customFormat="false" ht="17" hidden="false" customHeight="false" outlineLevel="0" collapsed="false">
      <c r="A233" s="0" t="s">
        <v>444</v>
      </c>
      <c r="B233" s="0" t="n">
        <v>2</v>
      </c>
      <c r="C233" s="0" t="n">
        <v>2</v>
      </c>
      <c r="D233" s="0" t="n">
        <v>2</v>
      </c>
      <c r="E233" s="0" t="n">
        <v>2</v>
      </c>
      <c r="F233" s="0" t="n">
        <v>2</v>
      </c>
      <c r="G233" s="0" t="n">
        <v>2</v>
      </c>
      <c r="H233" s="0" t="n">
        <v>1</v>
      </c>
      <c r="K233" s="4" t="str">
        <f aca="false">HYPERLINK("http://mol-9bfb78.princeton.edu/remote_search_public.php?strain_id="&amp;A233,A233)</f>
        <v>V10443</v>
      </c>
    </row>
    <row r="234" customFormat="false" ht="17" hidden="false" customHeight="false" outlineLevel="0" collapsed="false">
      <c r="A234" s="0" t="s">
        <v>445</v>
      </c>
      <c r="B234" s="0" t="n">
        <v>2</v>
      </c>
      <c r="C234" s="0" t="n">
        <v>2</v>
      </c>
      <c r="D234" s="0" t="n">
        <v>2</v>
      </c>
      <c r="E234" s="0" t="n">
        <v>2</v>
      </c>
      <c r="F234" s="0" t="n">
        <v>-1</v>
      </c>
      <c r="G234" s="0" t="n">
        <v>2</v>
      </c>
      <c r="H234" s="0" t="n">
        <v>1</v>
      </c>
      <c r="I234" s="0" t="s">
        <v>446</v>
      </c>
      <c r="J234" s="0" t="s">
        <v>447</v>
      </c>
      <c r="K234" s="4" t="str">
        <f aca="false">HYPERLINK("http://mol-9bfb78.princeton.edu/remote_search_public.php?strain_id="&amp;A234,A234)</f>
        <v>V10445</v>
      </c>
    </row>
    <row r="235" customFormat="false" ht="17" hidden="false" customHeight="false" outlineLevel="0" collapsed="false">
      <c r="A235" s="0" t="s">
        <v>448</v>
      </c>
      <c r="B235" s="0" t="n">
        <v>2</v>
      </c>
      <c r="C235" s="0" t="n">
        <v>2</v>
      </c>
      <c r="D235" s="0" t="n">
        <v>0</v>
      </c>
      <c r="E235" s="0" t="n">
        <v>2</v>
      </c>
      <c r="F235" s="0" t="n">
        <v>2</v>
      </c>
      <c r="G235" s="0" t="n">
        <v>2</v>
      </c>
      <c r="H235" s="0" t="n">
        <v>1</v>
      </c>
      <c r="K235" s="4" t="str">
        <f aca="false">HYPERLINK("http://mol-9bfb78.princeton.edu/remote_search_public.php?strain_id="&amp;A235,A235)</f>
        <v>V10452</v>
      </c>
    </row>
    <row r="236" customFormat="false" ht="17" hidden="false" customHeight="false" outlineLevel="0" collapsed="false">
      <c r="A236" s="0" t="s">
        <v>449</v>
      </c>
      <c r="B236" s="0" t="n">
        <v>2</v>
      </c>
      <c r="C236" s="0" t="n">
        <v>2</v>
      </c>
      <c r="D236" s="0" t="n">
        <v>2</v>
      </c>
      <c r="E236" s="0" t="n">
        <v>2</v>
      </c>
      <c r="F236" s="0" t="n">
        <v>2</v>
      </c>
      <c r="G236" s="0" t="n">
        <v>2</v>
      </c>
      <c r="H236" s="0" t="n">
        <v>1</v>
      </c>
      <c r="K236" s="4" t="str">
        <f aca="false">HYPERLINK("http://mol-9bfb78.princeton.edu/remote_search_public.php?strain_id="&amp;A236,A236)</f>
        <v>V10453</v>
      </c>
    </row>
    <row r="237" customFormat="false" ht="17" hidden="false" customHeight="false" outlineLevel="0" collapsed="false">
      <c r="A237" s="0" t="s">
        <v>450</v>
      </c>
      <c r="B237" s="0" t="n">
        <v>2</v>
      </c>
      <c r="C237" s="0" t="n">
        <v>2</v>
      </c>
      <c r="D237" s="0" t="n">
        <v>2</v>
      </c>
      <c r="E237" s="0" t="n">
        <v>2</v>
      </c>
      <c r="F237" s="0" t="n">
        <v>2</v>
      </c>
      <c r="G237" s="0" t="n">
        <v>2</v>
      </c>
      <c r="H237" s="0" t="n">
        <v>1</v>
      </c>
      <c r="K237" s="4" t="str">
        <f aca="false">HYPERLINK("http://mol-9bfb78.princeton.edu/remote_search_public.php?strain_id="&amp;A237,A237)</f>
        <v>V10454</v>
      </c>
    </row>
    <row r="238" customFormat="false" ht="17" hidden="false" customHeight="false" outlineLevel="0" collapsed="false">
      <c r="A238" s="0" t="s">
        <v>451</v>
      </c>
      <c r="B238" s="0" t="n">
        <v>2</v>
      </c>
      <c r="C238" s="0" t="n">
        <v>2</v>
      </c>
      <c r="D238" s="0" t="n">
        <v>2</v>
      </c>
      <c r="E238" s="0" t="n">
        <v>2</v>
      </c>
      <c r="F238" s="0" t="n">
        <v>2</v>
      </c>
      <c r="G238" s="0" t="n">
        <v>2</v>
      </c>
      <c r="H238" s="0" t="n">
        <v>3</v>
      </c>
      <c r="I238" s="0" t="s">
        <v>452</v>
      </c>
      <c r="K238" s="4" t="str">
        <f aca="false">HYPERLINK("http://mol-9bfb78.princeton.edu/remote_search_public.php?strain_id="&amp;A238,A238)</f>
        <v>V10455</v>
      </c>
    </row>
    <row r="239" customFormat="false" ht="17" hidden="false" customHeight="false" outlineLevel="0" collapsed="false">
      <c r="A239" s="0" t="s">
        <v>453</v>
      </c>
      <c r="B239" s="0" t="n">
        <v>2</v>
      </c>
      <c r="C239" s="0" t="n">
        <v>2</v>
      </c>
      <c r="D239" s="0" t="n">
        <v>2</v>
      </c>
      <c r="E239" s="0" t="n">
        <v>2</v>
      </c>
      <c r="F239" s="0" t="n">
        <v>2</v>
      </c>
      <c r="G239" s="0" t="n">
        <v>2</v>
      </c>
      <c r="H239" s="0" t="n">
        <v>2</v>
      </c>
      <c r="K239" s="4" t="str">
        <f aca="false">HYPERLINK("http://mol-9bfb78.princeton.edu/remote_search_public.php?strain_id="&amp;A239,A239)</f>
        <v>V10458</v>
      </c>
    </row>
    <row r="240" customFormat="false" ht="17" hidden="false" customHeight="false" outlineLevel="0" collapsed="false">
      <c r="A240" s="0" t="s">
        <v>454</v>
      </c>
      <c r="B240" s="0" t="n">
        <v>2</v>
      </c>
      <c r="C240" s="0" t="n">
        <v>2</v>
      </c>
      <c r="D240" s="0" t="n">
        <v>2</v>
      </c>
      <c r="E240" s="0" t="n">
        <v>2</v>
      </c>
      <c r="F240" s="0" t="n">
        <v>-1</v>
      </c>
      <c r="G240" s="0" t="n">
        <v>2</v>
      </c>
      <c r="H240" s="0" t="n">
        <v>2</v>
      </c>
      <c r="I240" s="0" t="s">
        <v>455</v>
      </c>
      <c r="J240" s="0" t="s">
        <v>456</v>
      </c>
      <c r="K240" s="4" t="str">
        <f aca="false">HYPERLINK("http://mol-9bfb78.princeton.edu/remote_search_public.php?strain_id="&amp;A240,A240)</f>
        <v>V10460</v>
      </c>
    </row>
    <row r="241" customFormat="false" ht="17" hidden="false" customHeight="false" outlineLevel="0" collapsed="false">
      <c r="A241" s="0" t="s">
        <v>457</v>
      </c>
      <c r="B241" s="0" t="n">
        <v>2</v>
      </c>
      <c r="C241" s="0" t="n">
        <v>0</v>
      </c>
      <c r="D241" s="0" t="n">
        <v>0</v>
      </c>
      <c r="E241" s="0" t="n">
        <v>2</v>
      </c>
      <c r="F241" s="0" t="n">
        <v>2</v>
      </c>
      <c r="G241" s="0" t="n">
        <v>2</v>
      </c>
      <c r="H241" s="0" t="n">
        <v>1</v>
      </c>
      <c r="I241" s="0" t="s">
        <v>458</v>
      </c>
      <c r="K241" s="4" t="str">
        <f aca="false">HYPERLINK("http://mol-9bfb78.princeton.edu/remote_search_public.php?strain_id="&amp;A241,A241)</f>
        <v>V10461</v>
      </c>
    </row>
    <row r="242" customFormat="false" ht="17" hidden="false" customHeight="false" outlineLevel="0" collapsed="false">
      <c r="A242" s="0" t="s">
        <v>459</v>
      </c>
      <c r="B242" s="0" t="n">
        <v>2</v>
      </c>
      <c r="C242" s="0" t="n">
        <v>2</v>
      </c>
      <c r="D242" s="0" t="n">
        <v>2</v>
      </c>
      <c r="E242" s="0" t="n">
        <v>2</v>
      </c>
      <c r="F242" s="0" t="n">
        <v>0</v>
      </c>
      <c r="G242" s="0" t="n">
        <v>2</v>
      </c>
      <c r="H242" s="0" t="n">
        <v>1</v>
      </c>
      <c r="K242" s="4" t="str">
        <f aca="false">HYPERLINK("http://mol-9bfb78.princeton.edu/remote_search_public.php?strain_id="&amp;A242,A242)</f>
        <v>V10464</v>
      </c>
    </row>
    <row r="243" customFormat="false" ht="17" hidden="false" customHeight="false" outlineLevel="0" collapsed="false">
      <c r="A243" s="0" t="s">
        <v>460</v>
      </c>
      <c r="B243" s="0" t="n">
        <v>2</v>
      </c>
      <c r="C243" s="0" t="n">
        <v>2</v>
      </c>
      <c r="D243" s="0" t="n">
        <v>2</v>
      </c>
      <c r="E243" s="0" t="n">
        <v>2</v>
      </c>
      <c r="F243" s="0" t="n">
        <v>2</v>
      </c>
      <c r="G243" s="0" t="n">
        <v>2</v>
      </c>
      <c r="H243" s="0" t="n">
        <v>2</v>
      </c>
      <c r="I243" s="0" t="s">
        <v>461</v>
      </c>
      <c r="J243" s="0" t="s">
        <v>462</v>
      </c>
      <c r="K243" s="4" t="str">
        <f aca="false">HYPERLINK("http://mol-9bfb78.princeton.edu/remote_search_public.php?strain_id="&amp;A243,A243)</f>
        <v>V10467</v>
      </c>
    </row>
    <row r="244" customFormat="false" ht="17" hidden="false" customHeight="false" outlineLevel="0" collapsed="false">
      <c r="A244" s="0" t="s">
        <v>463</v>
      </c>
      <c r="B244" s="0" t="n">
        <v>2</v>
      </c>
      <c r="C244" s="0" t="n">
        <v>2</v>
      </c>
      <c r="D244" s="0" t="n">
        <v>2</v>
      </c>
      <c r="E244" s="0" t="n">
        <v>2</v>
      </c>
      <c r="F244" s="0" t="n">
        <v>2</v>
      </c>
      <c r="G244" s="0" t="n">
        <v>2</v>
      </c>
      <c r="H244" s="0" t="n">
        <v>1</v>
      </c>
      <c r="K244" s="4" t="str">
        <f aca="false">HYPERLINK("http://mol-9bfb78.princeton.edu/remote_search_public.php?strain_id="&amp;A244,A244)</f>
        <v>V10468</v>
      </c>
    </row>
    <row r="245" customFormat="false" ht="17" hidden="false" customHeight="false" outlineLevel="0" collapsed="false">
      <c r="A245" s="0" t="s">
        <v>464</v>
      </c>
      <c r="B245" s="0" t="n">
        <v>2</v>
      </c>
      <c r="C245" s="0" t="n">
        <v>2</v>
      </c>
      <c r="D245" s="0" t="n">
        <v>2</v>
      </c>
      <c r="E245" s="0" t="n">
        <v>2</v>
      </c>
      <c r="F245" s="0" t="n">
        <v>2</v>
      </c>
      <c r="G245" s="0" t="n">
        <v>2</v>
      </c>
      <c r="H245" s="0" t="n">
        <v>1</v>
      </c>
      <c r="K245" s="4" t="str">
        <f aca="false">HYPERLINK("http://mol-9bfb78.princeton.edu/remote_search_public.php?strain_id="&amp;A245,A245)</f>
        <v>V10469</v>
      </c>
    </row>
    <row r="246" customFormat="false" ht="17" hidden="false" customHeight="false" outlineLevel="0" collapsed="false">
      <c r="A246" s="0" t="s">
        <v>465</v>
      </c>
      <c r="B246" s="0" t="n">
        <v>2</v>
      </c>
      <c r="C246" s="0" t="n">
        <v>2</v>
      </c>
      <c r="D246" s="0" t="n">
        <v>2</v>
      </c>
      <c r="E246" s="0" t="n">
        <v>2</v>
      </c>
      <c r="F246" s="0" t="n">
        <v>2</v>
      </c>
      <c r="G246" s="0" t="n">
        <v>2</v>
      </c>
      <c r="H246" s="0" t="n">
        <v>3</v>
      </c>
      <c r="I246" s="0" t="s">
        <v>466</v>
      </c>
      <c r="K246" s="4" t="str">
        <f aca="false">HYPERLINK("http://mol-9bfb78.princeton.edu/remote_search_public.php?strain_id="&amp;A246,A246)</f>
        <v>V10470</v>
      </c>
    </row>
    <row r="247" customFormat="false" ht="17" hidden="false" customHeight="false" outlineLevel="0" collapsed="false">
      <c r="A247" s="0" t="s">
        <v>467</v>
      </c>
      <c r="B247" s="0" t="n">
        <v>2</v>
      </c>
      <c r="C247" s="0" t="n">
        <v>2</v>
      </c>
      <c r="D247" s="0" t="n">
        <v>2</v>
      </c>
      <c r="E247" s="0" t="n">
        <v>2</v>
      </c>
      <c r="F247" s="0" t="n">
        <v>2</v>
      </c>
      <c r="G247" s="0" t="n">
        <v>2</v>
      </c>
      <c r="H247" s="0" t="n">
        <v>2</v>
      </c>
      <c r="K247" s="4" t="str">
        <f aca="false">HYPERLINK("http://mol-9bfb78.princeton.edu/remote_search_public.php?strain_id="&amp;A247,A247)</f>
        <v>V10472</v>
      </c>
    </row>
    <row r="248" customFormat="false" ht="17" hidden="false" customHeight="false" outlineLevel="0" collapsed="false">
      <c r="A248" s="0" t="s">
        <v>468</v>
      </c>
      <c r="B248" s="0" t="n">
        <v>2</v>
      </c>
      <c r="C248" s="0" t="n">
        <v>2</v>
      </c>
      <c r="D248" s="0" t="n">
        <v>2</v>
      </c>
      <c r="E248" s="0" t="n">
        <v>2</v>
      </c>
      <c r="F248" s="0" t="n">
        <v>0</v>
      </c>
      <c r="G248" s="0" t="n">
        <v>2</v>
      </c>
      <c r="H248" s="0" t="n">
        <v>1</v>
      </c>
      <c r="I248" s="0" t="s">
        <v>469</v>
      </c>
      <c r="K248" s="4" t="str">
        <f aca="false">HYPERLINK("http://mol-9bfb78.princeton.edu/remote_search_public.php?strain_id="&amp;A248,A248)</f>
        <v>V10473</v>
      </c>
    </row>
    <row r="249" customFormat="false" ht="17" hidden="false" customHeight="false" outlineLevel="0" collapsed="false">
      <c r="A249" s="0" t="s">
        <v>470</v>
      </c>
      <c r="B249" s="0" t="n">
        <v>2</v>
      </c>
      <c r="C249" s="0" t="n">
        <v>2</v>
      </c>
      <c r="D249" s="0" t="n">
        <v>2</v>
      </c>
      <c r="E249" s="0" t="n">
        <v>2</v>
      </c>
      <c r="F249" s="0" t="n">
        <v>2</v>
      </c>
      <c r="G249" s="0" t="n">
        <v>2</v>
      </c>
      <c r="H249" s="0" t="n">
        <v>2</v>
      </c>
      <c r="I249" s="0" t="s">
        <v>471</v>
      </c>
      <c r="K249" s="4" t="str">
        <f aca="false">HYPERLINK("http://mol-9bfb78.princeton.edu/remote_search_public.php?strain_id="&amp;A249,A249)</f>
        <v>V10476</v>
      </c>
    </row>
    <row r="250" customFormat="false" ht="17" hidden="false" customHeight="false" outlineLevel="0" collapsed="false">
      <c r="A250" s="0" t="s">
        <v>472</v>
      </c>
      <c r="B250" s="0" t="n">
        <v>2</v>
      </c>
      <c r="C250" s="0" t="n">
        <v>2</v>
      </c>
      <c r="D250" s="0" t="n">
        <v>2</v>
      </c>
      <c r="E250" s="0" t="n">
        <v>2</v>
      </c>
      <c r="F250" s="0" t="n">
        <v>2</v>
      </c>
      <c r="G250" s="0" t="n">
        <v>2</v>
      </c>
      <c r="H250" s="0" t="n">
        <v>1</v>
      </c>
      <c r="K250" s="4" t="str">
        <f aca="false">HYPERLINK("http://mol-9bfb78.princeton.edu/remote_search_public.php?strain_id="&amp;A250,A250)</f>
        <v>V10477</v>
      </c>
    </row>
    <row r="251" customFormat="false" ht="17" hidden="false" customHeight="false" outlineLevel="0" collapsed="false">
      <c r="A251" s="0" t="s">
        <v>473</v>
      </c>
      <c r="B251" s="0" t="n">
        <v>2</v>
      </c>
      <c r="C251" s="0" t="n">
        <v>2</v>
      </c>
      <c r="D251" s="0" t="n">
        <v>2</v>
      </c>
      <c r="E251" s="0" t="n">
        <v>2</v>
      </c>
      <c r="F251" s="0" t="n">
        <v>2</v>
      </c>
      <c r="G251" s="0" t="n">
        <v>2</v>
      </c>
      <c r="H251" s="0" t="n">
        <v>1</v>
      </c>
      <c r="K251" s="4" t="str">
        <f aca="false">HYPERLINK("http://mol-9bfb78.princeton.edu/remote_search_public.php?strain_id="&amp;A251,A251)</f>
        <v>V10478</v>
      </c>
    </row>
    <row r="252" customFormat="false" ht="17" hidden="false" customHeight="false" outlineLevel="0" collapsed="false">
      <c r="A252" s="0" t="s">
        <v>474</v>
      </c>
      <c r="B252" s="0" t="n">
        <v>2</v>
      </c>
      <c r="C252" s="0" t="n">
        <v>2</v>
      </c>
      <c r="D252" s="0" t="n">
        <v>2</v>
      </c>
      <c r="E252" s="0" t="n">
        <v>2</v>
      </c>
      <c r="F252" s="0" t="n">
        <v>2</v>
      </c>
      <c r="G252" s="0" t="n">
        <v>2</v>
      </c>
      <c r="H252" s="0" t="n">
        <v>4</v>
      </c>
      <c r="I252" s="0" t="s">
        <v>475</v>
      </c>
      <c r="K252" s="4" t="str">
        <f aca="false">HYPERLINK("http://mol-9bfb78.princeton.edu/remote_search_public.php?strain_id="&amp;A252,A252)</f>
        <v>V10482</v>
      </c>
    </row>
    <row r="253" customFormat="false" ht="17" hidden="false" customHeight="false" outlineLevel="0" collapsed="false">
      <c r="A253" s="0" t="s">
        <v>476</v>
      </c>
      <c r="B253" s="0" t="n">
        <v>2</v>
      </c>
      <c r="C253" s="0" t="n">
        <v>-1</v>
      </c>
      <c r="D253" s="0" t="n">
        <v>2</v>
      </c>
      <c r="E253" s="0" t="n">
        <v>-1</v>
      </c>
      <c r="F253" s="0" t="n">
        <v>-1</v>
      </c>
      <c r="G253" s="0" t="n">
        <v>-1</v>
      </c>
      <c r="H253" s="0" t="n">
        <v>2</v>
      </c>
      <c r="I253" s="0" t="s">
        <v>477</v>
      </c>
      <c r="J253" s="0" t="s">
        <v>478</v>
      </c>
      <c r="K253" s="4" t="str">
        <f aca="false">HYPERLINK("http://mol-9bfb78.princeton.edu/remote_search_public.php?strain_id="&amp;A253,A253)</f>
        <v>V10483</v>
      </c>
    </row>
    <row r="254" customFormat="false" ht="17" hidden="false" customHeight="false" outlineLevel="0" collapsed="false">
      <c r="A254" s="0" t="s">
        <v>479</v>
      </c>
      <c r="B254" s="0" t="n">
        <v>2</v>
      </c>
      <c r="C254" s="0" t="n">
        <v>2</v>
      </c>
      <c r="D254" s="0" t="n">
        <v>2</v>
      </c>
      <c r="E254" s="0" t="n">
        <v>2</v>
      </c>
      <c r="F254" s="0" t="n">
        <v>2</v>
      </c>
      <c r="G254" s="0" t="n">
        <v>2</v>
      </c>
      <c r="H254" s="0" t="n">
        <v>3</v>
      </c>
      <c r="I254" s="0" t="s">
        <v>480</v>
      </c>
      <c r="J254" s="0" t="s">
        <v>481</v>
      </c>
      <c r="K254" s="4" t="str">
        <f aca="false">HYPERLINK("http://mol-9bfb78.princeton.edu/remote_search_public.php?strain_id="&amp;A254,A254)</f>
        <v>V10488</v>
      </c>
    </row>
    <row r="255" customFormat="false" ht="17" hidden="false" customHeight="false" outlineLevel="0" collapsed="false">
      <c r="A255" s="0" t="s">
        <v>482</v>
      </c>
      <c r="B255" s="0" t="n">
        <v>2</v>
      </c>
      <c r="C255" s="0" t="n">
        <v>-1</v>
      </c>
      <c r="D255" s="0" t="n">
        <v>2</v>
      </c>
      <c r="E255" s="0" t="n">
        <v>2</v>
      </c>
      <c r="F255" s="0" t="n">
        <v>2</v>
      </c>
      <c r="G255" s="0" t="n">
        <v>2</v>
      </c>
      <c r="H255" s="0" t="n">
        <v>2</v>
      </c>
      <c r="I255" s="0" t="s">
        <v>483</v>
      </c>
      <c r="J255" s="0" t="s">
        <v>484</v>
      </c>
      <c r="K255" s="4" t="str">
        <f aca="false">HYPERLINK("http://mol-9bfb78.princeton.edu/remote_search_public.php?strain_id="&amp;A255,A255)</f>
        <v>V10490</v>
      </c>
    </row>
    <row r="256" customFormat="false" ht="17" hidden="false" customHeight="false" outlineLevel="0" collapsed="false">
      <c r="A256" s="0" t="s">
        <v>485</v>
      </c>
      <c r="B256" s="0" t="n">
        <v>2</v>
      </c>
      <c r="C256" s="0" t="n">
        <v>-1</v>
      </c>
      <c r="D256" s="0" t="n">
        <v>2</v>
      </c>
      <c r="E256" s="0" t="n">
        <v>2</v>
      </c>
      <c r="F256" s="0" t="n">
        <v>2</v>
      </c>
      <c r="G256" s="0" t="n">
        <v>2</v>
      </c>
      <c r="H256" s="0" t="n">
        <v>4</v>
      </c>
      <c r="I256" s="0" t="s">
        <v>486</v>
      </c>
      <c r="J256" s="0" t="s">
        <v>487</v>
      </c>
      <c r="K256" s="4" t="str">
        <f aca="false">HYPERLINK("http://mol-9bfb78.princeton.edu/remote_search_public.php?strain_id="&amp;A256,A256)</f>
        <v>V10492</v>
      </c>
    </row>
    <row r="257" customFormat="false" ht="17" hidden="false" customHeight="false" outlineLevel="0" collapsed="false">
      <c r="A257" s="0" t="s">
        <v>488</v>
      </c>
      <c r="B257" s="0" t="n">
        <v>2</v>
      </c>
      <c r="C257" s="0" t="n">
        <v>2</v>
      </c>
      <c r="D257" s="0" t="n">
        <v>2</v>
      </c>
      <c r="E257" s="0" t="n">
        <v>2</v>
      </c>
      <c r="F257" s="0" t="n">
        <v>2</v>
      </c>
      <c r="G257" s="0" t="n">
        <v>2</v>
      </c>
      <c r="H257" s="0" t="n">
        <v>2</v>
      </c>
      <c r="I257" s="0" t="s">
        <v>265</v>
      </c>
      <c r="J257" s="0" t="s">
        <v>266</v>
      </c>
      <c r="K257" s="4" t="str">
        <f aca="false">HYPERLINK("http://mol-9bfb78.princeton.edu/remote_search_public.php?strain_id="&amp;A257,A257)</f>
        <v>V10495</v>
      </c>
    </row>
    <row r="258" customFormat="false" ht="17" hidden="false" customHeight="false" outlineLevel="0" collapsed="false">
      <c r="A258" s="0" t="s">
        <v>489</v>
      </c>
      <c r="B258" s="0" t="n">
        <v>2</v>
      </c>
      <c r="C258" s="0" t="n">
        <v>2</v>
      </c>
      <c r="D258" s="0" t="n">
        <v>2</v>
      </c>
      <c r="E258" s="0" t="n">
        <v>-1</v>
      </c>
      <c r="F258" s="0" t="n">
        <v>-2</v>
      </c>
      <c r="G258" s="0" t="n">
        <v>-2</v>
      </c>
      <c r="H258" s="0" t="n">
        <v>3</v>
      </c>
      <c r="K258" s="4" t="str">
        <f aca="false">HYPERLINK("http://mol-9bfb78.princeton.edu/remote_search_public.php?strain_id="&amp;A258,A258)</f>
        <v>V10496</v>
      </c>
    </row>
    <row r="259" customFormat="false" ht="17" hidden="false" customHeight="false" outlineLevel="0" collapsed="false">
      <c r="A259" s="0" t="s">
        <v>490</v>
      </c>
      <c r="B259" s="0" t="n">
        <v>2</v>
      </c>
      <c r="C259" s="0" t="n">
        <v>2</v>
      </c>
      <c r="D259" s="0" t="n">
        <v>2</v>
      </c>
      <c r="E259" s="0" t="n">
        <v>2</v>
      </c>
      <c r="F259" s="0" t="n">
        <v>0</v>
      </c>
      <c r="G259" s="0" t="n">
        <v>2</v>
      </c>
      <c r="H259" s="0" t="n">
        <v>2</v>
      </c>
      <c r="I259" s="0" t="s">
        <v>491</v>
      </c>
      <c r="J259" s="0" t="s">
        <v>492</v>
      </c>
      <c r="K259" s="4" t="str">
        <f aca="false">HYPERLINK("http://mol-9bfb78.princeton.edu/remote_search_public.php?strain_id="&amp;A259,A259)</f>
        <v>V10508</v>
      </c>
    </row>
    <row r="260" customFormat="false" ht="17" hidden="false" customHeight="false" outlineLevel="0" collapsed="false">
      <c r="A260" s="0" t="s">
        <v>493</v>
      </c>
      <c r="B260" s="0" t="n">
        <v>2</v>
      </c>
      <c r="C260" s="0" t="n">
        <v>2</v>
      </c>
      <c r="D260" s="0" t="n">
        <v>2</v>
      </c>
      <c r="E260" s="0" t="n">
        <v>2</v>
      </c>
      <c r="F260" s="0" t="n">
        <v>2</v>
      </c>
      <c r="G260" s="0" t="n">
        <v>2</v>
      </c>
      <c r="H260" s="0" t="n">
        <v>1</v>
      </c>
      <c r="K260" s="4" t="str">
        <f aca="false">HYPERLINK("http://mol-9bfb78.princeton.edu/remote_search_public.php?strain_id="&amp;A260,A260)</f>
        <v>V10513</v>
      </c>
    </row>
    <row r="261" customFormat="false" ht="17" hidden="false" customHeight="false" outlineLevel="0" collapsed="false">
      <c r="A261" s="0" t="s">
        <v>494</v>
      </c>
      <c r="B261" s="0" t="n">
        <v>2</v>
      </c>
      <c r="C261" s="0" t="n">
        <v>-1</v>
      </c>
      <c r="D261" s="0" t="n">
        <v>2</v>
      </c>
      <c r="E261" s="0" t="n">
        <v>2</v>
      </c>
      <c r="F261" s="0" t="n">
        <v>2</v>
      </c>
      <c r="G261" s="0" t="n">
        <v>2</v>
      </c>
      <c r="H261" s="0" t="n">
        <v>2</v>
      </c>
      <c r="I261" s="0" t="s">
        <v>495</v>
      </c>
      <c r="J261" s="0" t="s">
        <v>496</v>
      </c>
      <c r="K261" s="4" t="str">
        <f aca="false">HYPERLINK("http://mol-9bfb78.princeton.edu/remote_search_public.php?strain_id="&amp;A261,A261)</f>
        <v>V10514</v>
      </c>
    </row>
    <row r="262" customFormat="false" ht="17" hidden="false" customHeight="false" outlineLevel="0" collapsed="false">
      <c r="A262" s="0" t="s">
        <v>497</v>
      </c>
      <c r="B262" s="0" t="n">
        <v>2</v>
      </c>
      <c r="C262" s="0" t="n">
        <v>2</v>
      </c>
      <c r="D262" s="0" t="n">
        <v>2</v>
      </c>
      <c r="E262" s="0" t="n">
        <v>2</v>
      </c>
      <c r="F262" s="0" t="n">
        <v>2</v>
      </c>
      <c r="G262" s="0" t="n">
        <v>2</v>
      </c>
      <c r="H262" s="0" t="n">
        <v>1</v>
      </c>
      <c r="K262" s="4" t="str">
        <f aca="false">HYPERLINK("http://mol-9bfb78.princeton.edu/remote_search_public.php?strain_id="&amp;A262,A262)</f>
        <v>V10516</v>
      </c>
    </row>
    <row r="263" customFormat="false" ht="17" hidden="false" customHeight="false" outlineLevel="0" collapsed="false">
      <c r="A263" s="0" t="s">
        <v>498</v>
      </c>
      <c r="B263" s="0" t="n">
        <v>2</v>
      </c>
      <c r="C263" s="0" t="n">
        <v>2</v>
      </c>
      <c r="D263" s="0" t="n">
        <v>2</v>
      </c>
      <c r="E263" s="0" t="n">
        <v>2</v>
      </c>
      <c r="F263" s="0" t="n">
        <v>0</v>
      </c>
      <c r="G263" s="0" t="n">
        <v>2</v>
      </c>
      <c r="H263" s="0" t="n">
        <v>1</v>
      </c>
      <c r="I263" s="0" t="s">
        <v>499</v>
      </c>
      <c r="J263" s="0" t="s">
        <v>500</v>
      </c>
      <c r="K263" s="4" t="str">
        <f aca="false">HYPERLINK("http://mol-9bfb78.princeton.edu/remote_search_public.php?strain_id="&amp;A263,A263)</f>
        <v>V10519</v>
      </c>
    </row>
    <row r="264" customFormat="false" ht="17" hidden="false" customHeight="false" outlineLevel="0" collapsed="false">
      <c r="A264" s="0" t="s">
        <v>501</v>
      </c>
      <c r="B264" s="0" t="n">
        <v>2</v>
      </c>
      <c r="C264" s="0" t="n">
        <v>2</v>
      </c>
      <c r="D264" s="0" t="n">
        <v>2</v>
      </c>
      <c r="E264" s="0" t="n">
        <v>2</v>
      </c>
      <c r="F264" s="0" t="n">
        <v>2</v>
      </c>
      <c r="G264" s="0" t="n">
        <v>2</v>
      </c>
      <c r="H264" s="0" t="n">
        <v>2</v>
      </c>
      <c r="K264" s="4" t="str">
        <f aca="false">HYPERLINK("http://mol-9bfb78.princeton.edu/remote_search_public.php?strain_id="&amp;A264,A264)</f>
        <v>V10523</v>
      </c>
    </row>
    <row r="265" customFormat="false" ht="17" hidden="false" customHeight="false" outlineLevel="0" collapsed="false">
      <c r="A265" s="0" t="s">
        <v>502</v>
      </c>
      <c r="B265" s="0" t="n">
        <v>2</v>
      </c>
      <c r="C265" s="0" t="n">
        <v>-1</v>
      </c>
      <c r="D265" s="0" t="n">
        <v>-1</v>
      </c>
      <c r="E265" s="0" t="n">
        <v>-1</v>
      </c>
      <c r="F265" s="0" t="n">
        <v>2</v>
      </c>
      <c r="G265" s="0" t="n">
        <v>2</v>
      </c>
      <c r="H265" s="0" t="n">
        <v>4</v>
      </c>
      <c r="I265" s="0" t="s">
        <v>503</v>
      </c>
      <c r="K265" s="4" t="str">
        <f aca="false">HYPERLINK("http://mol-9bfb78.princeton.edu/remote_search_public.php?strain_id="&amp;A265,A265)</f>
        <v>V10526</v>
      </c>
    </row>
    <row r="266" customFormat="false" ht="17" hidden="false" customHeight="false" outlineLevel="0" collapsed="false">
      <c r="A266" s="0" t="s">
        <v>504</v>
      </c>
      <c r="B266" s="0" t="n">
        <v>2</v>
      </c>
      <c r="C266" s="0" t="n">
        <v>2</v>
      </c>
      <c r="D266" s="0" t="n">
        <v>2</v>
      </c>
      <c r="E266" s="0" t="n">
        <v>2</v>
      </c>
      <c r="F266" s="0" t="n">
        <v>2</v>
      </c>
      <c r="G266" s="0" t="n">
        <v>2</v>
      </c>
      <c r="H266" s="0" t="n">
        <v>2</v>
      </c>
      <c r="K266" s="4" t="str">
        <f aca="false">HYPERLINK("http://mol-9bfb78.princeton.edu/remote_search_public.php?strain_id="&amp;A266,A266)</f>
        <v>V10527</v>
      </c>
    </row>
    <row r="267" customFormat="false" ht="17" hidden="false" customHeight="false" outlineLevel="0" collapsed="false">
      <c r="A267" s="0" t="s">
        <v>505</v>
      </c>
      <c r="B267" s="0" t="n">
        <v>2</v>
      </c>
      <c r="C267" s="0" t="n">
        <v>-1</v>
      </c>
      <c r="D267" s="0" t="n">
        <v>2</v>
      </c>
      <c r="E267" s="0" t="n">
        <v>-1</v>
      </c>
      <c r="F267" s="0" t="n">
        <v>-1</v>
      </c>
      <c r="G267" s="0" t="n">
        <v>-1</v>
      </c>
      <c r="H267" s="0" t="n">
        <v>3</v>
      </c>
      <c r="I267" s="0" t="s">
        <v>506</v>
      </c>
      <c r="J267" s="0" t="s">
        <v>507</v>
      </c>
      <c r="K267" s="4" t="str">
        <f aca="false">HYPERLINK("http://mol-9bfb78.princeton.edu/remote_search_public.php?strain_id="&amp;A267,A267)</f>
        <v>V10529</v>
      </c>
    </row>
    <row r="268" customFormat="false" ht="17" hidden="false" customHeight="false" outlineLevel="0" collapsed="false">
      <c r="A268" s="0" t="s">
        <v>508</v>
      </c>
      <c r="B268" s="0" t="n">
        <v>2</v>
      </c>
      <c r="C268" s="0" t="n">
        <v>2</v>
      </c>
      <c r="D268" s="0" t="n">
        <v>2</v>
      </c>
      <c r="E268" s="0" t="n">
        <v>2</v>
      </c>
      <c r="F268" s="0" t="n">
        <v>2</v>
      </c>
      <c r="G268" s="0" t="n">
        <v>2</v>
      </c>
      <c r="H268" s="0" t="n">
        <v>3</v>
      </c>
      <c r="I268" s="0" t="s">
        <v>509</v>
      </c>
      <c r="J268" s="0" t="s">
        <v>510</v>
      </c>
      <c r="K268" s="4" t="str">
        <f aca="false">HYPERLINK("http://mol-9bfb78.princeton.edu/remote_search_public.php?strain_id="&amp;A268,A268)</f>
        <v>V10530</v>
      </c>
    </row>
    <row r="269" customFormat="false" ht="17" hidden="false" customHeight="false" outlineLevel="0" collapsed="false">
      <c r="A269" s="0" t="s">
        <v>511</v>
      </c>
      <c r="B269" s="0" t="n">
        <v>2</v>
      </c>
      <c r="C269" s="0" t="n">
        <v>2</v>
      </c>
      <c r="D269" s="0" t="n">
        <v>2</v>
      </c>
      <c r="E269" s="0" t="n">
        <v>2</v>
      </c>
      <c r="F269" s="0" t="n">
        <v>2</v>
      </c>
      <c r="G269" s="0" t="n">
        <v>2</v>
      </c>
      <c r="H269" s="0" t="n">
        <v>1</v>
      </c>
      <c r="K269" s="4" t="str">
        <f aca="false">HYPERLINK("http://mol-9bfb78.princeton.edu/remote_search_public.php?strain_id="&amp;A269,A269)</f>
        <v>V10531</v>
      </c>
    </row>
    <row r="270" customFormat="false" ht="17" hidden="false" customHeight="false" outlineLevel="0" collapsed="false">
      <c r="A270" s="0" t="s">
        <v>512</v>
      </c>
      <c r="B270" s="0" t="n">
        <v>2</v>
      </c>
      <c r="C270" s="0" t="n">
        <v>2</v>
      </c>
      <c r="D270" s="0" t="n">
        <v>2</v>
      </c>
      <c r="E270" s="0" t="n">
        <v>2</v>
      </c>
      <c r="F270" s="0" t="n">
        <v>2</v>
      </c>
      <c r="G270" s="0" t="n">
        <v>2</v>
      </c>
      <c r="H270" s="0" t="n">
        <v>2</v>
      </c>
      <c r="K270" s="4" t="str">
        <f aca="false">HYPERLINK("http://mol-9bfb78.princeton.edu/remote_search_public.php?strain_id="&amp;A270,A270)</f>
        <v>V10532</v>
      </c>
    </row>
    <row r="271" customFormat="false" ht="17" hidden="false" customHeight="false" outlineLevel="0" collapsed="false">
      <c r="A271" s="0" t="s">
        <v>513</v>
      </c>
      <c r="B271" s="0" t="n">
        <v>2</v>
      </c>
      <c r="C271" s="0" t="n">
        <v>2</v>
      </c>
      <c r="D271" s="0" t="n">
        <v>2</v>
      </c>
      <c r="E271" s="0" t="n">
        <v>2</v>
      </c>
      <c r="F271" s="0" t="n">
        <v>2</v>
      </c>
      <c r="G271" s="0" t="n">
        <v>2</v>
      </c>
      <c r="H271" s="0" t="n">
        <v>2</v>
      </c>
      <c r="I271" s="0" t="s">
        <v>514</v>
      </c>
      <c r="J271" s="0" t="s">
        <v>515</v>
      </c>
      <c r="K271" s="4" t="str">
        <f aca="false">HYPERLINK("http://mol-9bfb78.princeton.edu/remote_search_public.php?strain_id="&amp;A271,A271)</f>
        <v>V10534</v>
      </c>
    </row>
    <row r="272" customFormat="false" ht="17" hidden="false" customHeight="false" outlineLevel="0" collapsed="false">
      <c r="A272" s="0" t="s">
        <v>516</v>
      </c>
      <c r="B272" s="0" t="n">
        <v>2</v>
      </c>
      <c r="C272" s="0" t="n">
        <v>-1</v>
      </c>
      <c r="D272" s="0" t="n">
        <v>2</v>
      </c>
      <c r="E272" s="0" t="n">
        <v>2</v>
      </c>
      <c r="F272" s="0" t="n">
        <v>2</v>
      </c>
      <c r="G272" s="0" t="n">
        <v>2</v>
      </c>
      <c r="H272" s="0" t="n">
        <v>2</v>
      </c>
      <c r="I272" s="0" t="s">
        <v>517</v>
      </c>
      <c r="J272" s="0" t="s">
        <v>518</v>
      </c>
      <c r="K272" s="4" t="str">
        <f aca="false">HYPERLINK("http://mol-9bfb78.princeton.edu/remote_search_public.php?strain_id="&amp;A272,A272)</f>
        <v>V10535</v>
      </c>
    </row>
    <row r="273" customFormat="false" ht="17" hidden="false" customHeight="false" outlineLevel="0" collapsed="false">
      <c r="A273" s="0" t="s">
        <v>519</v>
      </c>
      <c r="B273" s="0" t="n">
        <v>2</v>
      </c>
      <c r="C273" s="0" t="n">
        <v>2</v>
      </c>
      <c r="D273" s="0" t="n">
        <v>2</v>
      </c>
      <c r="E273" s="0" t="n">
        <v>2</v>
      </c>
      <c r="F273" s="0" t="n">
        <v>0</v>
      </c>
      <c r="G273" s="0" t="n">
        <v>2</v>
      </c>
      <c r="H273" s="0" t="n">
        <v>1</v>
      </c>
      <c r="K273" s="4" t="str">
        <f aca="false">HYPERLINK("http://mol-9bfb78.princeton.edu/remote_search_public.php?strain_id="&amp;A273,A273)</f>
        <v>V10536</v>
      </c>
    </row>
    <row r="274" customFormat="false" ht="17" hidden="false" customHeight="false" outlineLevel="0" collapsed="false">
      <c r="A274" s="0" t="s">
        <v>520</v>
      </c>
      <c r="B274" s="0" t="n">
        <v>2</v>
      </c>
      <c r="C274" s="0" t="n">
        <v>-1</v>
      </c>
      <c r="D274" s="0" t="n">
        <v>2</v>
      </c>
      <c r="E274" s="0" t="n">
        <v>2</v>
      </c>
      <c r="F274" s="0" t="n">
        <v>2</v>
      </c>
      <c r="G274" s="0" t="n">
        <v>2</v>
      </c>
      <c r="H274" s="0" t="n">
        <v>4</v>
      </c>
      <c r="I274" s="0" t="s">
        <v>521</v>
      </c>
      <c r="J274" s="0" t="s">
        <v>522</v>
      </c>
      <c r="K274" s="4" t="str">
        <f aca="false">HYPERLINK("http://mol-9bfb78.princeton.edu/remote_search_public.php?strain_id="&amp;A274,A274)</f>
        <v>V10537</v>
      </c>
    </row>
    <row r="275" customFormat="false" ht="17" hidden="false" customHeight="false" outlineLevel="0" collapsed="false">
      <c r="A275" s="0" t="s">
        <v>523</v>
      </c>
      <c r="B275" s="0" t="n">
        <v>2</v>
      </c>
      <c r="C275" s="0" t="n">
        <v>2</v>
      </c>
      <c r="D275" s="0" t="n">
        <v>2</v>
      </c>
      <c r="E275" s="0" t="n">
        <v>2</v>
      </c>
      <c r="F275" s="0" t="n">
        <v>2</v>
      </c>
      <c r="G275" s="0" t="n">
        <v>2</v>
      </c>
      <c r="H275" s="0" t="n">
        <v>1</v>
      </c>
      <c r="K275" s="4" t="str">
        <f aca="false">HYPERLINK("http://mol-9bfb78.princeton.edu/remote_search_public.php?strain_id="&amp;A275,A275)</f>
        <v>V10540</v>
      </c>
    </row>
    <row r="276" customFormat="false" ht="17" hidden="false" customHeight="false" outlineLevel="0" collapsed="false">
      <c r="A276" s="0" t="s">
        <v>524</v>
      </c>
      <c r="B276" s="0" t="n">
        <v>2</v>
      </c>
      <c r="C276" s="0" t="n">
        <v>-1</v>
      </c>
      <c r="D276" s="0" t="n">
        <v>-1</v>
      </c>
      <c r="E276" s="0" t="n">
        <v>2</v>
      </c>
      <c r="F276" s="0" t="n">
        <v>-1</v>
      </c>
      <c r="G276" s="0" t="n">
        <v>2</v>
      </c>
      <c r="H276" s="0" t="n">
        <v>1</v>
      </c>
      <c r="K276" s="4" t="str">
        <f aca="false">HYPERLINK("http://mol-9bfb78.princeton.edu/remote_search_public.php?strain_id="&amp;A276,A276)</f>
        <v>V10545</v>
      </c>
    </row>
    <row r="277" customFormat="false" ht="17" hidden="false" customHeight="false" outlineLevel="0" collapsed="false">
      <c r="A277" s="0" t="s">
        <v>525</v>
      </c>
      <c r="B277" s="0" t="n">
        <v>2</v>
      </c>
      <c r="C277" s="0" t="n">
        <v>0</v>
      </c>
      <c r="D277" s="0" t="n">
        <v>2</v>
      </c>
      <c r="E277" s="0" t="n">
        <v>2</v>
      </c>
      <c r="F277" s="0" t="n">
        <v>2</v>
      </c>
      <c r="G277" s="0" t="n">
        <v>2</v>
      </c>
      <c r="H277" s="0" t="n">
        <v>1</v>
      </c>
      <c r="K277" s="4" t="str">
        <f aca="false">HYPERLINK("http://mol-9bfb78.princeton.edu/remote_search_public.php?strain_id="&amp;A277,A277)</f>
        <v>V10546</v>
      </c>
    </row>
    <row r="278" customFormat="false" ht="17" hidden="false" customHeight="false" outlineLevel="0" collapsed="false">
      <c r="A278" s="0" t="s">
        <v>526</v>
      </c>
      <c r="B278" s="0" t="n">
        <v>2</v>
      </c>
      <c r="C278" s="0" t="n">
        <v>2</v>
      </c>
      <c r="D278" s="0" t="n">
        <v>2</v>
      </c>
      <c r="E278" s="0" t="n">
        <v>2</v>
      </c>
      <c r="F278" s="0" t="n">
        <v>2</v>
      </c>
      <c r="G278" s="0" t="n">
        <v>2</v>
      </c>
      <c r="H278" s="0" t="n">
        <v>6</v>
      </c>
      <c r="I278" s="0" t="s">
        <v>527</v>
      </c>
      <c r="J278" s="0" t="s">
        <v>528</v>
      </c>
      <c r="K278" s="4" t="str">
        <f aca="false">HYPERLINK("http://mol-9bfb78.princeton.edu/remote_search_public.php?strain_id="&amp;A278,A278)</f>
        <v>V10547</v>
      </c>
    </row>
    <row r="279" customFormat="false" ht="17" hidden="false" customHeight="false" outlineLevel="0" collapsed="false">
      <c r="A279" s="0" t="s">
        <v>529</v>
      </c>
      <c r="B279" s="0" t="n">
        <v>2</v>
      </c>
      <c r="C279" s="0" t="n">
        <v>2</v>
      </c>
      <c r="D279" s="0" t="n">
        <v>2</v>
      </c>
      <c r="E279" s="0" t="n">
        <v>2</v>
      </c>
      <c r="F279" s="0" t="n">
        <v>2</v>
      </c>
      <c r="G279" s="0" t="n">
        <v>2</v>
      </c>
      <c r="H279" s="0" t="n">
        <v>1</v>
      </c>
      <c r="K279" s="4" t="str">
        <f aca="false">HYPERLINK("http://mol-9bfb78.princeton.edu/remote_search_public.php?strain_id="&amp;A279,A279)</f>
        <v>V10552</v>
      </c>
    </row>
    <row r="280" customFormat="false" ht="17" hidden="false" customHeight="false" outlineLevel="0" collapsed="false">
      <c r="A280" s="0" t="s">
        <v>530</v>
      </c>
      <c r="B280" s="0" t="n">
        <v>2</v>
      </c>
      <c r="C280" s="0" t="n">
        <v>2</v>
      </c>
      <c r="D280" s="0" t="n">
        <v>2</v>
      </c>
      <c r="E280" s="0" t="n">
        <v>2</v>
      </c>
      <c r="F280" s="0" t="n">
        <v>2</v>
      </c>
      <c r="G280" s="0" t="n">
        <v>2</v>
      </c>
      <c r="H280" s="0" t="n">
        <v>2</v>
      </c>
      <c r="K280" s="4" t="str">
        <f aca="false">HYPERLINK("http://mol-9bfb78.princeton.edu/remote_search_public.php?strain_id="&amp;A280,A280)</f>
        <v>V10553</v>
      </c>
    </row>
    <row r="281" customFormat="false" ht="17" hidden="false" customHeight="false" outlineLevel="0" collapsed="false">
      <c r="A281" s="0" t="s">
        <v>531</v>
      </c>
      <c r="B281" s="0" t="n">
        <v>2</v>
      </c>
      <c r="C281" s="0" t="n">
        <v>2</v>
      </c>
      <c r="D281" s="0" t="n">
        <v>2</v>
      </c>
      <c r="E281" s="0" t="n">
        <v>2</v>
      </c>
      <c r="F281" s="0" t="n">
        <v>2</v>
      </c>
      <c r="G281" s="0" t="n">
        <v>2</v>
      </c>
      <c r="H281" s="0" t="n">
        <v>2</v>
      </c>
      <c r="K281" s="4" t="str">
        <f aca="false">HYPERLINK("http://mol-9bfb78.princeton.edu/remote_search_public.php?strain_id="&amp;A281,A281)</f>
        <v>V10560</v>
      </c>
    </row>
    <row r="282" customFormat="false" ht="17" hidden="false" customHeight="false" outlineLevel="0" collapsed="false">
      <c r="A282" s="0" t="s">
        <v>532</v>
      </c>
      <c r="B282" s="0" t="n">
        <v>2</v>
      </c>
      <c r="C282" s="0" t="n">
        <v>2</v>
      </c>
      <c r="D282" s="0" t="n">
        <v>2</v>
      </c>
      <c r="E282" s="0" t="n">
        <v>2</v>
      </c>
      <c r="F282" s="0" t="n">
        <v>2</v>
      </c>
      <c r="G282" s="0" t="n">
        <v>2</v>
      </c>
      <c r="H282" s="0" t="n">
        <v>1</v>
      </c>
      <c r="K282" s="4" t="str">
        <f aca="false">HYPERLINK("http://mol-9bfb78.princeton.edu/remote_search_public.php?strain_id="&amp;A282,A282)</f>
        <v>V10563</v>
      </c>
    </row>
    <row r="283" customFormat="false" ht="17" hidden="false" customHeight="false" outlineLevel="0" collapsed="false">
      <c r="A283" s="0" t="s">
        <v>533</v>
      </c>
      <c r="B283" s="0" t="n">
        <v>2</v>
      </c>
      <c r="C283" s="0" t="n">
        <v>2</v>
      </c>
      <c r="D283" s="0" t="n">
        <v>2</v>
      </c>
      <c r="E283" s="0" t="n">
        <v>2</v>
      </c>
      <c r="F283" s="0" t="n">
        <v>2</v>
      </c>
      <c r="G283" s="0" t="n">
        <v>2</v>
      </c>
      <c r="H283" s="0" t="n">
        <v>2</v>
      </c>
      <c r="K283" s="4" t="str">
        <f aca="false">HYPERLINK("http://mol-9bfb78.princeton.edu/remote_search_public.php?strain_id="&amp;A283,A283)</f>
        <v>V10566</v>
      </c>
    </row>
    <row r="284" customFormat="false" ht="17" hidden="false" customHeight="false" outlineLevel="0" collapsed="false">
      <c r="A284" s="0" t="s">
        <v>534</v>
      </c>
      <c r="B284" s="0" t="n">
        <v>2</v>
      </c>
      <c r="C284" s="0" t="n">
        <v>-2</v>
      </c>
      <c r="D284" s="0" t="n">
        <v>-2</v>
      </c>
      <c r="E284" s="0" t="n">
        <v>-2</v>
      </c>
      <c r="F284" s="0" t="n">
        <v>-2</v>
      </c>
      <c r="G284" s="0" t="n">
        <v>-2</v>
      </c>
      <c r="H284" s="0" t="n">
        <v>2</v>
      </c>
      <c r="I284" s="0" t="s">
        <v>12</v>
      </c>
      <c r="J284" s="0" t="s">
        <v>13</v>
      </c>
      <c r="K284" s="4" t="str">
        <f aca="false">HYPERLINK("http://mol-9bfb78.princeton.edu/remote_search_public.php?strain_id="&amp;A284,A284)</f>
        <v>V10567</v>
      </c>
    </row>
    <row r="285" customFormat="false" ht="17" hidden="false" customHeight="false" outlineLevel="0" collapsed="false">
      <c r="A285" s="0" t="s">
        <v>535</v>
      </c>
      <c r="B285" s="0" t="n">
        <v>2</v>
      </c>
      <c r="C285" s="0" t="n">
        <v>0</v>
      </c>
      <c r="D285" s="0" t="n">
        <v>2</v>
      </c>
      <c r="E285" s="0" t="n">
        <v>2</v>
      </c>
      <c r="F285" s="0" t="n">
        <v>2</v>
      </c>
      <c r="G285" s="0" t="n">
        <v>2</v>
      </c>
      <c r="H285" s="0" t="n">
        <v>1</v>
      </c>
      <c r="I285" s="0" t="s">
        <v>536</v>
      </c>
      <c r="K285" s="4" t="str">
        <f aca="false">HYPERLINK("http://mol-9bfb78.princeton.edu/remote_search_public.php?strain_id="&amp;A285,A285)</f>
        <v>V10569</v>
      </c>
    </row>
    <row r="286" customFormat="false" ht="17" hidden="false" customHeight="false" outlineLevel="0" collapsed="false">
      <c r="A286" s="0" t="s">
        <v>537</v>
      </c>
      <c r="B286" s="0" t="n">
        <v>2</v>
      </c>
      <c r="C286" s="0" t="n">
        <v>-1</v>
      </c>
      <c r="D286" s="0" t="n">
        <v>-1</v>
      </c>
      <c r="E286" s="0" t="n">
        <v>2</v>
      </c>
      <c r="F286" s="0" t="n">
        <v>-1</v>
      </c>
      <c r="G286" s="0" t="n">
        <v>-1</v>
      </c>
      <c r="H286" s="0" t="n">
        <v>2</v>
      </c>
      <c r="I286" s="0" t="s">
        <v>538</v>
      </c>
      <c r="J286" s="0" t="s">
        <v>539</v>
      </c>
      <c r="K286" s="4" t="str">
        <f aca="false">HYPERLINK("http://mol-9bfb78.princeton.edu/remote_search_public.php?strain_id="&amp;A286,A286)</f>
        <v>V10570</v>
      </c>
    </row>
    <row r="287" customFormat="false" ht="17" hidden="false" customHeight="false" outlineLevel="0" collapsed="false">
      <c r="A287" s="0" t="s">
        <v>540</v>
      </c>
      <c r="B287" s="0" t="n">
        <v>2</v>
      </c>
      <c r="C287" s="0" t="n">
        <v>2</v>
      </c>
      <c r="D287" s="0" t="n">
        <v>2</v>
      </c>
      <c r="E287" s="0" t="n">
        <v>2</v>
      </c>
      <c r="F287" s="0" t="n">
        <v>2</v>
      </c>
      <c r="G287" s="0" t="n">
        <v>2</v>
      </c>
      <c r="H287" s="0" t="n">
        <v>1</v>
      </c>
      <c r="K287" s="4" t="str">
        <f aca="false">HYPERLINK("http://mol-9bfb78.princeton.edu/remote_search_public.php?strain_id="&amp;A287,A287)</f>
        <v>V10571</v>
      </c>
    </row>
    <row r="288" customFormat="false" ht="17" hidden="false" customHeight="false" outlineLevel="0" collapsed="false">
      <c r="A288" s="0" t="s">
        <v>541</v>
      </c>
      <c r="B288" s="0" t="n">
        <v>2</v>
      </c>
      <c r="C288" s="0" t="n">
        <v>2</v>
      </c>
      <c r="D288" s="0" t="n">
        <v>2</v>
      </c>
      <c r="E288" s="0" t="n">
        <v>2</v>
      </c>
      <c r="F288" s="0" t="n">
        <v>2</v>
      </c>
      <c r="G288" s="0" t="n">
        <v>2</v>
      </c>
      <c r="H288" s="0" t="n">
        <v>1</v>
      </c>
      <c r="K288" s="4" t="str">
        <f aca="false">HYPERLINK("http://mol-9bfb78.princeton.edu/remote_search_public.php?strain_id="&amp;A288,A288)</f>
        <v>V10578</v>
      </c>
    </row>
    <row r="289" customFormat="false" ht="17" hidden="false" customHeight="false" outlineLevel="0" collapsed="false">
      <c r="A289" s="0" t="s">
        <v>542</v>
      </c>
      <c r="B289" s="0" t="n">
        <v>2</v>
      </c>
      <c r="C289" s="0" t="n">
        <v>2</v>
      </c>
      <c r="D289" s="0" t="n">
        <v>2</v>
      </c>
      <c r="E289" s="0" t="n">
        <v>2</v>
      </c>
      <c r="F289" s="0" t="n">
        <v>2</v>
      </c>
      <c r="G289" s="0" t="n">
        <v>2</v>
      </c>
      <c r="H289" s="0" t="n">
        <v>2</v>
      </c>
      <c r="K289" s="4" t="str">
        <f aca="false">HYPERLINK("http://mol-9bfb78.princeton.edu/remote_search_public.php?strain_id="&amp;A289,A289)</f>
        <v>V10579</v>
      </c>
    </row>
    <row r="290" customFormat="false" ht="17" hidden="false" customHeight="false" outlineLevel="0" collapsed="false">
      <c r="A290" s="0" t="s">
        <v>543</v>
      </c>
      <c r="B290" s="0" t="n">
        <v>2</v>
      </c>
      <c r="C290" s="0" t="n">
        <v>2</v>
      </c>
      <c r="D290" s="0" t="n">
        <v>2</v>
      </c>
      <c r="E290" s="0" t="n">
        <v>2</v>
      </c>
      <c r="F290" s="0" t="n">
        <v>2</v>
      </c>
      <c r="G290" s="0" t="n">
        <v>2</v>
      </c>
      <c r="H290" s="0" t="n">
        <v>1</v>
      </c>
      <c r="K290" s="4" t="str">
        <f aca="false">HYPERLINK("http://mol-9bfb78.princeton.edu/remote_search_public.php?strain_id="&amp;A290,A290)</f>
        <v>V10583</v>
      </c>
    </row>
    <row r="291" customFormat="false" ht="17" hidden="false" customHeight="false" outlineLevel="0" collapsed="false">
      <c r="A291" s="0" t="s">
        <v>544</v>
      </c>
      <c r="B291" s="0" t="n">
        <v>2</v>
      </c>
      <c r="C291" s="0" t="n">
        <v>2</v>
      </c>
      <c r="D291" s="0" t="n">
        <v>2</v>
      </c>
      <c r="E291" s="0" t="n">
        <v>2</v>
      </c>
      <c r="F291" s="0" t="n">
        <v>2</v>
      </c>
      <c r="G291" s="0" t="n">
        <v>2</v>
      </c>
      <c r="H291" s="0" t="n">
        <v>1</v>
      </c>
      <c r="K291" s="4" t="str">
        <f aca="false">HYPERLINK("http://mol-9bfb78.princeton.edu/remote_search_public.php?strain_id="&amp;A291,A291)</f>
        <v>V10585</v>
      </c>
    </row>
    <row r="292" customFormat="false" ht="17" hidden="false" customHeight="false" outlineLevel="0" collapsed="false">
      <c r="A292" s="0" t="s">
        <v>545</v>
      </c>
      <c r="B292" s="0" t="n">
        <v>2</v>
      </c>
      <c r="C292" s="0" t="n">
        <v>2</v>
      </c>
      <c r="D292" s="0" t="n">
        <v>2</v>
      </c>
      <c r="E292" s="0" t="n">
        <v>2</v>
      </c>
      <c r="F292" s="0" t="n">
        <v>2</v>
      </c>
      <c r="G292" s="0" t="n">
        <v>2</v>
      </c>
      <c r="H292" s="0" t="n">
        <v>1</v>
      </c>
      <c r="K292" s="4" t="str">
        <f aca="false">HYPERLINK("http://mol-9bfb78.princeton.edu/remote_search_public.php?strain_id="&amp;A292,A292)</f>
        <v>V10587</v>
      </c>
    </row>
    <row r="293" customFormat="false" ht="17" hidden="false" customHeight="false" outlineLevel="0" collapsed="false">
      <c r="A293" s="0" t="s">
        <v>546</v>
      </c>
      <c r="B293" s="0" t="n">
        <v>2</v>
      </c>
      <c r="C293" s="0" t="n">
        <v>-1</v>
      </c>
      <c r="D293" s="0" t="n">
        <v>-1</v>
      </c>
      <c r="E293" s="0" t="n">
        <v>2</v>
      </c>
      <c r="F293" s="0" t="n">
        <v>2</v>
      </c>
      <c r="G293" s="0" t="n">
        <v>2</v>
      </c>
      <c r="H293" s="0" t="n">
        <v>4</v>
      </c>
      <c r="I293" s="0" t="s">
        <v>547</v>
      </c>
      <c r="K293" s="4" t="str">
        <f aca="false">HYPERLINK("http://mol-9bfb78.princeton.edu/remote_search_public.php?strain_id="&amp;A293,A293)</f>
        <v>V10588</v>
      </c>
    </row>
    <row r="294" customFormat="false" ht="17" hidden="false" customHeight="false" outlineLevel="0" collapsed="false">
      <c r="A294" s="0" t="s">
        <v>548</v>
      </c>
      <c r="B294" s="0" t="n">
        <v>2</v>
      </c>
      <c r="C294" s="0" t="n">
        <v>2</v>
      </c>
      <c r="D294" s="0" t="n">
        <v>2</v>
      </c>
      <c r="E294" s="0" t="n">
        <v>2</v>
      </c>
      <c r="F294" s="0" t="n">
        <v>2</v>
      </c>
      <c r="G294" s="0" t="n">
        <v>2</v>
      </c>
      <c r="H294" s="0" t="n">
        <v>2</v>
      </c>
      <c r="K294" s="4" t="str">
        <f aca="false">HYPERLINK("http://mol-9bfb78.princeton.edu/remote_search_public.php?strain_id="&amp;A294,A294)</f>
        <v>V10589</v>
      </c>
    </row>
    <row r="295" customFormat="false" ht="17" hidden="false" customHeight="false" outlineLevel="0" collapsed="false">
      <c r="A295" s="0" t="s">
        <v>549</v>
      </c>
      <c r="B295" s="0" t="n">
        <v>2</v>
      </c>
      <c r="C295" s="0" t="n">
        <v>2</v>
      </c>
      <c r="D295" s="0" t="n">
        <v>2</v>
      </c>
      <c r="E295" s="0" t="n">
        <v>2</v>
      </c>
      <c r="F295" s="0" t="n">
        <v>2</v>
      </c>
      <c r="G295" s="0" t="n">
        <v>2</v>
      </c>
      <c r="H295" s="0" t="n">
        <v>2</v>
      </c>
      <c r="K295" s="4" t="str">
        <f aca="false">HYPERLINK("http://mol-9bfb78.princeton.edu/remote_search_public.php?strain_id="&amp;A295,A295)</f>
        <v>V10591</v>
      </c>
    </row>
    <row r="296" customFormat="false" ht="17" hidden="false" customHeight="false" outlineLevel="0" collapsed="false">
      <c r="A296" s="0" t="s">
        <v>550</v>
      </c>
      <c r="B296" s="0" t="n">
        <v>2</v>
      </c>
      <c r="C296" s="0" t="n">
        <v>2</v>
      </c>
      <c r="D296" s="0" t="n">
        <v>2</v>
      </c>
      <c r="E296" s="0" t="n">
        <v>2</v>
      </c>
      <c r="F296" s="0" t="n">
        <v>2</v>
      </c>
      <c r="G296" s="0" t="n">
        <v>2</v>
      </c>
      <c r="H296" s="0" t="n">
        <v>2</v>
      </c>
      <c r="I296" s="0" t="s">
        <v>551</v>
      </c>
      <c r="K296" s="4" t="str">
        <f aca="false">HYPERLINK("http://mol-9bfb78.princeton.edu/remote_search_public.php?strain_id="&amp;A296,A296)</f>
        <v>V10593</v>
      </c>
    </row>
    <row r="297" customFormat="false" ht="17" hidden="false" customHeight="false" outlineLevel="0" collapsed="false">
      <c r="A297" s="0" t="s">
        <v>552</v>
      </c>
      <c r="B297" s="0" t="n">
        <v>2</v>
      </c>
      <c r="C297" s="0" t="n">
        <v>2</v>
      </c>
      <c r="D297" s="0" t="n">
        <v>2</v>
      </c>
      <c r="E297" s="0" t="n">
        <v>2</v>
      </c>
      <c r="F297" s="0" t="n">
        <v>2</v>
      </c>
      <c r="G297" s="0" t="n">
        <v>2</v>
      </c>
      <c r="H297" s="0" t="n">
        <v>3</v>
      </c>
      <c r="K297" s="4" t="str">
        <f aca="false">HYPERLINK("http://mol-9bfb78.princeton.edu/remote_search_public.php?strain_id="&amp;A297,A297)</f>
        <v>V10601</v>
      </c>
    </row>
    <row r="298" customFormat="false" ht="17" hidden="false" customHeight="false" outlineLevel="0" collapsed="false">
      <c r="A298" s="0" t="s">
        <v>553</v>
      </c>
      <c r="B298" s="0" t="n">
        <v>2</v>
      </c>
      <c r="C298" s="0" t="n">
        <v>2</v>
      </c>
      <c r="D298" s="0" t="n">
        <v>2</v>
      </c>
      <c r="E298" s="0" t="n">
        <v>2</v>
      </c>
      <c r="F298" s="0" t="n">
        <v>2</v>
      </c>
      <c r="G298" s="0" t="n">
        <v>2</v>
      </c>
      <c r="H298" s="0" t="n">
        <v>3</v>
      </c>
      <c r="K298" s="4" t="str">
        <f aca="false">HYPERLINK("http://mol-9bfb78.princeton.edu/remote_search_public.php?strain_id="&amp;A298,A298)</f>
        <v>V10604</v>
      </c>
    </row>
    <row r="299" customFormat="false" ht="17" hidden="false" customHeight="false" outlineLevel="0" collapsed="false">
      <c r="A299" s="0" t="s">
        <v>554</v>
      </c>
      <c r="B299" s="0" t="n">
        <v>2</v>
      </c>
      <c r="C299" s="0" t="n">
        <v>2</v>
      </c>
      <c r="D299" s="0" t="n">
        <v>2</v>
      </c>
      <c r="E299" s="0" t="n">
        <v>2</v>
      </c>
      <c r="F299" s="0" t="n">
        <v>2</v>
      </c>
      <c r="G299" s="0" t="n">
        <v>2</v>
      </c>
      <c r="H299" s="0" t="n">
        <v>2</v>
      </c>
      <c r="K299" s="4" t="str">
        <f aca="false">HYPERLINK("http://mol-9bfb78.princeton.edu/remote_search_public.php?strain_id="&amp;A299,A299)</f>
        <v>V10608</v>
      </c>
    </row>
    <row r="300" customFormat="false" ht="17" hidden="false" customHeight="false" outlineLevel="0" collapsed="false">
      <c r="A300" s="0" t="s">
        <v>555</v>
      </c>
      <c r="B300" s="0" t="n">
        <v>2</v>
      </c>
      <c r="C300" s="0" t="n">
        <v>2</v>
      </c>
      <c r="D300" s="0" t="n">
        <v>2</v>
      </c>
      <c r="E300" s="0" t="n">
        <v>2</v>
      </c>
      <c r="F300" s="0" t="n">
        <v>2</v>
      </c>
      <c r="G300" s="0" t="n">
        <v>2</v>
      </c>
      <c r="H300" s="0" t="n">
        <v>3</v>
      </c>
      <c r="K300" s="4" t="str">
        <f aca="false">HYPERLINK("http://mol-9bfb78.princeton.edu/remote_search_public.php?strain_id="&amp;A300,A300)</f>
        <v>V10617</v>
      </c>
    </row>
    <row r="301" customFormat="false" ht="17" hidden="false" customHeight="false" outlineLevel="0" collapsed="false">
      <c r="A301" s="0" t="s">
        <v>556</v>
      </c>
      <c r="B301" s="0" t="n">
        <v>2</v>
      </c>
      <c r="C301" s="0" t="n">
        <v>2</v>
      </c>
      <c r="D301" s="0" t="n">
        <v>2</v>
      </c>
      <c r="E301" s="0" t="n">
        <v>2</v>
      </c>
      <c r="F301" s="0" t="n">
        <v>2</v>
      </c>
      <c r="G301" s="0" t="n">
        <v>2</v>
      </c>
      <c r="H301" s="0" t="n">
        <v>3</v>
      </c>
      <c r="K301" s="4" t="str">
        <f aca="false">HYPERLINK("http://mol-9bfb78.princeton.edu/remote_search_public.php?strain_id="&amp;A301,A301)</f>
        <v>V10620</v>
      </c>
    </row>
    <row r="302" customFormat="false" ht="17" hidden="false" customHeight="false" outlineLevel="0" collapsed="false">
      <c r="A302" s="0" t="s">
        <v>557</v>
      </c>
      <c r="B302" s="0" t="n">
        <v>2</v>
      </c>
      <c r="C302" s="0" t="n">
        <v>2</v>
      </c>
      <c r="D302" s="0" t="n">
        <v>2</v>
      </c>
      <c r="E302" s="0" t="n">
        <v>2</v>
      </c>
      <c r="F302" s="0" t="n">
        <v>2</v>
      </c>
      <c r="G302" s="0" t="n">
        <v>2</v>
      </c>
      <c r="H302" s="0" t="n">
        <v>1</v>
      </c>
      <c r="K302" s="4" t="str">
        <f aca="false">HYPERLINK("http://mol-9bfb78.princeton.edu/remote_search_public.php?strain_id="&amp;A302,A302)</f>
        <v>V10621</v>
      </c>
    </row>
    <row r="303" customFormat="false" ht="17" hidden="false" customHeight="false" outlineLevel="0" collapsed="false">
      <c r="A303" s="0" t="s">
        <v>558</v>
      </c>
      <c r="B303" s="0" t="n">
        <v>2</v>
      </c>
      <c r="C303" s="0" t="n">
        <v>2</v>
      </c>
      <c r="D303" s="0" t="n">
        <v>2</v>
      </c>
      <c r="E303" s="0" t="n">
        <v>2</v>
      </c>
      <c r="F303" s="0" t="n">
        <v>2</v>
      </c>
      <c r="G303" s="0" t="n">
        <v>2</v>
      </c>
      <c r="H303" s="0" t="n">
        <v>1</v>
      </c>
      <c r="K303" s="4" t="str">
        <f aca="false">HYPERLINK("http://mol-9bfb78.princeton.edu/remote_search_public.php?strain_id="&amp;A303,A303)</f>
        <v>V10622</v>
      </c>
    </row>
    <row r="304" customFormat="false" ht="17" hidden="false" customHeight="false" outlineLevel="0" collapsed="false">
      <c r="A304" s="0" t="s">
        <v>559</v>
      </c>
      <c r="B304" s="0" t="n">
        <v>2</v>
      </c>
      <c r="C304" s="0" t="n">
        <v>2</v>
      </c>
      <c r="D304" s="0" t="n">
        <v>2</v>
      </c>
      <c r="E304" s="0" t="n">
        <v>2</v>
      </c>
      <c r="F304" s="0" t="n">
        <v>2</v>
      </c>
      <c r="G304" s="0" t="n">
        <v>2</v>
      </c>
      <c r="H304" s="0" t="n">
        <v>1</v>
      </c>
      <c r="K304" s="4" t="str">
        <f aca="false">HYPERLINK("http://mol-9bfb78.princeton.edu/remote_search_public.php?strain_id="&amp;A304,A304)</f>
        <v>V10623</v>
      </c>
    </row>
    <row r="305" customFormat="false" ht="17" hidden="false" customHeight="false" outlineLevel="0" collapsed="false">
      <c r="A305" s="0" t="s">
        <v>560</v>
      </c>
      <c r="B305" s="0" t="n">
        <v>2</v>
      </c>
      <c r="C305" s="0" t="n">
        <v>2</v>
      </c>
      <c r="D305" s="0" t="n">
        <v>2</v>
      </c>
      <c r="E305" s="0" t="n">
        <v>2</v>
      </c>
      <c r="F305" s="0" t="n">
        <v>2</v>
      </c>
      <c r="G305" s="0" t="n">
        <v>2</v>
      </c>
      <c r="H305" s="0" t="n">
        <v>2</v>
      </c>
      <c r="K305" s="4" t="str">
        <f aca="false">HYPERLINK("http://mol-9bfb78.princeton.edu/remote_search_public.php?strain_id="&amp;A305,A305)</f>
        <v>V10625</v>
      </c>
    </row>
    <row r="306" customFormat="false" ht="17" hidden="false" customHeight="false" outlineLevel="0" collapsed="false">
      <c r="A306" s="0" t="s">
        <v>561</v>
      </c>
      <c r="B306" s="0" t="n">
        <v>2</v>
      </c>
      <c r="C306" s="0" t="n">
        <v>2</v>
      </c>
      <c r="D306" s="0" t="n">
        <v>2</v>
      </c>
      <c r="E306" s="0" t="n">
        <v>2</v>
      </c>
      <c r="F306" s="0" t="n">
        <v>2</v>
      </c>
      <c r="G306" s="0" t="n">
        <v>2</v>
      </c>
      <c r="H306" s="0" t="n">
        <v>2</v>
      </c>
      <c r="K306" s="4" t="str">
        <f aca="false">HYPERLINK("http://mol-9bfb78.princeton.edu/remote_search_public.php?strain_id="&amp;A306,A306)</f>
        <v>V10626</v>
      </c>
    </row>
    <row r="307" customFormat="false" ht="17" hidden="false" customHeight="false" outlineLevel="0" collapsed="false">
      <c r="A307" s="0" t="s">
        <v>562</v>
      </c>
      <c r="B307" s="0" t="n">
        <v>2</v>
      </c>
      <c r="C307" s="0" t="n">
        <v>2</v>
      </c>
      <c r="D307" s="0" t="n">
        <v>2</v>
      </c>
      <c r="E307" s="0" t="n">
        <v>2</v>
      </c>
      <c r="F307" s="0" t="n">
        <v>2</v>
      </c>
      <c r="G307" s="0" t="n">
        <v>2</v>
      </c>
      <c r="H307" s="0" t="n">
        <v>1</v>
      </c>
      <c r="K307" s="4" t="str">
        <f aca="false">HYPERLINK("http://mol-9bfb78.princeton.edu/remote_search_public.php?strain_id="&amp;A307,A307)</f>
        <v>V10627</v>
      </c>
    </row>
    <row r="308" customFormat="false" ht="17" hidden="false" customHeight="false" outlineLevel="0" collapsed="false">
      <c r="A308" s="0" t="s">
        <v>563</v>
      </c>
      <c r="B308" s="0" t="n">
        <v>2</v>
      </c>
      <c r="C308" s="0" t="n">
        <v>2</v>
      </c>
      <c r="D308" s="0" t="n">
        <v>2</v>
      </c>
      <c r="E308" s="0" t="n">
        <v>2</v>
      </c>
      <c r="F308" s="0" t="n">
        <v>2</v>
      </c>
      <c r="G308" s="0" t="n">
        <v>2</v>
      </c>
      <c r="H308" s="0" t="n">
        <v>1</v>
      </c>
      <c r="K308" s="4" t="str">
        <f aca="false">HYPERLINK("http://mol-9bfb78.princeton.edu/remote_search_public.php?strain_id="&amp;A308,A308)</f>
        <v>V10629</v>
      </c>
    </row>
    <row r="309" customFormat="false" ht="17" hidden="false" customHeight="false" outlineLevel="0" collapsed="false">
      <c r="A309" s="0" t="s">
        <v>564</v>
      </c>
      <c r="B309" s="0" t="n">
        <v>2</v>
      </c>
      <c r="C309" s="0" t="n">
        <v>2</v>
      </c>
      <c r="D309" s="0" t="n">
        <v>2</v>
      </c>
      <c r="E309" s="0" t="n">
        <v>2</v>
      </c>
      <c r="F309" s="0" t="n">
        <v>2</v>
      </c>
      <c r="G309" s="0" t="n">
        <v>2</v>
      </c>
      <c r="H309" s="0" t="n">
        <v>1</v>
      </c>
      <c r="K309" s="4" t="str">
        <f aca="false">HYPERLINK("http://mol-9bfb78.princeton.edu/remote_search_public.php?strain_id="&amp;A309,A309)</f>
        <v>V10632</v>
      </c>
    </row>
    <row r="310" customFormat="false" ht="17" hidden="false" customHeight="false" outlineLevel="0" collapsed="false">
      <c r="A310" s="0" t="s">
        <v>565</v>
      </c>
      <c r="B310" s="0" t="n">
        <v>2</v>
      </c>
      <c r="C310" s="0" t="n">
        <v>2</v>
      </c>
      <c r="D310" s="0" t="n">
        <v>2</v>
      </c>
      <c r="E310" s="0" t="n">
        <v>2</v>
      </c>
      <c r="F310" s="0" t="n">
        <v>-1</v>
      </c>
      <c r="G310" s="0" t="n">
        <v>-1</v>
      </c>
      <c r="H310" s="0" t="n">
        <v>3</v>
      </c>
      <c r="I310" s="0" t="s">
        <v>566</v>
      </c>
      <c r="J310" s="0" t="s">
        <v>567</v>
      </c>
      <c r="K310" s="4" t="str">
        <f aca="false">HYPERLINK("http://mol-9bfb78.princeton.edu/remote_search_public.php?strain_id="&amp;A310,A310)</f>
        <v>V10633</v>
      </c>
    </row>
    <row r="311" customFormat="false" ht="17" hidden="false" customHeight="false" outlineLevel="0" collapsed="false">
      <c r="A311" s="0" t="s">
        <v>568</v>
      </c>
      <c r="B311" s="0" t="n">
        <v>2</v>
      </c>
      <c r="C311" s="0" t="n">
        <v>2</v>
      </c>
      <c r="D311" s="0" t="n">
        <v>2</v>
      </c>
      <c r="E311" s="0" t="n">
        <v>2</v>
      </c>
      <c r="F311" s="0" t="n">
        <v>2</v>
      </c>
      <c r="G311" s="0" t="n">
        <v>2</v>
      </c>
      <c r="H311" s="0" t="n">
        <v>1</v>
      </c>
      <c r="K311" s="4" t="str">
        <f aca="false">HYPERLINK("http://mol-9bfb78.princeton.edu/remote_search_public.php?strain_id="&amp;A311,A311)</f>
        <v>V10634</v>
      </c>
    </row>
    <row r="312" customFormat="false" ht="17" hidden="false" customHeight="false" outlineLevel="0" collapsed="false">
      <c r="A312" s="0" t="s">
        <v>569</v>
      </c>
      <c r="B312" s="0" t="n">
        <v>2</v>
      </c>
      <c r="C312" s="0" t="n">
        <v>2</v>
      </c>
      <c r="D312" s="0" t="n">
        <v>2</v>
      </c>
      <c r="E312" s="0" t="n">
        <v>2</v>
      </c>
      <c r="F312" s="0" t="n">
        <v>2</v>
      </c>
      <c r="G312" s="0" t="n">
        <v>2</v>
      </c>
      <c r="H312" s="0" t="n">
        <v>1</v>
      </c>
      <c r="K312" s="4" t="str">
        <f aca="false">HYPERLINK("http://mol-9bfb78.princeton.edu/remote_search_public.php?strain_id="&amp;A312,A312)</f>
        <v>V10636</v>
      </c>
    </row>
    <row r="313" customFormat="false" ht="17" hidden="false" customHeight="false" outlineLevel="0" collapsed="false">
      <c r="A313" s="0" t="s">
        <v>570</v>
      </c>
      <c r="B313" s="0" t="n">
        <v>2</v>
      </c>
      <c r="C313" s="0" t="n">
        <v>2</v>
      </c>
      <c r="D313" s="0" t="n">
        <v>2</v>
      </c>
      <c r="E313" s="0" t="n">
        <v>2</v>
      </c>
      <c r="F313" s="0" t="n">
        <v>2</v>
      </c>
      <c r="G313" s="0" t="n">
        <v>2</v>
      </c>
      <c r="H313" s="0" t="n">
        <v>1</v>
      </c>
      <c r="K313" s="4" t="str">
        <f aca="false">HYPERLINK("http://mol-9bfb78.princeton.edu/remote_search_public.php?strain_id="&amp;A313,A313)</f>
        <v>V10641</v>
      </c>
    </row>
    <row r="314" customFormat="false" ht="17" hidden="false" customHeight="false" outlineLevel="0" collapsed="false">
      <c r="A314" s="0" t="s">
        <v>571</v>
      </c>
      <c r="B314" s="0" t="n">
        <v>2</v>
      </c>
      <c r="C314" s="0" t="n">
        <v>2</v>
      </c>
      <c r="D314" s="0" t="n">
        <v>2</v>
      </c>
      <c r="E314" s="0" t="n">
        <v>2</v>
      </c>
      <c r="F314" s="0" t="n">
        <v>2</v>
      </c>
      <c r="G314" s="0" t="n">
        <v>2</v>
      </c>
      <c r="H314" s="0" t="n">
        <v>4</v>
      </c>
      <c r="I314" s="0" t="s">
        <v>572</v>
      </c>
      <c r="J314" s="0" t="s">
        <v>573</v>
      </c>
      <c r="K314" s="4" t="str">
        <f aca="false">HYPERLINK("http://mol-9bfb78.princeton.edu/remote_search_public.php?strain_id="&amp;A314,A314)</f>
        <v>V10642</v>
      </c>
    </row>
    <row r="315" customFormat="false" ht="17" hidden="false" customHeight="false" outlineLevel="0" collapsed="false">
      <c r="A315" s="0" t="s">
        <v>574</v>
      </c>
      <c r="B315" s="0" t="n">
        <v>2</v>
      </c>
      <c r="C315" s="0" t="n">
        <v>2</v>
      </c>
      <c r="D315" s="0" t="n">
        <v>2</v>
      </c>
      <c r="E315" s="0" t="n">
        <v>2</v>
      </c>
      <c r="F315" s="0" t="n">
        <v>2</v>
      </c>
      <c r="G315" s="0" t="n">
        <v>2</v>
      </c>
      <c r="H315" s="0" t="n">
        <v>2</v>
      </c>
      <c r="K315" s="4" t="str">
        <f aca="false">HYPERLINK("http://mol-9bfb78.princeton.edu/remote_search_public.php?strain_id="&amp;A315,A315)</f>
        <v>V10643</v>
      </c>
    </row>
    <row r="316" customFormat="false" ht="17" hidden="false" customHeight="false" outlineLevel="0" collapsed="false">
      <c r="A316" s="0" t="s">
        <v>575</v>
      </c>
      <c r="B316" s="0" t="n">
        <v>2</v>
      </c>
      <c r="C316" s="0" t="n">
        <v>2</v>
      </c>
      <c r="D316" s="0" t="n">
        <v>2</v>
      </c>
      <c r="E316" s="0" t="n">
        <v>2</v>
      </c>
      <c r="F316" s="0" t="n">
        <v>2</v>
      </c>
      <c r="G316" s="0" t="n">
        <v>2</v>
      </c>
      <c r="H316" s="0" t="n">
        <v>2</v>
      </c>
      <c r="K316" s="4" t="str">
        <f aca="false">HYPERLINK("http://mol-9bfb78.princeton.edu/remote_search_public.php?strain_id="&amp;A316,A316)</f>
        <v>V10644</v>
      </c>
    </row>
    <row r="317" customFormat="false" ht="17" hidden="false" customHeight="false" outlineLevel="0" collapsed="false">
      <c r="A317" s="0" t="s">
        <v>576</v>
      </c>
      <c r="B317" s="0" t="n">
        <v>2</v>
      </c>
      <c r="C317" s="0" t="n">
        <v>2</v>
      </c>
      <c r="D317" s="0" t="n">
        <v>2</v>
      </c>
      <c r="E317" s="0" t="n">
        <v>2</v>
      </c>
      <c r="F317" s="0" t="n">
        <v>2</v>
      </c>
      <c r="G317" s="0" t="n">
        <v>2</v>
      </c>
      <c r="H317" s="0" t="n">
        <v>1</v>
      </c>
      <c r="K317" s="4" t="str">
        <f aca="false">HYPERLINK("http://mol-9bfb78.princeton.edu/remote_search_public.php?strain_id="&amp;A317,A317)</f>
        <v>V10646</v>
      </c>
    </row>
    <row r="318" customFormat="false" ht="17" hidden="false" customHeight="false" outlineLevel="0" collapsed="false">
      <c r="A318" s="0" t="s">
        <v>577</v>
      </c>
      <c r="B318" s="0" t="n">
        <v>2</v>
      </c>
      <c r="C318" s="0" t="n">
        <v>-1</v>
      </c>
      <c r="D318" s="0" t="n">
        <v>2</v>
      </c>
      <c r="E318" s="0" t="n">
        <v>2</v>
      </c>
      <c r="F318" s="0" t="n">
        <v>2</v>
      </c>
      <c r="G318" s="0" t="n">
        <v>2</v>
      </c>
      <c r="H318" s="0" t="n">
        <v>2</v>
      </c>
      <c r="K318" s="4" t="str">
        <f aca="false">HYPERLINK("http://mol-9bfb78.princeton.edu/remote_search_public.php?strain_id="&amp;A318,A318)</f>
        <v>V10650</v>
      </c>
    </row>
    <row r="319" customFormat="false" ht="17" hidden="false" customHeight="false" outlineLevel="0" collapsed="false">
      <c r="A319" s="0" t="s">
        <v>578</v>
      </c>
      <c r="B319" s="0" t="n">
        <v>2</v>
      </c>
      <c r="C319" s="0" t="n">
        <v>2</v>
      </c>
      <c r="D319" s="0" t="n">
        <v>2</v>
      </c>
      <c r="E319" s="0" t="n">
        <v>2</v>
      </c>
      <c r="F319" s="0" t="n">
        <v>2</v>
      </c>
      <c r="G319" s="0" t="n">
        <v>2</v>
      </c>
      <c r="H319" s="0" t="n">
        <v>3</v>
      </c>
      <c r="I319" s="0" t="s">
        <v>579</v>
      </c>
      <c r="K319" s="4" t="str">
        <f aca="false">HYPERLINK("http://mol-9bfb78.princeton.edu/remote_search_public.php?strain_id="&amp;A319,A319)</f>
        <v>V10651</v>
      </c>
    </row>
    <row r="320" customFormat="false" ht="17" hidden="false" customHeight="false" outlineLevel="0" collapsed="false">
      <c r="A320" s="0" t="s">
        <v>580</v>
      </c>
      <c r="B320" s="0" t="n">
        <v>2</v>
      </c>
      <c r="C320" s="0" t="n">
        <v>2</v>
      </c>
      <c r="D320" s="0" t="n">
        <v>2</v>
      </c>
      <c r="E320" s="0" t="n">
        <v>2</v>
      </c>
      <c r="F320" s="0" t="n">
        <v>2</v>
      </c>
      <c r="G320" s="0" t="n">
        <v>2</v>
      </c>
      <c r="H320" s="0" t="n">
        <v>2</v>
      </c>
      <c r="K320" s="4" t="str">
        <f aca="false">HYPERLINK("http://mol-9bfb78.princeton.edu/remote_search_public.php?strain_id="&amp;A320,A320)</f>
        <v>V10664</v>
      </c>
    </row>
    <row r="321" customFormat="false" ht="17" hidden="false" customHeight="false" outlineLevel="0" collapsed="false">
      <c r="A321" s="0" t="s">
        <v>581</v>
      </c>
      <c r="B321" s="0" t="n">
        <v>2</v>
      </c>
      <c r="C321" s="0" t="n">
        <v>2</v>
      </c>
      <c r="D321" s="0" t="n">
        <v>2</v>
      </c>
      <c r="E321" s="0" t="n">
        <v>2</v>
      </c>
      <c r="F321" s="0" t="n">
        <v>2</v>
      </c>
      <c r="G321" s="0" t="n">
        <v>2</v>
      </c>
      <c r="H321" s="0" t="n">
        <v>3</v>
      </c>
      <c r="I321" s="0" t="s">
        <v>582</v>
      </c>
      <c r="J321" s="0" t="s">
        <v>583</v>
      </c>
      <c r="K321" s="4" t="str">
        <f aca="false">HYPERLINK("http://mol-9bfb78.princeton.edu/remote_search_public.php?strain_id="&amp;A321,A321)</f>
        <v>V10670</v>
      </c>
    </row>
    <row r="322" customFormat="false" ht="17" hidden="false" customHeight="false" outlineLevel="0" collapsed="false">
      <c r="A322" s="0" t="s">
        <v>584</v>
      </c>
      <c r="B322" s="0" t="n">
        <v>2</v>
      </c>
      <c r="C322" s="0" t="n">
        <v>2</v>
      </c>
      <c r="D322" s="0" t="n">
        <v>2</v>
      </c>
      <c r="E322" s="0" t="n">
        <v>2</v>
      </c>
      <c r="F322" s="0" t="n">
        <v>2</v>
      </c>
      <c r="G322" s="0" t="n">
        <v>2</v>
      </c>
      <c r="H322" s="0" t="n">
        <v>3</v>
      </c>
      <c r="I322" s="0" t="s">
        <v>585</v>
      </c>
      <c r="K322" s="4" t="str">
        <f aca="false">HYPERLINK("http://mol-9bfb78.princeton.edu/remote_search_public.php?strain_id="&amp;A322,A322)</f>
        <v>V10676</v>
      </c>
    </row>
    <row r="323" customFormat="false" ht="17" hidden="false" customHeight="false" outlineLevel="0" collapsed="false">
      <c r="A323" s="0" t="s">
        <v>586</v>
      </c>
      <c r="B323" s="0" t="n">
        <v>2</v>
      </c>
      <c r="C323" s="0" t="n">
        <v>2</v>
      </c>
      <c r="D323" s="0" t="n">
        <v>2</v>
      </c>
      <c r="E323" s="0" t="n">
        <v>2</v>
      </c>
      <c r="F323" s="0" t="n">
        <v>2</v>
      </c>
      <c r="G323" s="0" t="n">
        <v>2</v>
      </c>
      <c r="H323" s="0" t="n">
        <v>2</v>
      </c>
      <c r="K323" s="4" t="str">
        <f aca="false">HYPERLINK("http://mol-9bfb78.princeton.edu/remote_search_public.php?strain_id="&amp;A323,A323)</f>
        <v>V10678</v>
      </c>
    </row>
    <row r="324" customFormat="false" ht="17" hidden="false" customHeight="false" outlineLevel="0" collapsed="false">
      <c r="A324" s="0" t="s">
        <v>587</v>
      </c>
      <c r="B324" s="0" t="n">
        <v>2</v>
      </c>
      <c r="C324" s="0" t="n">
        <v>2</v>
      </c>
      <c r="D324" s="0" t="n">
        <v>2</v>
      </c>
      <c r="E324" s="0" t="n">
        <v>2</v>
      </c>
      <c r="F324" s="0" t="n">
        <v>2</v>
      </c>
      <c r="G324" s="0" t="n">
        <v>2</v>
      </c>
      <c r="H324" s="0" t="n">
        <v>2</v>
      </c>
      <c r="K324" s="4" t="str">
        <f aca="false">HYPERLINK("http://mol-9bfb78.princeton.edu/remote_search_public.php?strain_id="&amp;A324,A324)</f>
        <v>V10679</v>
      </c>
    </row>
    <row r="325" customFormat="false" ht="17" hidden="false" customHeight="false" outlineLevel="0" collapsed="false">
      <c r="A325" s="0" t="s">
        <v>588</v>
      </c>
      <c r="B325" s="0" t="n">
        <v>2</v>
      </c>
      <c r="C325" s="0" t="n">
        <v>2</v>
      </c>
      <c r="D325" s="0" t="n">
        <v>2</v>
      </c>
      <c r="E325" s="0" t="n">
        <v>2</v>
      </c>
      <c r="F325" s="0" t="n">
        <v>2</v>
      </c>
      <c r="G325" s="0" t="n">
        <v>2</v>
      </c>
      <c r="H325" s="0" t="n">
        <v>2</v>
      </c>
      <c r="K325" s="4" t="str">
        <f aca="false">HYPERLINK("http://mol-9bfb78.princeton.edu/remote_search_public.php?strain_id="&amp;A325,A325)</f>
        <v>V10680</v>
      </c>
    </row>
    <row r="326" customFormat="false" ht="17" hidden="false" customHeight="false" outlineLevel="0" collapsed="false">
      <c r="A326" s="0" t="s">
        <v>589</v>
      </c>
      <c r="B326" s="0" t="n">
        <v>2</v>
      </c>
      <c r="C326" s="0" t="n">
        <v>2</v>
      </c>
      <c r="D326" s="0" t="n">
        <v>2</v>
      </c>
      <c r="E326" s="0" t="n">
        <v>2</v>
      </c>
      <c r="F326" s="0" t="n">
        <v>2</v>
      </c>
      <c r="G326" s="0" t="n">
        <v>2</v>
      </c>
      <c r="H326" s="0" t="n">
        <v>2</v>
      </c>
      <c r="K326" s="4" t="str">
        <f aca="false">HYPERLINK("http://mol-9bfb78.princeton.edu/remote_search_public.php?strain_id="&amp;A326,A326)</f>
        <v>V10681</v>
      </c>
    </row>
    <row r="327" customFormat="false" ht="17" hidden="false" customHeight="false" outlineLevel="0" collapsed="false">
      <c r="A327" s="0" t="s">
        <v>590</v>
      </c>
      <c r="B327" s="0" t="n">
        <v>2</v>
      </c>
      <c r="C327" s="0" t="n">
        <v>-1</v>
      </c>
      <c r="D327" s="0" t="n">
        <v>-2</v>
      </c>
      <c r="E327" s="0" t="n">
        <v>-2</v>
      </c>
      <c r="F327" s="0" t="n">
        <v>-2</v>
      </c>
      <c r="G327" s="0" t="n">
        <v>-2</v>
      </c>
      <c r="H327" s="0" t="n">
        <v>3</v>
      </c>
      <c r="I327" s="0" t="s">
        <v>591</v>
      </c>
      <c r="J327" s="0" t="s">
        <v>592</v>
      </c>
      <c r="K327" s="4" t="str">
        <f aca="false">HYPERLINK("http://mol-9bfb78.princeton.edu/remote_search_public.php?strain_id="&amp;A327,A327)</f>
        <v>V10682</v>
      </c>
    </row>
    <row r="328" customFormat="false" ht="17" hidden="false" customHeight="false" outlineLevel="0" collapsed="false">
      <c r="A328" s="0" t="s">
        <v>593</v>
      </c>
      <c r="B328" s="0" t="n">
        <v>2</v>
      </c>
      <c r="C328" s="0" t="n">
        <v>2</v>
      </c>
      <c r="D328" s="0" t="n">
        <v>2</v>
      </c>
      <c r="E328" s="0" t="n">
        <v>2</v>
      </c>
      <c r="F328" s="0" t="n">
        <v>2</v>
      </c>
      <c r="G328" s="0" t="n">
        <v>2</v>
      </c>
      <c r="H328" s="0" t="n">
        <v>2</v>
      </c>
      <c r="K328" s="4" t="str">
        <f aca="false">HYPERLINK("http://mol-9bfb78.princeton.edu/remote_search_public.php?strain_id="&amp;A328,A328)</f>
        <v>V10684</v>
      </c>
    </row>
    <row r="329" customFormat="false" ht="17" hidden="false" customHeight="false" outlineLevel="0" collapsed="false">
      <c r="A329" s="0" t="s">
        <v>594</v>
      </c>
      <c r="B329" s="0" t="n">
        <v>2</v>
      </c>
      <c r="C329" s="0" t="n">
        <v>2</v>
      </c>
      <c r="D329" s="0" t="n">
        <v>2</v>
      </c>
      <c r="E329" s="0" t="n">
        <v>2</v>
      </c>
      <c r="F329" s="0" t="n">
        <v>2</v>
      </c>
      <c r="G329" s="0" t="n">
        <v>2</v>
      </c>
      <c r="H329" s="0" t="n">
        <v>2</v>
      </c>
      <c r="K329" s="4" t="str">
        <f aca="false">HYPERLINK("http://mol-9bfb78.princeton.edu/remote_search_public.php?strain_id="&amp;A329,A329)</f>
        <v>V10685</v>
      </c>
    </row>
    <row r="330" customFormat="false" ht="17" hidden="false" customHeight="false" outlineLevel="0" collapsed="false">
      <c r="A330" s="0" t="s">
        <v>595</v>
      </c>
      <c r="B330" s="0" t="n">
        <v>2</v>
      </c>
      <c r="C330" s="0" t="n">
        <v>2</v>
      </c>
      <c r="D330" s="0" t="n">
        <v>2</v>
      </c>
      <c r="E330" s="0" t="n">
        <v>2</v>
      </c>
      <c r="F330" s="0" t="n">
        <v>2</v>
      </c>
      <c r="G330" s="0" t="n">
        <v>2</v>
      </c>
      <c r="H330" s="0" t="n">
        <v>2</v>
      </c>
      <c r="K330" s="4" t="str">
        <f aca="false">HYPERLINK("http://mol-9bfb78.princeton.edu/remote_search_public.php?strain_id="&amp;A330,A330)</f>
        <v>V10688</v>
      </c>
    </row>
    <row r="331" customFormat="false" ht="17" hidden="false" customHeight="false" outlineLevel="0" collapsed="false">
      <c r="A331" s="0" t="s">
        <v>596</v>
      </c>
      <c r="B331" s="0" t="n">
        <v>2</v>
      </c>
      <c r="C331" s="0" t="n">
        <v>2</v>
      </c>
      <c r="D331" s="0" t="n">
        <v>2</v>
      </c>
      <c r="E331" s="0" t="n">
        <v>2</v>
      </c>
      <c r="F331" s="0" t="n">
        <v>2</v>
      </c>
      <c r="G331" s="0" t="n">
        <v>2</v>
      </c>
      <c r="H331" s="0" t="n">
        <v>2</v>
      </c>
      <c r="K331" s="4" t="str">
        <f aca="false">HYPERLINK("http://mol-9bfb78.princeton.edu/remote_search_public.php?strain_id="&amp;A331,A331)</f>
        <v>V10692</v>
      </c>
    </row>
    <row r="332" customFormat="false" ht="17" hidden="false" customHeight="false" outlineLevel="0" collapsed="false">
      <c r="A332" s="0" t="s">
        <v>597</v>
      </c>
      <c r="B332" s="0" t="n">
        <v>2</v>
      </c>
      <c r="C332" s="0" t="n">
        <v>2</v>
      </c>
      <c r="D332" s="0" t="n">
        <v>2</v>
      </c>
      <c r="E332" s="0" t="n">
        <v>2</v>
      </c>
      <c r="F332" s="0" t="n">
        <v>2</v>
      </c>
      <c r="G332" s="0" t="n">
        <v>2</v>
      </c>
      <c r="H332" s="0" t="n">
        <v>2</v>
      </c>
      <c r="K332" s="4" t="str">
        <f aca="false">HYPERLINK("http://mol-9bfb78.princeton.edu/remote_search_public.php?strain_id="&amp;A332,A332)</f>
        <v>V10694</v>
      </c>
    </row>
    <row r="333" customFormat="false" ht="17" hidden="false" customHeight="false" outlineLevel="0" collapsed="false">
      <c r="A333" s="0" t="s">
        <v>598</v>
      </c>
      <c r="B333" s="0" t="n">
        <v>2</v>
      </c>
      <c r="C333" s="0" t="n">
        <v>2</v>
      </c>
      <c r="D333" s="0" t="n">
        <v>2</v>
      </c>
      <c r="E333" s="0" t="n">
        <v>2</v>
      </c>
      <c r="F333" s="0" t="n">
        <v>2</v>
      </c>
      <c r="G333" s="0" t="n">
        <v>2</v>
      </c>
      <c r="H333" s="0" t="n">
        <v>2</v>
      </c>
      <c r="K333" s="4" t="str">
        <f aca="false">HYPERLINK("http://mol-9bfb78.princeton.edu/remote_search_public.php?strain_id="&amp;A333,A333)</f>
        <v>V10695</v>
      </c>
    </row>
    <row r="334" customFormat="false" ht="17" hidden="false" customHeight="false" outlineLevel="0" collapsed="false">
      <c r="A334" s="0" t="s">
        <v>599</v>
      </c>
      <c r="B334" s="0" t="n">
        <v>2</v>
      </c>
      <c r="C334" s="0" t="n">
        <v>2</v>
      </c>
      <c r="D334" s="0" t="n">
        <v>2</v>
      </c>
      <c r="E334" s="0" t="n">
        <v>2</v>
      </c>
      <c r="F334" s="0" t="n">
        <v>2</v>
      </c>
      <c r="G334" s="0" t="n">
        <v>2</v>
      </c>
      <c r="H334" s="0" t="n">
        <v>2</v>
      </c>
      <c r="K334" s="4" t="str">
        <f aca="false">HYPERLINK("http://mol-9bfb78.princeton.edu/remote_search_public.php?strain_id="&amp;A334,A334)</f>
        <v>V10696</v>
      </c>
    </row>
    <row r="335" customFormat="false" ht="17" hidden="false" customHeight="false" outlineLevel="0" collapsed="false">
      <c r="A335" s="0" t="s">
        <v>600</v>
      </c>
      <c r="B335" s="0" t="n">
        <v>2</v>
      </c>
      <c r="C335" s="0" t="n">
        <v>2</v>
      </c>
      <c r="D335" s="0" t="n">
        <v>2</v>
      </c>
      <c r="E335" s="0" t="n">
        <v>2</v>
      </c>
      <c r="F335" s="0" t="n">
        <v>2</v>
      </c>
      <c r="G335" s="0" t="n">
        <v>2</v>
      </c>
      <c r="H335" s="0" t="n">
        <v>2</v>
      </c>
      <c r="K335" s="4" t="str">
        <f aca="false">HYPERLINK("http://mol-9bfb78.princeton.edu/remote_search_public.php?strain_id="&amp;A335,A335)</f>
        <v>V10697</v>
      </c>
    </row>
    <row r="336" customFormat="false" ht="17" hidden="false" customHeight="false" outlineLevel="0" collapsed="false">
      <c r="A336" s="0" t="s">
        <v>601</v>
      </c>
      <c r="B336" s="0" t="n">
        <v>2</v>
      </c>
      <c r="C336" s="0" t="n">
        <v>2</v>
      </c>
      <c r="D336" s="0" t="n">
        <v>2</v>
      </c>
      <c r="E336" s="0" t="n">
        <v>2</v>
      </c>
      <c r="F336" s="0" t="n">
        <v>2</v>
      </c>
      <c r="G336" s="0" t="n">
        <v>2</v>
      </c>
      <c r="H336" s="0" t="n">
        <v>2</v>
      </c>
      <c r="K336" s="4" t="str">
        <f aca="false">HYPERLINK("http://mol-9bfb78.princeton.edu/remote_search_public.php?strain_id="&amp;A336,A336)</f>
        <v>V11001</v>
      </c>
    </row>
    <row r="337" customFormat="false" ht="17" hidden="false" customHeight="false" outlineLevel="0" collapsed="false">
      <c r="A337" s="0" t="s">
        <v>602</v>
      </c>
      <c r="B337" s="0" t="n">
        <v>0</v>
      </c>
      <c r="C337" s="0" t="n">
        <v>2</v>
      </c>
      <c r="D337" s="0" t="n">
        <v>2</v>
      </c>
      <c r="E337" s="0" t="n">
        <v>0</v>
      </c>
      <c r="F337" s="0" t="n">
        <v>2</v>
      </c>
      <c r="G337" s="0" t="n">
        <v>2</v>
      </c>
      <c r="H337" s="0" t="n">
        <v>1</v>
      </c>
      <c r="K337" s="4" t="str">
        <f aca="false">HYPERLINK("http://mol-9bfb78.princeton.edu/remote_search_public.php?strain_id="&amp;A337,A337)</f>
        <v>V11002</v>
      </c>
    </row>
    <row r="338" customFormat="false" ht="17" hidden="false" customHeight="false" outlineLevel="0" collapsed="false">
      <c r="A338" s="0" t="s">
        <v>603</v>
      </c>
      <c r="B338" s="0" t="n">
        <v>2</v>
      </c>
      <c r="C338" s="0" t="n">
        <v>2</v>
      </c>
      <c r="D338" s="0" t="n">
        <v>2</v>
      </c>
      <c r="E338" s="0" t="n">
        <v>2</v>
      </c>
      <c r="F338" s="0" t="n">
        <v>2</v>
      </c>
      <c r="G338" s="0" t="n">
        <v>2</v>
      </c>
      <c r="H338" s="0" t="n">
        <v>2</v>
      </c>
      <c r="K338" s="4" t="str">
        <f aca="false">HYPERLINK("http://mol-9bfb78.princeton.edu/remote_search_public.php?strain_id="&amp;A338,A338)</f>
        <v>V11003</v>
      </c>
    </row>
    <row r="339" customFormat="false" ht="17" hidden="false" customHeight="false" outlineLevel="0" collapsed="false">
      <c r="A339" s="0" t="s">
        <v>604</v>
      </c>
      <c r="B339" s="0" t="n">
        <v>2</v>
      </c>
      <c r="C339" s="0" t="n">
        <v>2</v>
      </c>
      <c r="D339" s="0" t="n">
        <v>2</v>
      </c>
      <c r="E339" s="0" t="n">
        <v>2</v>
      </c>
      <c r="F339" s="0" t="n">
        <v>2</v>
      </c>
      <c r="G339" s="0" t="n">
        <v>2</v>
      </c>
      <c r="H339" s="0" t="n">
        <v>1</v>
      </c>
      <c r="K339" s="4" t="str">
        <f aca="false">HYPERLINK("http://mol-9bfb78.princeton.edu/remote_search_public.php?strain_id="&amp;A339,A339)</f>
        <v>V11005</v>
      </c>
    </row>
    <row r="340" customFormat="false" ht="17" hidden="false" customHeight="false" outlineLevel="0" collapsed="false">
      <c r="A340" s="0" t="s">
        <v>605</v>
      </c>
      <c r="B340" s="0" t="n">
        <v>2</v>
      </c>
      <c r="C340" s="0" t="n">
        <v>2</v>
      </c>
      <c r="D340" s="0" t="n">
        <v>2</v>
      </c>
      <c r="E340" s="0" t="n">
        <v>2</v>
      </c>
      <c r="F340" s="0" t="n">
        <v>2</v>
      </c>
      <c r="G340" s="0" t="n">
        <v>2</v>
      </c>
      <c r="H340" s="0" t="n">
        <v>2</v>
      </c>
      <c r="K340" s="4" t="str">
        <f aca="false">HYPERLINK("http://mol-9bfb78.princeton.edu/remote_search_public.php?strain_id="&amp;A340,A340)</f>
        <v>V11006</v>
      </c>
    </row>
    <row r="341" customFormat="false" ht="17" hidden="false" customHeight="false" outlineLevel="0" collapsed="false">
      <c r="A341" s="0" t="s">
        <v>606</v>
      </c>
      <c r="B341" s="0" t="n">
        <v>2</v>
      </c>
      <c r="C341" s="0" t="n">
        <v>2</v>
      </c>
      <c r="D341" s="0" t="n">
        <v>2</v>
      </c>
      <c r="E341" s="0" t="n">
        <v>2</v>
      </c>
      <c r="F341" s="0" t="n">
        <v>2</v>
      </c>
      <c r="G341" s="0" t="n">
        <v>2</v>
      </c>
      <c r="H341" s="0" t="n">
        <v>2</v>
      </c>
      <c r="K341" s="4" t="str">
        <f aca="false">HYPERLINK("http://mol-9bfb78.princeton.edu/remote_search_public.php?strain_id="&amp;A341,A341)</f>
        <v>V11007</v>
      </c>
    </row>
    <row r="342" customFormat="false" ht="17" hidden="false" customHeight="false" outlineLevel="0" collapsed="false">
      <c r="A342" s="0" t="s">
        <v>607</v>
      </c>
      <c r="B342" s="0" t="n">
        <v>2</v>
      </c>
      <c r="C342" s="0" t="n">
        <v>2</v>
      </c>
      <c r="D342" s="0" t="n">
        <v>0</v>
      </c>
      <c r="E342" s="0" t="n">
        <v>2</v>
      </c>
      <c r="F342" s="0" t="n">
        <v>2</v>
      </c>
      <c r="G342" s="0" t="n">
        <v>2</v>
      </c>
      <c r="H342" s="0" t="n">
        <v>2</v>
      </c>
      <c r="K342" s="4" t="str">
        <f aca="false">HYPERLINK("http://mol-9bfb78.princeton.edu/remote_search_public.php?strain_id="&amp;A342,A342)</f>
        <v>V11008</v>
      </c>
    </row>
    <row r="343" customFormat="false" ht="17" hidden="false" customHeight="false" outlineLevel="0" collapsed="false">
      <c r="A343" s="0" t="s">
        <v>608</v>
      </c>
      <c r="B343" s="0" t="n">
        <v>2</v>
      </c>
      <c r="C343" s="0" t="n">
        <v>2</v>
      </c>
      <c r="D343" s="0" t="n">
        <v>2</v>
      </c>
      <c r="E343" s="0" t="n">
        <v>2</v>
      </c>
      <c r="F343" s="0" t="n">
        <v>2</v>
      </c>
      <c r="G343" s="0" t="n">
        <v>2</v>
      </c>
      <c r="H343" s="0" t="n">
        <v>2</v>
      </c>
      <c r="K343" s="4" t="str">
        <f aca="false">HYPERLINK("http://mol-9bfb78.princeton.edu/remote_search_public.php?strain_id="&amp;A343,A343)</f>
        <v>V11009</v>
      </c>
    </row>
    <row r="344" customFormat="false" ht="17" hidden="false" customHeight="false" outlineLevel="0" collapsed="false">
      <c r="A344" s="0" t="s">
        <v>609</v>
      </c>
      <c r="B344" s="0" t="n">
        <v>2</v>
      </c>
      <c r="C344" s="0" t="n">
        <v>2</v>
      </c>
      <c r="D344" s="0" t="n">
        <v>2</v>
      </c>
      <c r="E344" s="0" t="n">
        <v>2</v>
      </c>
      <c r="F344" s="0" t="n">
        <v>2</v>
      </c>
      <c r="G344" s="0" t="n">
        <v>2</v>
      </c>
      <c r="H344" s="0" t="n">
        <v>2</v>
      </c>
      <c r="K344" s="4" t="str">
        <f aca="false">HYPERLINK("http://mol-9bfb78.princeton.edu/remote_search_public.php?strain_id="&amp;A344,A344)</f>
        <v>V11010</v>
      </c>
    </row>
    <row r="345" customFormat="false" ht="17" hidden="false" customHeight="false" outlineLevel="0" collapsed="false">
      <c r="A345" s="0" t="s">
        <v>610</v>
      </c>
      <c r="B345" s="0" t="n">
        <v>2</v>
      </c>
      <c r="C345" s="0" t="n">
        <v>2</v>
      </c>
      <c r="D345" s="0" t="n">
        <v>2</v>
      </c>
      <c r="E345" s="0" t="n">
        <v>2</v>
      </c>
      <c r="F345" s="0" t="n">
        <v>2</v>
      </c>
      <c r="G345" s="0" t="n">
        <v>2</v>
      </c>
      <c r="H345" s="0" t="n">
        <v>1</v>
      </c>
      <c r="K345" s="4" t="str">
        <f aca="false">HYPERLINK("http://mol-9bfb78.princeton.edu/remote_search_public.php?strain_id="&amp;A345,A345)</f>
        <v>V11011</v>
      </c>
    </row>
    <row r="346" customFormat="false" ht="17" hidden="false" customHeight="false" outlineLevel="0" collapsed="false">
      <c r="A346" s="0" t="s">
        <v>611</v>
      </c>
      <c r="B346" s="0" t="n">
        <v>0</v>
      </c>
      <c r="C346" s="0" t="n">
        <v>0</v>
      </c>
      <c r="D346" s="0" t="n">
        <v>2</v>
      </c>
      <c r="E346" s="0" t="n">
        <v>0</v>
      </c>
      <c r="F346" s="0" t="n">
        <v>2</v>
      </c>
      <c r="G346" s="0" t="n">
        <v>2</v>
      </c>
      <c r="H346" s="0" t="n">
        <v>1</v>
      </c>
      <c r="K346" s="4" t="str">
        <f aca="false">HYPERLINK("http://mol-9bfb78.princeton.edu/remote_search_public.php?strain_id="&amp;A346,A346)</f>
        <v>V11012</v>
      </c>
    </row>
    <row r="347" customFormat="false" ht="17" hidden="false" customHeight="false" outlineLevel="0" collapsed="false">
      <c r="A347" s="0" t="s">
        <v>612</v>
      </c>
      <c r="B347" s="0" t="n">
        <v>2</v>
      </c>
      <c r="C347" s="0" t="n">
        <v>2</v>
      </c>
      <c r="D347" s="0" t="n">
        <v>2</v>
      </c>
      <c r="E347" s="0" t="n">
        <v>2</v>
      </c>
      <c r="F347" s="0" t="n">
        <v>2</v>
      </c>
      <c r="G347" s="0" t="n">
        <v>2</v>
      </c>
      <c r="H347" s="0" t="n">
        <v>2</v>
      </c>
      <c r="K347" s="4" t="str">
        <f aca="false">HYPERLINK("http://mol-9bfb78.princeton.edu/remote_search_public.php?strain_id="&amp;A347,A347)</f>
        <v>V11013</v>
      </c>
    </row>
    <row r="348" customFormat="false" ht="17" hidden="false" customHeight="false" outlineLevel="0" collapsed="false">
      <c r="A348" s="0" t="s">
        <v>613</v>
      </c>
      <c r="B348" s="0" t="n">
        <v>2</v>
      </c>
      <c r="C348" s="0" t="n">
        <v>2</v>
      </c>
      <c r="D348" s="0" t="n">
        <v>2</v>
      </c>
      <c r="E348" s="0" t="n">
        <v>2</v>
      </c>
      <c r="F348" s="0" t="n">
        <v>2</v>
      </c>
      <c r="G348" s="0" t="n">
        <v>2</v>
      </c>
      <c r="H348" s="0" t="n">
        <v>2</v>
      </c>
      <c r="K348" s="4" t="str">
        <f aca="false">HYPERLINK("http://mol-9bfb78.princeton.edu/remote_search_public.php?strain_id="&amp;A348,A348)</f>
        <v>V11014</v>
      </c>
    </row>
    <row r="349" customFormat="false" ht="17" hidden="false" customHeight="false" outlineLevel="0" collapsed="false">
      <c r="A349" s="0" t="s">
        <v>614</v>
      </c>
      <c r="B349" s="0" t="n">
        <v>2</v>
      </c>
      <c r="C349" s="0" t="n">
        <v>2</v>
      </c>
      <c r="D349" s="0" t="n">
        <v>2</v>
      </c>
      <c r="E349" s="0" t="n">
        <v>2</v>
      </c>
      <c r="F349" s="0" t="n">
        <v>2</v>
      </c>
      <c r="G349" s="0" t="n">
        <v>2</v>
      </c>
      <c r="H349" s="0" t="n">
        <v>2</v>
      </c>
      <c r="K349" s="4" t="str">
        <f aca="false">HYPERLINK("http://mol-9bfb78.princeton.edu/remote_search_public.php?strain_id="&amp;A349,A349)</f>
        <v>V11015</v>
      </c>
    </row>
    <row r="350" customFormat="false" ht="17" hidden="false" customHeight="false" outlineLevel="0" collapsed="false">
      <c r="A350" s="0" t="s">
        <v>615</v>
      </c>
      <c r="B350" s="0" t="n">
        <v>2</v>
      </c>
      <c r="C350" s="0" t="n">
        <v>2</v>
      </c>
      <c r="D350" s="0" t="n">
        <v>2</v>
      </c>
      <c r="E350" s="0" t="n">
        <v>2</v>
      </c>
      <c r="F350" s="0" t="n">
        <v>2</v>
      </c>
      <c r="G350" s="0" t="n">
        <v>2</v>
      </c>
      <c r="H350" s="0" t="n">
        <v>2</v>
      </c>
      <c r="K350" s="4" t="str">
        <f aca="false">HYPERLINK("http://mol-9bfb78.princeton.edu/remote_search_public.php?strain_id="&amp;A350,A350)</f>
        <v>V11016</v>
      </c>
    </row>
    <row r="351" customFormat="false" ht="17" hidden="false" customHeight="false" outlineLevel="0" collapsed="false">
      <c r="A351" s="0" t="s">
        <v>616</v>
      </c>
      <c r="B351" s="0" t="n">
        <v>2</v>
      </c>
      <c r="C351" s="0" t="n">
        <v>2</v>
      </c>
      <c r="D351" s="0" t="n">
        <v>2</v>
      </c>
      <c r="E351" s="0" t="n">
        <v>2</v>
      </c>
      <c r="F351" s="0" t="n">
        <v>2</v>
      </c>
      <c r="G351" s="0" t="n">
        <v>2</v>
      </c>
      <c r="H351" s="0" t="n">
        <v>2</v>
      </c>
      <c r="K351" s="4" t="str">
        <f aca="false">HYPERLINK("http://mol-9bfb78.princeton.edu/remote_search_public.php?strain_id="&amp;A351,A351)</f>
        <v>V11017</v>
      </c>
    </row>
    <row r="352" customFormat="false" ht="17" hidden="false" customHeight="false" outlineLevel="0" collapsed="false">
      <c r="A352" s="0" t="s">
        <v>617</v>
      </c>
      <c r="B352" s="0" t="n">
        <v>2</v>
      </c>
      <c r="C352" s="0" t="n">
        <v>2</v>
      </c>
      <c r="D352" s="0" t="n">
        <v>2</v>
      </c>
      <c r="E352" s="0" t="n">
        <v>2</v>
      </c>
      <c r="F352" s="0" t="n">
        <v>2</v>
      </c>
      <c r="G352" s="0" t="n">
        <v>2</v>
      </c>
      <c r="H352" s="0" t="n">
        <v>2</v>
      </c>
      <c r="K352" s="4" t="str">
        <f aca="false">HYPERLINK("http://mol-9bfb78.princeton.edu/remote_search_public.php?strain_id="&amp;A352,A352)</f>
        <v>V11018</v>
      </c>
    </row>
    <row r="353" customFormat="false" ht="17" hidden="false" customHeight="false" outlineLevel="0" collapsed="false">
      <c r="A353" s="0" t="s">
        <v>618</v>
      </c>
      <c r="B353" s="0" t="n">
        <v>2</v>
      </c>
      <c r="C353" s="0" t="n">
        <v>2</v>
      </c>
      <c r="D353" s="0" t="n">
        <v>2</v>
      </c>
      <c r="E353" s="0" t="n">
        <v>2</v>
      </c>
      <c r="F353" s="0" t="n">
        <v>2</v>
      </c>
      <c r="G353" s="0" t="n">
        <v>2</v>
      </c>
      <c r="H353" s="0" t="n">
        <v>2</v>
      </c>
      <c r="K353" s="4" t="str">
        <f aca="false">HYPERLINK("http://mol-9bfb78.princeton.edu/remote_search_public.php?strain_id="&amp;A353,A353)</f>
        <v>V11019</v>
      </c>
    </row>
    <row r="354" customFormat="false" ht="17" hidden="false" customHeight="false" outlineLevel="0" collapsed="false">
      <c r="A354" s="0" t="s">
        <v>619</v>
      </c>
      <c r="B354" s="0" t="n">
        <v>2</v>
      </c>
      <c r="C354" s="0" t="n">
        <v>2</v>
      </c>
      <c r="D354" s="0" t="n">
        <v>2</v>
      </c>
      <c r="E354" s="0" t="n">
        <v>2</v>
      </c>
      <c r="F354" s="0" t="n">
        <v>2</v>
      </c>
      <c r="G354" s="0" t="n">
        <v>2</v>
      </c>
      <c r="H354" s="0" t="n">
        <v>2</v>
      </c>
      <c r="K354" s="4" t="str">
        <f aca="false">HYPERLINK("http://mol-9bfb78.princeton.edu/remote_search_public.php?strain_id="&amp;A354,A354)</f>
        <v>V11020</v>
      </c>
    </row>
    <row r="355" customFormat="false" ht="17" hidden="false" customHeight="false" outlineLevel="0" collapsed="false">
      <c r="A355" s="0" t="s">
        <v>620</v>
      </c>
      <c r="B355" s="0" t="n">
        <v>2</v>
      </c>
      <c r="C355" s="0" t="n">
        <v>2</v>
      </c>
      <c r="D355" s="0" t="n">
        <v>2</v>
      </c>
      <c r="E355" s="0" t="n">
        <v>2</v>
      </c>
      <c r="F355" s="0" t="n">
        <v>2</v>
      </c>
      <c r="G355" s="0" t="n">
        <v>2</v>
      </c>
      <c r="H355" s="0" t="n">
        <v>1</v>
      </c>
      <c r="K355" s="4" t="str">
        <f aca="false">HYPERLINK("http://mol-9bfb78.princeton.edu/remote_search_public.php?strain_id="&amp;A355,A355)</f>
        <v>V11023</v>
      </c>
    </row>
    <row r="356" customFormat="false" ht="17" hidden="false" customHeight="false" outlineLevel="0" collapsed="false">
      <c r="A356" s="0" t="s">
        <v>621</v>
      </c>
      <c r="B356" s="0" t="n">
        <v>2</v>
      </c>
      <c r="C356" s="0" t="n">
        <v>2</v>
      </c>
      <c r="D356" s="0" t="n">
        <v>2</v>
      </c>
      <c r="E356" s="0" t="n">
        <v>2</v>
      </c>
      <c r="F356" s="0" t="n">
        <v>2</v>
      </c>
      <c r="G356" s="0" t="n">
        <v>2</v>
      </c>
      <c r="H356" s="0" t="n">
        <v>2</v>
      </c>
      <c r="K356" s="4" t="str">
        <f aca="false">HYPERLINK("http://mol-9bfb78.princeton.edu/remote_search_public.php?strain_id="&amp;A356,A356)</f>
        <v>V11024</v>
      </c>
    </row>
    <row r="357" customFormat="false" ht="17" hidden="false" customHeight="false" outlineLevel="0" collapsed="false">
      <c r="A357" s="0" t="s">
        <v>622</v>
      </c>
      <c r="B357" s="0" t="n">
        <v>2</v>
      </c>
      <c r="C357" s="0" t="n">
        <v>2</v>
      </c>
      <c r="D357" s="0" t="n">
        <v>2</v>
      </c>
      <c r="E357" s="0" t="n">
        <v>2</v>
      </c>
      <c r="F357" s="0" t="n">
        <v>2</v>
      </c>
      <c r="G357" s="0" t="n">
        <v>2</v>
      </c>
      <c r="H357" s="0" t="n">
        <v>1</v>
      </c>
      <c r="K357" s="4" t="str">
        <f aca="false">HYPERLINK("http://mol-9bfb78.princeton.edu/remote_search_public.php?strain_id="&amp;A357,A357)</f>
        <v>V11025</v>
      </c>
    </row>
    <row r="358" customFormat="false" ht="17" hidden="false" customHeight="false" outlineLevel="0" collapsed="false">
      <c r="A358" s="0" t="s">
        <v>623</v>
      </c>
      <c r="B358" s="0" t="n">
        <v>2</v>
      </c>
      <c r="C358" s="0" t="n">
        <v>2</v>
      </c>
      <c r="D358" s="0" t="n">
        <v>2</v>
      </c>
      <c r="E358" s="0" t="n">
        <v>2</v>
      </c>
      <c r="F358" s="0" t="n">
        <v>2</v>
      </c>
      <c r="G358" s="0" t="n">
        <v>0</v>
      </c>
      <c r="H358" s="0" t="n">
        <v>1</v>
      </c>
      <c r="K358" s="4" t="str">
        <f aca="false">HYPERLINK("http://mol-9bfb78.princeton.edu/remote_search_public.php?strain_id="&amp;A358,A358)</f>
        <v>V11026</v>
      </c>
    </row>
    <row r="359" customFormat="false" ht="17" hidden="false" customHeight="false" outlineLevel="0" collapsed="false">
      <c r="A359" s="0" t="s">
        <v>624</v>
      </c>
      <c r="B359" s="0" t="n">
        <v>2</v>
      </c>
      <c r="C359" s="0" t="n">
        <v>2</v>
      </c>
      <c r="D359" s="0" t="n">
        <v>2</v>
      </c>
      <c r="E359" s="0" t="n">
        <v>2</v>
      </c>
      <c r="F359" s="0" t="n">
        <v>2</v>
      </c>
      <c r="G359" s="0" t="n">
        <v>2</v>
      </c>
      <c r="H359" s="0" t="n">
        <v>1</v>
      </c>
      <c r="K359" s="4" t="str">
        <f aca="false">HYPERLINK("http://mol-9bfb78.princeton.edu/remote_search_public.php?strain_id="&amp;A359,A359)</f>
        <v>V11028</v>
      </c>
    </row>
    <row r="360" customFormat="false" ht="17" hidden="false" customHeight="false" outlineLevel="0" collapsed="false">
      <c r="A360" s="0" t="s">
        <v>625</v>
      </c>
      <c r="B360" s="0" t="n">
        <v>0</v>
      </c>
      <c r="C360" s="0" t="n">
        <v>2</v>
      </c>
      <c r="D360" s="0" t="n">
        <v>2</v>
      </c>
      <c r="E360" s="0" t="n">
        <v>2</v>
      </c>
      <c r="F360" s="0" t="n">
        <v>2</v>
      </c>
      <c r="G360" s="0" t="n">
        <v>2</v>
      </c>
      <c r="H360" s="0" t="n">
        <v>1</v>
      </c>
      <c r="K360" s="4" t="str">
        <f aca="false">HYPERLINK("http://mol-9bfb78.princeton.edu/remote_search_public.php?strain_id="&amp;A360,A360)</f>
        <v>V11031</v>
      </c>
    </row>
    <row r="361" customFormat="false" ht="17" hidden="false" customHeight="false" outlineLevel="0" collapsed="false">
      <c r="A361" s="0" t="s">
        <v>626</v>
      </c>
      <c r="B361" s="0" t="n">
        <v>0</v>
      </c>
      <c r="C361" s="0" t="n">
        <v>2</v>
      </c>
      <c r="D361" s="0" t="n">
        <v>2</v>
      </c>
      <c r="E361" s="0" t="n">
        <v>0</v>
      </c>
      <c r="F361" s="0" t="n">
        <v>2</v>
      </c>
      <c r="G361" s="0" t="n">
        <v>2</v>
      </c>
      <c r="H361" s="0" t="n">
        <v>1</v>
      </c>
      <c r="K361" s="4" t="str">
        <f aca="false">HYPERLINK("http://mol-9bfb78.princeton.edu/remote_search_public.php?strain_id="&amp;A361,A361)</f>
        <v>V11032</v>
      </c>
    </row>
    <row r="362" customFormat="false" ht="17" hidden="false" customHeight="false" outlineLevel="0" collapsed="false">
      <c r="A362" s="0" t="s">
        <v>627</v>
      </c>
      <c r="B362" s="0" t="n">
        <v>2</v>
      </c>
      <c r="C362" s="0" t="n">
        <v>-1</v>
      </c>
      <c r="D362" s="0" t="n">
        <v>-1</v>
      </c>
      <c r="E362" s="0" t="n">
        <v>-1</v>
      </c>
      <c r="F362" s="0" t="n">
        <v>2</v>
      </c>
      <c r="G362" s="0" t="n">
        <v>2</v>
      </c>
      <c r="H362" s="0" t="n">
        <v>3</v>
      </c>
      <c r="I362" s="0" t="s">
        <v>628</v>
      </c>
      <c r="J362" s="0" t="s">
        <v>629</v>
      </c>
      <c r="K362" s="4" t="str">
        <f aca="false">HYPERLINK("http://mol-9bfb78.princeton.edu/remote_search_public.php?strain_id="&amp;A362,A362)</f>
        <v>V11033</v>
      </c>
    </row>
    <row r="363" customFormat="false" ht="17" hidden="false" customHeight="false" outlineLevel="0" collapsed="false">
      <c r="A363" s="0" t="s">
        <v>630</v>
      </c>
      <c r="B363" s="0" t="n">
        <v>2</v>
      </c>
      <c r="C363" s="0" t="n">
        <v>2</v>
      </c>
      <c r="D363" s="0" t="n">
        <v>2</v>
      </c>
      <c r="E363" s="0" t="n">
        <v>2</v>
      </c>
      <c r="F363" s="0" t="n">
        <v>2</v>
      </c>
      <c r="G363" s="0" t="n">
        <v>2</v>
      </c>
      <c r="H363" s="0" t="n">
        <v>1</v>
      </c>
      <c r="K363" s="4" t="str">
        <f aca="false">HYPERLINK("http://mol-9bfb78.princeton.edu/remote_search_public.php?strain_id="&amp;A363,A363)</f>
        <v>V11034</v>
      </c>
    </row>
    <row r="364" customFormat="false" ht="17" hidden="false" customHeight="false" outlineLevel="0" collapsed="false">
      <c r="A364" s="0" t="s">
        <v>631</v>
      </c>
      <c r="B364" s="0" t="n">
        <v>0</v>
      </c>
      <c r="C364" s="0" t="n">
        <v>2</v>
      </c>
      <c r="D364" s="0" t="n">
        <v>2</v>
      </c>
      <c r="E364" s="0" t="n">
        <v>0</v>
      </c>
      <c r="F364" s="0" t="n">
        <v>2</v>
      </c>
      <c r="G364" s="0" t="n">
        <v>2</v>
      </c>
      <c r="H364" s="0" t="n">
        <v>1</v>
      </c>
      <c r="K364" s="4" t="str">
        <f aca="false">HYPERLINK("http://mol-9bfb78.princeton.edu/remote_search_public.php?strain_id="&amp;A364,A364)</f>
        <v>V11035</v>
      </c>
    </row>
    <row r="365" customFormat="false" ht="17" hidden="false" customHeight="false" outlineLevel="0" collapsed="false">
      <c r="A365" s="0" t="s">
        <v>632</v>
      </c>
      <c r="B365" s="0" t="n">
        <v>2</v>
      </c>
      <c r="C365" s="0" t="n">
        <v>2</v>
      </c>
      <c r="D365" s="0" t="n">
        <v>-1</v>
      </c>
      <c r="E365" s="0" t="n">
        <v>2</v>
      </c>
      <c r="F365" s="0" t="n">
        <v>2</v>
      </c>
      <c r="G365" s="0" t="n">
        <v>2</v>
      </c>
      <c r="H365" s="0" t="n">
        <v>2</v>
      </c>
      <c r="K365" s="4" t="str">
        <f aca="false">HYPERLINK("http://mol-9bfb78.princeton.edu/remote_search_public.php?strain_id="&amp;A365,A365)</f>
        <v>V11036</v>
      </c>
    </row>
    <row r="366" customFormat="false" ht="17" hidden="false" customHeight="false" outlineLevel="0" collapsed="false">
      <c r="A366" s="0" t="s">
        <v>633</v>
      </c>
      <c r="B366" s="0" t="n">
        <v>2</v>
      </c>
      <c r="C366" s="0" t="n">
        <v>2</v>
      </c>
      <c r="D366" s="0" t="n">
        <v>2</v>
      </c>
      <c r="E366" s="0" t="n">
        <v>-1</v>
      </c>
      <c r="F366" s="0" t="n">
        <v>-2</v>
      </c>
      <c r="G366" s="0" t="n">
        <v>-2</v>
      </c>
      <c r="H366" s="0" t="n">
        <v>2</v>
      </c>
      <c r="K366" s="4" t="str">
        <f aca="false">HYPERLINK("http://mol-9bfb78.princeton.edu/remote_search_public.php?strain_id="&amp;A366,A366)</f>
        <v>V11037</v>
      </c>
    </row>
    <row r="367" customFormat="false" ht="17" hidden="false" customHeight="false" outlineLevel="0" collapsed="false">
      <c r="A367" s="0" t="s">
        <v>634</v>
      </c>
      <c r="B367" s="0" t="n">
        <v>2</v>
      </c>
      <c r="C367" s="0" t="n">
        <v>2</v>
      </c>
      <c r="D367" s="0" t="n">
        <v>2</v>
      </c>
      <c r="E367" s="0" t="n">
        <v>2</v>
      </c>
      <c r="F367" s="0" t="n">
        <v>2</v>
      </c>
      <c r="G367" s="0" t="n">
        <v>2</v>
      </c>
      <c r="H367" s="0" t="n">
        <v>1</v>
      </c>
      <c r="K367" s="4" t="str">
        <f aca="false">HYPERLINK("http://mol-9bfb78.princeton.edu/remote_search_public.php?strain_id="&amp;A367,A367)</f>
        <v>V11038</v>
      </c>
    </row>
    <row r="368" customFormat="false" ht="17" hidden="false" customHeight="false" outlineLevel="0" collapsed="false">
      <c r="A368" s="0" t="s">
        <v>635</v>
      </c>
      <c r="B368" s="0" t="n">
        <v>2</v>
      </c>
      <c r="C368" s="0" t="n">
        <v>-1</v>
      </c>
      <c r="D368" s="0" t="n">
        <v>-2</v>
      </c>
      <c r="E368" s="0" t="n">
        <v>-2</v>
      </c>
      <c r="F368" s="0" t="n">
        <v>-2</v>
      </c>
      <c r="G368" s="0" t="n">
        <v>2</v>
      </c>
      <c r="H368" s="0" t="n">
        <v>3</v>
      </c>
      <c r="I368" s="0" t="s">
        <v>636</v>
      </c>
      <c r="K368" s="4" t="str">
        <f aca="false">HYPERLINK("http://mol-9bfb78.princeton.edu/remote_search_public.php?strain_id="&amp;A368,A368)</f>
        <v>V11039</v>
      </c>
    </row>
    <row r="369" customFormat="false" ht="17" hidden="false" customHeight="false" outlineLevel="0" collapsed="false">
      <c r="A369" s="0" t="s">
        <v>637</v>
      </c>
      <c r="B369" s="0" t="n">
        <v>2</v>
      </c>
      <c r="C369" s="0" t="n">
        <v>-2</v>
      </c>
      <c r="D369" s="0" t="n">
        <v>-2</v>
      </c>
      <c r="E369" s="0" t="n">
        <v>-2</v>
      </c>
      <c r="F369" s="0" t="n">
        <v>-2</v>
      </c>
      <c r="G369" s="0" t="n">
        <v>-2</v>
      </c>
      <c r="H369" s="0" t="n">
        <v>4</v>
      </c>
      <c r="I369" s="0" t="s">
        <v>638</v>
      </c>
      <c r="J369" s="0" t="s">
        <v>639</v>
      </c>
      <c r="K369" s="4" t="str">
        <f aca="false">HYPERLINK("http://mol-9bfb78.princeton.edu/remote_search_public.php?strain_id="&amp;A369,A369)</f>
        <v>V11040</v>
      </c>
    </row>
    <row r="370" customFormat="false" ht="17" hidden="false" customHeight="false" outlineLevel="0" collapsed="false">
      <c r="A370" s="0" t="s">
        <v>640</v>
      </c>
      <c r="B370" s="0" t="n">
        <v>2</v>
      </c>
      <c r="C370" s="0" t="n">
        <v>2</v>
      </c>
      <c r="D370" s="0" t="n">
        <v>2</v>
      </c>
      <c r="E370" s="0" t="n">
        <v>2</v>
      </c>
      <c r="F370" s="0" t="n">
        <v>2</v>
      </c>
      <c r="G370" s="0" t="n">
        <v>2</v>
      </c>
      <c r="H370" s="0" t="n">
        <v>1</v>
      </c>
      <c r="K370" s="4" t="str">
        <f aca="false">HYPERLINK("http://mol-9bfb78.princeton.edu/remote_search_public.php?strain_id="&amp;A370,A370)</f>
        <v>V11041</v>
      </c>
    </row>
    <row r="371" customFormat="false" ht="17" hidden="false" customHeight="false" outlineLevel="0" collapsed="false">
      <c r="A371" s="0" t="s">
        <v>641</v>
      </c>
      <c r="B371" s="0" t="n">
        <v>2</v>
      </c>
      <c r="C371" s="0" t="n">
        <v>2</v>
      </c>
      <c r="D371" s="0" t="n">
        <v>2</v>
      </c>
      <c r="E371" s="0" t="n">
        <v>2</v>
      </c>
      <c r="F371" s="0" t="n">
        <v>2</v>
      </c>
      <c r="G371" s="0" t="n">
        <v>2</v>
      </c>
      <c r="H371" s="0" t="n">
        <v>1</v>
      </c>
      <c r="K371" s="4" t="str">
        <f aca="false">HYPERLINK("http://mol-9bfb78.princeton.edu/remote_search_public.php?strain_id="&amp;A371,A371)</f>
        <v>V11042</v>
      </c>
    </row>
    <row r="372" customFormat="false" ht="17" hidden="false" customHeight="false" outlineLevel="0" collapsed="false">
      <c r="A372" s="0" t="s">
        <v>642</v>
      </c>
      <c r="B372" s="0" t="n">
        <v>2</v>
      </c>
      <c r="C372" s="0" t="n">
        <v>2</v>
      </c>
      <c r="D372" s="0" t="n">
        <v>2</v>
      </c>
      <c r="E372" s="0" t="n">
        <v>2</v>
      </c>
      <c r="F372" s="0" t="n">
        <v>2</v>
      </c>
      <c r="G372" s="0" t="n">
        <v>2</v>
      </c>
      <c r="H372" s="0" t="n">
        <v>1</v>
      </c>
      <c r="K372" s="4" t="str">
        <f aca="false">HYPERLINK("http://mol-9bfb78.princeton.edu/remote_search_public.php?strain_id="&amp;A372,A372)</f>
        <v>V11043</v>
      </c>
    </row>
    <row r="373" customFormat="false" ht="17" hidden="false" customHeight="false" outlineLevel="0" collapsed="false">
      <c r="A373" s="0" t="s">
        <v>643</v>
      </c>
      <c r="B373" s="0" t="n">
        <v>2</v>
      </c>
      <c r="C373" s="0" t="n">
        <v>2</v>
      </c>
      <c r="D373" s="0" t="n">
        <v>2</v>
      </c>
      <c r="E373" s="0" t="n">
        <v>2</v>
      </c>
      <c r="F373" s="0" t="n">
        <v>2</v>
      </c>
      <c r="G373" s="0" t="n">
        <v>2</v>
      </c>
      <c r="H373" s="0" t="n">
        <v>1</v>
      </c>
      <c r="K373" s="4" t="str">
        <f aca="false">HYPERLINK("http://mol-9bfb78.princeton.edu/remote_search_public.php?strain_id="&amp;A373,A373)</f>
        <v>V11044</v>
      </c>
    </row>
    <row r="374" customFormat="false" ht="17" hidden="false" customHeight="false" outlineLevel="0" collapsed="false">
      <c r="A374" s="0" t="s">
        <v>644</v>
      </c>
      <c r="B374" s="0" t="n">
        <v>2</v>
      </c>
      <c r="C374" s="0" t="n">
        <v>2</v>
      </c>
      <c r="D374" s="0" t="n">
        <v>2</v>
      </c>
      <c r="E374" s="0" t="n">
        <v>2</v>
      </c>
      <c r="F374" s="0" t="n">
        <v>2</v>
      </c>
      <c r="G374" s="0" t="n">
        <v>2</v>
      </c>
      <c r="H374" s="0" t="n">
        <v>1</v>
      </c>
      <c r="K374" s="4" t="str">
        <f aca="false">HYPERLINK("http://mol-9bfb78.princeton.edu/remote_search_public.php?strain_id="&amp;A374,A374)</f>
        <v>V11045</v>
      </c>
    </row>
    <row r="375" customFormat="false" ht="17" hidden="false" customHeight="false" outlineLevel="0" collapsed="false">
      <c r="A375" s="0" t="s">
        <v>645</v>
      </c>
      <c r="B375" s="0" t="n">
        <v>2</v>
      </c>
      <c r="C375" s="0" t="n">
        <v>0</v>
      </c>
      <c r="D375" s="0" t="n">
        <v>2</v>
      </c>
      <c r="E375" s="0" t="n">
        <v>2</v>
      </c>
      <c r="F375" s="0" t="n">
        <v>2</v>
      </c>
      <c r="G375" s="0" t="n">
        <v>2</v>
      </c>
      <c r="H375" s="0" t="n">
        <v>5</v>
      </c>
      <c r="I375" s="0" t="s">
        <v>646</v>
      </c>
      <c r="J375" s="0" t="s">
        <v>647</v>
      </c>
      <c r="K375" s="4" t="str">
        <f aca="false">HYPERLINK("http://mol-9bfb78.princeton.edu/remote_search_public.php?strain_id="&amp;A375,A375)</f>
        <v>V11047</v>
      </c>
    </row>
    <row r="376" customFormat="false" ht="17" hidden="false" customHeight="false" outlineLevel="0" collapsed="false">
      <c r="A376" s="0" t="s">
        <v>648</v>
      </c>
      <c r="B376" s="0" t="n">
        <v>0</v>
      </c>
      <c r="C376" s="0" t="n">
        <v>0</v>
      </c>
      <c r="D376" s="0" t="n">
        <v>0</v>
      </c>
      <c r="E376" s="0" t="n">
        <v>0</v>
      </c>
      <c r="F376" s="0" t="n">
        <v>2</v>
      </c>
      <c r="G376" s="0" t="n">
        <v>2</v>
      </c>
      <c r="H376" s="0" t="n">
        <v>3</v>
      </c>
      <c r="I376" s="0" t="s">
        <v>649</v>
      </c>
      <c r="J376" s="0" t="s">
        <v>650</v>
      </c>
      <c r="K376" s="4" t="str">
        <f aca="false">HYPERLINK("http://mol-9bfb78.princeton.edu/remote_search_public.php?strain_id="&amp;A376,A376)</f>
        <v>V11048</v>
      </c>
    </row>
    <row r="377" customFormat="false" ht="17" hidden="false" customHeight="false" outlineLevel="0" collapsed="false">
      <c r="A377" s="0" t="s">
        <v>651</v>
      </c>
      <c r="B377" s="0" t="n">
        <v>2</v>
      </c>
      <c r="C377" s="0" t="n">
        <v>2</v>
      </c>
      <c r="D377" s="0" t="n">
        <v>2</v>
      </c>
      <c r="E377" s="0" t="n">
        <v>2</v>
      </c>
      <c r="F377" s="0" t="n">
        <v>2</v>
      </c>
      <c r="G377" s="0" t="n">
        <v>2</v>
      </c>
      <c r="H377" s="0" t="n">
        <v>1</v>
      </c>
      <c r="K377" s="4" t="str">
        <f aca="false">HYPERLINK("http://mol-9bfb78.princeton.edu/remote_search_public.php?strain_id="&amp;A377,A377)</f>
        <v>V11049</v>
      </c>
    </row>
    <row r="378" customFormat="false" ht="17" hidden="false" customHeight="false" outlineLevel="0" collapsed="false">
      <c r="A378" s="0" t="s">
        <v>652</v>
      </c>
      <c r="B378" s="0" t="n">
        <v>2</v>
      </c>
      <c r="C378" s="0" t="n">
        <v>2</v>
      </c>
      <c r="D378" s="0" t="n">
        <v>2</v>
      </c>
      <c r="E378" s="0" t="n">
        <v>2</v>
      </c>
      <c r="F378" s="0" t="n">
        <v>2</v>
      </c>
      <c r="G378" s="0" t="n">
        <v>2</v>
      </c>
      <c r="H378" s="0" t="n">
        <v>1</v>
      </c>
      <c r="K378" s="4" t="str">
        <f aca="false">HYPERLINK("http://mol-9bfb78.princeton.edu/remote_search_public.php?strain_id="&amp;A378,A378)</f>
        <v>V11050</v>
      </c>
    </row>
    <row r="379" customFormat="false" ht="17" hidden="false" customHeight="false" outlineLevel="0" collapsed="false">
      <c r="A379" s="0" t="s">
        <v>653</v>
      </c>
      <c r="B379" s="0" t="n">
        <v>2</v>
      </c>
      <c r="C379" s="0" t="n">
        <v>2</v>
      </c>
      <c r="D379" s="0" t="n">
        <v>2</v>
      </c>
      <c r="E379" s="0" t="n">
        <v>2</v>
      </c>
      <c r="F379" s="0" t="n">
        <v>2</v>
      </c>
      <c r="G379" s="0" t="n">
        <v>2</v>
      </c>
      <c r="H379" s="0" t="n">
        <v>1</v>
      </c>
      <c r="K379" s="4" t="str">
        <f aca="false">HYPERLINK("http://mol-9bfb78.princeton.edu/remote_search_public.php?strain_id="&amp;A379,A379)</f>
        <v>V11051</v>
      </c>
    </row>
    <row r="380" customFormat="false" ht="17" hidden="false" customHeight="false" outlineLevel="0" collapsed="false">
      <c r="A380" s="0" t="s">
        <v>654</v>
      </c>
      <c r="B380" s="0" t="n">
        <v>2</v>
      </c>
      <c r="C380" s="0" t="n">
        <v>0</v>
      </c>
      <c r="D380" s="0" t="n">
        <v>2</v>
      </c>
      <c r="E380" s="0" t="n">
        <v>2</v>
      </c>
      <c r="F380" s="0" t="n">
        <v>2</v>
      </c>
      <c r="G380" s="0" t="n">
        <v>2</v>
      </c>
      <c r="H380" s="0" t="n">
        <v>5</v>
      </c>
      <c r="I380" s="0" t="s">
        <v>655</v>
      </c>
      <c r="K380" s="4" t="str">
        <f aca="false">HYPERLINK("http://mol-9bfb78.princeton.edu/remote_search_public.php?strain_id="&amp;A380,A380)</f>
        <v>V11052</v>
      </c>
    </row>
    <row r="381" customFormat="false" ht="17" hidden="false" customHeight="false" outlineLevel="0" collapsed="false">
      <c r="A381" s="0" t="s">
        <v>656</v>
      </c>
      <c r="B381" s="0" t="n">
        <v>2</v>
      </c>
      <c r="C381" s="0" t="n">
        <v>2</v>
      </c>
      <c r="D381" s="0" t="n">
        <v>2</v>
      </c>
      <c r="E381" s="0" t="n">
        <v>2</v>
      </c>
      <c r="F381" s="0" t="n">
        <v>2</v>
      </c>
      <c r="G381" s="0" t="n">
        <v>2</v>
      </c>
      <c r="H381" s="0" t="n">
        <v>4</v>
      </c>
      <c r="I381" s="0" t="s">
        <v>657</v>
      </c>
      <c r="J381" s="0" t="s">
        <v>658</v>
      </c>
      <c r="K381" s="4" t="str">
        <f aca="false">HYPERLINK("http://mol-9bfb78.princeton.edu/remote_search_public.php?strain_id="&amp;A381,A381)</f>
        <v>V11053</v>
      </c>
    </row>
    <row r="382" customFormat="false" ht="17" hidden="false" customHeight="false" outlineLevel="0" collapsed="false">
      <c r="A382" s="0" t="s">
        <v>659</v>
      </c>
      <c r="B382" s="0" t="n">
        <v>2</v>
      </c>
      <c r="C382" s="0" t="n">
        <v>2</v>
      </c>
      <c r="D382" s="0" t="n">
        <v>2</v>
      </c>
      <c r="E382" s="0" t="n">
        <v>2</v>
      </c>
      <c r="F382" s="0" t="n">
        <v>2</v>
      </c>
      <c r="G382" s="0" t="n">
        <v>2</v>
      </c>
      <c r="H382" s="0" t="n">
        <v>1</v>
      </c>
      <c r="K382" s="4" t="str">
        <f aca="false">HYPERLINK("http://mol-9bfb78.princeton.edu/remote_search_public.php?strain_id="&amp;A382,A382)</f>
        <v>V11054</v>
      </c>
    </row>
    <row r="383" customFormat="false" ht="17" hidden="false" customHeight="false" outlineLevel="0" collapsed="false">
      <c r="A383" s="0" t="s">
        <v>660</v>
      </c>
      <c r="B383" s="0" t="n">
        <v>-1</v>
      </c>
      <c r="C383" s="0" t="n">
        <v>2</v>
      </c>
      <c r="D383" s="0" t="n">
        <v>2</v>
      </c>
      <c r="E383" s="0" t="n">
        <v>0</v>
      </c>
      <c r="F383" s="0" t="n">
        <v>2</v>
      </c>
      <c r="G383" s="0" t="n">
        <v>-1</v>
      </c>
      <c r="H383" s="0" t="n">
        <v>3</v>
      </c>
      <c r="I383" s="0" t="s">
        <v>661</v>
      </c>
      <c r="J383" s="0" t="s">
        <v>662</v>
      </c>
      <c r="K383" s="4" t="str">
        <f aca="false">HYPERLINK("http://mol-9bfb78.princeton.edu/remote_search_public.php?strain_id="&amp;A383,A383)</f>
        <v>V11055</v>
      </c>
    </row>
    <row r="384" customFormat="false" ht="17" hidden="false" customHeight="false" outlineLevel="0" collapsed="false">
      <c r="A384" s="0" t="s">
        <v>663</v>
      </c>
      <c r="B384" s="0" t="n">
        <v>2</v>
      </c>
      <c r="C384" s="0" t="n">
        <v>2</v>
      </c>
      <c r="D384" s="0" t="n">
        <v>2</v>
      </c>
      <c r="E384" s="0" t="n">
        <v>2</v>
      </c>
      <c r="F384" s="0" t="n">
        <v>2</v>
      </c>
      <c r="G384" s="0" t="n">
        <v>2</v>
      </c>
      <c r="H384" s="0" t="n">
        <v>1</v>
      </c>
      <c r="K384" s="4" t="str">
        <f aca="false">HYPERLINK("http://mol-9bfb78.princeton.edu/remote_search_public.php?strain_id="&amp;A384,A384)</f>
        <v>V11056</v>
      </c>
    </row>
    <row r="385" customFormat="false" ht="17" hidden="false" customHeight="false" outlineLevel="0" collapsed="false">
      <c r="A385" s="0" t="s">
        <v>664</v>
      </c>
      <c r="B385" s="0" t="n">
        <v>2</v>
      </c>
      <c r="C385" s="0" t="n">
        <v>2</v>
      </c>
      <c r="D385" s="0" t="n">
        <v>2</v>
      </c>
      <c r="E385" s="0" t="n">
        <v>2</v>
      </c>
      <c r="F385" s="0" t="n">
        <v>2</v>
      </c>
      <c r="G385" s="0" t="n">
        <v>2</v>
      </c>
      <c r="H385" s="0" t="n">
        <v>1</v>
      </c>
      <c r="K385" s="4" t="str">
        <f aca="false">HYPERLINK("http://mol-9bfb78.princeton.edu/remote_search_public.php?strain_id="&amp;A385,A385)</f>
        <v>V11058</v>
      </c>
    </row>
    <row r="386" customFormat="false" ht="17" hidden="false" customHeight="false" outlineLevel="0" collapsed="false">
      <c r="A386" s="0" t="s">
        <v>665</v>
      </c>
      <c r="B386" s="0" t="n">
        <v>2</v>
      </c>
      <c r="C386" s="0" t="n">
        <v>2</v>
      </c>
      <c r="D386" s="0" t="n">
        <v>2</v>
      </c>
      <c r="E386" s="0" t="n">
        <v>2</v>
      </c>
      <c r="F386" s="0" t="n">
        <v>2</v>
      </c>
      <c r="G386" s="0" t="n">
        <v>2</v>
      </c>
      <c r="H386" s="0" t="n">
        <v>3</v>
      </c>
      <c r="K386" s="4" t="str">
        <f aca="false">HYPERLINK("http://mol-9bfb78.princeton.edu/remote_search_public.php?strain_id="&amp;A386,A386)</f>
        <v>V11059</v>
      </c>
    </row>
    <row r="387" customFormat="false" ht="17" hidden="false" customHeight="false" outlineLevel="0" collapsed="false">
      <c r="A387" s="0" t="s">
        <v>666</v>
      </c>
      <c r="B387" s="0" t="n">
        <v>2</v>
      </c>
      <c r="C387" s="0" t="n">
        <v>2</v>
      </c>
      <c r="D387" s="0" t="n">
        <v>2</v>
      </c>
      <c r="E387" s="0" t="n">
        <v>2</v>
      </c>
      <c r="F387" s="0" t="n">
        <v>2</v>
      </c>
      <c r="G387" s="0" t="n">
        <v>2</v>
      </c>
      <c r="H387" s="0" t="n">
        <v>1</v>
      </c>
      <c r="K387" s="4" t="str">
        <f aca="false">HYPERLINK("http://mol-9bfb78.princeton.edu/remote_search_public.php?strain_id="&amp;A387,A387)</f>
        <v>V11060</v>
      </c>
    </row>
    <row r="388" customFormat="false" ht="17" hidden="false" customHeight="false" outlineLevel="0" collapsed="false">
      <c r="A388" s="0" t="s">
        <v>667</v>
      </c>
      <c r="B388" s="0" t="n">
        <v>2</v>
      </c>
      <c r="C388" s="0" t="n">
        <v>2</v>
      </c>
      <c r="D388" s="0" t="n">
        <v>2</v>
      </c>
      <c r="E388" s="0" t="n">
        <v>2</v>
      </c>
      <c r="F388" s="0" t="n">
        <v>2</v>
      </c>
      <c r="G388" s="0" t="n">
        <v>2</v>
      </c>
      <c r="H388" s="0" t="n">
        <v>3</v>
      </c>
      <c r="I388" s="0" t="s">
        <v>668</v>
      </c>
      <c r="K388" s="4" t="str">
        <f aca="false">HYPERLINK("http://mol-9bfb78.princeton.edu/remote_search_public.php?strain_id="&amp;A388,A388)</f>
        <v>V11062</v>
      </c>
    </row>
    <row r="389" customFormat="false" ht="17" hidden="false" customHeight="false" outlineLevel="0" collapsed="false">
      <c r="A389" s="0" t="s">
        <v>669</v>
      </c>
      <c r="B389" s="0" t="n">
        <v>2</v>
      </c>
      <c r="C389" s="0" t="n">
        <v>2</v>
      </c>
      <c r="D389" s="0" t="n">
        <v>2</v>
      </c>
      <c r="E389" s="0" t="n">
        <v>2</v>
      </c>
      <c r="F389" s="0" t="n">
        <v>2</v>
      </c>
      <c r="G389" s="0" t="n">
        <v>2</v>
      </c>
      <c r="H389" s="0" t="n">
        <v>1</v>
      </c>
      <c r="K389" s="4" t="str">
        <f aca="false">HYPERLINK("http://mol-9bfb78.princeton.edu/remote_search_public.php?strain_id="&amp;A389,A389)</f>
        <v>V11063</v>
      </c>
    </row>
    <row r="390" customFormat="false" ht="17" hidden="false" customHeight="false" outlineLevel="0" collapsed="false">
      <c r="A390" s="0" t="s">
        <v>670</v>
      </c>
      <c r="B390" s="0" t="n">
        <v>2</v>
      </c>
      <c r="C390" s="0" t="n">
        <v>2</v>
      </c>
      <c r="D390" s="0" t="n">
        <v>2</v>
      </c>
      <c r="E390" s="0" t="n">
        <v>2</v>
      </c>
      <c r="F390" s="0" t="n">
        <v>2</v>
      </c>
      <c r="G390" s="0" t="n">
        <v>2</v>
      </c>
      <c r="H390" s="0" t="n">
        <v>1</v>
      </c>
      <c r="K390" s="4" t="str">
        <f aca="false">HYPERLINK("http://mol-9bfb78.princeton.edu/remote_search_public.php?strain_id="&amp;A390,A390)</f>
        <v>V11064</v>
      </c>
    </row>
    <row r="391" customFormat="false" ht="17" hidden="false" customHeight="false" outlineLevel="0" collapsed="false">
      <c r="A391" s="0" t="s">
        <v>671</v>
      </c>
      <c r="B391" s="0" t="n">
        <v>2</v>
      </c>
      <c r="C391" s="0" t="n">
        <v>2</v>
      </c>
      <c r="D391" s="0" t="n">
        <v>2</v>
      </c>
      <c r="E391" s="0" t="n">
        <v>2</v>
      </c>
      <c r="F391" s="0" t="n">
        <v>2</v>
      </c>
      <c r="G391" s="0" t="n">
        <v>2</v>
      </c>
      <c r="H391" s="0" t="n">
        <v>1</v>
      </c>
      <c r="K391" s="4" t="str">
        <f aca="false">HYPERLINK("http://mol-9bfb78.princeton.edu/remote_search_public.php?strain_id="&amp;A391,A391)</f>
        <v>V11065</v>
      </c>
    </row>
    <row r="392" customFormat="false" ht="17" hidden="false" customHeight="false" outlineLevel="0" collapsed="false">
      <c r="A392" s="0" t="s">
        <v>672</v>
      </c>
      <c r="B392" s="0" t="n">
        <v>2</v>
      </c>
      <c r="C392" s="0" t="n">
        <v>2</v>
      </c>
      <c r="D392" s="0" t="n">
        <v>2</v>
      </c>
      <c r="E392" s="0" t="n">
        <v>2</v>
      </c>
      <c r="F392" s="0" t="n">
        <v>2</v>
      </c>
      <c r="G392" s="0" t="n">
        <v>2</v>
      </c>
      <c r="H392" s="0" t="n">
        <v>1</v>
      </c>
      <c r="K392" s="4" t="str">
        <f aca="false">HYPERLINK("http://mol-9bfb78.princeton.edu/remote_search_public.php?strain_id="&amp;A392,A392)</f>
        <v>V11066</v>
      </c>
    </row>
    <row r="393" customFormat="false" ht="17" hidden="false" customHeight="false" outlineLevel="0" collapsed="false">
      <c r="A393" s="0" t="s">
        <v>673</v>
      </c>
      <c r="B393" s="0" t="n">
        <v>2</v>
      </c>
      <c r="C393" s="0" t="n">
        <v>2</v>
      </c>
      <c r="D393" s="0" t="n">
        <v>2</v>
      </c>
      <c r="E393" s="0" t="n">
        <v>2</v>
      </c>
      <c r="F393" s="0" t="n">
        <v>2</v>
      </c>
      <c r="G393" s="0" t="n">
        <v>2</v>
      </c>
      <c r="H393" s="0" t="n">
        <v>1</v>
      </c>
      <c r="K393" s="4" t="str">
        <f aca="false">HYPERLINK("http://mol-9bfb78.princeton.edu/remote_search_public.php?strain_id="&amp;A393,A393)</f>
        <v>V11067</v>
      </c>
    </row>
    <row r="394" customFormat="false" ht="17" hidden="false" customHeight="false" outlineLevel="0" collapsed="false">
      <c r="A394" s="0" t="s">
        <v>674</v>
      </c>
      <c r="B394" s="0" t="n">
        <v>2</v>
      </c>
      <c r="C394" s="0" t="n">
        <v>2</v>
      </c>
      <c r="D394" s="0" t="n">
        <v>2</v>
      </c>
      <c r="E394" s="0" t="n">
        <v>2</v>
      </c>
      <c r="F394" s="0" t="n">
        <v>2</v>
      </c>
      <c r="G394" s="0" t="n">
        <v>2</v>
      </c>
      <c r="H394" s="0" t="n">
        <v>1</v>
      </c>
      <c r="K394" s="4" t="str">
        <f aca="false">HYPERLINK("http://mol-9bfb78.princeton.edu/remote_search_public.php?strain_id="&amp;A394,A394)</f>
        <v>V11068</v>
      </c>
    </row>
    <row r="395" customFormat="false" ht="17" hidden="false" customHeight="false" outlineLevel="0" collapsed="false">
      <c r="A395" s="0" t="s">
        <v>675</v>
      </c>
      <c r="B395" s="0" t="n">
        <v>2</v>
      </c>
      <c r="C395" s="0" t="n">
        <v>2</v>
      </c>
      <c r="D395" s="0" t="n">
        <v>2</v>
      </c>
      <c r="E395" s="0" t="n">
        <v>-1</v>
      </c>
      <c r="F395" s="0" t="n">
        <v>2</v>
      </c>
      <c r="G395" s="0" t="n">
        <v>2</v>
      </c>
      <c r="H395" s="0" t="n">
        <v>3</v>
      </c>
      <c r="K395" s="4" t="str">
        <f aca="false">HYPERLINK("http://mol-9bfb78.princeton.edu/remote_search_public.php?strain_id="&amp;A395,A395)</f>
        <v>V11069</v>
      </c>
    </row>
    <row r="396" customFormat="false" ht="17" hidden="false" customHeight="false" outlineLevel="0" collapsed="false">
      <c r="A396" s="0" t="s">
        <v>676</v>
      </c>
      <c r="B396" s="0" t="n">
        <v>2</v>
      </c>
      <c r="C396" s="0" t="n">
        <v>2</v>
      </c>
      <c r="D396" s="0" t="n">
        <v>2</v>
      </c>
      <c r="E396" s="0" t="n">
        <v>2</v>
      </c>
      <c r="F396" s="0" t="n">
        <v>2</v>
      </c>
      <c r="G396" s="0" t="n">
        <v>2</v>
      </c>
      <c r="H396" s="0" t="n">
        <v>1</v>
      </c>
      <c r="K396" s="4" t="str">
        <f aca="false">HYPERLINK("http://mol-9bfb78.princeton.edu/remote_search_public.php?strain_id="&amp;A396,A396)</f>
        <v>V11070</v>
      </c>
    </row>
    <row r="397" customFormat="false" ht="17" hidden="false" customHeight="false" outlineLevel="0" collapsed="false">
      <c r="A397" s="0" t="s">
        <v>677</v>
      </c>
      <c r="B397" s="0" t="n">
        <v>2</v>
      </c>
      <c r="C397" s="0" t="n">
        <v>0</v>
      </c>
      <c r="D397" s="0" t="n">
        <v>2</v>
      </c>
      <c r="E397" s="0" t="n">
        <v>2</v>
      </c>
      <c r="F397" s="0" t="n">
        <v>2</v>
      </c>
      <c r="G397" s="0" t="n">
        <v>2</v>
      </c>
      <c r="H397" s="0" t="n">
        <v>3</v>
      </c>
      <c r="K397" s="4" t="str">
        <f aca="false">HYPERLINK("http://mol-9bfb78.princeton.edu/remote_search_public.php?strain_id="&amp;A397,A397)</f>
        <v>V11071</v>
      </c>
    </row>
    <row r="398" customFormat="false" ht="17" hidden="false" customHeight="false" outlineLevel="0" collapsed="false">
      <c r="A398" s="0" t="s">
        <v>678</v>
      </c>
      <c r="B398" s="0" t="n">
        <v>2</v>
      </c>
      <c r="C398" s="0" t="n">
        <v>2</v>
      </c>
      <c r="D398" s="0" t="n">
        <v>2</v>
      </c>
      <c r="E398" s="0" t="n">
        <v>2</v>
      </c>
      <c r="F398" s="0" t="n">
        <v>2</v>
      </c>
      <c r="G398" s="0" t="n">
        <v>-1</v>
      </c>
      <c r="H398" s="0" t="n">
        <v>3</v>
      </c>
      <c r="I398" s="0" t="s">
        <v>679</v>
      </c>
      <c r="J398" s="0" t="s">
        <v>680</v>
      </c>
      <c r="K398" s="4" t="str">
        <f aca="false">HYPERLINK("http://mol-9bfb78.princeton.edu/remote_search_public.php?strain_id="&amp;A398,A398)</f>
        <v>V11072</v>
      </c>
    </row>
    <row r="399" customFormat="false" ht="17" hidden="false" customHeight="false" outlineLevel="0" collapsed="false">
      <c r="A399" s="0" t="s">
        <v>681</v>
      </c>
      <c r="B399" s="0" t="n">
        <v>2</v>
      </c>
      <c r="C399" s="0" t="n">
        <v>2</v>
      </c>
      <c r="D399" s="0" t="n">
        <v>2</v>
      </c>
      <c r="E399" s="0" t="n">
        <v>2</v>
      </c>
      <c r="F399" s="0" t="n">
        <v>2</v>
      </c>
      <c r="G399" s="0" t="n">
        <v>2</v>
      </c>
      <c r="H399" s="0" t="n">
        <v>1</v>
      </c>
      <c r="K399" s="4" t="str">
        <f aca="false">HYPERLINK("http://mol-9bfb78.princeton.edu/remote_search_public.php?strain_id="&amp;A399,A399)</f>
        <v>V11073</v>
      </c>
    </row>
    <row r="400" customFormat="false" ht="17" hidden="false" customHeight="false" outlineLevel="0" collapsed="false">
      <c r="A400" s="0" t="s">
        <v>682</v>
      </c>
      <c r="B400" s="0" t="n">
        <v>2</v>
      </c>
      <c r="C400" s="0" t="n">
        <v>2</v>
      </c>
      <c r="D400" s="0" t="n">
        <v>2</v>
      </c>
      <c r="E400" s="0" t="n">
        <v>2</v>
      </c>
      <c r="F400" s="0" t="n">
        <v>2</v>
      </c>
      <c r="G400" s="0" t="n">
        <v>2</v>
      </c>
      <c r="H400" s="0" t="n">
        <v>1</v>
      </c>
      <c r="K400" s="4" t="str">
        <f aca="false">HYPERLINK("http://mol-9bfb78.princeton.edu/remote_search_public.php?strain_id="&amp;A400,A400)</f>
        <v>V11074</v>
      </c>
    </row>
    <row r="401" customFormat="false" ht="17" hidden="false" customHeight="false" outlineLevel="0" collapsed="false">
      <c r="A401" s="0" t="s">
        <v>683</v>
      </c>
      <c r="B401" s="0" t="n">
        <v>0</v>
      </c>
      <c r="C401" s="0" t="n">
        <v>0</v>
      </c>
      <c r="D401" s="0" t="n">
        <v>2</v>
      </c>
      <c r="E401" s="0" t="n">
        <v>0</v>
      </c>
      <c r="F401" s="0" t="n">
        <v>2</v>
      </c>
      <c r="G401" s="0" t="n">
        <v>2</v>
      </c>
      <c r="H401" s="0" t="n">
        <v>2</v>
      </c>
      <c r="I401" s="0" t="s">
        <v>684</v>
      </c>
      <c r="J401" s="0" t="s">
        <v>685</v>
      </c>
      <c r="K401" s="4" t="str">
        <f aca="false">HYPERLINK("http://mol-9bfb78.princeton.edu/remote_search_public.php?strain_id="&amp;A401,A401)</f>
        <v>V11075</v>
      </c>
    </row>
    <row r="402" customFormat="false" ht="17" hidden="false" customHeight="false" outlineLevel="0" collapsed="false">
      <c r="A402" s="0" t="s">
        <v>686</v>
      </c>
      <c r="B402" s="0" t="n">
        <v>2</v>
      </c>
      <c r="C402" s="0" t="n">
        <v>2</v>
      </c>
      <c r="D402" s="0" t="n">
        <v>2</v>
      </c>
      <c r="E402" s="0" t="n">
        <v>2</v>
      </c>
      <c r="F402" s="0" t="n">
        <v>2</v>
      </c>
      <c r="G402" s="0" t="n">
        <v>2</v>
      </c>
      <c r="H402" s="0" t="n">
        <v>1</v>
      </c>
      <c r="K402" s="4" t="str">
        <f aca="false">HYPERLINK("http://mol-9bfb78.princeton.edu/remote_search_public.php?strain_id="&amp;A402,A402)</f>
        <v>V11076</v>
      </c>
    </row>
    <row r="403" customFormat="false" ht="17" hidden="false" customHeight="false" outlineLevel="0" collapsed="false">
      <c r="A403" s="0" t="s">
        <v>687</v>
      </c>
      <c r="B403" s="0" t="n">
        <v>0</v>
      </c>
      <c r="C403" s="0" t="n">
        <v>0</v>
      </c>
      <c r="D403" s="0" t="n">
        <v>2</v>
      </c>
      <c r="E403" s="0" t="n">
        <v>0</v>
      </c>
      <c r="F403" s="0" t="n">
        <v>2</v>
      </c>
      <c r="G403" s="0" t="n">
        <v>2</v>
      </c>
      <c r="H403" s="0" t="n">
        <v>5</v>
      </c>
      <c r="K403" s="4" t="str">
        <f aca="false">HYPERLINK("http://mol-9bfb78.princeton.edu/remote_search_public.php?strain_id="&amp;A403,A403)</f>
        <v>V11077</v>
      </c>
    </row>
    <row r="404" customFormat="false" ht="17" hidden="false" customHeight="false" outlineLevel="0" collapsed="false">
      <c r="A404" s="0" t="s">
        <v>688</v>
      </c>
      <c r="B404" s="0" t="n">
        <v>2</v>
      </c>
      <c r="C404" s="0" t="n">
        <v>2</v>
      </c>
      <c r="D404" s="0" t="n">
        <v>2</v>
      </c>
      <c r="E404" s="0" t="n">
        <v>2</v>
      </c>
      <c r="F404" s="0" t="n">
        <v>2</v>
      </c>
      <c r="G404" s="0" t="n">
        <v>2</v>
      </c>
      <c r="H404" s="0" t="n">
        <v>2</v>
      </c>
      <c r="K404" s="4" t="str">
        <f aca="false">HYPERLINK("http://mol-9bfb78.princeton.edu/remote_search_public.php?strain_id="&amp;A404,A404)</f>
        <v>V11079</v>
      </c>
    </row>
    <row r="405" customFormat="false" ht="17" hidden="false" customHeight="false" outlineLevel="0" collapsed="false">
      <c r="A405" s="0" t="s">
        <v>689</v>
      </c>
      <c r="B405" s="0" t="n">
        <v>2</v>
      </c>
      <c r="C405" s="0" t="n">
        <v>2</v>
      </c>
      <c r="D405" s="0" t="n">
        <v>2</v>
      </c>
      <c r="E405" s="0" t="n">
        <v>2</v>
      </c>
      <c r="F405" s="0" t="n">
        <v>2</v>
      </c>
      <c r="G405" s="0" t="n">
        <v>2</v>
      </c>
      <c r="H405" s="0" t="n">
        <v>1</v>
      </c>
      <c r="K405" s="4" t="str">
        <f aca="false">HYPERLINK("http://mol-9bfb78.princeton.edu/remote_search_public.php?strain_id="&amp;A405,A405)</f>
        <v>V11080</v>
      </c>
    </row>
    <row r="406" customFormat="false" ht="17" hidden="false" customHeight="false" outlineLevel="0" collapsed="false">
      <c r="A406" s="0" t="s">
        <v>690</v>
      </c>
      <c r="B406" s="0" t="n">
        <v>2</v>
      </c>
      <c r="C406" s="0" t="n">
        <v>2</v>
      </c>
      <c r="D406" s="0" t="n">
        <v>2</v>
      </c>
      <c r="E406" s="0" t="n">
        <v>2</v>
      </c>
      <c r="F406" s="0" t="n">
        <v>2</v>
      </c>
      <c r="G406" s="0" t="n">
        <v>2</v>
      </c>
      <c r="H406" s="0" t="n">
        <v>1</v>
      </c>
      <c r="K406" s="4" t="str">
        <f aca="false">HYPERLINK("http://mol-9bfb78.princeton.edu/remote_search_public.php?strain_id="&amp;A406,A406)</f>
        <v>V11081</v>
      </c>
    </row>
    <row r="407" customFormat="false" ht="17" hidden="false" customHeight="false" outlineLevel="0" collapsed="false">
      <c r="A407" s="0" t="s">
        <v>691</v>
      </c>
      <c r="B407" s="0" t="n">
        <v>2</v>
      </c>
      <c r="C407" s="0" t="n">
        <v>2</v>
      </c>
      <c r="D407" s="0" t="n">
        <v>2</v>
      </c>
      <c r="E407" s="0" t="n">
        <v>2</v>
      </c>
      <c r="F407" s="0" t="n">
        <v>2</v>
      </c>
      <c r="G407" s="0" t="n">
        <v>2</v>
      </c>
      <c r="H407" s="0" t="n">
        <v>1</v>
      </c>
      <c r="K407" s="4" t="str">
        <f aca="false">HYPERLINK("http://mol-9bfb78.princeton.edu/remote_search_public.php?strain_id="&amp;A407,A407)</f>
        <v>V11082</v>
      </c>
    </row>
    <row r="408" customFormat="false" ht="17" hidden="false" customHeight="false" outlineLevel="0" collapsed="false">
      <c r="A408" s="0" t="s">
        <v>692</v>
      </c>
      <c r="B408" s="0" t="n">
        <v>2</v>
      </c>
      <c r="C408" s="0" t="n">
        <v>2</v>
      </c>
      <c r="D408" s="0" t="n">
        <v>2</v>
      </c>
      <c r="E408" s="0" t="n">
        <v>2</v>
      </c>
      <c r="F408" s="0" t="n">
        <v>2</v>
      </c>
      <c r="G408" s="0" t="n">
        <v>2</v>
      </c>
      <c r="H408" s="0" t="n">
        <v>1</v>
      </c>
      <c r="K408" s="4" t="str">
        <f aca="false">HYPERLINK("http://mol-9bfb78.princeton.edu/remote_search_public.php?strain_id="&amp;A408,A408)</f>
        <v>V11083</v>
      </c>
    </row>
    <row r="409" customFormat="false" ht="17" hidden="false" customHeight="false" outlineLevel="0" collapsed="false">
      <c r="A409" s="0" t="s">
        <v>693</v>
      </c>
      <c r="B409" s="0" t="n">
        <v>2</v>
      </c>
      <c r="C409" s="0" t="n">
        <v>2</v>
      </c>
      <c r="D409" s="0" t="n">
        <v>2</v>
      </c>
      <c r="E409" s="0" t="n">
        <v>2</v>
      </c>
      <c r="F409" s="0" t="n">
        <v>2</v>
      </c>
      <c r="G409" s="0" t="n">
        <v>2</v>
      </c>
      <c r="H409" s="0" t="n">
        <v>1</v>
      </c>
      <c r="K409" s="4" t="str">
        <f aca="false">HYPERLINK("http://mol-9bfb78.princeton.edu/remote_search_public.php?strain_id="&amp;A409,A409)</f>
        <v>V11084</v>
      </c>
    </row>
    <row r="410" customFormat="false" ht="17" hidden="false" customHeight="false" outlineLevel="0" collapsed="false">
      <c r="A410" s="0" t="s">
        <v>694</v>
      </c>
      <c r="B410" s="0" t="n">
        <v>2</v>
      </c>
      <c r="C410" s="0" t="n">
        <v>2</v>
      </c>
      <c r="D410" s="0" t="n">
        <v>2</v>
      </c>
      <c r="E410" s="0" t="n">
        <v>2</v>
      </c>
      <c r="F410" s="0" t="n">
        <v>2</v>
      </c>
      <c r="G410" s="0" t="n">
        <v>2</v>
      </c>
      <c r="H410" s="0" t="n">
        <v>1</v>
      </c>
      <c r="K410" s="4" t="str">
        <f aca="false">HYPERLINK("http://mol-9bfb78.princeton.edu/remote_search_public.php?strain_id="&amp;A410,A410)</f>
        <v>V11085</v>
      </c>
    </row>
    <row r="411" customFormat="false" ht="17" hidden="false" customHeight="false" outlineLevel="0" collapsed="false">
      <c r="A411" s="0" t="s">
        <v>695</v>
      </c>
      <c r="B411" s="0" t="n">
        <v>2</v>
      </c>
      <c r="C411" s="0" t="n">
        <v>2</v>
      </c>
      <c r="D411" s="0" t="n">
        <v>2</v>
      </c>
      <c r="E411" s="0" t="n">
        <v>2</v>
      </c>
      <c r="F411" s="0" t="n">
        <v>2</v>
      </c>
      <c r="G411" s="0" t="n">
        <v>2</v>
      </c>
      <c r="H411" s="0" t="n">
        <v>2</v>
      </c>
      <c r="K411" s="4" t="str">
        <f aca="false">HYPERLINK("http://mol-9bfb78.princeton.edu/remote_search_public.php?strain_id="&amp;A411,A411)</f>
        <v>V11086</v>
      </c>
    </row>
    <row r="412" customFormat="false" ht="17" hidden="false" customHeight="false" outlineLevel="0" collapsed="false">
      <c r="A412" s="0" t="s">
        <v>696</v>
      </c>
      <c r="B412" s="0" t="n">
        <v>2</v>
      </c>
      <c r="C412" s="0" t="n">
        <v>2</v>
      </c>
      <c r="D412" s="0" t="n">
        <v>2</v>
      </c>
      <c r="E412" s="0" t="n">
        <v>2</v>
      </c>
      <c r="F412" s="0" t="n">
        <v>2</v>
      </c>
      <c r="G412" s="0" t="n">
        <v>2</v>
      </c>
      <c r="H412" s="0" t="n">
        <v>1</v>
      </c>
      <c r="K412" s="4" t="str">
        <f aca="false">HYPERLINK("http://mol-9bfb78.princeton.edu/remote_search_public.php?strain_id="&amp;A412,A412)</f>
        <v>V11087</v>
      </c>
    </row>
    <row r="413" customFormat="false" ht="17" hidden="false" customHeight="false" outlineLevel="0" collapsed="false">
      <c r="A413" s="0" t="s">
        <v>697</v>
      </c>
      <c r="B413" s="0" t="n">
        <v>2</v>
      </c>
      <c r="C413" s="0" t="n">
        <v>2</v>
      </c>
      <c r="D413" s="0" t="n">
        <v>2</v>
      </c>
      <c r="E413" s="0" t="n">
        <v>2</v>
      </c>
      <c r="F413" s="0" t="n">
        <v>2</v>
      </c>
      <c r="G413" s="0" t="n">
        <v>2</v>
      </c>
      <c r="H413" s="0" t="n">
        <v>1</v>
      </c>
      <c r="K413" s="4" t="str">
        <f aca="false">HYPERLINK("http://mol-9bfb78.princeton.edu/remote_search_public.php?strain_id="&amp;A413,A413)</f>
        <v>V11088</v>
      </c>
    </row>
    <row r="414" customFormat="false" ht="17" hidden="false" customHeight="false" outlineLevel="0" collapsed="false">
      <c r="A414" s="0" t="s">
        <v>698</v>
      </c>
      <c r="B414" s="0" t="n">
        <v>2</v>
      </c>
      <c r="C414" s="0" t="n">
        <v>2</v>
      </c>
      <c r="D414" s="0" t="n">
        <v>2</v>
      </c>
      <c r="E414" s="0" t="n">
        <v>2</v>
      </c>
      <c r="F414" s="0" t="n">
        <v>2</v>
      </c>
      <c r="G414" s="0" t="n">
        <v>2</v>
      </c>
      <c r="H414" s="0" t="n">
        <v>1</v>
      </c>
      <c r="K414" s="4" t="str">
        <f aca="false">HYPERLINK("http://mol-9bfb78.princeton.edu/remote_search_public.php?strain_id="&amp;A414,A414)</f>
        <v>V11089</v>
      </c>
    </row>
    <row r="415" customFormat="false" ht="17" hidden="false" customHeight="false" outlineLevel="0" collapsed="false">
      <c r="A415" s="0" t="s">
        <v>699</v>
      </c>
      <c r="B415" s="0" t="n">
        <v>2</v>
      </c>
      <c r="C415" s="0" t="n">
        <v>2</v>
      </c>
      <c r="D415" s="0" t="n">
        <v>2</v>
      </c>
      <c r="E415" s="0" t="n">
        <v>2</v>
      </c>
      <c r="F415" s="0" t="n">
        <v>2</v>
      </c>
      <c r="G415" s="0" t="n">
        <v>2</v>
      </c>
      <c r="H415" s="0" t="n">
        <v>1</v>
      </c>
      <c r="K415" s="4" t="str">
        <f aca="false">HYPERLINK("http://mol-9bfb78.princeton.edu/remote_search_public.php?strain_id="&amp;A415,A415)</f>
        <v>V11090</v>
      </c>
    </row>
    <row r="416" customFormat="false" ht="17" hidden="false" customHeight="false" outlineLevel="0" collapsed="false">
      <c r="A416" s="0" t="s">
        <v>700</v>
      </c>
      <c r="B416" s="0" t="n">
        <v>2</v>
      </c>
      <c r="C416" s="0" t="n">
        <v>2</v>
      </c>
      <c r="D416" s="0" t="n">
        <v>2</v>
      </c>
      <c r="E416" s="0" t="n">
        <v>2</v>
      </c>
      <c r="F416" s="0" t="n">
        <v>2</v>
      </c>
      <c r="G416" s="0" t="n">
        <v>2</v>
      </c>
      <c r="H416" s="0" t="n">
        <v>1</v>
      </c>
      <c r="K416" s="4" t="str">
        <f aca="false">HYPERLINK("http://mol-9bfb78.princeton.edu/remote_search_public.php?strain_id="&amp;A416,A416)</f>
        <v>V11091</v>
      </c>
    </row>
    <row r="417" customFormat="false" ht="17" hidden="false" customHeight="false" outlineLevel="0" collapsed="false">
      <c r="A417" s="0" t="s">
        <v>701</v>
      </c>
      <c r="B417" s="0" t="n">
        <v>2</v>
      </c>
      <c r="C417" s="0" t="n">
        <v>2</v>
      </c>
      <c r="D417" s="0" t="n">
        <v>2</v>
      </c>
      <c r="E417" s="0" t="n">
        <v>2</v>
      </c>
      <c r="F417" s="0" t="n">
        <v>2</v>
      </c>
      <c r="G417" s="0" t="n">
        <v>2</v>
      </c>
      <c r="H417" s="0" t="n">
        <v>3</v>
      </c>
      <c r="I417" s="0" t="s">
        <v>702</v>
      </c>
      <c r="J417" s="0" t="s">
        <v>703</v>
      </c>
      <c r="K417" s="4" t="str">
        <f aca="false">HYPERLINK("http://mol-9bfb78.princeton.edu/remote_search_public.php?strain_id="&amp;A417,A417)</f>
        <v>V11092</v>
      </c>
    </row>
    <row r="418" customFormat="false" ht="17" hidden="false" customHeight="false" outlineLevel="0" collapsed="false">
      <c r="A418" s="0" t="s">
        <v>704</v>
      </c>
      <c r="B418" s="0" t="n">
        <v>2</v>
      </c>
      <c r="C418" s="0" t="n">
        <v>2</v>
      </c>
      <c r="D418" s="0" t="n">
        <v>2</v>
      </c>
      <c r="E418" s="0" t="n">
        <v>2</v>
      </c>
      <c r="F418" s="0" t="n">
        <v>2</v>
      </c>
      <c r="G418" s="0" t="n">
        <v>2</v>
      </c>
      <c r="H418" s="0" t="n">
        <v>1</v>
      </c>
      <c r="K418" s="4" t="str">
        <f aca="false">HYPERLINK("http://mol-9bfb78.princeton.edu/remote_search_public.php?strain_id="&amp;A418,A418)</f>
        <v>V11093</v>
      </c>
    </row>
    <row r="419" customFormat="false" ht="17" hidden="false" customHeight="false" outlineLevel="0" collapsed="false">
      <c r="A419" s="0" t="s">
        <v>705</v>
      </c>
      <c r="B419" s="0" t="n">
        <v>2</v>
      </c>
      <c r="C419" s="0" t="n">
        <v>2</v>
      </c>
      <c r="D419" s="0" t="n">
        <v>2</v>
      </c>
      <c r="E419" s="0" t="n">
        <v>2</v>
      </c>
      <c r="F419" s="0" t="n">
        <v>2</v>
      </c>
      <c r="G419" s="0" t="n">
        <v>2</v>
      </c>
      <c r="H419" s="0" t="n">
        <v>1</v>
      </c>
      <c r="K419" s="4" t="str">
        <f aca="false">HYPERLINK("http://mol-9bfb78.princeton.edu/remote_search_public.php?strain_id="&amp;A419,A419)</f>
        <v>V11094</v>
      </c>
    </row>
    <row r="420" customFormat="false" ht="17" hidden="false" customHeight="false" outlineLevel="0" collapsed="false">
      <c r="A420" s="0" t="s">
        <v>706</v>
      </c>
      <c r="B420" s="0" t="n">
        <v>2</v>
      </c>
      <c r="C420" s="0" t="n">
        <v>2</v>
      </c>
      <c r="D420" s="0" t="n">
        <v>2</v>
      </c>
      <c r="E420" s="0" t="n">
        <v>2</v>
      </c>
      <c r="F420" s="0" t="n">
        <v>2</v>
      </c>
      <c r="G420" s="0" t="n">
        <v>2</v>
      </c>
      <c r="H420" s="0" t="n">
        <v>1</v>
      </c>
      <c r="K420" s="4" t="str">
        <f aca="false">HYPERLINK("http://mol-9bfb78.princeton.edu/remote_search_public.php?strain_id="&amp;A420,A420)</f>
        <v>V11095</v>
      </c>
    </row>
    <row r="421" customFormat="false" ht="17" hidden="false" customHeight="false" outlineLevel="0" collapsed="false">
      <c r="A421" s="0" t="s">
        <v>707</v>
      </c>
      <c r="B421" s="0" t="n">
        <v>2</v>
      </c>
      <c r="C421" s="0" t="n">
        <v>2</v>
      </c>
      <c r="D421" s="0" t="n">
        <v>2</v>
      </c>
      <c r="E421" s="0" t="n">
        <v>2</v>
      </c>
      <c r="F421" s="0" t="n">
        <v>0</v>
      </c>
      <c r="G421" s="0" t="n">
        <v>0</v>
      </c>
      <c r="H421" s="0" t="n">
        <v>1</v>
      </c>
      <c r="K421" s="4" t="str">
        <f aca="false">HYPERLINK("http://mol-9bfb78.princeton.edu/remote_search_public.php?strain_id="&amp;A421,A421)</f>
        <v>V11096</v>
      </c>
    </row>
    <row r="422" customFormat="false" ht="17" hidden="false" customHeight="false" outlineLevel="0" collapsed="false">
      <c r="A422" s="0" t="s">
        <v>708</v>
      </c>
      <c r="B422" s="0" t="n">
        <v>2</v>
      </c>
      <c r="C422" s="0" t="n">
        <v>2</v>
      </c>
      <c r="D422" s="0" t="n">
        <v>-1</v>
      </c>
      <c r="E422" s="0" t="n">
        <v>-2</v>
      </c>
      <c r="F422" s="0" t="n">
        <v>-1</v>
      </c>
      <c r="G422" s="0" t="n">
        <v>2</v>
      </c>
      <c r="H422" s="0" t="n">
        <v>1</v>
      </c>
      <c r="K422" s="4" t="str">
        <f aca="false">HYPERLINK("http://mol-9bfb78.princeton.edu/remote_search_public.php?strain_id="&amp;A422,A422)</f>
        <v>V11101</v>
      </c>
    </row>
    <row r="423" customFormat="false" ht="17" hidden="false" customHeight="false" outlineLevel="0" collapsed="false">
      <c r="A423" s="0" t="s">
        <v>709</v>
      </c>
      <c r="B423" s="0" t="n">
        <v>2</v>
      </c>
      <c r="C423" s="0" t="n">
        <v>2</v>
      </c>
      <c r="D423" s="0" t="n">
        <v>2</v>
      </c>
      <c r="E423" s="0" t="n">
        <v>2</v>
      </c>
      <c r="F423" s="0" t="n">
        <v>2</v>
      </c>
      <c r="G423" s="0" t="n">
        <v>2</v>
      </c>
      <c r="H423" s="0" t="n">
        <v>1</v>
      </c>
      <c r="K423" s="4" t="str">
        <f aca="false">HYPERLINK("http://mol-9bfb78.princeton.edu/remote_search_public.php?strain_id="&amp;A423,A423)</f>
        <v>V11102</v>
      </c>
    </row>
    <row r="424" customFormat="false" ht="17" hidden="false" customHeight="false" outlineLevel="0" collapsed="false">
      <c r="A424" s="0" t="s">
        <v>710</v>
      </c>
      <c r="B424" s="0" t="n">
        <v>2</v>
      </c>
      <c r="C424" s="0" t="n">
        <v>2</v>
      </c>
      <c r="D424" s="0" t="n">
        <v>2</v>
      </c>
      <c r="E424" s="0" t="n">
        <v>2</v>
      </c>
      <c r="F424" s="0" t="n">
        <v>2</v>
      </c>
      <c r="G424" s="0" t="n">
        <v>2</v>
      </c>
      <c r="H424" s="0" t="n">
        <v>1</v>
      </c>
      <c r="K424" s="4" t="str">
        <f aca="false">HYPERLINK("http://mol-9bfb78.princeton.edu/remote_search_public.php?strain_id="&amp;A424,A424)</f>
        <v>V11103</v>
      </c>
    </row>
    <row r="425" customFormat="false" ht="17" hidden="false" customHeight="false" outlineLevel="0" collapsed="false">
      <c r="A425" s="0" t="s">
        <v>711</v>
      </c>
      <c r="B425" s="0" t="n">
        <v>2</v>
      </c>
      <c r="C425" s="0" t="n">
        <v>2</v>
      </c>
      <c r="D425" s="0" t="n">
        <v>2</v>
      </c>
      <c r="E425" s="0" t="n">
        <v>2</v>
      </c>
      <c r="F425" s="0" t="n">
        <v>2</v>
      </c>
      <c r="G425" s="0" t="n">
        <v>2</v>
      </c>
      <c r="H425" s="0" t="n">
        <v>1</v>
      </c>
      <c r="K425" s="4" t="str">
        <f aca="false">HYPERLINK("http://mol-9bfb78.princeton.edu/remote_search_public.php?strain_id="&amp;A425,A425)</f>
        <v>V11104</v>
      </c>
    </row>
    <row r="426" customFormat="false" ht="17" hidden="false" customHeight="false" outlineLevel="0" collapsed="false">
      <c r="A426" s="0" t="s">
        <v>712</v>
      </c>
      <c r="B426" s="0" t="n">
        <v>2</v>
      </c>
      <c r="C426" s="0" t="n">
        <v>2</v>
      </c>
      <c r="D426" s="0" t="n">
        <v>2</v>
      </c>
      <c r="E426" s="0" t="n">
        <v>2</v>
      </c>
      <c r="F426" s="0" t="n">
        <v>2</v>
      </c>
      <c r="G426" s="0" t="n">
        <v>2</v>
      </c>
      <c r="H426" s="0" t="n">
        <v>5</v>
      </c>
      <c r="I426" s="0" t="s">
        <v>713</v>
      </c>
      <c r="J426" s="0" t="s">
        <v>714</v>
      </c>
      <c r="K426" s="4" t="str">
        <f aca="false">HYPERLINK("http://mol-9bfb78.princeton.edu/remote_search_public.php?strain_id="&amp;A426,A426)</f>
        <v>V11105</v>
      </c>
    </row>
    <row r="427" customFormat="false" ht="17" hidden="false" customHeight="false" outlineLevel="0" collapsed="false">
      <c r="A427" s="0" t="s">
        <v>715</v>
      </c>
      <c r="B427" s="0" t="n">
        <v>2</v>
      </c>
      <c r="C427" s="0" t="n">
        <v>2</v>
      </c>
      <c r="D427" s="0" t="n">
        <v>2</v>
      </c>
      <c r="E427" s="0" t="n">
        <v>2</v>
      </c>
      <c r="F427" s="0" t="n">
        <v>2</v>
      </c>
      <c r="G427" s="0" t="n">
        <v>2</v>
      </c>
      <c r="H427" s="0" t="n">
        <v>1</v>
      </c>
      <c r="K427" s="4" t="str">
        <f aca="false">HYPERLINK("http://mol-9bfb78.princeton.edu/remote_search_public.php?strain_id="&amp;A427,A427)</f>
        <v>V11106</v>
      </c>
    </row>
    <row r="428" customFormat="false" ht="17" hidden="false" customHeight="false" outlineLevel="0" collapsed="false">
      <c r="A428" s="0" t="s">
        <v>716</v>
      </c>
      <c r="B428" s="0" t="n">
        <v>2</v>
      </c>
      <c r="C428" s="0" t="n">
        <v>2</v>
      </c>
      <c r="D428" s="0" t="n">
        <v>2</v>
      </c>
      <c r="E428" s="0" t="n">
        <v>2</v>
      </c>
      <c r="F428" s="0" t="n">
        <v>2</v>
      </c>
      <c r="G428" s="0" t="n">
        <v>2</v>
      </c>
      <c r="H428" s="0" t="n">
        <v>1</v>
      </c>
      <c r="K428" s="4" t="str">
        <f aca="false">HYPERLINK("http://mol-9bfb78.princeton.edu/remote_search_public.php?strain_id="&amp;A428,A428)</f>
        <v>V11107</v>
      </c>
    </row>
    <row r="429" customFormat="false" ht="17" hidden="false" customHeight="false" outlineLevel="0" collapsed="false">
      <c r="A429" s="0" t="s">
        <v>717</v>
      </c>
      <c r="B429" s="0" t="n">
        <v>2</v>
      </c>
      <c r="C429" s="0" t="n">
        <v>2</v>
      </c>
      <c r="D429" s="0" t="n">
        <v>2</v>
      </c>
      <c r="E429" s="0" t="n">
        <v>2</v>
      </c>
      <c r="F429" s="0" t="n">
        <v>2</v>
      </c>
      <c r="G429" s="0" t="n">
        <v>2</v>
      </c>
      <c r="H429" s="0" t="n">
        <v>3</v>
      </c>
      <c r="K429" s="4" t="str">
        <f aca="false">HYPERLINK("http://mol-9bfb78.princeton.edu/remote_search_public.php?strain_id="&amp;A429,A429)</f>
        <v>V11108</v>
      </c>
    </row>
    <row r="430" customFormat="false" ht="17" hidden="false" customHeight="false" outlineLevel="0" collapsed="false">
      <c r="A430" s="0" t="s">
        <v>718</v>
      </c>
      <c r="B430" s="0" t="n">
        <v>2</v>
      </c>
      <c r="C430" s="0" t="n">
        <v>2</v>
      </c>
      <c r="D430" s="0" t="n">
        <v>2</v>
      </c>
      <c r="E430" s="0" t="n">
        <v>2</v>
      </c>
      <c r="F430" s="0" t="n">
        <v>2</v>
      </c>
      <c r="G430" s="0" t="n">
        <v>2</v>
      </c>
      <c r="H430" s="0" t="n">
        <v>1</v>
      </c>
      <c r="K430" s="4" t="str">
        <f aca="false">HYPERLINK("http://mol-9bfb78.princeton.edu/remote_search_public.php?strain_id="&amp;A430,A430)</f>
        <v>V11109</v>
      </c>
    </row>
    <row r="431" customFormat="false" ht="17" hidden="false" customHeight="false" outlineLevel="0" collapsed="false">
      <c r="A431" s="0" t="s">
        <v>719</v>
      </c>
      <c r="B431" s="0" t="n">
        <v>2</v>
      </c>
      <c r="C431" s="0" t="n">
        <v>2</v>
      </c>
      <c r="D431" s="0" t="n">
        <v>2</v>
      </c>
      <c r="E431" s="0" t="n">
        <v>2</v>
      </c>
      <c r="F431" s="0" t="n">
        <v>2</v>
      </c>
      <c r="G431" s="0" t="n">
        <v>2</v>
      </c>
      <c r="H431" s="0" t="n">
        <v>1</v>
      </c>
      <c r="K431" s="4" t="str">
        <f aca="false">HYPERLINK("http://mol-9bfb78.princeton.edu/remote_search_public.php?strain_id="&amp;A431,A431)</f>
        <v>V11110</v>
      </c>
    </row>
    <row r="432" customFormat="false" ht="17" hidden="false" customHeight="false" outlineLevel="0" collapsed="false">
      <c r="A432" s="0" t="s">
        <v>720</v>
      </c>
      <c r="B432" s="0" t="n">
        <v>2</v>
      </c>
      <c r="C432" s="0" t="n">
        <v>2</v>
      </c>
      <c r="D432" s="0" t="n">
        <v>2</v>
      </c>
      <c r="E432" s="0" t="n">
        <v>2</v>
      </c>
      <c r="F432" s="0" t="n">
        <v>2</v>
      </c>
      <c r="G432" s="0" t="n">
        <v>2</v>
      </c>
      <c r="H432" s="0" t="n">
        <v>2</v>
      </c>
      <c r="K432" s="4" t="str">
        <f aca="false">HYPERLINK("http://mol-9bfb78.princeton.edu/remote_search_public.php?strain_id="&amp;A432,A432)</f>
        <v>V11111</v>
      </c>
    </row>
    <row r="433" customFormat="false" ht="17" hidden="false" customHeight="false" outlineLevel="0" collapsed="false">
      <c r="A433" s="0" t="s">
        <v>721</v>
      </c>
      <c r="B433" s="0" t="n">
        <v>2</v>
      </c>
      <c r="C433" s="0" t="n">
        <v>2</v>
      </c>
      <c r="D433" s="0" t="n">
        <v>2</v>
      </c>
      <c r="E433" s="0" t="n">
        <v>2</v>
      </c>
      <c r="F433" s="0" t="n">
        <v>2</v>
      </c>
      <c r="G433" s="0" t="n">
        <v>2</v>
      </c>
      <c r="H433" s="0" t="n">
        <v>2</v>
      </c>
      <c r="K433" s="4" t="str">
        <f aca="false">HYPERLINK("http://mol-9bfb78.princeton.edu/remote_search_public.php?strain_id="&amp;A433,A433)</f>
        <v>V11112</v>
      </c>
    </row>
    <row r="434" customFormat="false" ht="17" hidden="false" customHeight="false" outlineLevel="0" collapsed="false">
      <c r="A434" s="0" t="s">
        <v>722</v>
      </c>
      <c r="B434" s="0" t="n">
        <v>2</v>
      </c>
      <c r="C434" s="0" t="n">
        <v>2</v>
      </c>
      <c r="D434" s="0" t="n">
        <v>2</v>
      </c>
      <c r="E434" s="0" t="n">
        <v>2</v>
      </c>
      <c r="F434" s="0" t="n">
        <v>2</v>
      </c>
      <c r="G434" s="0" t="n">
        <v>2</v>
      </c>
      <c r="H434" s="0" t="n">
        <v>1</v>
      </c>
      <c r="K434" s="4" t="str">
        <f aca="false">HYPERLINK("http://mol-9bfb78.princeton.edu/remote_search_public.php?strain_id="&amp;A434,A434)</f>
        <v>V11113</v>
      </c>
    </row>
    <row r="435" customFormat="false" ht="17" hidden="false" customHeight="false" outlineLevel="0" collapsed="false">
      <c r="A435" s="0" t="s">
        <v>723</v>
      </c>
      <c r="B435" s="0" t="n">
        <v>2</v>
      </c>
      <c r="C435" s="0" t="n">
        <v>2</v>
      </c>
      <c r="D435" s="0" t="n">
        <v>2</v>
      </c>
      <c r="E435" s="0" t="n">
        <v>2</v>
      </c>
      <c r="F435" s="0" t="n">
        <v>2</v>
      </c>
      <c r="G435" s="0" t="n">
        <v>2</v>
      </c>
      <c r="H435" s="0" t="n">
        <v>1</v>
      </c>
      <c r="K435" s="4" t="str">
        <f aca="false">HYPERLINK("http://mol-9bfb78.princeton.edu/remote_search_public.php?strain_id="&amp;A435,A435)</f>
        <v>V11114</v>
      </c>
    </row>
    <row r="436" customFormat="false" ht="17" hidden="false" customHeight="false" outlineLevel="0" collapsed="false">
      <c r="A436" s="0" t="s">
        <v>724</v>
      </c>
      <c r="B436" s="0" t="n">
        <v>2</v>
      </c>
      <c r="C436" s="0" t="n">
        <v>2</v>
      </c>
      <c r="D436" s="0" t="n">
        <v>2</v>
      </c>
      <c r="E436" s="0" t="n">
        <v>2</v>
      </c>
      <c r="F436" s="0" t="n">
        <v>2</v>
      </c>
      <c r="G436" s="0" t="n">
        <v>2</v>
      </c>
      <c r="H436" s="0" t="n">
        <v>2</v>
      </c>
      <c r="K436" s="4" t="str">
        <f aca="false">HYPERLINK("http://mol-9bfb78.princeton.edu/remote_search_public.php?strain_id="&amp;A436,A436)</f>
        <v>V11115</v>
      </c>
    </row>
    <row r="437" customFormat="false" ht="17" hidden="false" customHeight="false" outlineLevel="0" collapsed="false">
      <c r="A437" s="0" t="s">
        <v>725</v>
      </c>
      <c r="B437" s="0" t="n">
        <v>2</v>
      </c>
      <c r="C437" s="0" t="n">
        <v>2</v>
      </c>
      <c r="D437" s="0" t="n">
        <v>2</v>
      </c>
      <c r="E437" s="0" t="n">
        <v>2</v>
      </c>
      <c r="F437" s="0" t="n">
        <v>2</v>
      </c>
      <c r="G437" s="0" t="n">
        <v>2</v>
      </c>
      <c r="H437" s="0" t="n">
        <v>1</v>
      </c>
      <c r="K437" s="4" t="str">
        <f aca="false">HYPERLINK("http://mol-9bfb78.princeton.edu/remote_search_public.php?strain_id="&amp;A437,A437)</f>
        <v>V11116</v>
      </c>
    </row>
    <row r="438" customFormat="false" ht="17" hidden="false" customHeight="false" outlineLevel="0" collapsed="false">
      <c r="A438" s="0" t="s">
        <v>726</v>
      </c>
      <c r="B438" s="0" t="n">
        <v>2</v>
      </c>
      <c r="C438" s="0" t="n">
        <v>2</v>
      </c>
      <c r="D438" s="0" t="n">
        <v>2</v>
      </c>
      <c r="E438" s="0" t="n">
        <v>2</v>
      </c>
      <c r="F438" s="0" t="n">
        <v>2</v>
      </c>
      <c r="G438" s="0" t="n">
        <v>2</v>
      </c>
      <c r="H438" s="0" t="n">
        <v>1</v>
      </c>
      <c r="K438" s="4" t="str">
        <f aca="false">HYPERLINK("http://mol-9bfb78.princeton.edu/remote_search_public.php?strain_id="&amp;A438,A438)</f>
        <v>V11117</v>
      </c>
    </row>
    <row r="439" customFormat="false" ht="17" hidden="false" customHeight="false" outlineLevel="0" collapsed="false">
      <c r="A439" s="0" t="s">
        <v>727</v>
      </c>
      <c r="B439" s="0" t="n">
        <v>2</v>
      </c>
      <c r="C439" s="0" t="n">
        <v>2</v>
      </c>
      <c r="D439" s="0" t="n">
        <v>2</v>
      </c>
      <c r="E439" s="0" t="n">
        <v>2</v>
      </c>
      <c r="F439" s="0" t="n">
        <v>2</v>
      </c>
      <c r="G439" s="0" t="n">
        <v>2</v>
      </c>
      <c r="H439" s="0" t="n">
        <v>2</v>
      </c>
      <c r="K439" s="4" t="str">
        <f aca="false">HYPERLINK("http://mol-9bfb78.princeton.edu/remote_search_public.php?strain_id="&amp;A439,A439)</f>
        <v>V11118</v>
      </c>
    </row>
    <row r="440" customFormat="false" ht="17" hidden="false" customHeight="false" outlineLevel="0" collapsed="false">
      <c r="A440" s="0" t="s">
        <v>728</v>
      </c>
      <c r="B440" s="0" t="n">
        <v>2</v>
      </c>
      <c r="C440" s="0" t="n">
        <v>2</v>
      </c>
      <c r="D440" s="0" t="n">
        <v>2</v>
      </c>
      <c r="E440" s="0" t="n">
        <v>2</v>
      </c>
      <c r="F440" s="0" t="n">
        <v>2</v>
      </c>
      <c r="G440" s="0" t="n">
        <v>2</v>
      </c>
      <c r="H440" s="0" t="n">
        <v>1</v>
      </c>
      <c r="K440" s="4" t="str">
        <f aca="false">HYPERLINK("http://mol-9bfb78.princeton.edu/remote_search_public.php?strain_id="&amp;A440,A440)</f>
        <v>V11119</v>
      </c>
    </row>
    <row r="441" customFormat="false" ht="17" hidden="false" customHeight="false" outlineLevel="0" collapsed="false">
      <c r="A441" s="0" t="s">
        <v>729</v>
      </c>
      <c r="B441" s="0" t="n">
        <v>2</v>
      </c>
      <c r="C441" s="0" t="n">
        <v>2</v>
      </c>
      <c r="D441" s="0" t="n">
        <v>2</v>
      </c>
      <c r="E441" s="0" t="n">
        <v>2</v>
      </c>
      <c r="F441" s="0" t="n">
        <v>2</v>
      </c>
      <c r="G441" s="0" t="n">
        <v>2</v>
      </c>
      <c r="H441" s="0" t="n">
        <v>1</v>
      </c>
      <c r="K441" s="4" t="str">
        <f aca="false">HYPERLINK("http://mol-9bfb78.princeton.edu/remote_search_public.php?strain_id="&amp;A441,A441)</f>
        <v>V11120</v>
      </c>
    </row>
    <row r="442" customFormat="false" ht="17" hidden="false" customHeight="false" outlineLevel="0" collapsed="false">
      <c r="A442" s="0" t="s">
        <v>730</v>
      </c>
      <c r="B442" s="0" t="n">
        <v>2</v>
      </c>
      <c r="C442" s="0" t="n">
        <v>2</v>
      </c>
      <c r="D442" s="0" t="n">
        <v>2</v>
      </c>
      <c r="E442" s="0" t="n">
        <v>2</v>
      </c>
      <c r="F442" s="0" t="n">
        <v>2</v>
      </c>
      <c r="G442" s="0" t="n">
        <v>2</v>
      </c>
      <c r="H442" s="0" t="n">
        <v>1</v>
      </c>
      <c r="K442" s="4" t="str">
        <f aca="false">HYPERLINK("http://mol-9bfb78.princeton.edu/remote_search_public.php?strain_id="&amp;A442,A442)</f>
        <v>V11121</v>
      </c>
    </row>
    <row r="443" customFormat="false" ht="17" hidden="false" customHeight="false" outlineLevel="0" collapsed="false">
      <c r="A443" s="0" t="s">
        <v>731</v>
      </c>
      <c r="B443" s="0" t="n">
        <v>2</v>
      </c>
      <c r="C443" s="0" t="n">
        <v>2</v>
      </c>
      <c r="D443" s="0" t="n">
        <v>2</v>
      </c>
      <c r="E443" s="0" t="n">
        <v>2</v>
      </c>
      <c r="F443" s="0" t="n">
        <v>2</v>
      </c>
      <c r="G443" s="0" t="n">
        <v>2</v>
      </c>
      <c r="H443" s="0" t="n">
        <v>1</v>
      </c>
      <c r="K443" s="4" t="str">
        <f aca="false">HYPERLINK("http://mol-9bfb78.princeton.edu/remote_search_public.php?strain_id="&amp;A443,A443)</f>
        <v>V11122</v>
      </c>
    </row>
    <row r="444" customFormat="false" ht="17" hidden="false" customHeight="false" outlineLevel="0" collapsed="false">
      <c r="A444" s="0" t="s">
        <v>732</v>
      </c>
      <c r="B444" s="0" t="n">
        <v>2</v>
      </c>
      <c r="C444" s="0" t="n">
        <v>2</v>
      </c>
      <c r="D444" s="0" t="n">
        <v>2</v>
      </c>
      <c r="E444" s="0" t="n">
        <v>2</v>
      </c>
      <c r="F444" s="0" t="n">
        <v>2</v>
      </c>
      <c r="G444" s="0" t="n">
        <v>2</v>
      </c>
      <c r="H444" s="0" t="n">
        <v>1</v>
      </c>
      <c r="K444" s="4" t="str">
        <f aca="false">HYPERLINK("http://mol-9bfb78.princeton.edu/remote_search_public.php?strain_id="&amp;A444,A444)</f>
        <v>V11123</v>
      </c>
    </row>
    <row r="445" customFormat="false" ht="17" hidden="false" customHeight="false" outlineLevel="0" collapsed="false">
      <c r="A445" s="0" t="s">
        <v>733</v>
      </c>
      <c r="B445" s="0" t="n">
        <v>2</v>
      </c>
      <c r="C445" s="0" t="n">
        <v>2</v>
      </c>
      <c r="D445" s="0" t="n">
        <v>2</v>
      </c>
      <c r="E445" s="0" t="n">
        <v>2</v>
      </c>
      <c r="F445" s="0" t="n">
        <v>2</v>
      </c>
      <c r="G445" s="0" t="n">
        <v>2</v>
      </c>
      <c r="H445" s="0" t="n">
        <v>1</v>
      </c>
      <c r="K445" s="4" t="str">
        <f aca="false">HYPERLINK("http://mol-9bfb78.princeton.edu/remote_search_public.php?strain_id="&amp;A445,A445)</f>
        <v>V11124</v>
      </c>
    </row>
    <row r="446" customFormat="false" ht="17" hidden="false" customHeight="false" outlineLevel="0" collapsed="false">
      <c r="A446" s="0" t="s">
        <v>734</v>
      </c>
      <c r="B446" s="0" t="n">
        <v>2</v>
      </c>
      <c r="C446" s="0" t="n">
        <v>2</v>
      </c>
      <c r="D446" s="0" t="n">
        <v>2</v>
      </c>
      <c r="E446" s="0" t="n">
        <v>2</v>
      </c>
      <c r="F446" s="0" t="n">
        <v>2</v>
      </c>
      <c r="G446" s="0" t="n">
        <v>2</v>
      </c>
      <c r="H446" s="0" t="n">
        <v>3</v>
      </c>
      <c r="K446" s="4" t="str">
        <f aca="false">HYPERLINK("http://mol-9bfb78.princeton.edu/remote_search_public.php?strain_id="&amp;A446,A446)</f>
        <v>V11125</v>
      </c>
    </row>
    <row r="447" customFormat="false" ht="17" hidden="false" customHeight="false" outlineLevel="0" collapsed="false">
      <c r="A447" s="0" t="s">
        <v>735</v>
      </c>
      <c r="B447" s="0" t="n">
        <v>2</v>
      </c>
      <c r="C447" s="0" t="n">
        <v>2</v>
      </c>
      <c r="D447" s="0" t="n">
        <v>2</v>
      </c>
      <c r="E447" s="0" t="n">
        <v>2</v>
      </c>
      <c r="F447" s="0" t="n">
        <v>2</v>
      </c>
      <c r="G447" s="0" t="n">
        <v>2</v>
      </c>
      <c r="H447" s="0" t="n">
        <v>1</v>
      </c>
      <c r="K447" s="4" t="str">
        <f aca="false">HYPERLINK("http://mol-9bfb78.princeton.edu/remote_search_public.php?strain_id="&amp;A447,A447)</f>
        <v>V11126</v>
      </c>
    </row>
    <row r="448" customFormat="false" ht="17" hidden="false" customHeight="false" outlineLevel="0" collapsed="false">
      <c r="A448" s="0" t="s">
        <v>736</v>
      </c>
      <c r="B448" s="0" t="n">
        <v>2</v>
      </c>
      <c r="C448" s="0" t="n">
        <v>2</v>
      </c>
      <c r="D448" s="0" t="n">
        <v>2</v>
      </c>
      <c r="E448" s="0" t="n">
        <v>2</v>
      </c>
      <c r="F448" s="0" t="n">
        <v>2</v>
      </c>
      <c r="G448" s="0" t="n">
        <v>2</v>
      </c>
      <c r="H448" s="0" t="n">
        <v>1</v>
      </c>
      <c r="K448" s="4" t="str">
        <f aca="false">HYPERLINK("http://mol-9bfb78.princeton.edu/remote_search_public.php?strain_id="&amp;A448,A448)</f>
        <v>V11127</v>
      </c>
    </row>
    <row r="449" customFormat="false" ht="17" hidden="false" customHeight="false" outlineLevel="0" collapsed="false">
      <c r="A449" s="0" t="s">
        <v>737</v>
      </c>
      <c r="B449" s="0" t="n">
        <v>2</v>
      </c>
      <c r="C449" s="0" t="n">
        <v>-1</v>
      </c>
      <c r="D449" s="0" t="n">
        <v>-1</v>
      </c>
      <c r="E449" s="0" t="n">
        <v>2</v>
      </c>
      <c r="F449" s="0" t="n">
        <v>2</v>
      </c>
      <c r="G449" s="0" t="n">
        <v>2</v>
      </c>
      <c r="H449" s="0" t="n">
        <v>3</v>
      </c>
      <c r="I449" s="0" t="s">
        <v>738</v>
      </c>
      <c r="J449" s="0" t="s">
        <v>739</v>
      </c>
      <c r="K449" s="4" t="str">
        <f aca="false">HYPERLINK("http://mol-9bfb78.princeton.edu/remote_search_public.php?strain_id="&amp;A449,A449)</f>
        <v>V11128</v>
      </c>
    </row>
    <row r="450" customFormat="false" ht="17" hidden="false" customHeight="false" outlineLevel="0" collapsed="false">
      <c r="A450" s="0" t="s">
        <v>740</v>
      </c>
      <c r="B450" s="0" t="n">
        <v>2</v>
      </c>
      <c r="C450" s="0" t="n">
        <v>2</v>
      </c>
      <c r="D450" s="0" t="n">
        <v>2</v>
      </c>
      <c r="E450" s="0" t="n">
        <v>2</v>
      </c>
      <c r="F450" s="0" t="n">
        <v>2</v>
      </c>
      <c r="G450" s="0" t="n">
        <v>2</v>
      </c>
      <c r="H450" s="0" t="n">
        <v>1</v>
      </c>
      <c r="K450" s="4" t="str">
        <f aca="false">HYPERLINK("http://mol-9bfb78.princeton.edu/remote_search_public.php?strain_id="&amp;A450,A450)</f>
        <v>V11129</v>
      </c>
    </row>
    <row r="451" customFormat="false" ht="17" hidden="false" customHeight="false" outlineLevel="0" collapsed="false">
      <c r="A451" s="0" t="s">
        <v>741</v>
      </c>
      <c r="B451" s="0" t="n">
        <v>2</v>
      </c>
      <c r="C451" s="0" t="n">
        <v>2</v>
      </c>
      <c r="D451" s="0" t="n">
        <v>2</v>
      </c>
      <c r="E451" s="0" t="n">
        <v>2</v>
      </c>
      <c r="F451" s="0" t="n">
        <v>2</v>
      </c>
      <c r="G451" s="0" t="n">
        <v>2</v>
      </c>
      <c r="H451" s="0" t="n">
        <v>1</v>
      </c>
      <c r="K451" s="4" t="str">
        <f aca="false">HYPERLINK("http://mol-9bfb78.princeton.edu/remote_search_public.php?strain_id="&amp;A451,A451)</f>
        <v>V11130</v>
      </c>
    </row>
    <row r="452" customFormat="false" ht="17" hidden="false" customHeight="false" outlineLevel="0" collapsed="false">
      <c r="A452" s="0" t="s">
        <v>742</v>
      </c>
      <c r="B452" s="0" t="n">
        <v>2</v>
      </c>
      <c r="C452" s="0" t="n">
        <v>2</v>
      </c>
      <c r="D452" s="0" t="n">
        <v>2</v>
      </c>
      <c r="E452" s="0" t="n">
        <v>2</v>
      </c>
      <c r="F452" s="0" t="n">
        <v>2</v>
      </c>
      <c r="G452" s="0" t="n">
        <v>2</v>
      </c>
      <c r="H452" s="0" t="n">
        <v>2</v>
      </c>
      <c r="K452" s="4" t="str">
        <f aca="false">HYPERLINK("http://mol-9bfb78.princeton.edu/remote_search_public.php?strain_id="&amp;A452,A452)</f>
        <v>V11131</v>
      </c>
    </row>
    <row r="453" customFormat="false" ht="17" hidden="false" customHeight="false" outlineLevel="0" collapsed="false">
      <c r="A453" s="0" t="s">
        <v>743</v>
      </c>
      <c r="B453" s="0" t="n">
        <v>2</v>
      </c>
      <c r="C453" s="0" t="n">
        <v>2</v>
      </c>
      <c r="D453" s="0" t="n">
        <v>2</v>
      </c>
      <c r="E453" s="0" t="n">
        <v>2</v>
      </c>
      <c r="F453" s="0" t="n">
        <v>2</v>
      </c>
      <c r="G453" s="0" t="n">
        <v>2</v>
      </c>
      <c r="H453" s="0" t="n">
        <v>1</v>
      </c>
      <c r="K453" s="4" t="str">
        <f aca="false">HYPERLINK("http://mol-9bfb78.princeton.edu/remote_search_public.php?strain_id="&amp;A453,A453)</f>
        <v>V11132</v>
      </c>
    </row>
    <row r="454" customFormat="false" ht="17" hidden="false" customHeight="false" outlineLevel="0" collapsed="false">
      <c r="A454" s="0" t="s">
        <v>744</v>
      </c>
      <c r="B454" s="0" t="n">
        <v>2</v>
      </c>
      <c r="C454" s="0" t="n">
        <v>2</v>
      </c>
      <c r="D454" s="0" t="n">
        <v>2</v>
      </c>
      <c r="E454" s="0" t="n">
        <v>2</v>
      </c>
      <c r="F454" s="0" t="n">
        <v>2</v>
      </c>
      <c r="G454" s="0" t="n">
        <v>2</v>
      </c>
      <c r="H454" s="0" t="n">
        <v>1</v>
      </c>
      <c r="K454" s="4" t="str">
        <f aca="false">HYPERLINK("http://mol-9bfb78.princeton.edu/remote_search_public.php?strain_id="&amp;A454,A454)</f>
        <v>V11133</v>
      </c>
    </row>
    <row r="455" customFormat="false" ht="17" hidden="false" customHeight="false" outlineLevel="0" collapsed="false">
      <c r="A455" s="0" t="s">
        <v>745</v>
      </c>
      <c r="B455" s="0" t="n">
        <v>2</v>
      </c>
      <c r="C455" s="0" t="n">
        <v>-1</v>
      </c>
      <c r="D455" s="0" t="n">
        <v>-1</v>
      </c>
      <c r="E455" s="0" t="n">
        <v>2</v>
      </c>
      <c r="F455" s="0" t="n">
        <v>2</v>
      </c>
      <c r="G455" s="0" t="n">
        <v>-1</v>
      </c>
      <c r="H455" s="0" t="n">
        <v>2</v>
      </c>
      <c r="K455" s="4" t="str">
        <f aca="false">HYPERLINK("http://mol-9bfb78.princeton.edu/remote_search_public.php?strain_id="&amp;A455,A455)</f>
        <v>V11134</v>
      </c>
    </row>
    <row r="456" customFormat="false" ht="17" hidden="false" customHeight="false" outlineLevel="0" collapsed="false">
      <c r="A456" s="0" t="s">
        <v>746</v>
      </c>
      <c r="B456" s="0" t="n">
        <v>2</v>
      </c>
      <c r="C456" s="0" t="n">
        <v>2</v>
      </c>
      <c r="D456" s="0" t="n">
        <v>2</v>
      </c>
      <c r="E456" s="0" t="n">
        <v>2</v>
      </c>
      <c r="F456" s="0" t="n">
        <v>2</v>
      </c>
      <c r="G456" s="0" t="n">
        <v>2</v>
      </c>
      <c r="H456" s="0" t="n">
        <v>2</v>
      </c>
      <c r="K456" s="4" t="str">
        <f aca="false">HYPERLINK("http://mol-9bfb78.princeton.edu/remote_search_public.php?strain_id="&amp;A456,A456)</f>
        <v>V11136</v>
      </c>
    </row>
    <row r="457" customFormat="false" ht="17" hidden="false" customHeight="false" outlineLevel="0" collapsed="false">
      <c r="A457" s="0" t="s">
        <v>747</v>
      </c>
      <c r="B457" s="0" t="n">
        <v>2</v>
      </c>
      <c r="C457" s="0" t="n">
        <v>2</v>
      </c>
      <c r="D457" s="0" t="n">
        <v>2</v>
      </c>
      <c r="E457" s="0" t="n">
        <v>2</v>
      </c>
      <c r="F457" s="0" t="n">
        <v>2</v>
      </c>
      <c r="G457" s="0" t="n">
        <v>2</v>
      </c>
      <c r="H457" s="0" t="n">
        <v>1</v>
      </c>
      <c r="K457" s="4" t="str">
        <f aca="false">HYPERLINK("http://mol-9bfb78.princeton.edu/remote_search_public.php?strain_id="&amp;A457,A457)</f>
        <v>V11137</v>
      </c>
    </row>
    <row r="458" customFormat="false" ht="17" hidden="false" customHeight="false" outlineLevel="0" collapsed="false">
      <c r="A458" s="0" t="s">
        <v>748</v>
      </c>
      <c r="B458" s="0" t="n">
        <v>2</v>
      </c>
      <c r="C458" s="0" t="n">
        <v>2</v>
      </c>
      <c r="D458" s="0" t="n">
        <v>2</v>
      </c>
      <c r="E458" s="0" t="n">
        <v>2</v>
      </c>
      <c r="F458" s="0" t="n">
        <v>2</v>
      </c>
      <c r="G458" s="0" t="n">
        <v>2</v>
      </c>
      <c r="H458" s="0" t="n">
        <v>1</v>
      </c>
      <c r="K458" s="4" t="str">
        <f aca="false">HYPERLINK("http://mol-9bfb78.princeton.edu/remote_search_public.php?strain_id="&amp;A458,A458)</f>
        <v>V11138</v>
      </c>
    </row>
    <row r="459" customFormat="false" ht="17" hidden="false" customHeight="false" outlineLevel="0" collapsed="false">
      <c r="A459" s="0" t="s">
        <v>749</v>
      </c>
      <c r="B459" s="0" t="n">
        <v>2</v>
      </c>
      <c r="C459" s="0" t="n">
        <v>2</v>
      </c>
      <c r="D459" s="0" t="n">
        <v>2</v>
      </c>
      <c r="E459" s="0" t="n">
        <v>2</v>
      </c>
      <c r="F459" s="0" t="n">
        <v>2</v>
      </c>
      <c r="G459" s="0" t="n">
        <v>2</v>
      </c>
      <c r="H459" s="0" t="n">
        <v>2</v>
      </c>
      <c r="K459" s="4" t="str">
        <f aca="false">HYPERLINK("http://mol-9bfb78.princeton.edu/remote_search_public.php?strain_id="&amp;A459,A459)</f>
        <v>V11139</v>
      </c>
    </row>
    <row r="460" customFormat="false" ht="17" hidden="false" customHeight="false" outlineLevel="0" collapsed="false">
      <c r="A460" s="0" t="s">
        <v>750</v>
      </c>
      <c r="B460" s="0" t="n">
        <v>2</v>
      </c>
      <c r="C460" s="0" t="n">
        <v>2</v>
      </c>
      <c r="D460" s="0" t="n">
        <v>2</v>
      </c>
      <c r="E460" s="0" t="n">
        <v>2</v>
      </c>
      <c r="F460" s="0" t="n">
        <v>2</v>
      </c>
      <c r="G460" s="0" t="n">
        <v>2</v>
      </c>
      <c r="H460" s="0" t="n">
        <v>1</v>
      </c>
      <c r="K460" s="4" t="str">
        <f aca="false">HYPERLINK("http://mol-9bfb78.princeton.edu/remote_search_public.php?strain_id="&amp;A460,A460)</f>
        <v>V30001</v>
      </c>
    </row>
    <row r="461" customFormat="false" ht="17" hidden="false" customHeight="false" outlineLevel="0" collapsed="false">
      <c r="A461" s="0" t="s">
        <v>751</v>
      </c>
      <c r="B461" s="0" t="n">
        <v>2</v>
      </c>
      <c r="C461" s="0" t="n">
        <v>2</v>
      </c>
      <c r="D461" s="0" t="n">
        <v>2</v>
      </c>
      <c r="E461" s="0" t="n">
        <v>2</v>
      </c>
      <c r="F461" s="0" t="n">
        <v>2</v>
      </c>
      <c r="G461" s="0" t="n">
        <v>2</v>
      </c>
      <c r="H461" s="0" t="n">
        <v>1</v>
      </c>
      <c r="K461" s="4" t="str">
        <f aca="false">HYPERLINK("http://mol-9bfb78.princeton.edu/remote_search_public.php?strain_id="&amp;A461,A461)</f>
        <v>V30002</v>
      </c>
    </row>
    <row r="462" customFormat="false" ht="17" hidden="false" customHeight="false" outlineLevel="0" collapsed="false">
      <c r="A462" s="0" t="s">
        <v>752</v>
      </c>
      <c r="B462" s="0" t="n">
        <v>2</v>
      </c>
      <c r="C462" s="0" t="n">
        <v>2</v>
      </c>
      <c r="D462" s="0" t="n">
        <v>2</v>
      </c>
      <c r="E462" s="0" t="n">
        <v>2</v>
      </c>
      <c r="F462" s="0" t="n">
        <v>2</v>
      </c>
      <c r="G462" s="0" t="n">
        <v>2</v>
      </c>
      <c r="H462" s="0" t="n">
        <v>1</v>
      </c>
      <c r="K462" s="4" t="str">
        <f aca="false">HYPERLINK("http://mol-9bfb78.princeton.edu/remote_search_public.php?strain_id="&amp;A462,A462)</f>
        <v>V30003</v>
      </c>
    </row>
    <row r="463" customFormat="false" ht="17" hidden="false" customHeight="false" outlineLevel="0" collapsed="false">
      <c r="A463" s="0" t="s">
        <v>753</v>
      </c>
      <c r="B463" s="0" t="n">
        <v>2</v>
      </c>
      <c r="C463" s="0" t="n">
        <v>2</v>
      </c>
      <c r="D463" s="0" t="n">
        <v>2</v>
      </c>
      <c r="E463" s="0" t="n">
        <v>2</v>
      </c>
      <c r="F463" s="0" t="n">
        <v>2</v>
      </c>
      <c r="G463" s="0" t="n">
        <v>2</v>
      </c>
      <c r="H463" s="0" t="n">
        <v>1</v>
      </c>
      <c r="K463" s="4" t="str">
        <f aca="false">HYPERLINK("http://mol-9bfb78.princeton.edu/remote_search_public.php?strain_id="&amp;A463,A463)</f>
        <v>V30004</v>
      </c>
    </row>
    <row r="464" customFormat="false" ht="17" hidden="false" customHeight="false" outlineLevel="0" collapsed="false">
      <c r="A464" s="0" t="s">
        <v>754</v>
      </c>
      <c r="B464" s="0" t="n">
        <v>2</v>
      </c>
      <c r="C464" s="0" t="n">
        <v>2</v>
      </c>
      <c r="D464" s="0" t="n">
        <v>2</v>
      </c>
      <c r="E464" s="0" t="n">
        <v>2</v>
      </c>
      <c r="F464" s="0" t="n">
        <v>2</v>
      </c>
      <c r="G464" s="0" t="n">
        <v>2</v>
      </c>
      <c r="H464" s="0" t="n">
        <v>1</v>
      </c>
      <c r="K464" s="4" t="str">
        <f aca="false">HYPERLINK("http://mol-9bfb78.princeton.edu/remote_search_public.php?strain_id="&amp;A464,A464)</f>
        <v>V30006</v>
      </c>
    </row>
    <row r="465" customFormat="false" ht="17" hidden="false" customHeight="false" outlineLevel="0" collapsed="false">
      <c r="A465" s="0" t="s">
        <v>755</v>
      </c>
      <c r="B465" s="0" t="n">
        <v>2</v>
      </c>
      <c r="C465" s="0" t="n">
        <v>2</v>
      </c>
      <c r="D465" s="0" t="n">
        <v>2</v>
      </c>
      <c r="E465" s="0" t="n">
        <v>2</v>
      </c>
      <c r="F465" s="0" t="n">
        <v>2</v>
      </c>
      <c r="G465" s="0" t="n">
        <v>2</v>
      </c>
      <c r="H465" s="0" t="n">
        <v>1</v>
      </c>
      <c r="K465" s="4" t="str">
        <f aca="false">HYPERLINK("http://mol-9bfb78.princeton.edu/remote_search_public.php?strain_id="&amp;A465,A465)</f>
        <v>V30007</v>
      </c>
    </row>
    <row r="466" customFormat="false" ht="17" hidden="false" customHeight="false" outlineLevel="0" collapsed="false">
      <c r="A466" s="0" t="s">
        <v>756</v>
      </c>
      <c r="B466" s="0" t="n">
        <v>2</v>
      </c>
      <c r="C466" s="0" t="n">
        <v>2</v>
      </c>
      <c r="D466" s="0" t="n">
        <v>2</v>
      </c>
      <c r="E466" s="0" t="n">
        <v>2</v>
      </c>
      <c r="F466" s="0" t="n">
        <v>2</v>
      </c>
      <c r="G466" s="0" t="n">
        <v>2</v>
      </c>
      <c r="H466" s="0" t="n">
        <v>1</v>
      </c>
      <c r="K466" s="4" t="str">
        <f aca="false">HYPERLINK("http://mol-9bfb78.princeton.edu/remote_search_public.php?strain_id="&amp;A466,A466)</f>
        <v>V30008</v>
      </c>
    </row>
    <row r="467" customFormat="false" ht="17" hidden="false" customHeight="false" outlineLevel="0" collapsed="false">
      <c r="A467" s="0" t="s">
        <v>757</v>
      </c>
      <c r="B467" s="0" t="n">
        <v>2</v>
      </c>
      <c r="C467" s="0" t="n">
        <v>2</v>
      </c>
      <c r="D467" s="0" t="n">
        <v>2</v>
      </c>
      <c r="E467" s="0" t="n">
        <v>2</v>
      </c>
      <c r="F467" s="0" t="n">
        <v>2</v>
      </c>
      <c r="G467" s="0" t="n">
        <v>2</v>
      </c>
      <c r="H467" s="0" t="n">
        <v>1</v>
      </c>
      <c r="K467" s="4" t="str">
        <f aca="false">HYPERLINK("http://mol-9bfb78.princeton.edu/remote_search_public.php?strain_id="&amp;A467,A467)</f>
        <v>V30009</v>
      </c>
    </row>
    <row r="468" customFormat="false" ht="17" hidden="false" customHeight="false" outlineLevel="0" collapsed="false">
      <c r="A468" s="0" t="s">
        <v>758</v>
      </c>
      <c r="B468" s="0" t="n">
        <v>2</v>
      </c>
      <c r="C468" s="0" t="n">
        <v>2</v>
      </c>
      <c r="D468" s="0" t="n">
        <v>2</v>
      </c>
      <c r="E468" s="0" t="n">
        <v>2</v>
      </c>
      <c r="F468" s="0" t="n">
        <v>2</v>
      </c>
      <c r="G468" s="0" t="n">
        <v>2</v>
      </c>
      <c r="H468" s="0" t="n">
        <v>1</v>
      </c>
      <c r="K468" s="4" t="str">
        <f aca="false">HYPERLINK("http://mol-9bfb78.princeton.edu/remote_search_public.php?strain_id="&amp;A468,A468)</f>
        <v>V30010</v>
      </c>
    </row>
    <row r="469" customFormat="false" ht="17" hidden="false" customHeight="false" outlineLevel="0" collapsed="false">
      <c r="A469" s="0" t="s">
        <v>759</v>
      </c>
      <c r="B469" s="0" t="n">
        <v>2</v>
      </c>
      <c r="C469" s="0" t="n">
        <v>2</v>
      </c>
      <c r="D469" s="0" t="n">
        <v>2</v>
      </c>
      <c r="E469" s="0" t="n">
        <v>2</v>
      </c>
      <c r="F469" s="0" t="n">
        <v>2</v>
      </c>
      <c r="G469" s="0" t="n">
        <v>2</v>
      </c>
      <c r="H469" s="0" t="n">
        <v>1</v>
      </c>
      <c r="K469" s="4" t="str">
        <f aca="false">HYPERLINK("http://mol-9bfb78.princeton.edu/remote_search_public.php?strain_id="&amp;A469,A469)</f>
        <v>V30013</v>
      </c>
    </row>
    <row r="470" customFormat="false" ht="17" hidden="false" customHeight="false" outlineLevel="0" collapsed="false">
      <c r="A470" s="0" t="s">
        <v>760</v>
      </c>
      <c r="B470" s="0" t="n">
        <v>2</v>
      </c>
      <c r="C470" s="0" t="n">
        <v>2</v>
      </c>
      <c r="D470" s="0" t="n">
        <v>2</v>
      </c>
      <c r="E470" s="0" t="n">
        <v>2</v>
      </c>
      <c r="F470" s="0" t="n">
        <v>2</v>
      </c>
      <c r="G470" s="0" t="n">
        <v>2</v>
      </c>
      <c r="H470" s="0" t="n">
        <v>1</v>
      </c>
      <c r="K470" s="4" t="str">
        <f aca="false">HYPERLINK("http://mol-9bfb78.princeton.edu/remote_search_public.php?strain_id="&amp;A470,A470)</f>
        <v>V30014</v>
      </c>
    </row>
    <row r="471" customFormat="false" ht="17" hidden="false" customHeight="false" outlineLevel="0" collapsed="false">
      <c r="A471" s="0" t="s">
        <v>761</v>
      </c>
      <c r="B471" s="0" t="n">
        <v>2</v>
      </c>
      <c r="C471" s="0" t="n">
        <v>2</v>
      </c>
      <c r="D471" s="0" t="n">
        <v>2</v>
      </c>
      <c r="E471" s="0" t="n">
        <v>2</v>
      </c>
      <c r="F471" s="0" t="n">
        <v>2</v>
      </c>
      <c r="G471" s="0" t="n">
        <v>2</v>
      </c>
      <c r="H471" s="0" t="n">
        <v>1</v>
      </c>
      <c r="K471" s="4" t="str">
        <f aca="false">HYPERLINK("http://mol-9bfb78.princeton.edu/remote_search_public.php?strain_id="&amp;A471,A471)</f>
        <v>V30017</v>
      </c>
    </row>
    <row r="472" customFormat="false" ht="17" hidden="false" customHeight="false" outlineLevel="0" collapsed="false">
      <c r="A472" s="0" t="s">
        <v>762</v>
      </c>
      <c r="B472" s="0" t="n">
        <v>2</v>
      </c>
      <c r="C472" s="0" t="n">
        <v>2</v>
      </c>
      <c r="D472" s="0" t="n">
        <v>2</v>
      </c>
      <c r="E472" s="0" t="n">
        <v>2</v>
      </c>
      <c r="F472" s="0" t="n">
        <v>2</v>
      </c>
      <c r="G472" s="0" t="n">
        <v>2</v>
      </c>
      <c r="H472" s="0" t="n">
        <v>1</v>
      </c>
      <c r="K472" s="4" t="str">
        <f aca="false">HYPERLINK("http://mol-9bfb78.princeton.edu/remote_search_public.php?strain_id="&amp;A472,A472)</f>
        <v>V30018</v>
      </c>
    </row>
    <row r="473" customFormat="false" ht="17" hidden="false" customHeight="false" outlineLevel="0" collapsed="false">
      <c r="A473" s="0" t="s">
        <v>763</v>
      </c>
      <c r="B473" s="0" t="n">
        <v>2</v>
      </c>
      <c r="C473" s="0" t="n">
        <v>2</v>
      </c>
      <c r="D473" s="0" t="n">
        <v>2</v>
      </c>
      <c r="E473" s="0" t="n">
        <v>2</v>
      </c>
      <c r="F473" s="0" t="n">
        <v>2</v>
      </c>
      <c r="G473" s="0" t="n">
        <v>2</v>
      </c>
      <c r="H473" s="0" t="n">
        <v>1</v>
      </c>
      <c r="K473" s="4" t="str">
        <f aca="false">HYPERLINK("http://mol-9bfb78.princeton.edu/remote_search_public.php?strain_id="&amp;A473,A473)</f>
        <v>V30019</v>
      </c>
    </row>
    <row r="474" customFormat="false" ht="17" hidden="false" customHeight="false" outlineLevel="0" collapsed="false">
      <c r="A474" s="0" t="s">
        <v>764</v>
      </c>
      <c r="B474" s="0" t="n">
        <v>2</v>
      </c>
      <c r="C474" s="0" t="n">
        <v>2</v>
      </c>
      <c r="D474" s="0" t="n">
        <v>2</v>
      </c>
      <c r="E474" s="0" t="n">
        <v>2</v>
      </c>
      <c r="F474" s="0" t="n">
        <v>2</v>
      </c>
      <c r="G474" s="0" t="n">
        <v>2</v>
      </c>
      <c r="H474" s="0" t="n">
        <v>1</v>
      </c>
      <c r="K474" s="4" t="str">
        <f aca="false">HYPERLINK("http://mol-9bfb78.princeton.edu/remote_search_public.php?strain_id="&amp;A474,A474)</f>
        <v>V30021</v>
      </c>
    </row>
    <row r="475" customFormat="false" ht="17" hidden="false" customHeight="false" outlineLevel="0" collapsed="false">
      <c r="A475" s="0" t="s">
        <v>765</v>
      </c>
      <c r="B475" s="0" t="n">
        <v>2</v>
      </c>
      <c r="C475" s="0" t="n">
        <v>2</v>
      </c>
      <c r="D475" s="0" t="n">
        <v>0</v>
      </c>
      <c r="E475" s="0" t="n">
        <v>2</v>
      </c>
      <c r="F475" s="0" t="n">
        <v>2</v>
      </c>
      <c r="G475" s="0" t="n">
        <v>2</v>
      </c>
      <c r="H475" s="0" t="n">
        <v>1</v>
      </c>
      <c r="K475" s="4" t="str">
        <f aca="false">HYPERLINK("http://mol-9bfb78.princeton.edu/remote_search_public.php?strain_id="&amp;A475,A475)</f>
        <v>V30023</v>
      </c>
    </row>
    <row r="476" customFormat="false" ht="17" hidden="false" customHeight="false" outlineLevel="0" collapsed="false">
      <c r="A476" s="0" t="s">
        <v>766</v>
      </c>
      <c r="B476" s="0" t="n">
        <v>2</v>
      </c>
      <c r="C476" s="0" t="n">
        <v>2</v>
      </c>
      <c r="D476" s="0" t="n">
        <v>2</v>
      </c>
      <c r="E476" s="0" t="n">
        <v>2</v>
      </c>
      <c r="F476" s="0" t="n">
        <v>2</v>
      </c>
      <c r="G476" s="0" t="n">
        <v>2</v>
      </c>
      <c r="H476" s="0" t="n">
        <v>1</v>
      </c>
      <c r="K476" s="4" t="str">
        <f aca="false">HYPERLINK("http://mol-9bfb78.princeton.edu/remote_search_public.php?strain_id="&amp;A476,A476)</f>
        <v>V30024</v>
      </c>
    </row>
    <row r="477" customFormat="false" ht="17" hidden="false" customHeight="false" outlineLevel="0" collapsed="false">
      <c r="A477" s="0" t="s">
        <v>767</v>
      </c>
      <c r="B477" s="0" t="n">
        <v>2</v>
      </c>
      <c r="C477" s="0" t="n">
        <v>2</v>
      </c>
      <c r="D477" s="0" t="n">
        <v>2</v>
      </c>
      <c r="E477" s="0" t="n">
        <v>2</v>
      </c>
      <c r="F477" s="0" t="n">
        <v>2</v>
      </c>
      <c r="G477" s="0" t="n">
        <v>2</v>
      </c>
      <c r="H477" s="0" t="n">
        <v>1</v>
      </c>
      <c r="K477" s="4" t="str">
        <f aca="false">HYPERLINK("http://mol-9bfb78.princeton.edu/remote_search_public.php?strain_id="&amp;A477,A477)</f>
        <v>V30025</v>
      </c>
    </row>
    <row r="478" customFormat="false" ht="17" hidden="false" customHeight="false" outlineLevel="0" collapsed="false">
      <c r="A478" s="0" t="s">
        <v>768</v>
      </c>
      <c r="B478" s="0" t="n">
        <v>2</v>
      </c>
      <c r="C478" s="0" t="n">
        <v>2</v>
      </c>
      <c r="D478" s="0" t="n">
        <v>2</v>
      </c>
      <c r="E478" s="0" t="n">
        <v>2</v>
      </c>
      <c r="F478" s="0" t="n">
        <v>2</v>
      </c>
      <c r="G478" s="0" t="n">
        <v>2</v>
      </c>
      <c r="H478" s="0" t="n">
        <v>1</v>
      </c>
      <c r="K478" s="4" t="str">
        <f aca="false">HYPERLINK("http://mol-9bfb78.princeton.edu/remote_search_public.php?strain_id="&amp;A478,A478)</f>
        <v>V30027</v>
      </c>
    </row>
    <row r="479" customFormat="false" ht="17" hidden="false" customHeight="false" outlineLevel="0" collapsed="false">
      <c r="A479" s="0" t="s">
        <v>769</v>
      </c>
      <c r="B479" s="0" t="n">
        <v>2</v>
      </c>
      <c r="C479" s="0" t="n">
        <v>2</v>
      </c>
      <c r="D479" s="0" t="n">
        <v>2</v>
      </c>
      <c r="E479" s="0" t="n">
        <v>2</v>
      </c>
      <c r="F479" s="0" t="n">
        <v>2</v>
      </c>
      <c r="G479" s="0" t="n">
        <v>2</v>
      </c>
      <c r="H479" s="0" t="n">
        <v>1</v>
      </c>
      <c r="K479" s="4" t="str">
        <f aca="false">HYPERLINK("http://mol-9bfb78.princeton.edu/remote_search_public.php?strain_id="&amp;A479,A479)</f>
        <v>V30028</v>
      </c>
    </row>
    <row r="480" customFormat="false" ht="17" hidden="false" customHeight="false" outlineLevel="0" collapsed="false">
      <c r="A480" s="0" t="s">
        <v>770</v>
      </c>
      <c r="B480" s="0" t="n">
        <v>2</v>
      </c>
      <c r="C480" s="0" t="n">
        <v>2</v>
      </c>
      <c r="D480" s="0" t="n">
        <v>2</v>
      </c>
      <c r="E480" s="0" t="n">
        <v>2</v>
      </c>
      <c r="F480" s="0" t="n">
        <v>2</v>
      </c>
      <c r="G480" s="0" t="n">
        <v>2</v>
      </c>
      <c r="H480" s="0" t="n">
        <v>1</v>
      </c>
      <c r="K480" s="4" t="str">
        <f aca="false">HYPERLINK("http://mol-9bfb78.princeton.edu/remote_search_public.php?strain_id="&amp;A480,A480)</f>
        <v>V30029</v>
      </c>
    </row>
    <row r="481" customFormat="false" ht="17" hidden="false" customHeight="false" outlineLevel="0" collapsed="false">
      <c r="A481" s="0" t="s">
        <v>771</v>
      </c>
      <c r="B481" s="0" t="n">
        <v>2</v>
      </c>
      <c r="C481" s="0" t="n">
        <v>2</v>
      </c>
      <c r="D481" s="0" t="n">
        <v>2</v>
      </c>
      <c r="E481" s="0" t="n">
        <v>2</v>
      </c>
      <c r="F481" s="0" t="n">
        <v>2</v>
      </c>
      <c r="G481" s="0" t="n">
        <v>2</v>
      </c>
      <c r="H481" s="0" t="n">
        <v>1</v>
      </c>
      <c r="K481" s="4" t="str">
        <f aca="false">HYPERLINK("http://mol-9bfb78.princeton.edu/remote_search_public.php?strain_id="&amp;A481,A481)</f>
        <v>V30030</v>
      </c>
    </row>
    <row r="482" customFormat="false" ht="17" hidden="false" customHeight="false" outlineLevel="0" collapsed="false">
      <c r="A482" s="0" t="s">
        <v>772</v>
      </c>
      <c r="B482" s="0" t="n">
        <v>2</v>
      </c>
      <c r="C482" s="0" t="n">
        <v>2</v>
      </c>
      <c r="D482" s="0" t="n">
        <v>2</v>
      </c>
      <c r="E482" s="0" t="n">
        <v>2</v>
      </c>
      <c r="F482" s="0" t="n">
        <v>2</v>
      </c>
      <c r="G482" s="0" t="n">
        <v>2</v>
      </c>
      <c r="H482" s="0" t="n">
        <v>1</v>
      </c>
      <c r="K482" s="4" t="str">
        <f aca="false">HYPERLINK("http://mol-9bfb78.princeton.edu/remote_search_public.php?strain_id="&amp;A482,A482)</f>
        <v>V30031</v>
      </c>
    </row>
    <row r="483" customFormat="false" ht="17" hidden="false" customHeight="false" outlineLevel="0" collapsed="false">
      <c r="A483" s="0" t="s">
        <v>773</v>
      </c>
      <c r="B483" s="0" t="n">
        <v>2</v>
      </c>
      <c r="C483" s="0" t="n">
        <v>2</v>
      </c>
      <c r="D483" s="0" t="n">
        <v>2</v>
      </c>
      <c r="E483" s="0" t="n">
        <v>2</v>
      </c>
      <c r="F483" s="0" t="n">
        <v>2</v>
      </c>
      <c r="G483" s="0" t="n">
        <v>2</v>
      </c>
      <c r="H483" s="0" t="n">
        <v>1</v>
      </c>
      <c r="K483" s="4" t="str">
        <f aca="false">HYPERLINK("http://mol-9bfb78.princeton.edu/remote_search_public.php?strain_id="&amp;A483,A483)</f>
        <v>V30032</v>
      </c>
    </row>
    <row r="484" customFormat="false" ht="17" hidden="false" customHeight="false" outlineLevel="0" collapsed="false">
      <c r="A484" s="0" t="s">
        <v>774</v>
      </c>
      <c r="B484" s="0" t="n">
        <v>2</v>
      </c>
      <c r="C484" s="0" t="n">
        <v>2</v>
      </c>
      <c r="D484" s="0" t="n">
        <v>2</v>
      </c>
      <c r="E484" s="0" t="n">
        <v>2</v>
      </c>
      <c r="F484" s="0" t="n">
        <v>2</v>
      </c>
      <c r="G484" s="0" t="n">
        <v>2</v>
      </c>
      <c r="H484" s="0" t="n">
        <v>1</v>
      </c>
      <c r="K484" s="4" t="str">
        <f aca="false">HYPERLINK("http://mol-9bfb78.princeton.edu/remote_search_public.php?strain_id="&amp;A484,A484)</f>
        <v>V30034</v>
      </c>
    </row>
    <row r="485" customFormat="false" ht="17" hidden="false" customHeight="false" outlineLevel="0" collapsed="false">
      <c r="A485" s="0" t="s">
        <v>775</v>
      </c>
      <c r="B485" s="0" t="n">
        <v>2</v>
      </c>
      <c r="C485" s="0" t="n">
        <v>2</v>
      </c>
      <c r="D485" s="0" t="n">
        <v>2</v>
      </c>
      <c r="E485" s="0" t="n">
        <v>2</v>
      </c>
      <c r="F485" s="0" t="n">
        <v>2</v>
      </c>
      <c r="G485" s="0" t="n">
        <v>2</v>
      </c>
      <c r="H485" s="0" t="n">
        <v>1</v>
      </c>
      <c r="K485" s="4" t="str">
        <f aca="false">HYPERLINK("http://mol-9bfb78.princeton.edu/remote_search_public.php?strain_id="&amp;A485,A485)</f>
        <v>V30035</v>
      </c>
    </row>
    <row r="486" customFormat="false" ht="17" hidden="false" customHeight="false" outlineLevel="0" collapsed="false">
      <c r="A486" s="0" t="s">
        <v>776</v>
      </c>
      <c r="B486" s="0" t="n">
        <v>2</v>
      </c>
      <c r="C486" s="0" t="n">
        <v>2</v>
      </c>
      <c r="D486" s="0" t="n">
        <v>2</v>
      </c>
      <c r="E486" s="0" t="n">
        <v>2</v>
      </c>
      <c r="F486" s="0" t="n">
        <v>2</v>
      </c>
      <c r="G486" s="0" t="n">
        <v>2</v>
      </c>
      <c r="H486" s="0" t="n">
        <v>1</v>
      </c>
      <c r="K486" s="4" t="str">
        <f aca="false">HYPERLINK("http://mol-9bfb78.princeton.edu/remote_search_public.php?strain_id="&amp;A486,A486)</f>
        <v>V30037</v>
      </c>
    </row>
    <row r="487" customFormat="false" ht="17" hidden="false" customHeight="false" outlineLevel="0" collapsed="false">
      <c r="A487" s="0" t="s">
        <v>777</v>
      </c>
      <c r="B487" s="0" t="n">
        <v>2</v>
      </c>
      <c r="C487" s="0" t="n">
        <v>2</v>
      </c>
      <c r="D487" s="0" t="n">
        <v>2</v>
      </c>
      <c r="E487" s="0" t="n">
        <v>2</v>
      </c>
      <c r="F487" s="0" t="n">
        <v>2</v>
      </c>
      <c r="G487" s="0" t="n">
        <v>2</v>
      </c>
      <c r="H487" s="0" t="n">
        <v>1</v>
      </c>
      <c r="K487" s="4" t="str">
        <f aca="false">HYPERLINK("http://mol-9bfb78.princeton.edu/remote_search_public.php?strain_id="&amp;A487,A487)</f>
        <v>V30038</v>
      </c>
    </row>
    <row r="488" customFormat="false" ht="17" hidden="false" customHeight="false" outlineLevel="0" collapsed="false">
      <c r="A488" s="0" t="s">
        <v>778</v>
      </c>
      <c r="B488" s="0" t="n">
        <v>2</v>
      </c>
      <c r="C488" s="0" t="n">
        <v>2</v>
      </c>
      <c r="D488" s="0" t="n">
        <v>2</v>
      </c>
      <c r="E488" s="0" t="n">
        <v>2</v>
      </c>
      <c r="F488" s="0" t="n">
        <v>2</v>
      </c>
      <c r="G488" s="0" t="n">
        <v>2</v>
      </c>
      <c r="H488" s="0" t="n">
        <v>1</v>
      </c>
      <c r="K488" s="4" t="str">
        <f aca="false">HYPERLINK("http://mol-9bfb78.princeton.edu/remote_search_public.php?strain_id="&amp;A488,A488)</f>
        <v>V30040</v>
      </c>
    </row>
    <row r="489" customFormat="false" ht="17" hidden="false" customHeight="false" outlineLevel="0" collapsed="false">
      <c r="A489" s="0" t="s">
        <v>779</v>
      </c>
      <c r="B489" s="0" t="n">
        <v>2</v>
      </c>
      <c r="C489" s="0" t="n">
        <v>2</v>
      </c>
      <c r="D489" s="0" t="n">
        <v>2</v>
      </c>
      <c r="E489" s="0" t="n">
        <v>2</v>
      </c>
      <c r="F489" s="0" t="n">
        <v>2</v>
      </c>
      <c r="G489" s="0" t="n">
        <v>2</v>
      </c>
      <c r="H489" s="0" t="n">
        <v>1</v>
      </c>
      <c r="K489" s="4" t="str">
        <f aca="false">HYPERLINK("http://mol-9bfb78.princeton.edu/remote_search_public.php?strain_id="&amp;A489,A489)</f>
        <v>V30042</v>
      </c>
    </row>
    <row r="490" customFormat="false" ht="17" hidden="false" customHeight="false" outlineLevel="0" collapsed="false">
      <c r="A490" s="0" t="s">
        <v>780</v>
      </c>
      <c r="B490" s="0" t="n">
        <v>2</v>
      </c>
      <c r="C490" s="0" t="n">
        <v>2</v>
      </c>
      <c r="D490" s="0" t="n">
        <v>2</v>
      </c>
      <c r="E490" s="0" t="n">
        <v>2</v>
      </c>
      <c r="F490" s="0" t="n">
        <v>2</v>
      </c>
      <c r="G490" s="0" t="n">
        <v>2</v>
      </c>
      <c r="H490" s="0" t="n">
        <v>1</v>
      </c>
      <c r="K490" s="4" t="str">
        <f aca="false">HYPERLINK("http://mol-9bfb78.princeton.edu/remote_search_public.php?strain_id="&amp;A490,A490)</f>
        <v>V30043</v>
      </c>
    </row>
    <row r="491" customFormat="false" ht="17" hidden="false" customHeight="false" outlineLevel="0" collapsed="false">
      <c r="A491" s="0" t="s">
        <v>781</v>
      </c>
      <c r="B491" s="0" t="n">
        <v>2</v>
      </c>
      <c r="C491" s="0" t="n">
        <v>2</v>
      </c>
      <c r="D491" s="0" t="n">
        <v>2</v>
      </c>
      <c r="E491" s="0" t="n">
        <v>2</v>
      </c>
      <c r="F491" s="0" t="n">
        <v>2</v>
      </c>
      <c r="G491" s="0" t="n">
        <v>2</v>
      </c>
      <c r="H491" s="0" t="n">
        <v>1</v>
      </c>
      <c r="K491" s="4" t="str">
        <f aca="false">HYPERLINK("http://mol-9bfb78.princeton.edu/remote_search_public.php?strain_id="&amp;A491,A491)</f>
        <v>V30044</v>
      </c>
    </row>
    <row r="492" customFormat="false" ht="17" hidden="false" customHeight="false" outlineLevel="0" collapsed="false">
      <c r="A492" s="0" t="s">
        <v>782</v>
      </c>
      <c r="B492" s="0" t="n">
        <v>2</v>
      </c>
      <c r="C492" s="0" t="n">
        <v>2</v>
      </c>
      <c r="D492" s="0" t="n">
        <v>2</v>
      </c>
      <c r="E492" s="0" t="n">
        <v>2</v>
      </c>
      <c r="F492" s="0" t="n">
        <v>2</v>
      </c>
      <c r="G492" s="0" t="n">
        <v>2</v>
      </c>
      <c r="H492" s="0" t="n">
        <v>1</v>
      </c>
      <c r="K492" s="4" t="str">
        <f aca="false">HYPERLINK("http://mol-9bfb78.princeton.edu/remote_search_public.php?strain_id="&amp;A492,A492)</f>
        <v>V30045</v>
      </c>
    </row>
    <row r="493" customFormat="false" ht="17" hidden="false" customHeight="false" outlineLevel="0" collapsed="false">
      <c r="A493" s="0" t="s">
        <v>783</v>
      </c>
      <c r="B493" s="0" t="n">
        <v>2</v>
      </c>
      <c r="C493" s="0" t="n">
        <v>2</v>
      </c>
      <c r="D493" s="0" t="n">
        <v>2</v>
      </c>
      <c r="E493" s="0" t="n">
        <v>2</v>
      </c>
      <c r="F493" s="0" t="n">
        <v>2</v>
      </c>
      <c r="G493" s="0" t="n">
        <v>2</v>
      </c>
      <c r="H493" s="0" t="n">
        <v>1</v>
      </c>
      <c r="K493" s="4" t="str">
        <f aca="false">HYPERLINK("http://mol-9bfb78.princeton.edu/remote_search_public.php?strain_id="&amp;A493,A493)</f>
        <v>V30047</v>
      </c>
    </row>
    <row r="494" customFormat="false" ht="17" hidden="false" customHeight="false" outlineLevel="0" collapsed="false">
      <c r="A494" s="0" t="s">
        <v>784</v>
      </c>
      <c r="B494" s="0" t="n">
        <v>2</v>
      </c>
      <c r="C494" s="0" t="n">
        <v>2</v>
      </c>
      <c r="D494" s="0" t="n">
        <v>2</v>
      </c>
      <c r="E494" s="0" t="n">
        <v>2</v>
      </c>
      <c r="F494" s="0" t="n">
        <v>2</v>
      </c>
      <c r="G494" s="0" t="n">
        <v>2</v>
      </c>
      <c r="H494" s="0" t="n">
        <v>1</v>
      </c>
      <c r="K494" s="4" t="str">
        <f aca="false">HYPERLINK("http://mol-9bfb78.princeton.edu/remote_search_public.php?strain_id="&amp;A494,A494)</f>
        <v>V30048</v>
      </c>
    </row>
    <row r="495" customFormat="false" ht="17" hidden="false" customHeight="false" outlineLevel="0" collapsed="false">
      <c r="A495" s="0" t="s">
        <v>785</v>
      </c>
      <c r="B495" s="0" t="n">
        <v>2</v>
      </c>
      <c r="C495" s="0" t="n">
        <v>2</v>
      </c>
      <c r="D495" s="0" t="n">
        <v>2</v>
      </c>
      <c r="E495" s="0" t="n">
        <v>2</v>
      </c>
      <c r="F495" s="0" t="n">
        <v>2</v>
      </c>
      <c r="G495" s="0" t="n">
        <v>2</v>
      </c>
      <c r="H495" s="0" t="n">
        <v>1</v>
      </c>
      <c r="K495" s="4" t="str">
        <f aca="false">HYPERLINK("http://mol-9bfb78.princeton.edu/remote_search_public.php?strain_id="&amp;A495,A495)</f>
        <v>V30049</v>
      </c>
    </row>
    <row r="496" customFormat="false" ht="17" hidden="false" customHeight="false" outlineLevel="0" collapsed="false">
      <c r="A496" s="0" t="s">
        <v>786</v>
      </c>
      <c r="B496" s="0" t="n">
        <v>2</v>
      </c>
      <c r="C496" s="0" t="n">
        <v>2</v>
      </c>
      <c r="D496" s="0" t="n">
        <v>2</v>
      </c>
      <c r="E496" s="0" t="n">
        <v>2</v>
      </c>
      <c r="F496" s="0" t="n">
        <v>2</v>
      </c>
      <c r="G496" s="0" t="n">
        <v>2</v>
      </c>
      <c r="H496" s="0" t="n">
        <v>1</v>
      </c>
      <c r="K496" s="4" t="str">
        <f aca="false">HYPERLINK("http://mol-9bfb78.princeton.edu/remote_search_public.php?strain_id="&amp;A496,A496)</f>
        <v>V30050</v>
      </c>
    </row>
    <row r="497" customFormat="false" ht="17" hidden="false" customHeight="false" outlineLevel="0" collapsed="false">
      <c r="A497" s="0" t="s">
        <v>787</v>
      </c>
      <c r="B497" s="0" t="n">
        <v>2</v>
      </c>
      <c r="C497" s="0" t="n">
        <v>2</v>
      </c>
      <c r="D497" s="0" t="n">
        <v>2</v>
      </c>
      <c r="E497" s="0" t="n">
        <v>2</v>
      </c>
      <c r="F497" s="0" t="n">
        <v>2</v>
      </c>
      <c r="G497" s="0" t="n">
        <v>2</v>
      </c>
      <c r="H497" s="0" t="n">
        <v>1</v>
      </c>
      <c r="K497" s="4" t="str">
        <f aca="false">HYPERLINK("http://mol-9bfb78.princeton.edu/remote_search_public.php?strain_id="&amp;A497,A497)</f>
        <v>V30051</v>
      </c>
    </row>
    <row r="498" customFormat="false" ht="17" hidden="false" customHeight="false" outlineLevel="0" collapsed="false">
      <c r="A498" s="0" t="s">
        <v>788</v>
      </c>
      <c r="B498" s="0" t="n">
        <v>2</v>
      </c>
      <c r="C498" s="0" t="n">
        <v>2</v>
      </c>
      <c r="D498" s="0" t="n">
        <v>2</v>
      </c>
      <c r="E498" s="0" t="n">
        <v>2</v>
      </c>
      <c r="F498" s="0" t="n">
        <v>2</v>
      </c>
      <c r="G498" s="0" t="n">
        <v>2</v>
      </c>
      <c r="H498" s="0" t="n">
        <v>1</v>
      </c>
      <c r="K498" s="4" t="str">
        <f aca="false">HYPERLINK("http://mol-9bfb78.princeton.edu/remote_search_public.php?strain_id="&amp;A498,A498)</f>
        <v>V30052</v>
      </c>
    </row>
    <row r="499" customFormat="false" ht="17" hidden="false" customHeight="false" outlineLevel="0" collapsed="false">
      <c r="A499" s="0" t="s">
        <v>789</v>
      </c>
      <c r="B499" s="0" t="n">
        <v>2</v>
      </c>
      <c r="C499" s="0" t="n">
        <v>2</v>
      </c>
      <c r="D499" s="0" t="n">
        <v>2</v>
      </c>
      <c r="E499" s="0" t="n">
        <v>2</v>
      </c>
      <c r="F499" s="0" t="n">
        <v>2</v>
      </c>
      <c r="G499" s="0" t="n">
        <v>2</v>
      </c>
      <c r="H499" s="0" t="n">
        <v>1</v>
      </c>
      <c r="K499" s="4" t="str">
        <f aca="false">HYPERLINK("http://mol-9bfb78.princeton.edu/remote_search_public.php?strain_id="&amp;A499,A499)</f>
        <v>V30053</v>
      </c>
    </row>
    <row r="500" customFormat="false" ht="17" hidden="false" customHeight="false" outlineLevel="0" collapsed="false">
      <c r="A500" s="0" t="s">
        <v>790</v>
      </c>
      <c r="B500" s="0" t="n">
        <v>2</v>
      </c>
      <c r="C500" s="0" t="n">
        <v>2</v>
      </c>
      <c r="D500" s="0" t="n">
        <v>2</v>
      </c>
      <c r="E500" s="0" t="n">
        <v>2</v>
      </c>
      <c r="F500" s="0" t="n">
        <v>2</v>
      </c>
      <c r="G500" s="0" t="n">
        <v>2</v>
      </c>
      <c r="H500" s="0" t="n">
        <v>1</v>
      </c>
      <c r="K500" s="4" t="str">
        <f aca="false">HYPERLINK("http://mol-9bfb78.princeton.edu/remote_search_public.php?strain_id="&amp;A500,A500)</f>
        <v>V30054</v>
      </c>
    </row>
    <row r="501" customFormat="false" ht="17" hidden="false" customHeight="false" outlineLevel="0" collapsed="false">
      <c r="A501" s="0" t="s">
        <v>791</v>
      </c>
      <c r="B501" s="0" t="n">
        <v>2</v>
      </c>
      <c r="C501" s="0" t="n">
        <v>2</v>
      </c>
      <c r="D501" s="0" t="n">
        <v>2</v>
      </c>
      <c r="E501" s="0" t="n">
        <v>2</v>
      </c>
      <c r="F501" s="0" t="n">
        <v>2</v>
      </c>
      <c r="G501" s="0" t="n">
        <v>2</v>
      </c>
      <c r="H501" s="0" t="n">
        <v>1</v>
      </c>
      <c r="K501" s="4" t="str">
        <f aca="false">HYPERLINK("http://mol-9bfb78.princeton.edu/remote_search_public.php?strain_id="&amp;A501,A501)</f>
        <v>V30055</v>
      </c>
    </row>
    <row r="502" customFormat="false" ht="17" hidden="false" customHeight="false" outlineLevel="0" collapsed="false">
      <c r="A502" s="0" t="s">
        <v>792</v>
      </c>
      <c r="B502" s="0" t="n">
        <v>2</v>
      </c>
      <c r="C502" s="0" t="n">
        <v>2</v>
      </c>
      <c r="D502" s="0" t="n">
        <v>2</v>
      </c>
      <c r="E502" s="0" t="n">
        <v>2</v>
      </c>
      <c r="F502" s="0" t="n">
        <v>2</v>
      </c>
      <c r="G502" s="0" t="n">
        <v>2</v>
      </c>
      <c r="H502" s="0" t="n">
        <v>1</v>
      </c>
      <c r="K502" s="4" t="str">
        <f aca="false">HYPERLINK("http://mol-9bfb78.princeton.edu/remote_search_public.php?strain_id="&amp;A502,A502)</f>
        <v>V30056</v>
      </c>
    </row>
    <row r="503" customFormat="false" ht="17" hidden="false" customHeight="false" outlineLevel="0" collapsed="false">
      <c r="A503" s="0" t="s">
        <v>793</v>
      </c>
      <c r="B503" s="0" t="n">
        <v>2</v>
      </c>
      <c r="C503" s="0" t="n">
        <v>2</v>
      </c>
      <c r="D503" s="0" t="n">
        <v>2</v>
      </c>
      <c r="E503" s="0" t="n">
        <v>2</v>
      </c>
      <c r="F503" s="0" t="n">
        <v>2</v>
      </c>
      <c r="G503" s="0" t="n">
        <v>2</v>
      </c>
      <c r="H503" s="0" t="n">
        <v>1</v>
      </c>
      <c r="K503" s="4" t="str">
        <f aca="false">HYPERLINK("http://mol-9bfb78.princeton.edu/remote_search_public.php?strain_id="&amp;A503,A503)</f>
        <v>V30057</v>
      </c>
    </row>
    <row r="504" customFormat="false" ht="17" hidden="false" customHeight="false" outlineLevel="0" collapsed="false">
      <c r="A504" s="0" t="s">
        <v>794</v>
      </c>
      <c r="B504" s="0" t="n">
        <v>2</v>
      </c>
      <c r="C504" s="0" t="n">
        <v>2</v>
      </c>
      <c r="D504" s="0" t="n">
        <v>2</v>
      </c>
      <c r="E504" s="0" t="n">
        <v>2</v>
      </c>
      <c r="F504" s="0" t="n">
        <v>2</v>
      </c>
      <c r="G504" s="0" t="n">
        <v>2</v>
      </c>
      <c r="H504" s="0" t="n">
        <v>1</v>
      </c>
      <c r="K504" s="4" t="str">
        <f aca="false">HYPERLINK("http://mol-9bfb78.princeton.edu/remote_search_public.php?strain_id="&amp;A504,A504)</f>
        <v>V30058</v>
      </c>
    </row>
    <row r="505" customFormat="false" ht="17" hidden="false" customHeight="false" outlineLevel="0" collapsed="false">
      <c r="A505" s="0" t="s">
        <v>795</v>
      </c>
      <c r="B505" s="0" t="n">
        <v>2</v>
      </c>
      <c r="C505" s="0" t="n">
        <v>2</v>
      </c>
      <c r="D505" s="0" t="n">
        <v>2</v>
      </c>
      <c r="E505" s="0" t="n">
        <v>2</v>
      </c>
      <c r="F505" s="0" t="n">
        <v>2</v>
      </c>
      <c r="G505" s="0" t="n">
        <v>2</v>
      </c>
      <c r="H505" s="0" t="n">
        <v>1</v>
      </c>
      <c r="K505" s="4" t="str">
        <f aca="false">HYPERLINK("http://mol-9bfb78.princeton.edu/remote_search_public.php?strain_id="&amp;A505,A505)</f>
        <v>V30059</v>
      </c>
    </row>
    <row r="506" customFormat="false" ht="17" hidden="false" customHeight="false" outlineLevel="0" collapsed="false">
      <c r="A506" s="0" t="s">
        <v>796</v>
      </c>
      <c r="B506" s="0" t="n">
        <v>2</v>
      </c>
      <c r="C506" s="0" t="n">
        <v>2</v>
      </c>
      <c r="D506" s="0" t="n">
        <v>2</v>
      </c>
      <c r="E506" s="0" t="n">
        <v>2</v>
      </c>
      <c r="F506" s="0" t="n">
        <v>2</v>
      </c>
      <c r="G506" s="0" t="n">
        <v>2</v>
      </c>
      <c r="H506" s="0" t="n">
        <v>1</v>
      </c>
      <c r="K506" s="4" t="str">
        <f aca="false">HYPERLINK("http://mol-9bfb78.princeton.edu/remote_search_public.php?strain_id="&amp;A506,A506)</f>
        <v>V30060</v>
      </c>
    </row>
    <row r="507" customFormat="false" ht="17" hidden="false" customHeight="false" outlineLevel="0" collapsed="false">
      <c r="A507" s="0" t="s">
        <v>797</v>
      </c>
      <c r="B507" s="0" t="n">
        <v>2</v>
      </c>
      <c r="C507" s="0" t="n">
        <v>2</v>
      </c>
      <c r="D507" s="0" t="n">
        <v>2</v>
      </c>
      <c r="E507" s="0" t="n">
        <v>2</v>
      </c>
      <c r="F507" s="0" t="n">
        <v>2</v>
      </c>
      <c r="G507" s="0" t="n">
        <v>2</v>
      </c>
      <c r="H507" s="0" t="n">
        <v>1</v>
      </c>
      <c r="K507" s="4" t="str">
        <f aca="false">HYPERLINK("http://mol-9bfb78.princeton.edu/remote_search_public.php?strain_id="&amp;A507,A507)</f>
        <v>V30061</v>
      </c>
    </row>
    <row r="508" customFormat="false" ht="17" hidden="false" customHeight="false" outlineLevel="0" collapsed="false">
      <c r="A508" s="0" t="s">
        <v>798</v>
      </c>
      <c r="B508" s="0" t="n">
        <v>2</v>
      </c>
      <c r="C508" s="0" t="n">
        <v>2</v>
      </c>
      <c r="D508" s="0" t="n">
        <v>2</v>
      </c>
      <c r="E508" s="0" t="n">
        <v>2</v>
      </c>
      <c r="F508" s="0" t="n">
        <v>2</v>
      </c>
      <c r="G508" s="0" t="n">
        <v>2</v>
      </c>
      <c r="H508" s="0" t="n">
        <v>1</v>
      </c>
      <c r="K508" s="4" t="str">
        <f aca="false">HYPERLINK("http://mol-9bfb78.princeton.edu/remote_search_public.php?strain_id="&amp;A508,A508)</f>
        <v>V30064</v>
      </c>
    </row>
    <row r="509" customFormat="false" ht="17" hidden="false" customHeight="false" outlineLevel="0" collapsed="false">
      <c r="A509" s="0" t="s">
        <v>799</v>
      </c>
      <c r="B509" s="0" t="n">
        <v>2</v>
      </c>
      <c r="C509" s="0" t="n">
        <v>2</v>
      </c>
      <c r="D509" s="0" t="n">
        <v>2</v>
      </c>
      <c r="E509" s="0" t="n">
        <v>2</v>
      </c>
      <c r="F509" s="0" t="n">
        <v>2</v>
      </c>
      <c r="G509" s="0" t="n">
        <v>2</v>
      </c>
      <c r="H509" s="0" t="n">
        <v>1</v>
      </c>
      <c r="K509" s="4" t="str">
        <f aca="false">HYPERLINK("http://mol-9bfb78.princeton.edu/remote_search_public.php?strain_id="&amp;A509,A509)</f>
        <v>V30065</v>
      </c>
    </row>
    <row r="510" customFormat="false" ht="17" hidden="false" customHeight="false" outlineLevel="0" collapsed="false">
      <c r="A510" s="0" t="s">
        <v>800</v>
      </c>
      <c r="B510" s="0" t="n">
        <v>2</v>
      </c>
      <c r="C510" s="0" t="n">
        <v>2</v>
      </c>
      <c r="D510" s="0" t="n">
        <v>2</v>
      </c>
      <c r="E510" s="0" t="n">
        <v>2</v>
      </c>
      <c r="F510" s="0" t="n">
        <v>2</v>
      </c>
      <c r="G510" s="0" t="n">
        <v>2</v>
      </c>
      <c r="H510" s="0" t="n">
        <v>1</v>
      </c>
      <c r="K510" s="4" t="str">
        <f aca="false">HYPERLINK("http://mol-9bfb78.princeton.edu/remote_search_public.php?strain_id="&amp;A510,A510)</f>
        <v>V30066</v>
      </c>
    </row>
    <row r="511" customFormat="false" ht="17" hidden="false" customHeight="false" outlineLevel="0" collapsed="false">
      <c r="A511" s="0" t="s">
        <v>801</v>
      </c>
      <c r="B511" s="0" t="n">
        <v>2</v>
      </c>
      <c r="C511" s="0" t="n">
        <v>2</v>
      </c>
      <c r="D511" s="0" t="n">
        <v>2</v>
      </c>
      <c r="E511" s="0" t="n">
        <v>2</v>
      </c>
      <c r="F511" s="0" t="n">
        <v>2</v>
      </c>
      <c r="G511" s="0" t="n">
        <v>2</v>
      </c>
      <c r="H511" s="0" t="n">
        <v>1</v>
      </c>
      <c r="K511" s="4" t="str">
        <f aca="false">HYPERLINK("http://mol-9bfb78.princeton.edu/remote_search_public.php?strain_id="&amp;A511,A511)</f>
        <v>V30067</v>
      </c>
    </row>
    <row r="512" customFormat="false" ht="17" hidden="false" customHeight="false" outlineLevel="0" collapsed="false">
      <c r="A512" s="0" t="s">
        <v>802</v>
      </c>
      <c r="B512" s="0" t="n">
        <v>2</v>
      </c>
      <c r="C512" s="0" t="n">
        <v>-1</v>
      </c>
      <c r="D512" s="0" t="n">
        <v>-1</v>
      </c>
      <c r="E512" s="0" t="n">
        <v>2</v>
      </c>
      <c r="F512" s="0" t="n">
        <v>2</v>
      </c>
      <c r="G512" s="0" t="n">
        <v>2</v>
      </c>
      <c r="H512" s="0" t="n">
        <v>2</v>
      </c>
      <c r="I512" s="0" t="s">
        <v>803</v>
      </c>
      <c r="J512" s="0" t="s">
        <v>804</v>
      </c>
      <c r="K512" s="4" t="str">
        <f aca="false">HYPERLINK("http://mol-9bfb78.princeton.edu/remote_search_public.php?strain_id="&amp;A512,A512)</f>
        <v>V30069</v>
      </c>
    </row>
    <row r="513" customFormat="false" ht="17" hidden="false" customHeight="false" outlineLevel="0" collapsed="false">
      <c r="A513" s="0" t="s">
        <v>805</v>
      </c>
      <c r="B513" s="0" t="n">
        <v>2</v>
      </c>
      <c r="C513" s="0" t="n">
        <v>2</v>
      </c>
      <c r="D513" s="0" t="n">
        <v>2</v>
      </c>
      <c r="E513" s="0" t="n">
        <v>2</v>
      </c>
      <c r="F513" s="0" t="n">
        <v>2</v>
      </c>
      <c r="G513" s="0" t="n">
        <v>2</v>
      </c>
      <c r="H513" s="0" t="n">
        <v>1</v>
      </c>
      <c r="K513" s="4" t="str">
        <f aca="false">HYPERLINK("http://mol-9bfb78.princeton.edu/remote_search_public.php?strain_id="&amp;A513,A513)</f>
        <v>V30072</v>
      </c>
    </row>
    <row r="514" customFormat="false" ht="17" hidden="false" customHeight="false" outlineLevel="0" collapsed="false">
      <c r="A514" s="0" t="s">
        <v>806</v>
      </c>
      <c r="B514" s="0" t="n">
        <v>2</v>
      </c>
      <c r="C514" s="0" t="n">
        <v>2</v>
      </c>
      <c r="D514" s="0" t="n">
        <v>2</v>
      </c>
      <c r="E514" s="0" t="n">
        <v>2</v>
      </c>
      <c r="F514" s="0" t="n">
        <v>2</v>
      </c>
      <c r="G514" s="0" t="n">
        <v>2</v>
      </c>
      <c r="H514" s="0" t="n">
        <v>1</v>
      </c>
      <c r="K514" s="4" t="str">
        <f aca="false">HYPERLINK("http://mol-9bfb78.princeton.edu/remote_search_public.php?strain_id="&amp;A514,A514)</f>
        <v>V30073</v>
      </c>
    </row>
    <row r="515" customFormat="false" ht="17" hidden="false" customHeight="false" outlineLevel="0" collapsed="false">
      <c r="A515" s="0" t="s">
        <v>807</v>
      </c>
      <c r="B515" s="0" t="n">
        <v>2</v>
      </c>
      <c r="C515" s="0" t="n">
        <v>2</v>
      </c>
      <c r="D515" s="0" t="n">
        <v>2</v>
      </c>
      <c r="E515" s="0" t="n">
        <v>2</v>
      </c>
      <c r="F515" s="0" t="n">
        <v>2</v>
      </c>
      <c r="G515" s="0" t="n">
        <v>2</v>
      </c>
      <c r="H515" s="0" t="n">
        <v>1</v>
      </c>
      <c r="K515" s="4" t="str">
        <f aca="false">HYPERLINK("http://mol-9bfb78.princeton.edu/remote_search_public.php?strain_id="&amp;A515,A515)</f>
        <v>V30075</v>
      </c>
    </row>
    <row r="516" customFormat="false" ht="17" hidden="false" customHeight="false" outlineLevel="0" collapsed="false">
      <c r="A516" s="0" t="s">
        <v>808</v>
      </c>
      <c r="B516" s="0" t="n">
        <v>2</v>
      </c>
      <c r="C516" s="0" t="n">
        <v>2</v>
      </c>
      <c r="D516" s="0" t="n">
        <v>2</v>
      </c>
      <c r="E516" s="0" t="n">
        <v>2</v>
      </c>
      <c r="F516" s="0" t="n">
        <v>2</v>
      </c>
      <c r="G516" s="0" t="n">
        <v>2</v>
      </c>
      <c r="H516" s="0" t="n">
        <v>1</v>
      </c>
      <c r="K516" s="4" t="str">
        <f aca="false">HYPERLINK("http://mol-9bfb78.princeton.edu/remote_search_public.php?strain_id="&amp;A516,A516)</f>
        <v>V30076</v>
      </c>
    </row>
    <row r="517" customFormat="false" ht="17" hidden="false" customHeight="false" outlineLevel="0" collapsed="false">
      <c r="A517" s="0" t="s">
        <v>809</v>
      </c>
      <c r="B517" s="0" t="n">
        <v>2</v>
      </c>
      <c r="C517" s="0" t="n">
        <v>2</v>
      </c>
      <c r="D517" s="0" t="n">
        <v>2</v>
      </c>
      <c r="E517" s="0" t="n">
        <v>2</v>
      </c>
      <c r="F517" s="0" t="n">
        <v>2</v>
      </c>
      <c r="G517" s="0" t="n">
        <v>2</v>
      </c>
      <c r="H517" s="0" t="n">
        <v>1</v>
      </c>
      <c r="K517" s="4" t="str">
        <f aca="false">HYPERLINK("http://mol-9bfb78.princeton.edu/remote_search_public.php?strain_id="&amp;A517,A517)</f>
        <v>V30078</v>
      </c>
    </row>
    <row r="518" customFormat="false" ht="17" hidden="false" customHeight="false" outlineLevel="0" collapsed="false">
      <c r="A518" s="0" t="s">
        <v>810</v>
      </c>
      <c r="B518" s="0" t="n">
        <v>2</v>
      </c>
      <c r="C518" s="0" t="n">
        <v>2</v>
      </c>
      <c r="D518" s="0" t="n">
        <v>2</v>
      </c>
      <c r="E518" s="0" t="n">
        <v>2</v>
      </c>
      <c r="F518" s="0" t="n">
        <v>2</v>
      </c>
      <c r="G518" s="0" t="n">
        <v>2</v>
      </c>
      <c r="H518" s="0" t="n">
        <v>1</v>
      </c>
      <c r="K518" s="4" t="str">
        <f aca="false">HYPERLINK("http://mol-9bfb78.princeton.edu/remote_search_public.php?strain_id="&amp;A518,A518)</f>
        <v>V30080</v>
      </c>
    </row>
    <row r="519" customFormat="false" ht="17" hidden="false" customHeight="false" outlineLevel="0" collapsed="false">
      <c r="A519" s="0" t="s">
        <v>811</v>
      </c>
      <c r="B519" s="0" t="n">
        <v>2</v>
      </c>
      <c r="C519" s="0" t="n">
        <v>2</v>
      </c>
      <c r="D519" s="0" t="n">
        <v>2</v>
      </c>
      <c r="E519" s="0" t="n">
        <v>2</v>
      </c>
      <c r="F519" s="0" t="n">
        <v>2</v>
      </c>
      <c r="G519" s="0" t="n">
        <v>2</v>
      </c>
      <c r="H519" s="0" t="n">
        <v>1</v>
      </c>
      <c r="K519" s="4" t="str">
        <f aca="false">HYPERLINK("http://mol-9bfb78.princeton.edu/remote_search_public.php?strain_id="&amp;A519,A519)</f>
        <v>V30084</v>
      </c>
    </row>
    <row r="520" customFormat="false" ht="17" hidden="false" customHeight="false" outlineLevel="0" collapsed="false">
      <c r="A520" s="0" t="s">
        <v>812</v>
      </c>
      <c r="B520" s="0" t="n">
        <v>2</v>
      </c>
      <c r="C520" s="0" t="n">
        <v>2</v>
      </c>
      <c r="D520" s="0" t="n">
        <v>2</v>
      </c>
      <c r="E520" s="0" t="n">
        <v>2</v>
      </c>
      <c r="F520" s="0" t="n">
        <v>2</v>
      </c>
      <c r="G520" s="0" t="n">
        <v>2</v>
      </c>
      <c r="H520" s="0" t="n">
        <v>1</v>
      </c>
      <c r="K520" s="4" t="str">
        <f aca="false">HYPERLINK("http://mol-9bfb78.princeton.edu/remote_search_public.php?strain_id="&amp;A520,A520)</f>
        <v>V30085</v>
      </c>
    </row>
    <row r="521" customFormat="false" ht="17" hidden="false" customHeight="false" outlineLevel="0" collapsed="false">
      <c r="A521" s="0" t="s">
        <v>813</v>
      </c>
      <c r="B521" s="0" t="n">
        <v>2</v>
      </c>
      <c r="C521" s="0" t="n">
        <v>2</v>
      </c>
      <c r="D521" s="0" t="n">
        <v>2</v>
      </c>
      <c r="E521" s="0" t="n">
        <v>2</v>
      </c>
      <c r="F521" s="0" t="n">
        <v>2</v>
      </c>
      <c r="G521" s="0" t="n">
        <v>2</v>
      </c>
      <c r="H521" s="0" t="n">
        <v>1</v>
      </c>
      <c r="K521" s="4" t="str">
        <f aca="false">HYPERLINK("http://mol-9bfb78.princeton.edu/remote_search_public.php?strain_id="&amp;A521,A521)</f>
        <v>V30086</v>
      </c>
    </row>
    <row r="522" customFormat="false" ht="17" hidden="false" customHeight="false" outlineLevel="0" collapsed="false">
      <c r="A522" s="0" t="s">
        <v>814</v>
      </c>
      <c r="B522" s="0" t="n">
        <v>2</v>
      </c>
      <c r="C522" s="0" t="n">
        <v>2</v>
      </c>
      <c r="D522" s="0" t="n">
        <v>2</v>
      </c>
      <c r="E522" s="0" t="n">
        <v>2</v>
      </c>
      <c r="F522" s="0" t="n">
        <v>2</v>
      </c>
      <c r="G522" s="0" t="n">
        <v>2</v>
      </c>
      <c r="H522" s="0" t="n">
        <v>1</v>
      </c>
      <c r="K522" s="4" t="str">
        <f aca="false">HYPERLINK("http://mol-9bfb78.princeton.edu/remote_search_public.php?strain_id="&amp;A522,A522)</f>
        <v>V30087</v>
      </c>
    </row>
    <row r="523" customFormat="false" ht="17" hidden="false" customHeight="false" outlineLevel="0" collapsed="false">
      <c r="A523" s="0" t="s">
        <v>815</v>
      </c>
      <c r="B523" s="0" t="n">
        <v>2</v>
      </c>
      <c r="C523" s="0" t="n">
        <v>2</v>
      </c>
      <c r="D523" s="0" t="n">
        <v>2</v>
      </c>
      <c r="E523" s="0" t="n">
        <v>2</v>
      </c>
      <c r="F523" s="0" t="n">
        <v>2</v>
      </c>
      <c r="G523" s="0" t="n">
        <v>2</v>
      </c>
      <c r="H523" s="0" t="n">
        <v>1</v>
      </c>
      <c r="K523" s="4" t="str">
        <f aca="false">HYPERLINK("http://mol-9bfb78.princeton.edu/remote_search_public.php?strain_id="&amp;A523,A523)</f>
        <v>V30088</v>
      </c>
    </row>
    <row r="524" customFormat="false" ht="17" hidden="false" customHeight="false" outlineLevel="0" collapsed="false">
      <c r="A524" s="0" t="s">
        <v>816</v>
      </c>
      <c r="B524" s="0" t="n">
        <v>2</v>
      </c>
      <c r="C524" s="0" t="n">
        <v>2</v>
      </c>
      <c r="D524" s="0" t="n">
        <v>2</v>
      </c>
      <c r="E524" s="0" t="n">
        <v>2</v>
      </c>
      <c r="F524" s="0" t="n">
        <v>2</v>
      </c>
      <c r="G524" s="0" t="n">
        <v>2</v>
      </c>
      <c r="H524" s="0" t="n">
        <v>1</v>
      </c>
      <c r="K524" s="4" t="str">
        <f aca="false">HYPERLINK("http://mol-9bfb78.princeton.edu/remote_search_public.php?strain_id="&amp;A524,A524)</f>
        <v>V30090</v>
      </c>
    </row>
    <row r="525" customFormat="false" ht="17" hidden="false" customHeight="false" outlineLevel="0" collapsed="false">
      <c r="A525" s="0" t="s">
        <v>817</v>
      </c>
      <c r="B525" s="0" t="n">
        <v>2</v>
      </c>
      <c r="C525" s="0" t="n">
        <v>2</v>
      </c>
      <c r="D525" s="0" t="n">
        <v>2</v>
      </c>
      <c r="E525" s="0" t="n">
        <v>2</v>
      </c>
      <c r="F525" s="0" t="n">
        <v>2</v>
      </c>
      <c r="G525" s="0" t="n">
        <v>2</v>
      </c>
      <c r="H525" s="0" t="n">
        <v>1</v>
      </c>
      <c r="K525" s="4" t="str">
        <f aca="false">HYPERLINK("http://mol-9bfb78.princeton.edu/remote_search_public.php?strain_id="&amp;A525,A525)</f>
        <v>V30091</v>
      </c>
    </row>
    <row r="526" customFormat="false" ht="17" hidden="false" customHeight="false" outlineLevel="0" collapsed="false">
      <c r="A526" s="0" t="s">
        <v>818</v>
      </c>
      <c r="B526" s="0" t="n">
        <v>2</v>
      </c>
      <c r="C526" s="0" t="n">
        <v>2</v>
      </c>
      <c r="D526" s="0" t="n">
        <v>2</v>
      </c>
      <c r="E526" s="0" t="n">
        <v>2</v>
      </c>
      <c r="F526" s="0" t="n">
        <v>2</v>
      </c>
      <c r="G526" s="0" t="n">
        <v>2</v>
      </c>
      <c r="H526" s="0" t="n">
        <v>1</v>
      </c>
      <c r="K526" s="4" t="str">
        <f aca="false">HYPERLINK("http://mol-9bfb78.princeton.edu/remote_search_public.php?strain_id="&amp;A526,A526)</f>
        <v>V30092</v>
      </c>
    </row>
    <row r="527" customFormat="false" ht="17" hidden="false" customHeight="false" outlineLevel="0" collapsed="false">
      <c r="A527" s="0" t="s">
        <v>819</v>
      </c>
      <c r="B527" s="0" t="n">
        <v>2</v>
      </c>
      <c r="C527" s="0" t="n">
        <v>2</v>
      </c>
      <c r="D527" s="0" t="n">
        <v>2</v>
      </c>
      <c r="E527" s="0" t="n">
        <v>2</v>
      </c>
      <c r="F527" s="0" t="n">
        <v>2</v>
      </c>
      <c r="G527" s="0" t="n">
        <v>2</v>
      </c>
      <c r="H527" s="0" t="n">
        <v>1</v>
      </c>
      <c r="K527" s="4" t="str">
        <f aca="false">HYPERLINK("http://mol-9bfb78.princeton.edu/remote_search_public.php?strain_id="&amp;A527,A527)</f>
        <v>V30093</v>
      </c>
    </row>
    <row r="528" customFormat="false" ht="17" hidden="false" customHeight="false" outlineLevel="0" collapsed="false">
      <c r="A528" s="0" t="s">
        <v>820</v>
      </c>
      <c r="B528" s="0" t="n">
        <v>2</v>
      </c>
      <c r="C528" s="0" t="n">
        <v>2</v>
      </c>
      <c r="D528" s="0" t="n">
        <v>2</v>
      </c>
      <c r="E528" s="0" t="n">
        <v>2</v>
      </c>
      <c r="F528" s="0" t="n">
        <v>2</v>
      </c>
      <c r="G528" s="0" t="n">
        <v>2</v>
      </c>
      <c r="H528" s="0" t="n">
        <v>1</v>
      </c>
      <c r="K528" s="4" t="str">
        <f aca="false">HYPERLINK("http://mol-9bfb78.princeton.edu/remote_search_public.php?strain_id="&amp;A528,A528)</f>
        <v>V30094</v>
      </c>
    </row>
    <row r="529" customFormat="false" ht="17" hidden="false" customHeight="false" outlineLevel="0" collapsed="false">
      <c r="A529" s="0" t="s">
        <v>821</v>
      </c>
      <c r="B529" s="0" t="n">
        <v>2</v>
      </c>
      <c r="C529" s="0" t="n">
        <v>2</v>
      </c>
      <c r="D529" s="0" t="n">
        <v>2</v>
      </c>
      <c r="E529" s="0" t="n">
        <v>2</v>
      </c>
      <c r="F529" s="0" t="n">
        <v>2</v>
      </c>
      <c r="G529" s="0" t="n">
        <v>2</v>
      </c>
      <c r="H529" s="0" t="n">
        <v>1</v>
      </c>
      <c r="K529" s="4" t="str">
        <f aca="false">HYPERLINK("http://mol-9bfb78.princeton.edu/remote_search_public.php?strain_id="&amp;A529,A529)</f>
        <v>V30095</v>
      </c>
    </row>
    <row r="530" customFormat="false" ht="17" hidden="false" customHeight="false" outlineLevel="0" collapsed="false">
      <c r="A530" s="0" t="s">
        <v>822</v>
      </c>
      <c r="B530" s="0" t="n">
        <v>2</v>
      </c>
      <c r="C530" s="0" t="n">
        <v>2</v>
      </c>
      <c r="D530" s="0" t="n">
        <v>2</v>
      </c>
      <c r="E530" s="0" t="n">
        <v>2</v>
      </c>
      <c r="F530" s="0" t="n">
        <v>2</v>
      </c>
      <c r="G530" s="0" t="n">
        <v>2</v>
      </c>
      <c r="H530" s="0" t="n">
        <v>1</v>
      </c>
      <c r="K530" s="4" t="str">
        <f aca="false">HYPERLINK("http://mol-9bfb78.princeton.edu/remote_search_public.php?strain_id="&amp;A530,A530)</f>
        <v>V30096</v>
      </c>
    </row>
    <row r="531" customFormat="false" ht="17" hidden="false" customHeight="false" outlineLevel="0" collapsed="false">
      <c r="A531" s="0" t="s">
        <v>823</v>
      </c>
      <c r="B531" s="0" t="n">
        <v>2</v>
      </c>
      <c r="C531" s="0" t="n">
        <v>2</v>
      </c>
      <c r="D531" s="0" t="n">
        <v>2</v>
      </c>
      <c r="E531" s="0" t="n">
        <v>2</v>
      </c>
      <c r="F531" s="0" t="n">
        <v>2</v>
      </c>
      <c r="G531" s="0" t="n">
        <v>2</v>
      </c>
      <c r="H531" s="0" t="n">
        <v>2</v>
      </c>
      <c r="K531" s="4" t="str">
        <f aca="false">HYPERLINK("http://mol-9bfb78.princeton.edu/remote_search_public.php?strain_id="&amp;A531,A531)</f>
        <v>V30097</v>
      </c>
    </row>
    <row r="532" customFormat="false" ht="17" hidden="false" customHeight="false" outlineLevel="0" collapsed="false">
      <c r="A532" s="0" t="s">
        <v>824</v>
      </c>
      <c r="B532" s="0" t="n">
        <v>2</v>
      </c>
      <c r="C532" s="0" t="n">
        <v>2</v>
      </c>
      <c r="D532" s="0" t="n">
        <v>2</v>
      </c>
      <c r="E532" s="0" t="n">
        <v>2</v>
      </c>
      <c r="F532" s="0" t="n">
        <v>2</v>
      </c>
      <c r="G532" s="0" t="n">
        <v>2</v>
      </c>
      <c r="H532" s="0" t="n">
        <v>1</v>
      </c>
      <c r="K532" s="4" t="str">
        <f aca="false">HYPERLINK("http://mol-9bfb78.princeton.edu/remote_search_public.php?strain_id="&amp;A532,A532)</f>
        <v>V30098</v>
      </c>
    </row>
    <row r="533" customFormat="false" ht="17" hidden="false" customHeight="false" outlineLevel="0" collapsed="false">
      <c r="A533" s="0" t="s">
        <v>825</v>
      </c>
      <c r="B533" s="0" t="n">
        <v>2</v>
      </c>
      <c r="C533" s="0" t="n">
        <v>2</v>
      </c>
      <c r="D533" s="0" t="n">
        <v>2</v>
      </c>
      <c r="E533" s="0" t="n">
        <v>2</v>
      </c>
      <c r="F533" s="0" t="n">
        <v>2</v>
      </c>
      <c r="G533" s="0" t="n">
        <v>2</v>
      </c>
      <c r="H533" s="0" t="n">
        <v>1</v>
      </c>
      <c r="K533" s="4" t="str">
        <f aca="false">HYPERLINK("http://mol-9bfb78.princeton.edu/remote_search_public.php?strain_id="&amp;A533,A533)</f>
        <v>V30099</v>
      </c>
    </row>
    <row r="534" customFormat="false" ht="17" hidden="false" customHeight="false" outlineLevel="0" collapsed="false">
      <c r="A534" s="0" t="s">
        <v>826</v>
      </c>
      <c r="B534" s="0" t="n">
        <v>2</v>
      </c>
      <c r="C534" s="0" t="n">
        <v>2</v>
      </c>
      <c r="D534" s="0" t="n">
        <v>2</v>
      </c>
      <c r="E534" s="0" t="n">
        <v>2</v>
      </c>
      <c r="F534" s="0" t="n">
        <v>2</v>
      </c>
      <c r="G534" s="0" t="n">
        <v>2</v>
      </c>
      <c r="H534" s="0" t="n">
        <v>1</v>
      </c>
      <c r="K534" s="4" t="str">
        <f aca="false">HYPERLINK("http://mol-9bfb78.princeton.edu/remote_search_public.php?strain_id="&amp;A534,A534)</f>
        <v>V30100</v>
      </c>
    </row>
    <row r="535" customFormat="false" ht="17" hidden="false" customHeight="false" outlineLevel="0" collapsed="false">
      <c r="A535" s="0" t="s">
        <v>827</v>
      </c>
      <c r="B535" s="0" t="n">
        <v>2</v>
      </c>
      <c r="C535" s="0" t="n">
        <v>2</v>
      </c>
      <c r="D535" s="0" t="n">
        <v>2</v>
      </c>
      <c r="E535" s="0" t="n">
        <v>2</v>
      </c>
      <c r="F535" s="0" t="n">
        <v>-1</v>
      </c>
      <c r="G535" s="0" t="n">
        <v>-1</v>
      </c>
      <c r="H535" s="0" t="n">
        <v>4</v>
      </c>
      <c r="I535" s="0" t="s">
        <v>828</v>
      </c>
      <c r="K535" s="4" t="str">
        <f aca="false">HYPERLINK("http://mol-9bfb78.princeton.edu/remote_search_public.php?strain_id="&amp;A535,A535)</f>
        <v>V30101</v>
      </c>
    </row>
    <row r="536" customFormat="false" ht="17" hidden="false" customHeight="false" outlineLevel="0" collapsed="false">
      <c r="A536" s="0" t="s">
        <v>829</v>
      </c>
      <c r="B536" s="0" t="n">
        <v>2</v>
      </c>
      <c r="C536" s="0" t="n">
        <v>2</v>
      </c>
      <c r="D536" s="0" t="n">
        <v>2</v>
      </c>
      <c r="E536" s="0" t="n">
        <v>2</v>
      </c>
      <c r="F536" s="0" t="n">
        <v>2</v>
      </c>
      <c r="G536" s="0" t="n">
        <v>2</v>
      </c>
      <c r="H536" s="0" t="n">
        <v>1</v>
      </c>
      <c r="K536" s="4" t="str">
        <f aca="false">HYPERLINK("http://mol-9bfb78.princeton.edu/remote_search_public.php?strain_id="&amp;A536,A536)</f>
        <v>V30102</v>
      </c>
    </row>
    <row r="537" customFormat="false" ht="17" hidden="false" customHeight="false" outlineLevel="0" collapsed="false">
      <c r="A537" s="0" t="s">
        <v>830</v>
      </c>
      <c r="B537" s="0" t="n">
        <v>2</v>
      </c>
      <c r="C537" s="0" t="n">
        <v>2</v>
      </c>
      <c r="D537" s="0" t="n">
        <v>2</v>
      </c>
      <c r="E537" s="0" t="n">
        <v>2</v>
      </c>
      <c r="F537" s="0" t="n">
        <v>2</v>
      </c>
      <c r="G537" s="0" t="n">
        <v>2</v>
      </c>
      <c r="H537" s="0" t="n">
        <v>1</v>
      </c>
      <c r="K537" s="4" t="str">
        <f aca="false">HYPERLINK("http://mol-9bfb78.princeton.edu/remote_search_public.php?strain_id="&amp;A537,A537)</f>
        <v>V30103</v>
      </c>
    </row>
    <row r="538" customFormat="false" ht="17" hidden="false" customHeight="false" outlineLevel="0" collapsed="false">
      <c r="A538" s="0" t="s">
        <v>831</v>
      </c>
      <c r="B538" s="0" t="n">
        <v>2</v>
      </c>
      <c r="C538" s="0" t="n">
        <v>2</v>
      </c>
      <c r="D538" s="0" t="n">
        <v>2</v>
      </c>
      <c r="E538" s="0" t="n">
        <v>2</v>
      </c>
      <c r="F538" s="0" t="n">
        <v>2</v>
      </c>
      <c r="G538" s="0" t="n">
        <v>2</v>
      </c>
      <c r="H538" s="0" t="n">
        <v>1</v>
      </c>
      <c r="K538" s="4" t="str">
        <f aca="false">HYPERLINK("http://mol-9bfb78.princeton.edu/remote_search_public.php?strain_id="&amp;A538,A538)</f>
        <v>V30104</v>
      </c>
    </row>
    <row r="539" customFormat="false" ht="17" hidden="false" customHeight="false" outlineLevel="0" collapsed="false">
      <c r="A539" s="0" t="s">
        <v>832</v>
      </c>
      <c r="B539" s="0" t="n">
        <v>2</v>
      </c>
      <c r="C539" s="0" t="n">
        <v>2</v>
      </c>
      <c r="D539" s="0" t="n">
        <v>2</v>
      </c>
      <c r="E539" s="0" t="n">
        <v>2</v>
      </c>
      <c r="F539" s="0" t="n">
        <v>2</v>
      </c>
      <c r="G539" s="0" t="n">
        <v>2</v>
      </c>
      <c r="H539" s="0" t="n">
        <v>1</v>
      </c>
      <c r="K539" s="4" t="str">
        <f aca="false">HYPERLINK("http://mol-9bfb78.princeton.edu/remote_search_public.php?strain_id="&amp;A539,A539)</f>
        <v>V30105</v>
      </c>
    </row>
    <row r="540" customFormat="false" ht="17" hidden="false" customHeight="false" outlineLevel="0" collapsed="false">
      <c r="A540" s="0" t="s">
        <v>833</v>
      </c>
      <c r="B540" s="0" t="n">
        <v>2</v>
      </c>
      <c r="C540" s="0" t="n">
        <v>2</v>
      </c>
      <c r="D540" s="0" t="n">
        <v>2</v>
      </c>
      <c r="E540" s="0" t="n">
        <v>2</v>
      </c>
      <c r="F540" s="0" t="n">
        <v>2</v>
      </c>
      <c r="G540" s="0" t="n">
        <v>2</v>
      </c>
      <c r="H540" s="0" t="n">
        <v>1</v>
      </c>
      <c r="K540" s="4" t="str">
        <f aca="false">HYPERLINK("http://mol-9bfb78.princeton.edu/remote_search_public.php?strain_id="&amp;A540,A540)</f>
        <v>V30106</v>
      </c>
    </row>
    <row r="541" customFormat="false" ht="17" hidden="false" customHeight="false" outlineLevel="0" collapsed="false">
      <c r="A541" s="0" t="s">
        <v>834</v>
      </c>
      <c r="B541" s="0" t="n">
        <v>2</v>
      </c>
      <c r="C541" s="0" t="n">
        <v>2</v>
      </c>
      <c r="D541" s="0" t="n">
        <v>2</v>
      </c>
      <c r="E541" s="0" t="n">
        <v>2</v>
      </c>
      <c r="F541" s="0" t="n">
        <v>2</v>
      </c>
      <c r="G541" s="0" t="n">
        <v>2</v>
      </c>
      <c r="H541" s="0" t="n">
        <v>1</v>
      </c>
      <c r="K541" s="4" t="str">
        <f aca="false">HYPERLINK("http://mol-9bfb78.princeton.edu/remote_search_public.php?strain_id="&amp;A541,A541)</f>
        <v>V30107</v>
      </c>
    </row>
    <row r="542" customFormat="false" ht="17" hidden="false" customHeight="false" outlineLevel="0" collapsed="false">
      <c r="A542" s="0" t="s">
        <v>835</v>
      </c>
      <c r="B542" s="0" t="n">
        <v>2</v>
      </c>
      <c r="C542" s="0" t="n">
        <v>2</v>
      </c>
      <c r="D542" s="0" t="n">
        <v>2</v>
      </c>
      <c r="E542" s="0" t="n">
        <v>2</v>
      </c>
      <c r="F542" s="0" t="n">
        <v>2</v>
      </c>
      <c r="G542" s="0" t="n">
        <v>2</v>
      </c>
      <c r="H542" s="0" t="n">
        <v>2</v>
      </c>
      <c r="K542" s="4" t="str">
        <f aca="false">HYPERLINK("http://mol-9bfb78.princeton.edu/remote_search_public.php?strain_id="&amp;A542,A542)</f>
        <v>V30108</v>
      </c>
    </row>
    <row r="543" customFormat="false" ht="17" hidden="false" customHeight="false" outlineLevel="0" collapsed="false">
      <c r="A543" s="0" t="s">
        <v>836</v>
      </c>
      <c r="B543" s="0" t="n">
        <v>2</v>
      </c>
      <c r="C543" s="0" t="n">
        <v>2</v>
      </c>
      <c r="D543" s="0" t="n">
        <v>2</v>
      </c>
      <c r="E543" s="0" t="n">
        <v>2</v>
      </c>
      <c r="F543" s="0" t="n">
        <v>2</v>
      </c>
      <c r="G543" s="0" t="n">
        <v>2</v>
      </c>
      <c r="H543" s="0" t="n">
        <v>1</v>
      </c>
      <c r="K543" s="4" t="str">
        <f aca="false">HYPERLINK("http://mol-9bfb78.princeton.edu/remote_search_public.php?strain_id="&amp;A543,A543)</f>
        <v>V30109</v>
      </c>
    </row>
    <row r="544" customFormat="false" ht="17" hidden="false" customHeight="false" outlineLevel="0" collapsed="false">
      <c r="A544" s="0" t="s">
        <v>837</v>
      </c>
      <c r="B544" s="0" t="n">
        <v>2</v>
      </c>
      <c r="C544" s="0" t="n">
        <v>2</v>
      </c>
      <c r="D544" s="0" t="n">
        <v>2</v>
      </c>
      <c r="E544" s="0" t="n">
        <v>2</v>
      </c>
      <c r="F544" s="0" t="n">
        <v>2</v>
      </c>
      <c r="G544" s="0" t="n">
        <v>2</v>
      </c>
      <c r="H544" s="0" t="n">
        <v>4</v>
      </c>
      <c r="I544" s="0" t="s">
        <v>838</v>
      </c>
      <c r="J544" s="0" t="s">
        <v>839</v>
      </c>
      <c r="K544" s="4" t="str">
        <f aca="false">HYPERLINK("http://mol-9bfb78.princeton.edu/remote_search_public.php?strain_id="&amp;A544,A544)</f>
        <v>V30110</v>
      </c>
    </row>
    <row r="545" customFormat="false" ht="17" hidden="false" customHeight="false" outlineLevel="0" collapsed="false">
      <c r="A545" s="0" t="s">
        <v>840</v>
      </c>
      <c r="B545" s="0" t="n">
        <v>2</v>
      </c>
      <c r="C545" s="0" t="n">
        <v>2</v>
      </c>
      <c r="D545" s="0" t="n">
        <v>2</v>
      </c>
      <c r="E545" s="0" t="n">
        <v>2</v>
      </c>
      <c r="F545" s="0" t="n">
        <v>2</v>
      </c>
      <c r="G545" s="0" t="n">
        <v>2</v>
      </c>
      <c r="H545" s="0" t="n">
        <v>1</v>
      </c>
      <c r="K545" s="4" t="str">
        <f aca="false">HYPERLINK("http://mol-9bfb78.princeton.edu/remote_search_public.php?strain_id="&amp;A545,A545)</f>
        <v>V30111</v>
      </c>
    </row>
    <row r="546" customFormat="false" ht="17" hidden="false" customHeight="false" outlineLevel="0" collapsed="false">
      <c r="A546" s="0" t="s">
        <v>841</v>
      </c>
      <c r="B546" s="0" t="n">
        <v>2</v>
      </c>
      <c r="C546" s="0" t="n">
        <v>2</v>
      </c>
      <c r="D546" s="0" t="n">
        <v>2</v>
      </c>
      <c r="E546" s="0" t="n">
        <v>2</v>
      </c>
      <c r="F546" s="0" t="n">
        <v>2</v>
      </c>
      <c r="G546" s="0" t="n">
        <v>2</v>
      </c>
      <c r="H546" s="0" t="n">
        <v>1</v>
      </c>
      <c r="K546" s="4" t="str">
        <f aca="false">HYPERLINK("http://mol-9bfb78.princeton.edu/remote_search_public.php?strain_id="&amp;A546,A546)</f>
        <v>V30112</v>
      </c>
    </row>
    <row r="547" customFormat="false" ht="17" hidden="false" customHeight="false" outlineLevel="0" collapsed="false">
      <c r="A547" s="0" t="s">
        <v>842</v>
      </c>
      <c r="B547" s="0" t="n">
        <v>2</v>
      </c>
      <c r="C547" s="0" t="n">
        <v>2</v>
      </c>
      <c r="D547" s="0" t="n">
        <v>2</v>
      </c>
      <c r="E547" s="0" t="n">
        <v>2</v>
      </c>
      <c r="F547" s="0" t="n">
        <v>2</v>
      </c>
      <c r="G547" s="0" t="n">
        <v>2</v>
      </c>
      <c r="H547" s="0" t="n">
        <v>1</v>
      </c>
      <c r="K547" s="4" t="str">
        <f aca="false">HYPERLINK("http://mol-9bfb78.princeton.edu/remote_search_public.php?strain_id="&amp;A547,A547)</f>
        <v>V30113</v>
      </c>
    </row>
    <row r="548" customFormat="false" ht="17" hidden="false" customHeight="false" outlineLevel="0" collapsed="false">
      <c r="A548" s="0" t="s">
        <v>843</v>
      </c>
      <c r="B548" s="0" t="n">
        <v>2</v>
      </c>
      <c r="C548" s="0" t="n">
        <v>2</v>
      </c>
      <c r="D548" s="0" t="n">
        <v>2</v>
      </c>
      <c r="E548" s="0" t="n">
        <v>2</v>
      </c>
      <c r="F548" s="0" t="n">
        <v>2</v>
      </c>
      <c r="G548" s="0" t="n">
        <v>2</v>
      </c>
      <c r="H548" s="0" t="n">
        <v>4</v>
      </c>
      <c r="K548" s="4" t="str">
        <f aca="false">HYPERLINK("http://mol-9bfb78.princeton.edu/remote_search_public.php?strain_id="&amp;A548,A548)</f>
        <v>V30114</v>
      </c>
    </row>
    <row r="549" customFormat="false" ht="17" hidden="false" customHeight="false" outlineLevel="0" collapsed="false">
      <c r="A549" s="0" t="s">
        <v>844</v>
      </c>
      <c r="B549" s="0" t="n">
        <v>2</v>
      </c>
      <c r="C549" s="0" t="n">
        <v>2</v>
      </c>
      <c r="D549" s="0" t="n">
        <v>2</v>
      </c>
      <c r="E549" s="0" t="n">
        <v>2</v>
      </c>
      <c r="F549" s="0" t="n">
        <v>2</v>
      </c>
      <c r="G549" s="0" t="n">
        <v>2</v>
      </c>
      <c r="H549" s="0" t="n">
        <v>1</v>
      </c>
      <c r="K549" s="4" t="str">
        <f aca="false">HYPERLINK("http://mol-9bfb78.princeton.edu/remote_search_public.php?strain_id="&amp;A549,A549)</f>
        <v>V30115</v>
      </c>
    </row>
    <row r="550" customFormat="false" ht="17" hidden="false" customHeight="false" outlineLevel="0" collapsed="false">
      <c r="A550" s="0" t="s">
        <v>845</v>
      </c>
      <c r="B550" s="0" t="n">
        <v>2</v>
      </c>
      <c r="C550" s="0" t="n">
        <v>2</v>
      </c>
      <c r="D550" s="0" t="n">
        <v>2</v>
      </c>
      <c r="E550" s="0" t="n">
        <v>2</v>
      </c>
      <c r="F550" s="0" t="n">
        <v>2</v>
      </c>
      <c r="G550" s="0" t="n">
        <v>2</v>
      </c>
      <c r="H550" s="0" t="n">
        <v>1</v>
      </c>
      <c r="K550" s="4" t="str">
        <f aca="false">HYPERLINK("http://mol-9bfb78.princeton.edu/remote_search_public.php?strain_id="&amp;A550,A550)</f>
        <v>V30116</v>
      </c>
    </row>
    <row r="551" customFormat="false" ht="17" hidden="false" customHeight="false" outlineLevel="0" collapsed="false">
      <c r="A551" s="0" t="s">
        <v>846</v>
      </c>
      <c r="B551" s="0" t="n">
        <v>2</v>
      </c>
      <c r="C551" s="0" t="n">
        <v>2</v>
      </c>
      <c r="D551" s="0" t="n">
        <v>2</v>
      </c>
      <c r="E551" s="0" t="n">
        <v>2</v>
      </c>
      <c r="F551" s="0" t="n">
        <v>2</v>
      </c>
      <c r="G551" s="0" t="n">
        <v>2</v>
      </c>
      <c r="H551" s="0" t="n">
        <v>1</v>
      </c>
      <c r="K551" s="4" t="str">
        <f aca="false">HYPERLINK("http://mol-9bfb78.princeton.edu/remote_search_public.php?strain_id="&amp;A551,A551)</f>
        <v>V30117</v>
      </c>
    </row>
    <row r="552" customFormat="false" ht="17" hidden="false" customHeight="false" outlineLevel="0" collapsed="false">
      <c r="A552" s="0" t="s">
        <v>847</v>
      </c>
      <c r="B552" s="0" t="n">
        <v>2</v>
      </c>
      <c r="C552" s="0" t="n">
        <v>2</v>
      </c>
      <c r="D552" s="0" t="n">
        <v>2</v>
      </c>
      <c r="E552" s="0" t="n">
        <v>2</v>
      </c>
      <c r="F552" s="0" t="n">
        <v>2</v>
      </c>
      <c r="G552" s="0" t="n">
        <v>2</v>
      </c>
      <c r="H552" s="0" t="n">
        <v>1</v>
      </c>
      <c r="K552" s="4" t="str">
        <f aca="false">HYPERLINK("http://mol-9bfb78.princeton.edu/remote_search_public.php?strain_id="&amp;A552,A552)</f>
        <v>V30118</v>
      </c>
    </row>
    <row r="553" customFormat="false" ht="17" hidden="false" customHeight="false" outlineLevel="0" collapsed="false">
      <c r="A553" s="0" t="s">
        <v>848</v>
      </c>
      <c r="B553" s="0" t="n">
        <v>2</v>
      </c>
      <c r="C553" s="0" t="n">
        <v>2</v>
      </c>
      <c r="D553" s="0" t="n">
        <v>2</v>
      </c>
      <c r="E553" s="0" t="n">
        <v>2</v>
      </c>
      <c r="F553" s="0" t="n">
        <v>2</v>
      </c>
      <c r="G553" s="0" t="n">
        <v>2</v>
      </c>
      <c r="H553" s="0" t="n">
        <v>1</v>
      </c>
      <c r="K553" s="4" t="str">
        <f aca="false">HYPERLINK("http://mol-9bfb78.princeton.edu/remote_search_public.php?strain_id="&amp;A553,A553)</f>
        <v>V30119</v>
      </c>
    </row>
    <row r="554" customFormat="false" ht="17" hidden="false" customHeight="false" outlineLevel="0" collapsed="false">
      <c r="A554" s="0" t="s">
        <v>849</v>
      </c>
      <c r="B554" s="0" t="n">
        <v>2</v>
      </c>
      <c r="C554" s="0" t="n">
        <v>2</v>
      </c>
      <c r="D554" s="0" t="n">
        <v>2</v>
      </c>
      <c r="E554" s="0" t="n">
        <v>2</v>
      </c>
      <c r="F554" s="0" t="n">
        <v>2</v>
      </c>
      <c r="G554" s="0" t="n">
        <v>2</v>
      </c>
      <c r="H554" s="0" t="n">
        <v>1</v>
      </c>
      <c r="K554" s="4" t="str">
        <f aca="false">HYPERLINK("http://mol-9bfb78.princeton.edu/remote_search_public.php?strain_id="&amp;A554,A554)</f>
        <v>V30120</v>
      </c>
    </row>
    <row r="555" customFormat="false" ht="17" hidden="false" customHeight="false" outlineLevel="0" collapsed="false">
      <c r="A555" s="0" t="s">
        <v>850</v>
      </c>
      <c r="B555" s="0" t="n">
        <v>2</v>
      </c>
      <c r="C555" s="0" t="n">
        <v>2</v>
      </c>
      <c r="D555" s="0" t="n">
        <v>2</v>
      </c>
      <c r="E555" s="0" t="n">
        <v>2</v>
      </c>
      <c r="F555" s="0" t="n">
        <v>2</v>
      </c>
      <c r="G555" s="0" t="n">
        <v>2</v>
      </c>
      <c r="H555" s="0" t="n">
        <v>4</v>
      </c>
      <c r="K555" s="4" t="str">
        <f aca="false">HYPERLINK("http://mol-9bfb78.princeton.edu/remote_search_public.php?strain_id="&amp;A555,A555)</f>
        <v>V30121</v>
      </c>
    </row>
    <row r="556" customFormat="false" ht="17" hidden="false" customHeight="false" outlineLevel="0" collapsed="false">
      <c r="A556" s="0" t="s">
        <v>851</v>
      </c>
      <c r="B556" s="0" t="n">
        <v>2</v>
      </c>
      <c r="C556" s="0" t="n">
        <v>2</v>
      </c>
      <c r="D556" s="0" t="n">
        <v>2</v>
      </c>
      <c r="E556" s="0" t="n">
        <v>2</v>
      </c>
      <c r="F556" s="0" t="n">
        <v>2</v>
      </c>
      <c r="G556" s="0" t="n">
        <v>2</v>
      </c>
      <c r="H556" s="0" t="n">
        <v>1</v>
      </c>
      <c r="K556" s="4" t="str">
        <f aca="false">HYPERLINK("http://mol-9bfb78.princeton.edu/remote_search_public.php?strain_id="&amp;A556,A556)</f>
        <v>V30122</v>
      </c>
    </row>
    <row r="557" customFormat="false" ht="17" hidden="false" customHeight="false" outlineLevel="0" collapsed="false">
      <c r="A557" s="0" t="s">
        <v>852</v>
      </c>
      <c r="B557" s="0" t="n">
        <v>2</v>
      </c>
      <c r="C557" s="0" t="n">
        <v>2</v>
      </c>
      <c r="D557" s="0" t="n">
        <v>2</v>
      </c>
      <c r="E557" s="0" t="n">
        <v>2</v>
      </c>
      <c r="F557" s="0" t="n">
        <v>2</v>
      </c>
      <c r="G557" s="0" t="n">
        <v>2</v>
      </c>
      <c r="H557" s="0" t="n">
        <v>4</v>
      </c>
      <c r="K557" s="4" t="str">
        <f aca="false">HYPERLINK("http://mol-9bfb78.princeton.edu/remote_search_public.php?strain_id="&amp;A557,A557)</f>
        <v>V30123</v>
      </c>
    </row>
    <row r="558" customFormat="false" ht="17" hidden="false" customHeight="false" outlineLevel="0" collapsed="false">
      <c r="A558" s="0" t="s">
        <v>853</v>
      </c>
      <c r="B558" s="0" t="n">
        <v>2</v>
      </c>
      <c r="C558" s="0" t="n">
        <v>2</v>
      </c>
      <c r="D558" s="0" t="n">
        <v>2</v>
      </c>
      <c r="E558" s="0" t="n">
        <v>2</v>
      </c>
      <c r="F558" s="0" t="n">
        <v>2</v>
      </c>
      <c r="G558" s="0" t="n">
        <v>2</v>
      </c>
      <c r="H558" s="0" t="n">
        <v>1</v>
      </c>
      <c r="K558" s="4" t="str">
        <f aca="false">HYPERLINK("http://mol-9bfb78.princeton.edu/remote_search_public.php?strain_id="&amp;A558,A558)</f>
        <v>V30124</v>
      </c>
    </row>
    <row r="559" customFormat="false" ht="17" hidden="false" customHeight="false" outlineLevel="0" collapsed="false">
      <c r="A559" s="0" t="s">
        <v>854</v>
      </c>
      <c r="B559" s="0" t="n">
        <v>2</v>
      </c>
      <c r="C559" s="0" t="n">
        <v>2</v>
      </c>
      <c r="D559" s="0" t="n">
        <v>2</v>
      </c>
      <c r="E559" s="0" t="n">
        <v>2</v>
      </c>
      <c r="F559" s="0" t="n">
        <v>2</v>
      </c>
      <c r="G559" s="0" t="n">
        <v>2</v>
      </c>
      <c r="H559" s="0" t="n">
        <v>2</v>
      </c>
      <c r="K559" s="4" t="str">
        <f aca="false">HYPERLINK("http://mol-9bfb78.princeton.edu/remote_search_public.php?strain_id="&amp;A559,A559)</f>
        <v>V30125</v>
      </c>
    </row>
    <row r="560" customFormat="false" ht="17" hidden="false" customHeight="false" outlineLevel="0" collapsed="false">
      <c r="A560" s="0" t="s">
        <v>855</v>
      </c>
      <c r="B560" s="0" t="n">
        <v>2</v>
      </c>
      <c r="C560" s="0" t="n">
        <v>-1</v>
      </c>
      <c r="D560" s="0" t="n">
        <v>-1</v>
      </c>
      <c r="E560" s="0" t="n">
        <v>-2</v>
      </c>
      <c r="F560" s="0" t="n">
        <v>-1</v>
      </c>
      <c r="G560" s="0" t="n">
        <v>-2</v>
      </c>
      <c r="H560" s="0" t="n">
        <v>5</v>
      </c>
      <c r="I560" s="0" t="s">
        <v>856</v>
      </c>
      <c r="K560" s="4" t="str">
        <f aca="false">HYPERLINK("http://mol-9bfb78.princeton.edu/remote_search_public.php?strain_id="&amp;A560,A560)</f>
        <v>V30126</v>
      </c>
    </row>
    <row r="561" customFormat="false" ht="17" hidden="false" customHeight="false" outlineLevel="0" collapsed="false">
      <c r="A561" s="0" t="s">
        <v>857</v>
      </c>
      <c r="B561" s="0" t="n">
        <v>2</v>
      </c>
      <c r="C561" s="0" t="n">
        <v>2</v>
      </c>
      <c r="D561" s="0" t="n">
        <v>2</v>
      </c>
      <c r="E561" s="0" t="n">
        <v>2</v>
      </c>
      <c r="F561" s="0" t="n">
        <v>2</v>
      </c>
      <c r="G561" s="0" t="n">
        <v>2</v>
      </c>
      <c r="H561" s="0" t="n">
        <v>1</v>
      </c>
      <c r="K561" s="4" t="str">
        <f aca="false">HYPERLINK("http://mol-9bfb78.princeton.edu/remote_search_public.php?strain_id="&amp;A561,A561)</f>
        <v>V30127</v>
      </c>
    </row>
    <row r="562" customFormat="false" ht="17" hidden="false" customHeight="false" outlineLevel="0" collapsed="false">
      <c r="A562" s="0" t="s">
        <v>858</v>
      </c>
      <c r="B562" s="0" t="n">
        <v>2</v>
      </c>
      <c r="C562" s="0" t="n">
        <v>2</v>
      </c>
      <c r="D562" s="0" t="n">
        <v>2</v>
      </c>
      <c r="E562" s="0" t="n">
        <v>2</v>
      </c>
      <c r="F562" s="0" t="n">
        <v>2</v>
      </c>
      <c r="G562" s="0" t="n">
        <v>2</v>
      </c>
      <c r="H562" s="0" t="n">
        <v>3</v>
      </c>
      <c r="K562" s="4" t="str">
        <f aca="false">HYPERLINK("http://mol-9bfb78.princeton.edu/remote_search_public.php?strain_id="&amp;A562,A562)</f>
        <v>V30128</v>
      </c>
    </row>
    <row r="563" customFormat="false" ht="17" hidden="false" customHeight="false" outlineLevel="0" collapsed="false">
      <c r="A563" s="0" t="s">
        <v>859</v>
      </c>
      <c r="B563" s="0" t="n">
        <v>2</v>
      </c>
      <c r="C563" s="0" t="n">
        <v>2</v>
      </c>
      <c r="D563" s="0" t="n">
        <v>2</v>
      </c>
      <c r="E563" s="0" t="n">
        <v>2</v>
      </c>
      <c r="F563" s="0" t="n">
        <v>2</v>
      </c>
      <c r="G563" s="0" t="n">
        <v>2</v>
      </c>
      <c r="H563" s="0" t="n">
        <v>4</v>
      </c>
      <c r="K563" s="4" t="str">
        <f aca="false">HYPERLINK("http://mol-9bfb78.princeton.edu/remote_search_public.php?strain_id="&amp;A563,A563)</f>
        <v>V30129</v>
      </c>
    </row>
    <row r="564" customFormat="false" ht="17" hidden="false" customHeight="false" outlineLevel="0" collapsed="false">
      <c r="A564" s="0" t="s">
        <v>860</v>
      </c>
      <c r="B564" s="0" t="n">
        <v>2</v>
      </c>
      <c r="C564" s="0" t="n">
        <v>2</v>
      </c>
      <c r="D564" s="0" t="n">
        <v>2</v>
      </c>
      <c r="E564" s="0" t="n">
        <v>2</v>
      </c>
      <c r="F564" s="0" t="n">
        <v>2</v>
      </c>
      <c r="G564" s="0" t="n">
        <v>2</v>
      </c>
      <c r="H564" s="0" t="n">
        <v>4</v>
      </c>
      <c r="K564" s="4" t="str">
        <f aca="false">HYPERLINK("http://mol-9bfb78.princeton.edu/remote_search_public.php?strain_id="&amp;A564,A564)</f>
        <v>V30130</v>
      </c>
    </row>
    <row r="565" customFormat="false" ht="17" hidden="false" customHeight="false" outlineLevel="0" collapsed="false">
      <c r="A565" s="0" t="s">
        <v>861</v>
      </c>
      <c r="B565" s="0" t="n">
        <v>2</v>
      </c>
      <c r="C565" s="0" t="n">
        <v>2</v>
      </c>
      <c r="D565" s="0" t="n">
        <v>2</v>
      </c>
      <c r="E565" s="0" t="n">
        <v>2</v>
      </c>
      <c r="F565" s="0" t="n">
        <v>2</v>
      </c>
      <c r="G565" s="0" t="n">
        <v>2</v>
      </c>
      <c r="H565" s="0" t="n">
        <v>4</v>
      </c>
      <c r="K565" s="4" t="str">
        <f aca="false">HYPERLINK("http://mol-9bfb78.princeton.edu/remote_search_public.php?strain_id="&amp;A565,A565)</f>
        <v>V30131</v>
      </c>
    </row>
    <row r="566" customFormat="false" ht="17" hidden="false" customHeight="false" outlineLevel="0" collapsed="false">
      <c r="A566" s="0" t="s">
        <v>862</v>
      </c>
      <c r="B566" s="0" t="n">
        <v>2</v>
      </c>
      <c r="C566" s="0" t="n">
        <v>2</v>
      </c>
      <c r="D566" s="0" t="n">
        <v>2</v>
      </c>
      <c r="E566" s="0" t="n">
        <v>2</v>
      </c>
      <c r="F566" s="0" t="n">
        <v>2</v>
      </c>
      <c r="G566" s="0" t="n">
        <v>2</v>
      </c>
      <c r="H566" s="0" t="n">
        <v>1</v>
      </c>
      <c r="K566" s="4" t="str">
        <f aca="false">HYPERLINK("http://mol-9bfb78.princeton.edu/remote_search_public.php?strain_id="&amp;A566,A566)</f>
        <v>V30132</v>
      </c>
    </row>
    <row r="567" customFormat="false" ht="17" hidden="false" customHeight="false" outlineLevel="0" collapsed="false">
      <c r="A567" s="0" t="s">
        <v>863</v>
      </c>
      <c r="B567" s="0" t="n">
        <v>2</v>
      </c>
      <c r="C567" s="0" t="n">
        <v>2</v>
      </c>
      <c r="D567" s="0" t="n">
        <v>2</v>
      </c>
      <c r="E567" s="0" t="n">
        <v>2</v>
      </c>
      <c r="F567" s="0" t="n">
        <v>2</v>
      </c>
      <c r="G567" s="0" t="n">
        <v>2</v>
      </c>
      <c r="H567" s="0" t="n">
        <v>5</v>
      </c>
      <c r="I567" s="0" t="s">
        <v>864</v>
      </c>
      <c r="J567" s="0" t="s">
        <v>865</v>
      </c>
      <c r="K567" s="4" t="str">
        <f aca="false">HYPERLINK("http://mol-9bfb78.princeton.edu/remote_search_public.php?strain_id="&amp;A567,A567)</f>
        <v>V30133</v>
      </c>
    </row>
    <row r="568" customFormat="false" ht="17" hidden="false" customHeight="false" outlineLevel="0" collapsed="false">
      <c r="A568" s="0" t="s">
        <v>866</v>
      </c>
      <c r="B568" s="0" t="n">
        <v>2</v>
      </c>
      <c r="C568" s="0" t="n">
        <v>2</v>
      </c>
      <c r="D568" s="0" t="n">
        <v>2</v>
      </c>
      <c r="E568" s="0" t="n">
        <v>2</v>
      </c>
      <c r="F568" s="0" t="n">
        <v>2</v>
      </c>
      <c r="G568" s="0" t="n">
        <v>2</v>
      </c>
      <c r="H568" s="0" t="n">
        <v>1</v>
      </c>
      <c r="K568" s="4" t="str">
        <f aca="false">HYPERLINK("http://mol-9bfb78.princeton.edu/remote_search_public.php?strain_id="&amp;A568,A568)</f>
        <v>V30134</v>
      </c>
    </row>
    <row r="569" customFormat="false" ht="17" hidden="false" customHeight="false" outlineLevel="0" collapsed="false">
      <c r="A569" s="0" t="s">
        <v>867</v>
      </c>
      <c r="B569" s="0" t="n">
        <v>2</v>
      </c>
      <c r="C569" s="0" t="n">
        <v>2</v>
      </c>
      <c r="D569" s="0" t="n">
        <v>2</v>
      </c>
      <c r="E569" s="0" t="n">
        <v>2</v>
      </c>
      <c r="F569" s="0" t="n">
        <v>2</v>
      </c>
      <c r="G569" s="0" t="n">
        <v>2</v>
      </c>
      <c r="H569" s="0" t="n">
        <v>1</v>
      </c>
      <c r="K569" s="4" t="str">
        <f aca="false">HYPERLINK("http://mol-9bfb78.princeton.edu/remote_search_public.php?strain_id="&amp;A569,A569)</f>
        <v>V30135</v>
      </c>
    </row>
    <row r="570" customFormat="false" ht="17" hidden="false" customHeight="false" outlineLevel="0" collapsed="false">
      <c r="A570" s="0" t="s">
        <v>868</v>
      </c>
      <c r="B570" s="0" t="n">
        <v>2</v>
      </c>
      <c r="C570" s="0" t="n">
        <v>2</v>
      </c>
      <c r="D570" s="0" t="n">
        <v>2</v>
      </c>
      <c r="E570" s="0" t="n">
        <v>2</v>
      </c>
      <c r="F570" s="0" t="n">
        <v>2</v>
      </c>
      <c r="G570" s="0" t="n">
        <v>2</v>
      </c>
      <c r="H570" s="0" t="n">
        <v>2</v>
      </c>
      <c r="K570" s="4" t="str">
        <f aca="false">HYPERLINK("http://mol-9bfb78.princeton.edu/remote_search_public.php?strain_id="&amp;A570,A570)</f>
        <v>V30136</v>
      </c>
    </row>
    <row r="571" customFormat="false" ht="17" hidden="false" customHeight="false" outlineLevel="0" collapsed="false">
      <c r="A571" s="0" t="s">
        <v>869</v>
      </c>
      <c r="B571" s="0" t="n">
        <v>2</v>
      </c>
      <c r="C571" s="0" t="n">
        <v>2</v>
      </c>
      <c r="D571" s="0" t="n">
        <v>2</v>
      </c>
      <c r="E571" s="0" t="n">
        <v>2</v>
      </c>
      <c r="F571" s="0" t="n">
        <v>2</v>
      </c>
      <c r="G571" s="0" t="n">
        <v>2</v>
      </c>
      <c r="H571" s="0" t="n">
        <v>2</v>
      </c>
      <c r="I571" s="0" t="s">
        <v>870</v>
      </c>
      <c r="J571" s="0" t="s">
        <v>871</v>
      </c>
      <c r="K571" s="4" t="str">
        <f aca="false">HYPERLINK("http://mol-9bfb78.princeton.edu/remote_search_public.php?strain_id="&amp;A571,A571)</f>
        <v>V30137</v>
      </c>
    </row>
    <row r="572" customFormat="false" ht="17" hidden="false" customHeight="false" outlineLevel="0" collapsed="false">
      <c r="A572" s="0" t="s">
        <v>872</v>
      </c>
      <c r="B572" s="0" t="n">
        <v>2</v>
      </c>
      <c r="C572" s="0" t="n">
        <v>2</v>
      </c>
      <c r="D572" s="0" t="n">
        <v>2</v>
      </c>
      <c r="E572" s="0" t="n">
        <v>2</v>
      </c>
      <c r="F572" s="0" t="n">
        <v>2</v>
      </c>
      <c r="G572" s="0" t="n">
        <v>2</v>
      </c>
      <c r="H572" s="0" t="n">
        <v>1</v>
      </c>
      <c r="K572" s="4" t="str">
        <f aca="false">HYPERLINK("http://mol-9bfb78.princeton.edu/remote_search_public.php?strain_id="&amp;A572,A572)</f>
        <v>V30138</v>
      </c>
    </row>
    <row r="573" customFormat="false" ht="17" hidden="false" customHeight="false" outlineLevel="0" collapsed="false">
      <c r="A573" s="0" t="s">
        <v>873</v>
      </c>
      <c r="B573" s="0" t="n">
        <v>2</v>
      </c>
      <c r="C573" s="0" t="n">
        <v>2</v>
      </c>
      <c r="D573" s="0" t="n">
        <v>2</v>
      </c>
      <c r="E573" s="0" t="n">
        <v>2</v>
      </c>
      <c r="F573" s="0" t="n">
        <v>2</v>
      </c>
      <c r="G573" s="0" t="n">
        <v>2</v>
      </c>
      <c r="H573" s="0" t="n">
        <v>5</v>
      </c>
      <c r="I573" s="0" t="s">
        <v>874</v>
      </c>
      <c r="J573" s="0" t="s">
        <v>875</v>
      </c>
      <c r="K573" s="4" t="str">
        <f aca="false">HYPERLINK("http://mol-9bfb78.princeton.edu/remote_search_public.php?strain_id="&amp;A573,A573)</f>
        <v>V30139</v>
      </c>
    </row>
    <row r="574" customFormat="false" ht="17" hidden="false" customHeight="false" outlineLevel="0" collapsed="false">
      <c r="A574" s="0" t="s">
        <v>876</v>
      </c>
      <c r="B574" s="0" t="n">
        <v>2</v>
      </c>
      <c r="C574" s="0" t="n">
        <v>2</v>
      </c>
      <c r="D574" s="0" t="n">
        <v>2</v>
      </c>
      <c r="E574" s="0" t="n">
        <v>2</v>
      </c>
      <c r="F574" s="0" t="n">
        <v>2</v>
      </c>
      <c r="G574" s="0" t="n">
        <v>2</v>
      </c>
      <c r="H574" s="0" t="n">
        <v>1</v>
      </c>
      <c r="K574" s="4" t="str">
        <f aca="false">HYPERLINK("http://mol-9bfb78.princeton.edu/remote_search_public.php?strain_id="&amp;A574,A574)</f>
        <v>V30140</v>
      </c>
    </row>
    <row r="575" customFormat="false" ht="17" hidden="false" customHeight="false" outlineLevel="0" collapsed="false">
      <c r="A575" s="0" t="s">
        <v>877</v>
      </c>
      <c r="B575" s="0" t="n">
        <v>2</v>
      </c>
      <c r="C575" s="0" t="n">
        <v>2</v>
      </c>
      <c r="D575" s="0" t="n">
        <v>2</v>
      </c>
      <c r="E575" s="0" t="n">
        <v>2</v>
      </c>
      <c r="F575" s="0" t="n">
        <v>2</v>
      </c>
      <c r="G575" s="0" t="n">
        <v>2</v>
      </c>
      <c r="H575" s="0" t="n">
        <v>5</v>
      </c>
      <c r="K575" s="4" t="str">
        <f aca="false">HYPERLINK("http://mol-9bfb78.princeton.edu/remote_search_public.php?strain_id="&amp;A575,A575)</f>
        <v>V30141</v>
      </c>
    </row>
    <row r="576" customFormat="false" ht="17" hidden="false" customHeight="false" outlineLevel="0" collapsed="false">
      <c r="A576" s="0" t="s">
        <v>878</v>
      </c>
      <c r="B576" s="0" t="n">
        <v>2</v>
      </c>
      <c r="C576" s="0" t="n">
        <v>2</v>
      </c>
      <c r="D576" s="0" t="n">
        <v>2</v>
      </c>
      <c r="E576" s="0" t="n">
        <v>2</v>
      </c>
      <c r="F576" s="0" t="n">
        <v>2</v>
      </c>
      <c r="G576" s="0" t="n">
        <v>2</v>
      </c>
      <c r="H576" s="0" t="n">
        <v>1</v>
      </c>
      <c r="K576" s="4" t="str">
        <f aca="false">HYPERLINK("http://mol-9bfb78.princeton.edu/remote_search_public.php?strain_id="&amp;A576,A576)</f>
        <v>V30142</v>
      </c>
    </row>
    <row r="577" customFormat="false" ht="17" hidden="false" customHeight="false" outlineLevel="0" collapsed="false">
      <c r="A577" s="0" t="s">
        <v>879</v>
      </c>
      <c r="B577" s="0" t="n">
        <v>2</v>
      </c>
      <c r="C577" s="0" t="n">
        <v>2</v>
      </c>
      <c r="D577" s="0" t="n">
        <v>2</v>
      </c>
      <c r="E577" s="0" t="n">
        <v>2</v>
      </c>
      <c r="F577" s="0" t="n">
        <v>2</v>
      </c>
      <c r="G577" s="0" t="n">
        <v>2</v>
      </c>
      <c r="H577" s="0" t="n">
        <v>2</v>
      </c>
      <c r="K577" s="4" t="str">
        <f aca="false">HYPERLINK("http://mol-9bfb78.princeton.edu/remote_search_public.php?strain_id="&amp;A577,A577)</f>
        <v>V30143</v>
      </c>
    </row>
    <row r="578" customFormat="false" ht="17" hidden="false" customHeight="false" outlineLevel="0" collapsed="false">
      <c r="A578" s="0" t="s">
        <v>880</v>
      </c>
      <c r="B578" s="0" t="n">
        <v>2</v>
      </c>
      <c r="C578" s="0" t="n">
        <v>2</v>
      </c>
      <c r="D578" s="0" t="n">
        <v>2</v>
      </c>
      <c r="E578" s="0" t="n">
        <v>2</v>
      </c>
      <c r="F578" s="0" t="n">
        <v>2</v>
      </c>
      <c r="G578" s="0" t="n">
        <v>2</v>
      </c>
      <c r="H578" s="0" t="n">
        <v>1</v>
      </c>
      <c r="K578" s="4" t="str">
        <f aca="false">HYPERLINK("http://mol-9bfb78.princeton.edu/remote_search_public.php?strain_id="&amp;A578,A578)</f>
        <v>V30144</v>
      </c>
    </row>
    <row r="579" customFormat="false" ht="17" hidden="false" customHeight="false" outlineLevel="0" collapsed="false">
      <c r="A579" s="0" t="s">
        <v>881</v>
      </c>
      <c r="B579" s="0" t="n">
        <v>2</v>
      </c>
      <c r="C579" s="0" t="n">
        <v>2</v>
      </c>
      <c r="D579" s="0" t="n">
        <v>2</v>
      </c>
      <c r="E579" s="0" t="n">
        <v>2</v>
      </c>
      <c r="F579" s="0" t="n">
        <v>2</v>
      </c>
      <c r="G579" s="0" t="n">
        <v>2</v>
      </c>
      <c r="H579" s="0" t="n">
        <v>1</v>
      </c>
      <c r="K579" s="4" t="str">
        <f aca="false">HYPERLINK("http://mol-9bfb78.princeton.edu/remote_search_public.php?strain_id="&amp;A579,A579)</f>
        <v>V30145</v>
      </c>
    </row>
    <row r="580" customFormat="false" ht="17" hidden="false" customHeight="false" outlineLevel="0" collapsed="false">
      <c r="A580" s="0" t="s">
        <v>882</v>
      </c>
      <c r="B580" s="0" t="n">
        <v>2</v>
      </c>
      <c r="C580" s="0" t="n">
        <v>2</v>
      </c>
      <c r="D580" s="0" t="n">
        <v>2</v>
      </c>
      <c r="E580" s="0" t="n">
        <v>2</v>
      </c>
      <c r="F580" s="0" t="n">
        <v>2</v>
      </c>
      <c r="G580" s="0" t="n">
        <v>2</v>
      </c>
      <c r="H580" s="0" t="n">
        <v>1</v>
      </c>
      <c r="K580" s="4" t="str">
        <f aca="false">HYPERLINK("http://mol-9bfb78.princeton.edu/remote_search_public.php?strain_id="&amp;A580,A580)</f>
        <v>V30146</v>
      </c>
    </row>
    <row r="581" customFormat="false" ht="17" hidden="false" customHeight="false" outlineLevel="0" collapsed="false">
      <c r="A581" s="0" t="s">
        <v>883</v>
      </c>
      <c r="B581" s="0" t="n">
        <v>2</v>
      </c>
      <c r="C581" s="0" t="n">
        <v>2</v>
      </c>
      <c r="D581" s="0" t="n">
        <v>2</v>
      </c>
      <c r="E581" s="0" t="n">
        <v>2</v>
      </c>
      <c r="F581" s="0" t="n">
        <v>2</v>
      </c>
      <c r="G581" s="0" t="n">
        <v>2</v>
      </c>
      <c r="H581" s="0" t="n">
        <v>1</v>
      </c>
      <c r="K581" s="4" t="str">
        <f aca="false">HYPERLINK("http://mol-9bfb78.princeton.edu/remote_search_public.php?strain_id="&amp;A581,A581)</f>
        <v>V30147</v>
      </c>
    </row>
    <row r="582" customFormat="false" ht="17" hidden="false" customHeight="false" outlineLevel="0" collapsed="false">
      <c r="A582" s="0" t="s">
        <v>884</v>
      </c>
      <c r="B582" s="0" t="n">
        <v>2</v>
      </c>
      <c r="C582" s="0" t="n">
        <v>2</v>
      </c>
      <c r="D582" s="0" t="n">
        <v>2</v>
      </c>
      <c r="E582" s="0" t="n">
        <v>2</v>
      </c>
      <c r="F582" s="0" t="n">
        <v>2</v>
      </c>
      <c r="G582" s="0" t="n">
        <v>2</v>
      </c>
      <c r="H582" s="0" t="n">
        <v>2</v>
      </c>
      <c r="K582" s="4" t="str">
        <f aca="false">HYPERLINK("http://mol-9bfb78.princeton.edu/remote_search_public.php?strain_id="&amp;A582,A582)</f>
        <v>V30148</v>
      </c>
    </row>
    <row r="583" customFormat="false" ht="17" hidden="false" customHeight="false" outlineLevel="0" collapsed="false">
      <c r="A583" s="0" t="s">
        <v>885</v>
      </c>
      <c r="B583" s="0" t="n">
        <v>2</v>
      </c>
      <c r="C583" s="0" t="n">
        <v>2</v>
      </c>
      <c r="D583" s="0" t="n">
        <v>2</v>
      </c>
      <c r="E583" s="0" t="n">
        <v>2</v>
      </c>
      <c r="F583" s="0" t="n">
        <v>2</v>
      </c>
      <c r="G583" s="0" t="n">
        <v>2</v>
      </c>
      <c r="H583" s="0" t="n">
        <v>1</v>
      </c>
      <c r="K583" s="4" t="str">
        <f aca="false">HYPERLINK("http://mol-9bfb78.princeton.edu/remote_search_public.php?strain_id="&amp;A583,A583)</f>
        <v>V30149</v>
      </c>
    </row>
    <row r="584" customFormat="false" ht="17" hidden="false" customHeight="false" outlineLevel="0" collapsed="false">
      <c r="A584" s="0" t="s">
        <v>886</v>
      </c>
      <c r="B584" s="0" t="n">
        <v>2</v>
      </c>
      <c r="C584" s="0" t="n">
        <v>2</v>
      </c>
      <c r="D584" s="0" t="n">
        <v>2</v>
      </c>
      <c r="E584" s="0" t="n">
        <v>2</v>
      </c>
      <c r="F584" s="0" t="n">
        <v>2</v>
      </c>
      <c r="G584" s="0" t="n">
        <v>2</v>
      </c>
      <c r="H584" s="0" t="n">
        <v>1</v>
      </c>
      <c r="K584" s="4" t="str">
        <f aca="false">HYPERLINK("http://mol-9bfb78.princeton.edu/remote_search_public.php?strain_id="&amp;A584,A584)</f>
        <v>V30150</v>
      </c>
    </row>
    <row r="585" customFormat="false" ht="17" hidden="false" customHeight="false" outlineLevel="0" collapsed="false">
      <c r="A585" s="0" t="s">
        <v>887</v>
      </c>
      <c r="B585" s="0" t="n">
        <v>2</v>
      </c>
      <c r="C585" s="0" t="n">
        <v>2</v>
      </c>
      <c r="D585" s="0" t="n">
        <v>2</v>
      </c>
      <c r="E585" s="0" t="n">
        <v>2</v>
      </c>
      <c r="F585" s="0" t="n">
        <v>2</v>
      </c>
      <c r="G585" s="0" t="n">
        <v>2</v>
      </c>
      <c r="H585" s="0" t="n">
        <v>1</v>
      </c>
      <c r="K585" s="4" t="str">
        <f aca="false">HYPERLINK("http://mol-9bfb78.princeton.edu/remote_search_public.php?strain_id="&amp;A585,A585)</f>
        <v>V30151</v>
      </c>
    </row>
    <row r="586" customFormat="false" ht="17" hidden="false" customHeight="false" outlineLevel="0" collapsed="false">
      <c r="A586" s="0" t="s">
        <v>888</v>
      </c>
      <c r="B586" s="0" t="n">
        <v>2</v>
      </c>
      <c r="C586" s="0" t="n">
        <v>2</v>
      </c>
      <c r="D586" s="0" t="n">
        <v>2</v>
      </c>
      <c r="E586" s="0" t="n">
        <v>2</v>
      </c>
      <c r="F586" s="0" t="n">
        <v>2</v>
      </c>
      <c r="G586" s="0" t="n">
        <v>2</v>
      </c>
      <c r="H586" s="0" t="n">
        <v>1</v>
      </c>
      <c r="K586" s="4" t="str">
        <f aca="false">HYPERLINK("http://mol-9bfb78.princeton.edu/remote_search_public.php?strain_id="&amp;A586,A586)</f>
        <v>V30152</v>
      </c>
    </row>
    <row r="587" customFormat="false" ht="17" hidden="false" customHeight="false" outlineLevel="0" collapsed="false">
      <c r="A587" s="0" t="s">
        <v>889</v>
      </c>
      <c r="B587" s="0" t="n">
        <v>2</v>
      </c>
      <c r="C587" s="0" t="n">
        <v>2</v>
      </c>
      <c r="D587" s="0" t="n">
        <v>2</v>
      </c>
      <c r="E587" s="0" t="n">
        <v>2</v>
      </c>
      <c r="F587" s="0" t="n">
        <v>2</v>
      </c>
      <c r="G587" s="0" t="n">
        <v>2</v>
      </c>
      <c r="H587" s="0" t="n">
        <v>2</v>
      </c>
      <c r="K587" s="4" t="str">
        <f aca="false">HYPERLINK("http://mol-9bfb78.princeton.edu/remote_search_public.php?strain_id="&amp;A587,A587)</f>
        <v>V30153</v>
      </c>
    </row>
    <row r="588" customFormat="false" ht="17" hidden="false" customHeight="false" outlineLevel="0" collapsed="false">
      <c r="A588" s="0" t="s">
        <v>890</v>
      </c>
      <c r="B588" s="0" t="n">
        <v>2</v>
      </c>
      <c r="C588" s="0" t="n">
        <v>2</v>
      </c>
      <c r="D588" s="0" t="n">
        <v>2</v>
      </c>
      <c r="E588" s="0" t="n">
        <v>2</v>
      </c>
      <c r="F588" s="0" t="n">
        <v>2</v>
      </c>
      <c r="G588" s="0" t="n">
        <v>2</v>
      </c>
      <c r="H588" s="0" t="n">
        <v>1</v>
      </c>
      <c r="K588" s="4" t="str">
        <f aca="false">HYPERLINK("http://mol-9bfb78.princeton.edu/remote_search_public.php?strain_id="&amp;A588,A588)</f>
        <v>V30154</v>
      </c>
    </row>
    <row r="589" customFormat="false" ht="17" hidden="false" customHeight="false" outlineLevel="0" collapsed="false">
      <c r="A589" s="0" t="s">
        <v>891</v>
      </c>
      <c r="B589" s="0" t="n">
        <v>2</v>
      </c>
      <c r="C589" s="0" t="n">
        <v>2</v>
      </c>
      <c r="D589" s="0" t="n">
        <v>2</v>
      </c>
      <c r="E589" s="0" t="n">
        <v>2</v>
      </c>
      <c r="F589" s="0" t="n">
        <v>2</v>
      </c>
      <c r="G589" s="0" t="n">
        <v>2</v>
      </c>
      <c r="H589" s="0" t="n">
        <v>1</v>
      </c>
      <c r="K589" s="4" t="str">
        <f aca="false">HYPERLINK("http://mol-9bfb78.princeton.edu/remote_search_public.php?strain_id="&amp;A589,A589)</f>
        <v>V30155</v>
      </c>
    </row>
    <row r="590" customFormat="false" ht="17" hidden="false" customHeight="false" outlineLevel="0" collapsed="false">
      <c r="A590" s="0" t="s">
        <v>892</v>
      </c>
      <c r="B590" s="0" t="n">
        <v>2</v>
      </c>
      <c r="C590" s="0" t="n">
        <v>2</v>
      </c>
      <c r="D590" s="0" t="n">
        <v>2</v>
      </c>
      <c r="E590" s="0" t="n">
        <v>2</v>
      </c>
      <c r="F590" s="0" t="n">
        <v>2</v>
      </c>
      <c r="G590" s="0" t="n">
        <v>2</v>
      </c>
      <c r="H590" s="0" t="n">
        <v>1</v>
      </c>
      <c r="K590" s="4" t="str">
        <f aca="false">HYPERLINK("http://mol-9bfb78.princeton.edu/remote_search_public.php?strain_id="&amp;A590,A590)</f>
        <v>V30156</v>
      </c>
    </row>
    <row r="591" customFormat="false" ht="17" hidden="false" customHeight="false" outlineLevel="0" collapsed="false">
      <c r="A591" s="0" t="s">
        <v>893</v>
      </c>
      <c r="B591" s="0" t="n">
        <v>2</v>
      </c>
      <c r="C591" s="0" t="n">
        <v>2</v>
      </c>
      <c r="D591" s="0" t="n">
        <v>2</v>
      </c>
      <c r="E591" s="0" t="n">
        <v>2</v>
      </c>
      <c r="F591" s="0" t="n">
        <v>2</v>
      </c>
      <c r="G591" s="0" t="n">
        <v>2</v>
      </c>
      <c r="H591" s="0" t="n">
        <v>1</v>
      </c>
      <c r="K591" s="4" t="str">
        <f aca="false">HYPERLINK("http://mol-9bfb78.princeton.edu/remote_search_public.php?strain_id="&amp;A591,A591)</f>
        <v>V30157</v>
      </c>
    </row>
    <row r="592" customFormat="false" ht="17" hidden="false" customHeight="false" outlineLevel="0" collapsed="false">
      <c r="A592" s="0" t="s">
        <v>894</v>
      </c>
      <c r="B592" s="0" t="n">
        <v>2</v>
      </c>
      <c r="C592" s="0" t="n">
        <v>2</v>
      </c>
      <c r="D592" s="0" t="n">
        <v>2</v>
      </c>
      <c r="E592" s="0" t="n">
        <v>2</v>
      </c>
      <c r="F592" s="0" t="n">
        <v>2</v>
      </c>
      <c r="G592" s="0" t="n">
        <v>2</v>
      </c>
      <c r="H592" s="0" t="n">
        <v>1</v>
      </c>
      <c r="K592" s="4" t="str">
        <f aca="false">HYPERLINK("http://mol-9bfb78.princeton.edu/remote_search_public.php?strain_id="&amp;A592,A592)</f>
        <v>V30158</v>
      </c>
    </row>
    <row r="593" customFormat="false" ht="17" hidden="false" customHeight="false" outlineLevel="0" collapsed="false">
      <c r="A593" s="0" t="s">
        <v>895</v>
      </c>
      <c r="B593" s="0" t="n">
        <v>2</v>
      </c>
      <c r="C593" s="0" t="n">
        <v>2</v>
      </c>
      <c r="D593" s="0" t="n">
        <v>2</v>
      </c>
      <c r="E593" s="0" t="n">
        <v>2</v>
      </c>
      <c r="F593" s="0" t="n">
        <v>2</v>
      </c>
      <c r="G593" s="0" t="n">
        <v>2</v>
      </c>
      <c r="H593" s="0" t="n">
        <v>2</v>
      </c>
      <c r="K593" s="4" t="str">
        <f aca="false">HYPERLINK("http://mol-9bfb78.princeton.edu/remote_search_public.php?strain_id="&amp;A593,A593)</f>
        <v>V30159</v>
      </c>
    </row>
    <row r="594" customFormat="false" ht="17" hidden="false" customHeight="false" outlineLevel="0" collapsed="false">
      <c r="A594" s="0" t="s">
        <v>896</v>
      </c>
      <c r="B594" s="0" t="n">
        <v>2</v>
      </c>
      <c r="C594" s="0" t="n">
        <v>2</v>
      </c>
      <c r="D594" s="0" t="n">
        <v>2</v>
      </c>
      <c r="E594" s="0" t="n">
        <v>2</v>
      </c>
      <c r="F594" s="0" t="n">
        <v>2</v>
      </c>
      <c r="G594" s="0" t="n">
        <v>2</v>
      </c>
      <c r="H594" s="0" t="n">
        <v>1</v>
      </c>
      <c r="K594" s="4" t="str">
        <f aca="false">HYPERLINK("http://mol-9bfb78.princeton.edu/remote_search_public.php?strain_id="&amp;A594,A594)</f>
        <v>V30160</v>
      </c>
    </row>
    <row r="595" customFormat="false" ht="17" hidden="false" customHeight="false" outlineLevel="0" collapsed="false">
      <c r="A595" s="0" t="s">
        <v>897</v>
      </c>
      <c r="B595" s="0" t="n">
        <v>2</v>
      </c>
      <c r="C595" s="0" t="n">
        <v>2</v>
      </c>
      <c r="D595" s="0" t="n">
        <v>2</v>
      </c>
      <c r="E595" s="0" t="n">
        <v>2</v>
      </c>
      <c r="F595" s="0" t="n">
        <v>2</v>
      </c>
      <c r="G595" s="0" t="n">
        <v>2</v>
      </c>
      <c r="H595" s="0" t="n">
        <v>1</v>
      </c>
      <c r="K595" s="4" t="str">
        <f aca="false">HYPERLINK("http://mol-9bfb78.princeton.edu/remote_search_public.php?strain_id="&amp;A595,A595)</f>
        <v>V30161</v>
      </c>
    </row>
    <row r="596" customFormat="false" ht="17" hidden="false" customHeight="false" outlineLevel="0" collapsed="false">
      <c r="A596" s="0" t="s">
        <v>898</v>
      </c>
      <c r="B596" s="0" t="n">
        <v>2</v>
      </c>
      <c r="C596" s="0" t="n">
        <v>2</v>
      </c>
      <c r="D596" s="0" t="n">
        <v>2</v>
      </c>
      <c r="E596" s="0" t="n">
        <v>2</v>
      </c>
      <c r="F596" s="0" t="n">
        <v>2</v>
      </c>
      <c r="G596" s="0" t="n">
        <v>2</v>
      </c>
      <c r="H596" s="0" t="n">
        <v>2</v>
      </c>
      <c r="K596" s="4" t="str">
        <f aca="false">HYPERLINK("http://mol-9bfb78.princeton.edu/remote_search_public.php?strain_id="&amp;A596,A596)</f>
        <v>V30162</v>
      </c>
    </row>
    <row r="597" customFormat="false" ht="17" hidden="false" customHeight="false" outlineLevel="0" collapsed="false">
      <c r="A597" s="0" t="s">
        <v>899</v>
      </c>
      <c r="B597" s="0" t="n">
        <v>2</v>
      </c>
      <c r="C597" s="0" t="n">
        <v>2</v>
      </c>
      <c r="D597" s="0" t="n">
        <v>2</v>
      </c>
      <c r="E597" s="0" t="n">
        <v>2</v>
      </c>
      <c r="F597" s="0" t="n">
        <v>2</v>
      </c>
      <c r="G597" s="0" t="n">
        <v>2</v>
      </c>
      <c r="H597" s="0" t="n">
        <v>1</v>
      </c>
      <c r="K597" s="4" t="str">
        <f aca="false">HYPERLINK("http://mol-9bfb78.princeton.edu/remote_search_public.php?strain_id="&amp;A597,A597)</f>
        <v>V30163</v>
      </c>
    </row>
    <row r="598" customFormat="false" ht="17" hidden="false" customHeight="false" outlineLevel="0" collapsed="false">
      <c r="A598" s="0" t="s">
        <v>900</v>
      </c>
      <c r="B598" s="0" t="n">
        <v>2</v>
      </c>
      <c r="C598" s="0" t="n">
        <v>2</v>
      </c>
      <c r="D598" s="0" t="n">
        <v>2</v>
      </c>
      <c r="E598" s="0" t="n">
        <v>2</v>
      </c>
      <c r="F598" s="0" t="n">
        <v>2</v>
      </c>
      <c r="G598" s="0" t="n">
        <v>2</v>
      </c>
      <c r="H598" s="0" t="n">
        <v>1</v>
      </c>
      <c r="K598" s="4" t="str">
        <f aca="false">HYPERLINK("http://mol-9bfb78.princeton.edu/remote_search_public.php?strain_id="&amp;A598,A598)</f>
        <v>V30164</v>
      </c>
    </row>
    <row r="599" customFormat="false" ht="17" hidden="false" customHeight="false" outlineLevel="0" collapsed="false">
      <c r="A599" s="0" t="s">
        <v>901</v>
      </c>
      <c r="B599" s="0" t="n">
        <v>2</v>
      </c>
      <c r="C599" s="0" t="n">
        <v>2</v>
      </c>
      <c r="D599" s="0" t="n">
        <v>2</v>
      </c>
      <c r="E599" s="0" t="n">
        <v>2</v>
      </c>
      <c r="F599" s="0" t="n">
        <v>2</v>
      </c>
      <c r="G599" s="0" t="n">
        <v>2</v>
      </c>
      <c r="H599" s="0" t="n">
        <v>5</v>
      </c>
      <c r="I599" s="0" t="s">
        <v>838</v>
      </c>
      <c r="J599" s="0" t="s">
        <v>839</v>
      </c>
      <c r="K599" s="4" t="str">
        <f aca="false">HYPERLINK("http://mol-9bfb78.princeton.edu/remote_search_public.php?strain_id="&amp;A599,A599)</f>
        <v>V30165</v>
      </c>
    </row>
    <row r="600" customFormat="false" ht="17" hidden="false" customHeight="false" outlineLevel="0" collapsed="false">
      <c r="A600" s="0" t="s">
        <v>902</v>
      </c>
      <c r="B600" s="0" t="n">
        <v>2</v>
      </c>
      <c r="C600" s="0" t="n">
        <v>2</v>
      </c>
      <c r="D600" s="0" t="n">
        <v>2</v>
      </c>
      <c r="E600" s="0" t="n">
        <v>2</v>
      </c>
      <c r="F600" s="0" t="n">
        <v>2</v>
      </c>
      <c r="G600" s="0" t="n">
        <v>2</v>
      </c>
      <c r="H600" s="0" t="n">
        <v>1</v>
      </c>
      <c r="K600" s="4" t="str">
        <f aca="false">HYPERLINK("http://mol-9bfb78.princeton.edu/remote_search_public.php?strain_id="&amp;A600,A600)</f>
        <v>V30166</v>
      </c>
    </row>
    <row r="601" customFormat="false" ht="17" hidden="false" customHeight="false" outlineLevel="0" collapsed="false">
      <c r="A601" s="0" t="s">
        <v>903</v>
      </c>
      <c r="B601" s="0" t="n">
        <v>2</v>
      </c>
      <c r="C601" s="0" t="n">
        <v>2</v>
      </c>
      <c r="D601" s="0" t="n">
        <v>2</v>
      </c>
      <c r="E601" s="0" t="n">
        <v>2</v>
      </c>
      <c r="F601" s="0" t="n">
        <v>2</v>
      </c>
      <c r="G601" s="0" t="n">
        <v>2</v>
      </c>
      <c r="H601" s="0" t="n">
        <v>1</v>
      </c>
      <c r="K601" s="4" t="str">
        <f aca="false">HYPERLINK("http://mol-9bfb78.princeton.edu/remote_search_public.php?strain_id="&amp;A601,A601)</f>
        <v>V30167</v>
      </c>
    </row>
    <row r="602" customFormat="false" ht="17" hidden="false" customHeight="false" outlineLevel="0" collapsed="false">
      <c r="A602" s="0" t="s">
        <v>904</v>
      </c>
      <c r="B602" s="0" t="n">
        <v>2</v>
      </c>
      <c r="C602" s="0" t="n">
        <v>2</v>
      </c>
      <c r="D602" s="0" t="n">
        <v>2</v>
      </c>
      <c r="E602" s="0" t="n">
        <v>2</v>
      </c>
      <c r="F602" s="0" t="n">
        <v>2</v>
      </c>
      <c r="G602" s="0" t="n">
        <v>2</v>
      </c>
      <c r="H602" s="0" t="n">
        <v>1</v>
      </c>
      <c r="K602" s="4" t="str">
        <f aca="false">HYPERLINK("http://mol-9bfb78.princeton.edu/remote_search_public.php?strain_id="&amp;A602,A602)</f>
        <v>V30168</v>
      </c>
    </row>
    <row r="603" customFormat="false" ht="17" hidden="false" customHeight="false" outlineLevel="0" collapsed="false">
      <c r="A603" s="0" t="s">
        <v>905</v>
      </c>
      <c r="B603" s="0" t="n">
        <v>2</v>
      </c>
      <c r="C603" s="0" t="n">
        <v>2</v>
      </c>
      <c r="D603" s="0" t="n">
        <v>2</v>
      </c>
      <c r="E603" s="0" t="n">
        <v>2</v>
      </c>
      <c r="F603" s="0" t="n">
        <v>2</v>
      </c>
      <c r="G603" s="0" t="n">
        <v>2</v>
      </c>
      <c r="H603" s="0" t="n">
        <v>1</v>
      </c>
      <c r="K603" s="4" t="str">
        <f aca="false">HYPERLINK("http://mol-9bfb78.princeton.edu/remote_search_public.php?strain_id="&amp;A603,A603)</f>
        <v>V30169</v>
      </c>
    </row>
    <row r="604" customFormat="false" ht="17" hidden="false" customHeight="false" outlineLevel="0" collapsed="false">
      <c r="A604" s="0" t="s">
        <v>906</v>
      </c>
      <c r="B604" s="0" t="n">
        <v>2</v>
      </c>
      <c r="C604" s="0" t="n">
        <v>2</v>
      </c>
      <c r="D604" s="0" t="n">
        <v>2</v>
      </c>
      <c r="E604" s="0" t="n">
        <v>2</v>
      </c>
      <c r="F604" s="0" t="n">
        <v>2</v>
      </c>
      <c r="G604" s="0" t="n">
        <v>2</v>
      </c>
      <c r="H604" s="0" t="n">
        <v>1</v>
      </c>
      <c r="K604" s="4" t="str">
        <f aca="false">HYPERLINK("http://mol-9bfb78.princeton.edu/remote_search_public.php?strain_id="&amp;A604,A604)</f>
        <v>V30170</v>
      </c>
    </row>
    <row r="605" customFormat="false" ht="17" hidden="false" customHeight="false" outlineLevel="0" collapsed="false">
      <c r="A605" s="0" t="s">
        <v>907</v>
      </c>
      <c r="B605" s="0" t="n">
        <v>2</v>
      </c>
      <c r="C605" s="0" t="n">
        <v>2</v>
      </c>
      <c r="D605" s="0" t="n">
        <v>2</v>
      </c>
      <c r="E605" s="0" t="n">
        <v>2</v>
      </c>
      <c r="F605" s="0" t="n">
        <v>2</v>
      </c>
      <c r="G605" s="0" t="n">
        <v>2</v>
      </c>
      <c r="H605" s="0" t="n">
        <v>4</v>
      </c>
      <c r="I605" s="0" t="s">
        <v>908</v>
      </c>
      <c r="J605" s="0" t="s">
        <v>909</v>
      </c>
      <c r="K605" s="4" t="str">
        <f aca="false">HYPERLINK("http://mol-9bfb78.princeton.edu/remote_search_public.php?strain_id="&amp;A605,A605)</f>
        <v>V30171</v>
      </c>
    </row>
    <row r="606" customFormat="false" ht="17" hidden="false" customHeight="false" outlineLevel="0" collapsed="false">
      <c r="A606" s="0" t="s">
        <v>910</v>
      </c>
      <c r="B606" s="0" t="n">
        <v>2</v>
      </c>
      <c r="C606" s="0" t="n">
        <v>2</v>
      </c>
      <c r="D606" s="0" t="n">
        <v>2</v>
      </c>
      <c r="E606" s="0" t="n">
        <v>2</v>
      </c>
      <c r="F606" s="0" t="n">
        <v>2</v>
      </c>
      <c r="G606" s="0" t="n">
        <v>2</v>
      </c>
      <c r="H606" s="0" t="n">
        <v>1</v>
      </c>
      <c r="K606" s="4" t="str">
        <f aca="false">HYPERLINK("http://mol-9bfb78.princeton.edu/remote_search_public.php?strain_id="&amp;A606,A606)</f>
        <v>V30172</v>
      </c>
    </row>
    <row r="607" customFormat="false" ht="17" hidden="false" customHeight="false" outlineLevel="0" collapsed="false">
      <c r="A607" s="0" t="s">
        <v>911</v>
      </c>
      <c r="B607" s="0" t="n">
        <v>2</v>
      </c>
      <c r="C607" s="0" t="n">
        <v>2</v>
      </c>
      <c r="D607" s="0" t="n">
        <v>2</v>
      </c>
      <c r="E607" s="0" t="n">
        <v>2</v>
      </c>
      <c r="F607" s="0" t="n">
        <v>2</v>
      </c>
      <c r="G607" s="0" t="n">
        <v>2</v>
      </c>
      <c r="H607" s="0" t="n">
        <v>1</v>
      </c>
      <c r="K607" s="4" t="str">
        <f aca="false">HYPERLINK("http://mol-9bfb78.princeton.edu/remote_search_public.php?strain_id="&amp;A607,A607)</f>
        <v>V30173</v>
      </c>
    </row>
    <row r="608" customFormat="false" ht="17" hidden="false" customHeight="false" outlineLevel="0" collapsed="false">
      <c r="A608" s="0" t="s">
        <v>912</v>
      </c>
      <c r="B608" s="0" t="n">
        <v>2</v>
      </c>
      <c r="C608" s="0" t="n">
        <v>2</v>
      </c>
      <c r="D608" s="0" t="n">
        <v>2</v>
      </c>
      <c r="E608" s="0" t="n">
        <v>2</v>
      </c>
      <c r="F608" s="0" t="n">
        <v>2</v>
      </c>
      <c r="G608" s="0" t="n">
        <v>2</v>
      </c>
      <c r="H608" s="0" t="n">
        <v>1</v>
      </c>
      <c r="K608" s="4" t="str">
        <f aca="false">HYPERLINK("http://mol-9bfb78.princeton.edu/remote_search_public.php?strain_id="&amp;A608,A608)</f>
        <v>V30174</v>
      </c>
    </row>
    <row r="609" customFormat="false" ht="17" hidden="false" customHeight="false" outlineLevel="0" collapsed="false">
      <c r="A609" s="0" t="s">
        <v>913</v>
      </c>
      <c r="B609" s="0" t="n">
        <v>2</v>
      </c>
      <c r="C609" s="0" t="n">
        <v>2</v>
      </c>
      <c r="D609" s="0" t="n">
        <v>2</v>
      </c>
      <c r="E609" s="0" t="n">
        <v>2</v>
      </c>
      <c r="F609" s="0" t="n">
        <v>2</v>
      </c>
      <c r="G609" s="0" t="n">
        <v>2</v>
      </c>
      <c r="H609" s="0" t="n">
        <v>1</v>
      </c>
      <c r="K609" s="4" t="str">
        <f aca="false">HYPERLINK("http://mol-9bfb78.princeton.edu/remote_search_public.php?strain_id="&amp;A609,A609)</f>
        <v>V30175</v>
      </c>
    </row>
    <row r="610" customFormat="false" ht="17" hidden="false" customHeight="false" outlineLevel="0" collapsed="false">
      <c r="A610" s="0" t="s">
        <v>914</v>
      </c>
      <c r="B610" s="0" t="n">
        <v>2</v>
      </c>
      <c r="C610" s="0" t="n">
        <v>2</v>
      </c>
      <c r="D610" s="0" t="n">
        <v>2</v>
      </c>
      <c r="E610" s="0" t="n">
        <v>2</v>
      </c>
      <c r="F610" s="0" t="n">
        <v>2</v>
      </c>
      <c r="G610" s="0" t="n">
        <v>2</v>
      </c>
      <c r="H610" s="0" t="n">
        <v>1</v>
      </c>
      <c r="K610" s="4" t="str">
        <f aca="false">HYPERLINK("http://mol-9bfb78.princeton.edu/remote_search_public.php?strain_id="&amp;A610,A610)</f>
        <v>V30176</v>
      </c>
    </row>
    <row r="611" customFormat="false" ht="17" hidden="false" customHeight="false" outlineLevel="0" collapsed="false">
      <c r="A611" s="0" t="s">
        <v>915</v>
      </c>
      <c r="B611" s="0" t="n">
        <v>2</v>
      </c>
      <c r="C611" s="0" t="n">
        <v>2</v>
      </c>
      <c r="D611" s="0" t="n">
        <v>2</v>
      </c>
      <c r="E611" s="0" t="n">
        <v>2</v>
      </c>
      <c r="F611" s="0" t="n">
        <v>2</v>
      </c>
      <c r="G611" s="0" t="n">
        <v>2</v>
      </c>
      <c r="H611" s="0" t="n">
        <v>1</v>
      </c>
      <c r="K611" s="4" t="str">
        <f aca="false">HYPERLINK("http://mol-9bfb78.princeton.edu/remote_search_public.php?strain_id="&amp;A611,A611)</f>
        <v>V30177</v>
      </c>
    </row>
    <row r="612" customFormat="false" ht="17" hidden="false" customHeight="false" outlineLevel="0" collapsed="false">
      <c r="A612" s="0" t="s">
        <v>916</v>
      </c>
      <c r="B612" s="0" t="n">
        <v>2</v>
      </c>
      <c r="C612" s="0" t="n">
        <v>2</v>
      </c>
      <c r="D612" s="0" t="n">
        <v>2</v>
      </c>
      <c r="E612" s="0" t="n">
        <v>2</v>
      </c>
      <c r="F612" s="0" t="n">
        <v>2</v>
      </c>
      <c r="G612" s="0" t="n">
        <v>2</v>
      </c>
      <c r="H612" s="0" t="n">
        <v>1</v>
      </c>
      <c r="K612" s="4" t="str">
        <f aca="false">HYPERLINK("http://mol-9bfb78.princeton.edu/remote_search_public.php?strain_id="&amp;A612,A612)</f>
        <v>V30178</v>
      </c>
    </row>
    <row r="613" customFormat="false" ht="17" hidden="false" customHeight="false" outlineLevel="0" collapsed="false">
      <c r="A613" s="0" t="s">
        <v>917</v>
      </c>
      <c r="B613" s="0" t="n">
        <v>2</v>
      </c>
      <c r="C613" s="0" t="n">
        <v>0</v>
      </c>
      <c r="D613" s="0" t="n">
        <v>0</v>
      </c>
      <c r="E613" s="0" t="n">
        <v>2</v>
      </c>
      <c r="F613" s="0" t="n">
        <v>2</v>
      </c>
      <c r="G613" s="0" t="n">
        <v>2</v>
      </c>
      <c r="H613" s="0" t="n">
        <v>1</v>
      </c>
      <c r="K613" s="4" t="str">
        <f aca="false">HYPERLINK("http://mol-9bfb78.princeton.edu/remote_search_public.php?strain_id="&amp;A613,A613)</f>
        <v>V30179</v>
      </c>
    </row>
    <row r="614" customFormat="false" ht="17" hidden="false" customHeight="false" outlineLevel="0" collapsed="false">
      <c r="A614" s="0" t="s">
        <v>918</v>
      </c>
      <c r="B614" s="0" t="n">
        <v>2</v>
      </c>
      <c r="C614" s="0" t="n">
        <v>2</v>
      </c>
      <c r="D614" s="0" t="n">
        <v>2</v>
      </c>
      <c r="E614" s="0" t="n">
        <v>2</v>
      </c>
      <c r="F614" s="0" t="n">
        <v>2</v>
      </c>
      <c r="G614" s="0" t="n">
        <v>2</v>
      </c>
      <c r="H614" s="0" t="n">
        <v>5</v>
      </c>
      <c r="I614" s="0" t="s">
        <v>919</v>
      </c>
      <c r="J614" s="0" t="s">
        <v>920</v>
      </c>
      <c r="K614" s="4" t="str">
        <f aca="false">HYPERLINK("http://mol-9bfb78.princeton.edu/remote_search_public.php?strain_id="&amp;A614,A614)</f>
        <v>V30180</v>
      </c>
    </row>
    <row r="615" customFormat="false" ht="17" hidden="false" customHeight="false" outlineLevel="0" collapsed="false">
      <c r="A615" s="0" t="s">
        <v>921</v>
      </c>
      <c r="B615" s="0" t="n">
        <v>2</v>
      </c>
      <c r="C615" s="0" t="n">
        <v>2</v>
      </c>
      <c r="D615" s="0" t="n">
        <v>2</v>
      </c>
      <c r="E615" s="0" t="n">
        <v>2</v>
      </c>
      <c r="F615" s="0" t="n">
        <v>2</v>
      </c>
      <c r="G615" s="0" t="n">
        <v>2</v>
      </c>
      <c r="H615" s="0" t="n">
        <v>1</v>
      </c>
      <c r="K615" s="4" t="str">
        <f aca="false">HYPERLINK("http://mol-9bfb78.princeton.edu/remote_search_public.php?strain_id="&amp;A615,A615)</f>
        <v>V30181</v>
      </c>
    </row>
    <row r="616" customFormat="false" ht="17" hidden="false" customHeight="false" outlineLevel="0" collapsed="false">
      <c r="A616" s="0" t="s">
        <v>922</v>
      </c>
      <c r="B616" s="0" t="n">
        <v>2</v>
      </c>
      <c r="C616" s="0" t="n">
        <v>2</v>
      </c>
      <c r="D616" s="0" t="n">
        <v>2</v>
      </c>
      <c r="E616" s="0" t="n">
        <v>2</v>
      </c>
      <c r="F616" s="0" t="n">
        <v>2</v>
      </c>
      <c r="G616" s="0" t="n">
        <v>2</v>
      </c>
      <c r="H616" s="0" t="n">
        <v>1</v>
      </c>
      <c r="K616" s="4" t="str">
        <f aca="false">HYPERLINK("http://mol-9bfb78.princeton.edu/remote_search_public.php?strain_id="&amp;A616,A616)</f>
        <v>V30182</v>
      </c>
    </row>
    <row r="617" customFormat="false" ht="17" hidden="false" customHeight="false" outlineLevel="0" collapsed="false">
      <c r="A617" s="0" t="s">
        <v>923</v>
      </c>
      <c r="B617" s="0" t="n">
        <v>2</v>
      </c>
      <c r="C617" s="0" t="n">
        <v>2</v>
      </c>
      <c r="D617" s="0" t="n">
        <v>2</v>
      </c>
      <c r="E617" s="0" t="n">
        <v>2</v>
      </c>
      <c r="F617" s="0" t="n">
        <v>2</v>
      </c>
      <c r="G617" s="0" t="n">
        <v>2</v>
      </c>
      <c r="H617" s="0" t="n">
        <v>1</v>
      </c>
      <c r="K617" s="4" t="str">
        <f aca="false">HYPERLINK("http://mol-9bfb78.princeton.edu/remote_search_public.php?strain_id="&amp;A617,A617)</f>
        <v>V30184</v>
      </c>
    </row>
    <row r="618" customFormat="false" ht="17" hidden="false" customHeight="false" outlineLevel="0" collapsed="false">
      <c r="A618" s="0" t="s">
        <v>924</v>
      </c>
      <c r="B618" s="0" t="n">
        <v>2</v>
      </c>
      <c r="C618" s="0" t="n">
        <v>2</v>
      </c>
      <c r="D618" s="0" t="n">
        <v>2</v>
      </c>
      <c r="E618" s="0" t="n">
        <v>2</v>
      </c>
      <c r="F618" s="0" t="n">
        <v>2</v>
      </c>
      <c r="G618" s="0" t="n">
        <v>2</v>
      </c>
      <c r="H618" s="0" t="n">
        <v>1</v>
      </c>
      <c r="K618" s="4" t="str">
        <f aca="false">HYPERLINK("http://mol-9bfb78.princeton.edu/remote_search_public.php?strain_id="&amp;A618,A618)</f>
        <v>V30185</v>
      </c>
    </row>
    <row r="619" customFormat="false" ht="17" hidden="false" customHeight="false" outlineLevel="0" collapsed="false">
      <c r="A619" s="0" t="s">
        <v>925</v>
      </c>
      <c r="B619" s="0" t="n">
        <v>2</v>
      </c>
      <c r="C619" s="0" t="n">
        <v>2</v>
      </c>
      <c r="D619" s="0" t="n">
        <v>2</v>
      </c>
      <c r="E619" s="0" t="n">
        <v>2</v>
      </c>
      <c r="F619" s="0" t="n">
        <v>2</v>
      </c>
      <c r="G619" s="0" t="n">
        <v>2</v>
      </c>
      <c r="H619" s="0" t="n">
        <v>1</v>
      </c>
      <c r="K619" s="4" t="str">
        <f aca="false">HYPERLINK("http://mol-9bfb78.princeton.edu/remote_search_public.php?strain_id="&amp;A619,A619)</f>
        <v>V30186</v>
      </c>
    </row>
    <row r="620" customFormat="false" ht="17" hidden="false" customHeight="false" outlineLevel="0" collapsed="false">
      <c r="A620" s="0" t="s">
        <v>926</v>
      </c>
      <c r="B620" s="0" t="n">
        <v>2</v>
      </c>
      <c r="C620" s="0" t="n">
        <v>2</v>
      </c>
      <c r="D620" s="0" t="n">
        <v>2</v>
      </c>
      <c r="E620" s="0" t="n">
        <v>2</v>
      </c>
      <c r="F620" s="0" t="n">
        <v>2</v>
      </c>
      <c r="G620" s="0" t="n">
        <v>2</v>
      </c>
      <c r="H620" s="0" t="n">
        <v>1</v>
      </c>
      <c r="K620" s="4" t="str">
        <f aca="false">HYPERLINK("http://mol-9bfb78.princeton.edu/remote_search_public.php?strain_id="&amp;A620,A620)</f>
        <v>V30187</v>
      </c>
    </row>
    <row r="621" customFormat="false" ht="17" hidden="false" customHeight="false" outlineLevel="0" collapsed="false">
      <c r="A621" s="0" t="s">
        <v>927</v>
      </c>
      <c r="B621" s="0" t="n">
        <v>2</v>
      </c>
      <c r="C621" s="0" t="n">
        <v>2</v>
      </c>
      <c r="D621" s="0" t="n">
        <v>2</v>
      </c>
      <c r="E621" s="0" t="n">
        <v>2</v>
      </c>
      <c r="F621" s="0" t="n">
        <v>2</v>
      </c>
      <c r="G621" s="0" t="n">
        <v>2</v>
      </c>
      <c r="H621" s="0" t="n">
        <v>4</v>
      </c>
      <c r="I621" s="0" t="s">
        <v>928</v>
      </c>
      <c r="J621" s="0" t="s">
        <v>929</v>
      </c>
      <c r="K621" s="4" t="str">
        <f aca="false">HYPERLINK("http://mol-9bfb78.princeton.edu/remote_search_public.php?strain_id="&amp;A621,A621)</f>
        <v>V30188</v>
      </c>
    </row>
    <row r="622" customFormat="false" ht="17" hidden="false" customHeight="false" outlineLevel="0" collapsed="false">
      <c r="A622" s="0" t="s">
        <v>930</v>
      </c>
      <c r="B622" s="0" t="n">
        <v>2</v>
      </c>
      <c r="C622" s="0" t="n">
        <v>2</v>
      </c>
      <c r="D622" s="0" t="n">
        <v>2</v>
      </c>
      <c r="E622" s="0" t="n">
        <v>2</v>
      </c>
      <c r="F622" s="0" t="n">
        <v>2</v>
      </c>
      <c r="G622" s="0" t="n">
        <v>2</v>
      </c>
      <c r="H622" s="0" t="n">
        <v>4</v>
      </c>
      <c r="I622" s="0" t="s">
        <v>931</v>
      </c>
      <c r="K622" s="4" t="str">
        <f aca="false">HYPERLINK("http://mol-9bfb78.princeton.edu/remote_search_public.php?strain_id="&amp;A622,A622)</f>
        <v>V30189</v>
      </c>
    </row>
    <row r="623" customFormat="false" ht="17" hidden="false" customHeight="false" outlineLevel="0" collapsed="false">
      <c r="A623" s="0" t="s">
        <v>932</v>
      </c>
      <c r="B623" s="0" t="n">
        <v>2</v>
      </c>
      <c r="C623" s="0" t="n">
        <v>2</v>
      </c>
      <c r="D623" s="0" t="n">
        <v>2</v>
      </c>
      <c r="E623" s="0" t="n">
        <v>-1</v>
      </c>
      <c r="F623" s="0" t="n">
        <v>2</v>
      </c>
      <c r="G623" s="0" t="n">
        <v>2</v>
      </c>
      <c r="H623" s="0" t="n">
        <v>3</v>
      </c>
      <c r="K623" s="4" t="str">
        <f aca="false">HYPERLINK("http://mol-9bfb78.princeton.edu/remote_search_public.php?strain_id="&amp;A623,A623)</f>
        <v>V30190</v>
      </c>
    </row>
    <row r="624" customFormat="false" ht="17" hidden="false" customHeight="false" outlineLevel="0" collapsed="false">
      <c r="A624" s="0" t="s">
        <v>933</v>
      </c>
      <c r="B624" s="0" t="n">
        <v>2</v>
      </c>
      <c r="C624" s="0" t="n">
        <v>2</v>
      </c>
      <c r="D624" s="0" t="n">
        <v>2</v>
      </c>
      <c r="E624" s="0" t="n">
        <v>2</v>
      </c>
      <c r="F624" s="0" t="n">
        <v>2</v>
      </c>
      <c r="G624" s="0" t="n">
        <v>2</v>
      </c>
      <c r="H624" s="0" t="n">
        <v>4</v>
      </c>
      <c r="I624" s="0" t="s">
        <v>934</v>
      </c>
      <c r="J624" s="0" t="s">
        <v>935</v>
      </c>
      <c r="K624" s="4" t="str">
        <f aca="false">HYPERLINK("http://mol-9bfb78.princeton.edu/remote_search_public.php?strain_id="&amp;A624,A624)</f>
        <v>V30191</v>
      </c>
    </row>
    <row r="625" customFormat="false" ht="17" hidden="false" customHeight="false" outlineLevel="0" collapsed="false">
      <c r="A625" s="0" t="s">
        <v>936</v>
      </c>
      <c r="B625" s="0" t="n">
        <v>2</v>
      </c>
      <c r="C625" s="0" t="n">
        <v>2</v>
      </c>
      <c r="D625" s="0" t="n">
        <v>2</v>
      </c>
      <c r="E625" s="0" t="n">
        <v>2</v>
      </c>
      <c r="F625" s="0" t="n">
        <v>2</v>
      </c>
      <c r="G625" s="0" t="n">
        <v>2</v>
      </c>
      <c r="H625" s="0" t="n">
        <v>2</v>
      </c>
      <c r="K625" s="4" t="str">
        <f aca="false">HYPERLINK("http://mol-9bfb78.princeton.edu/remote_search_public.php?strain_id="&amp;A625,A625)</f>
        <v>V30192</v>
      </c>
    </row>
    <row r="626" customFormat="false" ht="17" hidden="false" customHeight="false" outlineLevel="0" collapsed="false">
      <c r="A626" s="0" t="s">
        <v>937</v>
      </c>
      <c r="B626" s="0" t="n">
        <v>2</v>
      </c>
      <c r="C626" s="0" t="n">
        <v>2</v>
      </c>
      <c r="D626" s="0" t="n">
        <v>2</v>
      </c>
      <c r="E626" s="0" t="n">
        <v>2</v>
      </c>
      <c r="F626" s="0" t="n">
        <v>2</v>
      </c>
      <c r="G626" s="0" t="n">
        <v>2</v>
      </c>
      <c r="H626" s="0" t="n">
        <v>1</v>
      </c>
      <c r="K626" s="4" t="str">
        <f aca="false">HYPERLINK("http://mol-9bfb78.princeton.edu/remote_search_public.php?strain_id="&amp;A626,A626)</f>
        <v>V30202</v>
      </c>
    </row>
    <row r="627" customFormat="false" ht="17" hidden="false" customHeight="false" outlineLevel="0" collapsed="false">
      <c r="A627" s="0" t="s">
        <v>938</v>
      </c>
      <c r="B627" s="0" t="n">
        <v>2</v>
      </c>
      <c r="C627" s="0" t="n">
        <v>2</v>
      </c>
      <c r="D627" s="0" t="n">
        <v>2</v>
      </c>
      <c r="E627" s="0" t="n">
        <v>2</v>
      </c>
      <c r="F627" s="0" t="n">
        <v>2</v>
      </c>
      <c r="G627" s="0" t="n">
        <v>2</v>
      </c>
      <c r="H627" s="0" t="n">
        <v>1</v>
      </c>
      <c r="K627" s="4" t="str">
        <f aca="false">HYPERLINK("http://mol-9bfb78.princeton.edu/remote_search_public.php?strain_id="&amp;A627,A627)</f>
        <v>V30203</v>
      </c>
    </row>
    <row r="628" customFormat="false" ht="17" hidden="false" customHeight="false" outlineLevel="0" collapsed="false">
      <c r="A628" s="0" t="s">
        <v>939</v>
      </c>
      <c r="B628" s="0" t="n">
        <v>2</v>
      </c>
      <c r="C628" s="0" t="n">
        <v>2</v>
      </c>
      <c r="D628" s="0" t="n">
        <v>2</v>
      </c>
      <c r="E628" s="0" t="n">
        <v>2</v>
      </c>
      <c r="F628" s="0" t="n">
        <v>2</v>
      </c>
      <c r="G628" s="0" t="n">
        <v>2</v>
      </c>
      <c r="H628" s="0" t="n">
        <v>1</v>
      </c>
      <c r="K628" s="4" t="str">
        <f aca="false">HYPERLINK("http://mol-9bfb78.princeton.edu/remote_search_public.php?strain_id="&amp;A628,A628)</f>
        <v>V30204</v>
      </c>
    </row>
    <row r="629" customFormat="false" ht="17" hidden="false" customHeight="false" outlineLevel="0" collapsed="false">
      <c r="A629" s="0" t="s">
        <v>940</v>
      </c>
      <c r="B629" s="0" t="n">
        <v>2</v>
      </c>
      <c r="C629" s="0" t="n">
        <v>2</v>
      </c>
      <c r="D629" s="0" t="n">
        <v>2</v>
      </c>
      <c r="E629" s="0" t="n">
        <v>2</v>
      </c>
      <c r="F629" s="0" t="n">
        <v>2</v>
      </c>
      <c r="G629" s="0" t="n">
        <v>2</v>
      </c>
      <c r="H629" s="0" t="n">
        <v>1</v>
      </c>
      <c r="K629" s="4" t="str">
        <f aca="false">HYPERLINK("http://mol-9bfb78.princeton.edu/remote_search_public.php?strain_id="&amp;A629,A629)</f>
        <v>V30205</v>
      </c>
    </row>
    <row r="630" customFormat="false" ht="17" hidden="false" customHeight="false" outlineLevel="0" collapsed="false">
      <c r="A630" s="0" t="s">
        <v>941</v>
      </c>
      <c r="B630" s="0" t="n">
        <v>2</v>
      </c>
      <c r="C630" s="0" t="n">
        <v>2</v>
      </c>
      <c r="D630" s="0" t="n">
        <v>2</v>
      </c>
      <c r="E630" s="0" t="n">
        <v>2</v>
      </c>
      <c r="F630" s="0" t="n">
        <v>2</v>
      </c>
      <c r="G630" s="0" t="n">
        <v>2</v>
      </c>
      <c r="H630" s="0" t="n">
        <v>1</v>
      </c>
      <c r="K630" s="4" t="str">
        <f aca="false">HYPERLINK("http://mol-9bfb78.princeton.edu/remote_search_public.php?strain_id="&amp;A630,A630)</f>
        <v>V30206</v>
      </c>
    </row>
    <row r="631" customFormat="false" ht="17" hidden="false" customHeight="false" outlineLevel="0" collapsed="false">
      <c r="A631" s="0" t="s">
        <v>942</v>
      </c>
      <c r="B631" s="0" t="n">
        <v>2</v>
      </c>
      <c r="C631" s="0" t="n">
        <v>2</v>
      </c>
      <c r="D631" s="0" t="n">
        <v>2</v>
      </c>
      <c r="E631" s="0" t="n">
        <v>2</v>
      </c>
      <c r="F631" s="0" t="n">
        <v>2</v>
      </c>
      <c r="G631" s="0" t="n">
        <v>2</v>
      </c>
      <c r="H631" s="0" t="n">
        <v>1</v>
      </c>
      <c r="K631" s="4" t="str">
        <f aca="false">HYPERLINK("http://mol-9bfb78.princeton.edu/remote_search_public.php?strain_id="&amp;A631,A631)</f>
        <v>V30207</v>
      </c>
    </row>
    <row r="632" customFormat="false" ht="17" hidden="false" customHeight="false" outlineLevel="0" collapsed="false">
      <c r="A632" s="0" t="s">
        <v>943</v>
      </c>
      <c r="B632" s="0" t="n">
        <v>2</v>
      </c>
      <c r="C632" s="0" t="n">
        <v>2</v>
      </c>
      <c r="D632" s="0" t="n">
        <v>2</v>
      </c>
      <c r="E632" s="0" t="n">
        <v>2</v>
      </c>
      <c r="F632" s="0" t="n">
        <v>2</v>
      </c>
      <c r="G632" s="0" t="n">
        <v>2</v>
      </c>
      <c r="H632" s="0" t="n">
        <v>1</v>
      </c>
      <c r="K632" s="4" t="str">
        <f aca="false">HYPERLINK("http://mol-9bfb78.princeton.edu/remote_search_public.php?strain_id="&amp;A632,A632)</f>
        <v>V30208</v>
      </c>
    </row>
    <row r="633" customFormat="false" ht="17" hidden="false" customHeight="false" outlineLevel="0" collapsed="false">
      <c r="A633" s="0" t="s">
        <v>944</v>
      </c>
      <c r="B633" s="0" t="n">
        <v>2</v>
      </c>
      <c r="C633" s="0" t="n">
        <v>2</v>
      </c>
      <c r="D633" s="0" t="n">
        <v>2</v>
      </c>
      <c r="E633" s="0" t="n">
        <v>2</v>
      </c>
      <c r="F633" s="0" t="n">
        <v>2</v>
      </c>
      <c r="G633" s="0" t="n">
        <v>2</v>
      </c>
      <c r="H633" s="0" t="n">
        <v>1</v>
      </c>
      <c r="K633" s="4" t="str">
        <f aca="false">HYPERLINK("http://mol-9bfb78.princeton.edu/remote_search_public.php?strain_id="&amp;A633,A633)</f>
        <v>V30209</v>
      </c>
    </row>
    <row r="634" customFormat="false" ht="17" hidden="false" customHeight="false" outlineLevel="0" collapsed="false">
      <c r="A634" s="0" t="s">
        <v>945</v>
      </c>
      <c r="B634" s="0" t="n">
        <v>2</v>
      </c>
      <c r="C634" s="0" t="n">
        <v>2</v>
      </c>
      <c r="D634" s="0" t="n">
        <v>2</v>
      </c>
      <c r="E634" s="0" t="n">
        <v>2</v>
      </c>
      <c r="F634" s="0" t="n">
        <v>2</v>
      </c>
      <c r="G634" s="0" t="n">
        <v>2</v>
      </c>
      <c r="H634" s="0" t="n">
        <v>1</v>
      </c>
      <c r="K634" s="4" t="str">
        <f aca="false">HYPERLINK("http://mol-9bfb78.princeton.edu/remote_search_public.php?strain_id="&amp;A634,A634)</f>
        <v>V30210</v>
      </c>
    </row>
    <row r="635" customFormat="false" ht="17" hidden="false" customHeight="false" outlineLevel="0" collapsed="false">
      <c r="A635" s="0" t="s">
        <v>946</v>
      </c>
      <c r="B635" s="0" t="n">
        <v>2</v>
      </c>
      <c r="C635" s="0" t="n">
        <v>2</v>
      </c>
      <c r="D635" s="0" t="n">
        <v>2</v>
      </c>
      <c r="E635" s="0" t="n">
        <v>2</v>
      </c>
      <c r="F635" s="0" t="n">
        <v>2</v>
      </c>
      <c r="G635" s="0" t="n">
        <v>2</v>
      </c>
      <c r="H635" s="0" t="n">
        <v>1</v>
      </c>
      <c r="K635" s="4" t="str">
        <f aca="false">HYPERLINK("http://mol-9bfb78.princeton.edu/remote_search_public.php?strain_id="&amp;A635,A635)</f>
        <v>V30211</v>
      </c>
    </row>
    <row r="636" customFormat="false" ht="17" hidden="false" customHeight="false" outlineLevel="0" collapsed="false">
      <c r="A636" s="0" t="s">
        <v>947</v>
      </c>
      <c r="B636" s="0" t="n">
        <v>2</v>
      </c>
      <c r="C636" s="0" t="n">
        <v>2</v>
      </c>
      <c r="D636" s="0" t="n">
        <v>2</v>
      </c>
      <c r="E636" s="0" t="n">
        <v>2</v>
      </c>
      <c r="F636" s="0" t="n">
        <v>2</v>
      </c>
      <c r="G636" s="0" t="n">
        <v>2</v>
      </c>
      <c r="H636" s="0" t="n">
        <v>1</v>
      </c>
      <c r="K636" s="4" t="str">
        <f aca="false">HYPERLINK("http://mol-9bfb78.princeton.edu/remote_search_public.php?strain_id="&amp;A636,A636)</f>
        <v>V30212</v>
      </c>
    </row>
    <row r="637" customFormat="false" ht="17" hidden="false" customHeight="false" outlineLevel="0" collapsed="false">
      <c r="A637" s="0" t="s">
        <v>948</v>
      </c>
      <c r="B637" s="0" t="n">
        <v>2</v>
      </c>
      <c r="C637" s="0" t="n">
        <v>2</v>
      </c>
      <c r="D637" s="0" t="n">
        <v>2</v>
      </c>
      <c r="E637" s="0" t="n">
        <v>2</v>
      </c>
      <c r="F637" s="0" t="n">
        <v>2</v>
      </c>
      <c r="G637" s="0" t="n">
        <v>2</v>
      </c>
      <c r="H637" s="0" t="n">
        <v>3</v>
      </c>
      <c r="I637" s="0" t="s">
        <v>949</v>
      </c>
      <c r="J637" s="0" t="s">
        <v>950</v>
      </c>
      <c r="K637" s="4" t="str">
        <f aca="false">HYPERLINK("http://mol-9bfb78.princeton.edu/remote_search_public.php?strain_id="&amp;A637,A637)</f>
        <v>V30213</v>
      </c>
    </row>
    <row r="638" customFormat="false" ht="17" hidden="false" customHeight="false" outlineLevel="0" collapsed="false">
      <c r="A638" s="0" t="s">
        <v>951</v>
      </c>
      <c r="B638" s="0" t="n">
        <v>2</v>
      </c>
      <c r="C638" s="0" t="n">
        <v>2</v>
      </c>
      <c r="D638" s="0" t="n">
        <v>2</v>
      </c>
      <c r="E638" s="0" t="n">
        <v>2</v>
      </c>
      <c r="F638" s="0" t="n">
        <v>2</v>
      </c>
      <c r="G638" s="0" t="n">
        <v>2</v>
      </c>
      <c r="H638" s="0" t="n">
        <v>1</v>
      </c>
      <c r="K638" s="4" t="str">
        <f aca="false">HYPERLINK("http://mol-9bfb78.princeton.edu/remote_search_public.php?strain_id="&amp;A638,A638)</f>
        <v>V30214</v>
      </c>
    </row>
    <row r="639" customFormat="false" ht="17" hidden="false" customHeight="false" outlineLevel="0" collapsed="false">
      <c r="A639" s="0" t="s">
        <v>952</v>
      </c>
      <c r="B639" s="0" t="n">
        <v>2</v>
      </c>
      <c r="C639" s="0" t="n">
        <v>2</v>
      </c>
      <c r="D639" s="0" t="n">
        <v>2</v>
      </c>
      <c r="E639" s="0" t="n">
        <v>2</v>
      </c>
      <c r="F639" s="0" t="n">
        <v>2</v>
      </c>
      <c r="G639" s="0" t="n">
        <v>2</v>
      </c>
      <c r="H639" s="0" t="n">
        <v>1</v>
      </c>
      <c r="K639" s="4" t="str">
        <f aca="false">HYPERLINK("http://mol-9bfb78.princeton.edu/remote_search_public.php?strain_id="&amp;A639,A639)</f>
        <v>V30216</v>
      </c>
    </row>
    <row r="640" customFormat="false" ht="17" hidden="false" customHeight="false" outlineLevel="0" collapsed="false">
      <c r="A640" s="0" t="s">
        <v>953</v>
      </c>
      <c r="B640" s="0" t="n">
        <v>2</v>
      </c>
      <c r="C640" s="0" t="n">
        <v>2</v>
      </c>
      <c r="D640" s="0" t="n">
        <v>2</v>
      </c>
      <c r="E640" s="0" t="n">
        <v>2</v>
      </c>
      <c r="F640" s="0" t="n">
        <v>2</v>
      </c>
      <c r="G640" s="0" t="n">
        <v>2</v>
      </c>
      <c r="H640" s="0" t="n">
        <v>1</v>
      </c>
      <c r="K640" s="4" t="str">
        <f aca="false">HYPERLINK("http://mol-9bfb78.princeton.edu/remote_search_public.php?strain_id="&amp;A640,A640)</f>
        <v>V30217</v>
      </c>
    </row>
    <row r="641" customFormat="false" ht="17" hidden="false" customHeight="false" outlineLevel="0" collapsed="false">
      <c r="A641" s="0" t="s">
        <v>954</v>
      </c>
      <c r="B641" s="0" t="n">
        <v>2</v>
      </c>
      <c r="C641" s="0" t="n">
        <v>2</v>
      </c>
      <c r="D641" s="0" t="n">
        <v>2</v>
      </c>
      <c r="E641" s="0" t="n">
        <v>2</v>
      </c>
      <c r="F641" s="0" t="n">
        <v>2</v>
      </c>
      <c r="G641" s="0" t="n">
        <v>2</v>
      </c>
      <c r="H641" s="0" t="n">
        <v>1</v>
      </c>
      <c r="K641" s="4" t="str">
        <f aca="false">HYPERLINK("http://mol-9bfb78.princeton.edu/remote_search_public.php?strain_id="&amp;A641,A641)</f>
        <v>V30218</v>
      </c>
    </row>
    <row r="642" customFormat="false" ht="17" hidden="false" customHeight="false" outlineLevel="0" collapsed="false">
      <c r="A642" s="0" t="s">
        <v>955</v>
      </c>
      <c r="B642" s="0" t="n">
        <v>2</v>
      </c>
      <c r="C642" s="0" t="n">
        <v>2</v>
      </c>
      <c r="D642" s="0" t="n">
        <v>2</v>
      </c>
      <c r="E642" s="0" t="n">
        <v>2</v>
      </c>
      <c r="F642" s="0" t="n">
        <v>2</v>
      </c>
      <c r="G642" s="0" t="n">
        <v>2</v>
      </c>
      <c r="H642" s="0" t="n">
        <v>1</v>
      </c>
      <c r="K642" s="4" t="str">
        <f aca="false">HYPERLINK("http://mol-9bfb78.princeton.edu/remote_search_public.php?strain_id="&amp;A642,A642)</f>
        <v>V30219</v>
      </c>
    </row>
    <row r="643" customFormat="false" ht="17" hidden="false" customHeight="false" outlineLevel="0" collapsed="false">
      <c r="A643" s="0" t="s">
        <v>956</v>
      </c>
      <c r="B643" s="0" t="n">
        <v>2</v>
      </c>
      <c r="C643" s="0" t="n">
        <v>2</v>
      </c>
      <c r="D643" s="0" t="n">
        <v>2</v>
      </c>
      <c r="E643" s="0" t="n">
        <v>2</v>
      </c>
      <c r="F643" s="0" t="n">
        <v>2</v>
      </c>
      <c r="G643" s="0" t="n">
        <v>2</v>
      </c>
      <c r="H643" s="0" t="n">
        <v>1</v>
      </c>
      <c r="K643" s="4" t="str">
        <f aca="false">HYPERLINK("http://mol-9bfb78.princeton.edu/remote_search_public.php?strain_id="&amp;A643,A643)</f>
        <v>V30220</v>
      </c>
    </row>
    <row r="644" customFormat="false" ht="17" hidden="false" customHeight="false" outlineLevel="0" collapsed="false">
      <c r="A644" s="0" t="s">
        <v>957</v>
      </c>
      <c r="B644" s="0" t="n">
        <v>2</v>
      </c>
      <c r="C644" s="0" t="n">
        <v>0</v>
      </c>
      <c r="D644" s="0" t="n">
        <v>2</v>
      </c>
      <c r="E644" s="0" t="n">
        <v>2</v>
      </c>
      <c r="F644" s="0" t="n">
        <v>2</v>
      </c>
      <c r="G644" s="0" t="n">
        <v>2</v>
      </c>
      <c r="H644" s="0" t="n">
        <v>1</v>
      </c>
      <c r="K644" s="4" t="str">
        <f aca="false">HYPERLINK("http://mol-9bfb78.princeton.edu/remote_search_public.php?strain_id="&amp;A644,A644)</f>
        <v>V30221</v>
      </c>
    </row>
    <row r="645" customFormat="false" ht="17" hidden="false" customHeight="false" outlineLevel="0" collapsed="false">
      <c r="A645" s="0" t="s">
        <v>958</v>
      </c>
      <c r="B645" s="0" t="n">
        <v>2</v>
      </c>
      <c r="C645" s="0" t="n">
        <v>2</v>
      </c>
      <c r="D645" s="0" t="n">
        <v>2</v>
      </c>
      <c r="E645" s="0" t="n">
        <v>2</v>
      </c>
      <c r="F645" s="0" t="n">
        <v>2</v>
      </c>
      <c r="G645" s="0" t="n">
        <v>2</v>
      </c>
      <c r="H645" s="0" t="n">
        <v>3</v>
      </c>
      <c r="I645" s="0" t="s">
        <v>579</v>
      </c>
      <c r="K645" s="4" t="str">
        <f aca="false">HYPERLINK("http://mol-9bfb78.princeton.edu/remote_search_public.php?strain_id="&amp;A645,A645)</f>
        <v>V30222</v>
      </c>
    </row>
    <row r="646" customFormat="false" ht="17" hidden="false" customHeight="false" outlineLevel="0" collapsed="false">
      <c r="A646" s="0" t="s">
        <v>959</v>
      </c>
      <c r="B646" s="0" t="n">
        <v>2</v>
      </c>
      <c r="C646" s="0" t="n">
        <v>2</v>
      </c>
      <c r="D646" s="0" t="n">
        <v>2</v>
      </c>
      <c r="E646" s="0" t="n">
        <v>2</v>
      </c>
      <c r="F646" s="0" t="n">
        <v>2</v>
      </c>
      <c r="G646" s="0" t="n">
        <v>2</v>
      </c>
      <c r="H646" s="0" t="n">
        <v>1</v>
      </c>
      <c r="K646" s="4" t="str">
        <f aca="false">HYPERLINK("http://mol-9bfb78.princeton.edu/remote_search_public.php?strain_id="&amp;A646,A646)</f>
        <v>V30223</v>
      </c>
    </row>
    <row r="647" customFormat="false" ht="17" hidden="false" customHeight="false" outlineLevel="0" collapsed="false">
      <c r="A647" s="0" t="s">
        <v>960</v>
      </c>
      <c r="B647" s="0" t="n">
        <v>2</v>
      </c>
      <c r="C647" s="0" t="n">
        <v>2</v>
      </c>
      <c r="D647" s="0" t="n">
        <v>2</v>
      </c>
      <c r="E647" s="0" t="n">
        <v>2</v>
      </c>
      <c r="F647" s="0" t="n">
        <v>2</v>
      </c>
      <c r="G647" s="0" t="n">
        <v>2</v>
      </c>
      <c r="H647" s="0" t="n">
        <v>1</v>
      </c>
      <c r="K647" s="4" t="str">
        <f aca="false">HYPERLINK("http://mol-9bfb78.princeton.edu/remote_search_public.php?strain_id="&amp;A647,A647)</f>
        <v>V30224</v>
      </c>
    </row>
    <row r="648" customFormat="false" ht="17" hidden="false" customHeight="false" outlineLevel="0" collapsed="false">
      <c r="A648" s="0" t="s">
        <v>961</v>
      </c>
      <c r="B648" s="0" t="n">
        <v>2</v>
      </c>
      <c r="C648" s="0" t="n">
        <v>2</v>
      </c>
      <c r="D648" s="0" t="n">
        <v>2</v>
      </c>
      <c r="E648" s="0" t="n">
        <v>2</v>
      </c>
      <c r="F648" s="0" t="n">
        <v>2</v>
      </c>
      <c r="G648" s="0" t="n">
        <v>2</v>
      </c>
      <c r="H648" s="0" t="n">
        <v>1</v>
      </c>
      <c r="K648" s="4" t="str">
        <f aca="false">HYPERLINK("http://mol-9bfb78.princeton.edu/remote_search_public.php?strain_id="&amp;A648,A648)</f>
        <v>V30225</v>
      </c>
    </row>
    <row r="649" customFormat="false" ht="17" hidden="false" customHeight="false" outlineLevel="0" collapsed="false">
      <c r="A649" s="0" t="s">
        <v>962</v>
      </c>
      <c r="B649" s="0" t="n">
        <v>2</v>
      </c>
      <c r="C649" s="0" t="n">
        <v>2</v>
      </c>
      <c r="D649" s="0" t="n">
        <v>2</v>
      </c>
      <c r="E649" s="0" t="n">
        <v>2</v>
      </c>
      <c r="F649" s="0" t="n">
        <v>2</v>
      </c>
      <c r="G649" s="0" t="n">
        <v>2</v>
      </c>
      <c r="H649" s="0" t="n">
        <v>3</v>
      </c>
      <c r="K649" s="4" t="str">
        <f aca="false">HYPERLINK("http://mol-9bfb78.princeton.edu/remote_search_public.php?strain_id="&amp;A649,A649)</f>
        <v>V30226</v>
      </c>
    </row>
    <row r="650" customFormat="false" ht="17" hidden="false" customHeight="false" outlineLevel="0" collapsed="false">
      <c r="A650" s="0" t="s">
        <v>963</v>
      </c>
      <c r="B650" s="0" t="n">
        <v>2</v>
      </c>
      <c r="C650" s="0" t="n">
        <v>2</v>
      </c>
      <c r="D650" s="0" t="n">
        <v>2</v>
      </c>
      <c r="E650" s="0" t="n">
        <v>2</v>
      </c>
      <c r="F650" s="0" t="n">
        <v>2</v>
      </c>
      <c r="G650" s="0" t="n">
        <v>2</v>
      </c>
      <c r="H650" s="0" t="n">
        <v>1</v>
      </c>
      <c r="K650" s="4" t="str">
        <f aca="false">HYPERLINK("http://mol-9bfb78.princeton.edu/remote_search_public.php?strain_id="&amp;A650,A650)</f>
        <v>V30227</v>
      </c>
    </row>
    <row r="651" customFormat="false" ht="17" hidden="false" customHeight="false" outlineLevel="0" collapsed="false">
      <c r="A651" s="0" t="s">
        <v>964</v>
      </c>
      <c r="B651" s="0" t="n">
        <v>2</v>
      </c>
      <c r="C651" s="0" t="n">
        <v>2</v>
      </c>
      <c r="D651" s="0" t="n">
        <v>2</v>
      </c>
      <c r="E651" s="0" t="n">
        <v>2</v>
      </c>
      <c r="F651" s="0" t="n">
        <v>2</v>
      </c>
      <c r="G651" s="0" t="n">
        <v>2</v>
      </c>
      <c r="H651" s="0" t="n">
        <v>1</v>
      </c>
      <c r="K651" s="4" t="str">
        <f aca="false">HYPERLINK("http://mol-9bfb78.princeton.edu/remote_search_public.php?strain_id="&amp;A651,A651)</f>
        <v>V30228</v>
      </c>
    </row>
    <row r="652" customFormat="false" ht="17" hidden="false" customHeight="false" outlineLevel="0" collapsed="false">
      <c r="A652" s="0" t="s">
        <v>965</v>
      </c>
      <c r="B652" s="0" t="n">
        <v>2</v>
      </c>
      <c r="C652" s="0" t="n">
        <v>2</v>
      </c>
      <c r="D652" s="0" t="n">
        <v>2</v>
      </c>
      <c r="E652" s="0" t="n">
        <v>2</v>
      </c>
      <c r="F652" s="0" t="n">
        <v>2</v>
      </c>
      <c r="G652" s="0" t="n">
        <v>2</v>
      </c>
      <c r="H652" s="0" t="n">
        <v>3</v>
      </c>
      <c r="I652" s="0" t="s">
        <v>966</v>
      </c>
      <c r="J652" s="0" t="s">
        <v>967</v>
      </c>
      <c r="K652" s="4" t="str">
        <f aca="false">HYPERLINK("http://mol-9bfb78.princeton.edu/remote_search_public.php?strain_id="&amp;A652,A652)</f>
        <v>V30229</v>
      </c>
    </row>
    <row r="653" customFormat="false" ht="17" hidden="false" customHeight="false" outlineLevel="0" collapsed="false">
      <c r="A653" s="0" t="s">
        <v>968</v>
      </c>
      <c r="B653" s="0" t="n">
        <v>2</v>
      </c>
      <c r="C653" s="0" t="n">
        <v>-1</v>
      </c>
      <c r="D653" s="0" t="n">
        <v>-1</v>
      </c>
      <c r="E653" s="0" t="n">
        <v>-1</v>
      </c>
      <c r="F653" s="0" t="n">
        <v>-2</v>
      </c>
      <c r="G653" s="0" t="n">
        <v>-2</v>
      </c>
      <c r="H653" s="0" t="n">
        <v>4</v>
      </c>
      <c r="I653" s="0" t="s">
        <v>969</v>
      </c>
      <c r="J653" s="0" t="s">
        <v>970</v>
      </c>
      <c r="K653" s="4" t="str">
        <f aca="false">HYPERLINK("http://mol-9bfb78.princeton.edu/remote_search_public.php?strain_id="&amp;A653,A653)</f>
        <v>V30230</v>
      </c>
    </row>
    <row r="654" customFormat="false" ht="17" hidden="false" customHeight="false" outlineLevel="0" collapsed="false">
      <c r="A654" s="0" t="s">
        <v>971</v>
      </c>
      <c r="B654" s="0" t="n">
        <v>2</v>
      </c>
      <c r="C654" s="0" t="n">
        <v>2</v>
      </c>
      <c r="D654" s="0" t="n">
        <v>2</v>
      </c>
      <c r="E654" s="0" t="n">
        <v>2</v>
      </c>
      <c r="F654" s="0" t="n">
        <v>2</v>
      </c>
      <c r="G654" s="0" t="n">
        <v>2</v>
      </c>
      <c r="H654" s="0" t="n">
        <v>3</v>
      </c>
      <c r="I654" s="0" t="s">
        <v>972</v>
      </c>
      <c r="K654" s="4" t="str">
        <f aca="false">HYPERLINK("http://mol-9bfb78.princeton.edu/remote_search_public.php?strain_id="&amp;A654,A654)</f>
        <v>V30231</v>
      </c>
    </row>
    <row r="655" customFormat="false" ht="17" hidden="false" customHeight="false" outlineLevel="0" collapsed="false">
      <c r="A655" s="0" t="s">
        <v>973</v>
      </c>
      <c r="B655" s="0" t="n">
        <v>2</v>
      </c>
      <c r="C655" s="0" t="n">
        <v>2</v>
      </c>
      <c r="D655" s="0" t="n">
        <v>2</v>
      </c>
      <c r="E655" s="0" t="n">
        <v>2</v>
      </c>
      <c r="F655" s="0" t="n">
        <v>2</v>
      </c>
      <c r="G655" s="0" t="n">
        <v>2</v>
      </c>
      <c r="H655" s="0" t="n">
        <v>2</v>
      </c>
      <c r="K655" s="4" t="str">
        <f aca="false">HYPERLINK("http://mol-9bfb78.princeton.edu/remote_search_public.php?strain_id="&amp;A655,A655)</f>
        <v>V30232</v>
      </c>
    </row>
    <row r="656" customFormat="false" ht="17" hidden="false" customHeight="false" outlineLevel="0" collapsed="false">
      <c r="A656" s="0" t="s">
        <v>974</v>
      </c>
      <c r="B656" s="0" t="n">
        <v>2</v>
      </c>
      <c r="C656" s="0" t="n">
        <v>2</v>
      </c>
      <c r="D656" s="0" t="n">
        <v>2</v>
      </c>
      <c r="E656" s="0" t="n">
        <v>2</v>
      </c>
      <c r="F656" s="0" t="n">
        <v>2</v>
      </c>
      <c r="G656" s="0" t="n">
        <v>2</v>
      </c>
      <c r="H656" s="0" t="n">
        <v>1</v>
      </c>
      <c r="K656" s="4" t="str">
        <f aca="false">HYPERLINK("http://mol-9bfb78.princeton.edu/remote_search_public.php?strain_id="&amp;A656,A656)</f>
        <v>V30233</v>
      </c>
    </row>
    <row r="657" customFormat="false" ht="17" hidden="false" customHeight="false" outlineLevel="0" collapsed="false">
      <c r="A657" s="0" t="s">
        <v>975</v>
      </c>
      <c r="B657" s="0" t="n">
        <v>2</v>
      </c>
      <c r="C657" s="0" t="n">
        <v>2</v>
      </c>
      <c r="D657" s="0" t="n">
        <v>2</v>
      </c>
      <c r="E657" s="0" t="n">
        <v>2</v>
      </c>
      <c r="F657" s="0" t="n">
        <v>2</v>
      </c>
      <c r="G657" s="0" t="n">
        <v>2</v>
      </c>
      <c r="H657" s="0" t="n">
        <v>1</v>
      </c>
      <c r="K657" s="4" t="str">
        <f aca="false">HYPERLINK("http://mol-9bfb78.princeton.edu/remote_search_public.php?strain_id="&amp;A657,A657)</f>
        <v>V30234</v>
      </c>
    </row>
    <row r="658" customFormat="false" ht="17" hidden="false" customHeight="false" outlineLevel="0" collapsed="false">
      <c r="A658" s="0" t="s">
        <v>976</v>
      </c>
      <c r="B658" s="0" t="n">
        <v>2</v>
      </c>
      <c r="C658" s="0" t="n">
        <v>2</v>
      </c>
      <c r="D658" s="0" t="n">
        <v>2</v>
      </c>
      <c r="E658" s="0" t="n">
        <v>2</v>
      </c>
      <c r="F658" s="0" t="n">
        <v>2</v>
      </c>
      <c r="G658" s="0" t="n">
        <v>2</v>
      </c>
      <c r="H658" s="0" t="n">
        <v>1</v>
      </c>
      <c r="K658" s="4" t="str">
        <f aca="false">HYPERLINK("http://mol-9bfb78.princeton.edu/remote_search_public.php?strain_id="&amp;A658,A658)</f>
        <v>V30235</v>
      </c>
    </row>
    <row r="659" customFormat="false" ht="17" hidden="false" customHeight="false" outlineLevel="0" collapsed="false">
      <c r="A659" s="0" t="s">
        <v>977</v>
      </c>
      <c r="B659" s="0" t="n">
        <v>2</v>
      </c>
      <c r="C659" s="0" t="n">
        <v>2</v>
      </c>
      <c r="D659" s="0" t="n">
        <v>2</v>
      </c>
      <c r="E659" s="0" t="n">
        <v>2</v>
      </c>
      <c r="F659" s="0" t="n">
        <v>2</v>
      </c>
      <c r="G659" s="0" t="n">
        <v>2</v>
      </c>
      <c r="H659" s="0" t="n">
        <v>1</v>
      </c>
      <c r="K659" s="4" t="str">
        <f aca="false">HYPERLINK("http://mol-9bfb78.princeton.edu/remote_search_public.php?strain_id="&amp;A659,A659)</f>
        <v>V30236</v>
      </c>
    </row>
    <row r="660" customFormat="false" ht="17" hidden="false" customHeight="false" outlineLevel="0" collapsed="false">
      <c r="A660" s="0" t="s">
        <v>978</v>
      </c>
      <c r="B660" s="0" t="n">
        <v>2</v>
      </c>
      <c r="C660" s="0" t="n">
        <v>2</v>
      </c>
      <c r="D660" s="0" t="n">
        <v>2</v>
      </c>
      <c r="E660" s="0" t="n">
        <v>2</v>
      </c>
      <c r="F660" s="0" t="n">
        <v>2</v>
      </c>
      <c r="G660" s="0" t="n">
        <v>2</v>
      </c>
      <c r="H660" s="0" t="n">
        <v>1</v>
      </c>
      <c r="K660" s="4" t="str">
        <f aca="false">HYPERLINK("http://mol-9bfb78.princeton.edu/remote_search_public.php?strain_id="&amp;A660,A660)</f>
        <v>V30237</v>
      </c>
    </row>
    <row r="661" customFormat="false" ht="17" hidden="false" customHeight="false" outlineLevel="0" collapsed="false">
      <c r="A661" s="0" t="s">
        <v>979</v>
      </c>
      <c r="B661" s="0" t="n">
        <v>2</v>
      </c>
      <c r="C661" s="0" t="n">
        <v>2</v>
      </c>
      <c r="D661" s="0" t="n">
        <v>2</v>
      </c>
      <c r="E661" s="0" t="n">
        <v>2</v>
      </c>
      <c r="F661" s="0" t="n">
        <v>2</v>
      </c>
      <c r="G661" s="0" t="n">
        <v>2</v>
      </c>
      <c r="H661" s="0" t="n">
        <v>1</v>
      </c>
      <c r="K661" s="4" t="str">
        <f aca="false">HYPERLINK("http://mol-9bfb78.princeton.edu/remote_search_public.php?strain_id="&amp;A661,A661)</f>
        <v>V30238</v>
      </c>
    </row>
    <row r="662" customFormat="false" ht="17" hidden="false" customHeight="false" outlineLevel="0" collapsed="false">
      <c r="A662" s="0" t="s">
        <v>980</v>
      </c>
      <c r="B662" s="0" t="n">
        <v>2</v>
      </c>
      <c r="C662" s="0" t="n">
        <v>2</v>
      </c>
      <c r="D662" s="0" t="n">
        <v>2</v>
      </c>
      <c r="E662" s="0" t="n">
        <v>2</v>
      </c>
      <c r="F662" s="0" t="n">
        <v>2</v>
      </c>
      <c r="G662" s="0" t="n">
        <v>2</v>
      </c>
      <c r="H662" s="0" t="n">
        <v>1</v>
      </c>
      <c r="K662" s="4" t="str">
        <f aca="false">HYPERLINK("http://mol-9bfb78.princeton.edu/remote_search_public.php?strain_id="&amp;A662,A662)</f>
        <v>V30239</v>
      </c>
    </row>
    <row r="663" customFormat="false" ht="17" hidden="false" customHeight="false" outlineLevel="0" collapsed="false">
      <c r="A663" s="0" t="s">
        <v>981</v>
      </c>
      <c r="B663" s="0" t="n">
        <v>2</v>
      </c>
      <c r="C663" s="0" t="n">
        <v>2</v>
      </c>
      <c r="D663" s="0" t="n">
        <v>2</v>
      </c>
      <c r="E663" s="0" t="n">
        <v>2</v>
      </c>
      <c r="F663" s="0" t="n">
        <v>2</v>
      </c>
      <c r="G663" s="0" t="n">
        <v>2</v>
      </c>
      <c r="H663" s="0" t="n">
        <v>1</v>
      </c>
      <c r="K663" s="4" t="str">
        <f aca="false">HYPERLINK("http://mol-9bfb78.princeton.edu/remote_search_public.php?strain_id="&amp;A663,A663)</f>
        <v>V30240</v>
      </c>
    </row>
    <row r="664" customFormat="false" ht="17" hidden="false" customHeight="false" outlineLevel="0" collapsed="false">
      <c r="A664" s="0" t="s">
        <v>982</v>
      </c>
      <c r="B664" s="0" t="n">
        <v>2</v>
      </c>
      <c r="C664" s="0" t="n">
        <v>2</v>
      </c>
      <c r="D664" s="0" t="n">
        <v>2</v>
      </c>
      <c r="E664" s="0" t="n">
        <v>2</v>
      </c>
      <c r="F664" s="0" t="n">
        <v>2</v>
      </c>
      <c r="G664" s="0" t="n">
        <v>2</v>
      </c>
      <c r="H664" s="0" t="n">
        <v>3</v>
      </c>
      <c r="I664" s="0" t="s">
        <v>983</v>
      </c>
      <c r="K664" s="4" t="str">
        <f aca="false">HYPERLINK("http://mol-9bfb78.princeton.edu/remote_search_public.php?strain_id="&amp;A664,A664)</f>
        <v>V30241</v>
      </c>
    </row>
    <row r="665" customFormat="false" ht="17" hidden="false" customHeight="false" outlineLevel="0" collapsed="false">
      <c r="A665" s="0" t="s">
        <v>984</v>
      </c>
      <c r="B665" s="0" t="n">
        <v>2</v>
      </c>
      <c r="C665" s="0" t="n">
        <v>2</v>
      </c>
      <c r="D665" s="0" t="n">
        <v>2</v>
      </c>
      <c r="E665" s="0" t="n">
        <v>2</v>
      </c>
      <c r="F665" s="0" t="n">
        <v>2</v>
      </c>
      <c r="G665" s="0" t="n">
        <v>2</v>
      </c>
      <c r="H665" s="0" t="n">
        <v>1</v>
      </c>
      <c r="K665" s="4" t="str">
        <f aca="false">HYPERLINK("http://mol-9bfb78.princeton.edu/remote_search_public.php?strain_id="&amp;A665,A665)</f>
        <v>V30242</v>
      </c>
    </row>
    <row r="666" customFormat="false" ht="17" hidden="false" customHeight="false" outlineLevel="0" collapsed="false">
      <c r="A666" s="0" t="s">
        <v>985</v>
      </c>
      <c r="B666" s="0" t="n">
        <v>2</v>
      </c>
      <c r="C666" s="0" t="n">
        <v>2</v>
      </c>
      <c r="D666" s="0" t="n">
        <v>2</v>
      </c>
      <c r="E666" s="0" t="n">
        <v>2</v>
      </c>
      <c r="F666" s="0" t="n">
        <v>2</v>
      </c>
      <c r="G666" s="0" t="n">
        <v>2</v>
      </c>
      <c r="H666" s="0" t="n">
        <v>1</v>
      </c>
      <c r="K666" s="4" t="str">
        <f aca="false">HYPERLINK("http://mol-9bfb78.princeton.edu/remote_search_public.php?strain_id="&amp;A666,A666)</f>
        <v>V30243</v>
      </c>
    </row>
    <row r="667" customFormat="false" ht="17" hidden="false" customHeight="false" outlineLevel="0" collapsed="false">
      <c r="A667" s="0" t="s">
        <v>986</v>
      </c>
      <c r="B667" s="0" t="n">
        <v>2</v>
      </c>
      <c r="C667" s="0" t="n">
        <v>2</v>
      </c>
      <c r="D667" s="0" t="n">
        <v>2</v>
      </c>
      <c r="E667" s="0" t="n">
        <v>2</v>
      </c>
      <c r="F667" s="0" t="n">
        <v>2</v>
      </c>
      <c r="G667" s="0" t="n">
        <v>2</v>
      </c>
      <c r="H667" s="0" t="n">
        <v>1</v>
      </c>
      <c r="K667" s="4" t="str">
        <f aca="false">HYPERLINK("http://mol-9bfb78.princeton.edu/remote_search_public.php?strain_id="&amp;A667,A667)</f>
        <v>V30244</v>
      </c>
    </row>
    <row r="668" customFormat="false" ht="17" hidden="false" customHeight="false" outlineLevel="0" collapsed="false">
      <c r="A668" s="0" t="s">
        <v>987</v>
      </c>
      <c r="B668" s="0" t="n">
        <v>2</v>
      </c>
      <c r="C668" s="0" t="n">
        <v>2</v>
      </c>
      <c r="D668" s="0" t="n">
        <v>2</v>
      </c>
      <c r="E668" s="0" t="n">
        <v>2</v>
      </c>
      <c r="F668" s="0" t="n">
        <v>2</v>
      </c>
      <c r="G668" s="0" t="n">
        <v>2</v>
      </c>
      <c r="H668" s="0" t="n">
        <v>3</v>
      </c>
      <c r="I668" s="0" t="s">
        <v>988</v>
      </c>
      <c r="J668" s="0" t="s">
        <v>989</v>
      </c>
      <c r="K668" s="4" t="str">
        <f aca="false">HYPERLINK("http://mol-9bfb78.princeton.edu/remote_search_public.php?strain_id="&amp;A668,A668)</f>
        <v>V30245</v>
      </c>
    </row>
    <row r="669" customFormat="false" ht="17" hidden="false" customHeight="false" outlineLevel="0" collapsed="false">
      <c r="A669" s="0" t="s">
        <v>990</v>
      </c>
      <c r="B669" s="0" t="n">
        <v>2</v>
      </c>
      <c r="C669" s="0" t="n">
        <v>2</v>
      </c>
      <c r="D669" s="0" t="n">
        <v>2</v>
      </c>
      <c r="E669" s="0" t="n">
        <v>2</v>
      </c>
      <c r="F669" s="0" t="n">
        <v>2</v>
      </c>
      <c r="G669" s="0" t="n">
        <v>2</v>
      </c>
      <c r="H669" s="0" t="n">
        <v>3</v>
      </c>
      <c r="K669" s="4" t="str">
        <f aca="false">HYPERLINK("http://mol-9bfb78.princeton.edu/remote_search_public.php?strain_id="&amp;A669,A669)</f>
        <v>V30246</v>
      </c>
    </row>
    <row r="670" customFormat="false" ht="17" hidden="false" customHeight="false" outlineLevel="0" collapsed="false">
      <c r="A670" s="0" t="s">
        <v>991</v>
      </c>
      <c r="B670" s="0" t="n">
        <v>2</v>
      </c>
      <c r="C670" s="0" t="n">
        <v>2</v>
      </c>
      <c r="D670" s="0" t="n">
        <v>2</v>
      </c>
      <c r="E670" s="0" t="n">
        <v>2</v>
      </c>
      <c r="F670" s="0" t="n">
        <v>2</v>
      </c>
      <c r="G670" s="0" t="n">
        <v>2</v>
      </c>
      <c r="H670" s="0" t="n">
        <v>1</v>
      </c>
      <c r="K670" s="4" t="str">
        <f aca="false">HYPERLINK("http://mol-9bfb78.princeton.edu/remote_search_public.php?strain_id="&amp;A670,A670)</f>
        <v>V30247</v>
      </c>
    </row>
    <row r="671" customFormat="false" ht="17" hidden="false" customHeight="false" outlineLevel="0" collapsed="false">
      <c r="A671" s="0" t="s">
        <v>992</v>
      </c>
      <c r="B671" s="0" t="n">
        <v>2</v>
      </c>
      <c r="C671" s="0" t="n">
        <v>2</v>
      </c>
      <c r="D671" s="0" t="n">
        <v>2</v>
      </c>
      <c r="E671" s="0" t="n">
        <v>2</v>
      </c>
      <c r="F671" s="0" t="n">
        <v>2</v>
      </c>
      <c r="G671" s="0" t="n">
        <v>2</v>
      </c>
      <c r="H671" s="0" t="n">
        <v>1</v>
      </c>
      <c r="K671" s="4" t="str">
        <f aca="false">HYPERLINK("http://mol-9bfb78.princeton.edu/remote_search_public.php?strain_id="&amp;A671,A671)</f>
        <v>V30248</v>
      </c>
    </row>
    <row r="672" customFormat="false" ht="17" hidden="false" customHeight="false" outlineLevel="0" collapsed="false">
      <c r="A672" s="0" t="s">
        <v>993</v>
      </c>
      <c r="B672" s="0" t="n">
        <v>2</v>
      </c>
      <c r="C672" s="0" t="n">
        <v>2</v>
      </c>
      <c r="D672" s="0" t="n">
        <v>2</v>
      </c>
      <c r="E672" s="0" t="n">
        <v>2</v>
      </c>
      <c r="F672" s="0" t="n">
        <v>2</v>
      </c>
      <c r="G672" s="0" t="n">
        <v>2</v>
      </c>
      <c r="H672" s="0" t="n">
        <v>1</v>
      </c>
      <c r="K672" s="4" t="str">
        <f aca="false">HYPERLINK("http://mol-9bfb78.princeton.edu/remote_search_public.php?strain_id="&amp;A672,A672)</f>
        <v>V30249</v>
      </c>
    </row>
    <row r="673" customFormat="false" ht="17" hidden="false" customHeight="false" outlineLevel="0" collapsed="false">
      <c r="A673" s="0" t="s">
        <v>994</v>
      </c>
      <c r="B673" s="0" t="n">
        <v>2</v>
      </c>
      <c r="C673" s="0" t="n">
        <v>2</v>
      </c>
      <c r="D673" s="0" t="n">
        <v>2</v>
      </c>
      <c r="E673" s="0" t="n">
        <v>2</v>
      </c>
      <c r="F673" s="0" t="n">
        <v>2</v>
      </c>
      <c r="G673" s="0" t="n">
        <v>2</v>
      </c>
      <c r="H673" s="0" t="n">
        <v>1</v>
      </c>
      <c r="K673" s="4" t="str">
        <f aca="false">HYPERLINK("http://mol-9bfb78.princeton.edu/remote_search_public.php?strain_id="&amp;A673,A673)</f>
        <v>V30250</v>
      </c>
    </row>
    <row r="674" customFormat="false" ht="17" hidden="false" customHeight="false" outlineLevel="0" collapsed="false">
      <c r="A674" s="0" t="s">
        <v>995</v>
      </c>
      <c r="B674" s="0" t="n">
        <v>2</v>
      </c>
      <c r="C674" s="0" t="n">
        <v>2</v>
      </c>
      <c r="D674" s="0" t="n">
        <v>2</v>
      </c>
      <c r="E674" s="0" t="n">
        <v>2</v>
      </c>
      <c r="F674" s="0" t="n">
        <v>2</v>
      </c>
      <c r="G674" s="0" t="n">
        <v>2</v>
      </c>
      <c r="H674" s="0" t="n">
        <v>1</v>
      </c>
      <c r="K674" s="4" t="str">
        <f aca="false">HYPERLINK("http://mol-9bfb78.princeton.edu/remote_search_public.php?strain_id="&amp;A674,A674)</f>
        <v>V30251</v>
      </c>
    </row>
    <row r="675" customFormat="false" ht="17" hidden="false" customHeight="false" outlineLevel="0" collapsed="false">
      <c r="A675" s="0" t="s">
        <v>996</v>
      </c>
      <c r="B675" s="0" t="n">
        <v>2</v>
      </c>
      <c r="C675" s="0" t="n">
        <v>2</v>
      </c>
      <c r="D675" s="0" t="n">
        <v>2</v>
      </c>
      <c r="E675" s="0" t="n">
        <v>2</v>
      </c>
      <c r="F675" s="0" t="n">
        <v>2</v>
      </c>
      <c r="G675" s="0" t="n">
        <v>2</v>
      </c>
      <c r="H675" s="0" t="n">
        <v>1</v>
      </c>
      <c r="K675" s="4" t="str">
        <f aca="false">HYPERLINK("http://mol-9bfb78.princeton.edu/remote_search_public.php?strain_id="&amp;A675,A675)</f>
        <v>V30252</v>
      </c>
    </row>
    <row r="676" customFormat="false" ht="17" hidden="false" customHeight="false" outlineLevel="0" collapsed="false">
      <c r="A676" s="0" t="s">
        <v>997</v>
      </c>
      <c r="B676" s="0" t="n">
        <v>2</v>
      </c>
      <c r="C676" s="0" t="n">
        <v>2</v>
      </c>
      <c r="D676" s="0" t="n">
        <v>2</v>
      </c>
      <c r="E676" s="0" t="n">
        <v>2</v>
      </c>
      <c r="F676" s="0" t="n">
        <v>2</v>
      </c>
      <c r="G676" s="0" t="n">
        <v>2</v>
      </c>
      <c r="H676" s="0" t="n">
        <v>1</v>
      </c>
      <c r="K676" s="4" t="str">
        <f aca="false">HYPERLINK("http://mol-9bfb78.princeton.edu/remote_search_public.php?strain_id="&amp;A676,A676)</f>
        <v>V30253</v>
      </c>
    </row>
    <row r="677" customFormat="false" ht="17" hidden="false" customHeight="false" outlineLevel="0" collapsed="false">
      <c r="A677" s="0" t="s">
        <v>998</v>
      </c>
      <c r="B677" s="0" t="n">
        <v>2</v>
      </c>
      <c r="C677" s="0" t="n">
        <v>2</v>
      </c>
      <c r="D677" s="0" t="n">
        <v>2</v>
      </c>
      <c r="E677" s="0" t="n">
        <v>2</v>
      </c>
      <c r="F677" s="0" t="n">
        <v>2</v>
      </c>
      <c r="G677" s="0" t="n">
        <v>2</v>
      </c>
      <c r="H677" s="0" t="n">
        <v>1</v>
      </c>
      <c r="K677" s="4" t="str">
        <f aca="false">HYPERLINK("http://mol-9bfb78.princeton.edu/remote_search_public.php?strain_id="&amp;A677,A677)</f>
        <v>V30255</v>
      </c>
    </row>
    <row r="678" customFormat="false" ht="17" hidden="false" customHeight="false" outlineLevel="0" collapsed="false">
      <c r="A678" s="0" t="s">
        <v>999</v>
      </c>
      <c r="B678" s="0" t="n">
        <v>2</v>
      </c>
      <c r="C678" s="0" t="n">
        <v>2</v>
      </c>
      <c r="D678" s="0" t="n">
        <v>2</v>
      </c>
      <c r="E678" s="0" t="n">
        <v>2</v>
      </c>
      <c r="F678" s="0" t="n">
        <v>2</v>
      </c>
      <c r="G678" s="0" t="n">
        <v>2</v>
      </c>
      <c r="H678" s="0" t="n">
        <v>1</v>
      </c>
      <c r="K678" s="4" t="str">
        <f aca="false">HYPERLINK("http://mol-9bfb78.princeton.edu/remote_search_public.php?strain_id="&amp;A678,A678)</f>
        <v>V30256</v>
      </c>
    </row>
    <row r="679" customFormat="false" ht="17" hidden="false" customHeight="false" outlineLevel="0" collapsed="false">
      <c r="A679" s="0" t="s">
        <v>1000</v>
      </c>
      <c r="B679" s="0" t="n">
        <v>2</v>
      </c>
      <c r="C679" s="0" t="n">
        <v>2</v>
      </c>
      <c r="D679" s="0" t="n">
        <v>2</v>
      </c>
      <c r="E679" s="0" t="n">
        <v>2</v>
      </c>
      <c r="F679" s="0" t="n">
        <v>2</v>
      </c>
      <c r="G679" s="0" t="n">
        <v>2</v>
      </c>
      <c r="H679" s="0" t="n">
        <v>1</v>
      </c>
      <c r="K679" s="4" t="str">
        <f aca="false">HYPERLINK("http://mol-9bfb78.princeton.edu/remote_search_public.php?strain_id="&amp;A679,A679)</f>
        <v>V30257</v>
      </c>
    </row>
    <row r="680" customFormat="false" ht="17" hidden="false" customHeight="false" outlineLevel="0" collapsed="false">
      <c r="A680" s="0" t="s">
        <v>1001</v>
      </c>
      <c r="B680" s="0" t="n">
        <v>2</v>
      </c>
      <c r="C680" s="0" t="n">
        <v>2</v>
      </c>
      <c r="D680" s="0" t="n">
        <v>2</v>
      </c>
      <c r="E680" s="0" t="n">
        <v>2</v>
      </c>
      <c r="F680" s="0" t="n">
        <v>2</v>
      </c>
      <c r="G680" s="0" t="n">
        <v>2</v>
      </c>
      <c r="H680" s="0" t="n">
        <v>1</v>
      </c>
      <c r="K680" s="4" t="str">
        <f aca="false">HYPERLINK("http://mol-9bfb78.princeton.edu/remote_search_public.php?strain_id="&amp;A680,A680)</f>
        <v>V30258</v>
      </c>
    </row>
    <row r="681" customFormat="false" ht="17" hidden="false" customHeight="false" outlineLevel="0" collapsed="false">
      <c r="A681" s="0" t="s">
        <v>1002</v>
      </c>
      <c r="B681" s="0" t="n">
        <v>2</v>
      </c>
      <c r="C681" s="0" t="n">
        <v>2</v>
      </c>
      <c r="D681" s="0" t="n">
        <v>2</v>
      </c>
      <c r="E681" s="0" t="n">
        <v>2</v>
      </c>
      <c r="F681" s="0" t="n">
        <v>2</v>
      </c>
      <c r="G681" s="0" t="n">
        <v>2</v>
      </c>
      <c r="H681" s="0" t="n">
        <v>1</v>
      </c>
      <c r="K681" s="4" t="str">
        <f aca="false">HYPERLINK("http://mol-9bfb78.princeton.edu/remote_search_public.php?strain_id="&amp;A681,A681)</f>
        <v>V30259</v>
      </c>
    </row>
    <row r="682" customFormat="false" ht="17" hidden="false" customHeight="false" outlineLevel="0" collapsed="false">
      <c r="A682" s="0" t="s">
        <v>1003</v>
      </c>
      <c r="B682" s="0" t="n">
        <v>2</v>
      </c>
      <c r="C682" s="0" t="n">
        <v>2</v>
      </c>
      <c r="D682" s="0" t="n">
        <v>2</v>
      </c>
      <c r="E682" s="0" t="n">
        <v>2</v>
      </c>
      <c r="F682" s="0" t="n">
        <v>2</v>
      </c>
      <c r="G682" s="0" t="n">
        <v>2</v>
      </c>
      <c r="H682" s="0" t="n">
        <v>1</v>
      </c>
      <c r="K682" s="4" t="str">
        <f aca="false">HYPERLINK("http://mol-9bfb78.princeton.edu/remote_search_public.php?strain_id="&amp;A682,A682)</f>
        <v>V30260</v>
      </c>
    </row>
    <row r="683" customFormat="false" ht="17" hidden="false" customHeight="false" outlineLevel="0" collapsed="false">
      <c r="A683" s="0" t="s">
        <v>1004</v>
      </c>
      <c r="B683" s="0" t="n">
        <v>2</v>
      </c>
      <c r="C683" s="0" t="n">
        <v>2</v>
      </c>
      <c r="D683" s="0" t="n">
        <v>2</v>
      </c>
      <c r="E683" s="0" t="n">
        <v>2</v>
      </c>
      <c r="F683" s="0" t="n">
        <v>-2</v>
      </c>
      <c r="G683" s="0" t="n">
        <v>-1</v>
      </c>
      <c r="H683" s="0" t="n">
        <v>3</v>
      </c>
      <c r="K683" s="4" t="str">
        <f aca="false">HYPERLINK("http://mol-9bfb78.princeton.edu/remote_search_public.php?strain_id="&amp;A683,A683)</f>
        <v>V30261</v>
      </c>
    </row>
    <row r="684" customFormat="false" ht="17" hidden="false" customHeight="false" outlineLevel="0" collapsed="false">
      <c r="A684" s="0" t="s">
        <v>1005</v>
      </c>
      <c r="B684" s="0" t="n">
        <v>2</v>
      </c>
      <c r="C684" s="0" t="n">
        <v>2</v>
      </c>
      <c r="D684" s="0" t="n">
        <v>2</v>
      </c>
      <c r="E684" s="0" t="n">
        <v>2</v>
      </c>
      <c r="F684" s="0" t="n">
        <v>2</v>
      </c>
      <c r="G684" s="0" t="n">
        <v>2</v>
      </c>
      <c r="H684" s="0" t="n">
        <v>3</v>
      </c>
      <c r="K684" s="4" t="str">
        <f aca="false">HYPERLINK("http://mol-9bfb78.princeton.edu/remote_search_public.php?strain_id="&amp;A684,A684)</f>
        <v>V30262</v>
      </c>
    </row>
    <row r="685" customFormat="false" ht="17" hidden="false" customHeight="false" outlineLevel="0" collapsed="false">
      <c r="A685" s="0" t="s">
        <v>1006</v>
      </c>
      <c r="B685" s="0" t="n">
        <v>2</v>
      </c>
      <c r="C685" s="0" t="n">
        <v>2</v>
      </c>
      <c r="D685" s="0" t="n">
        <v>2</v>
      </c>
      <c r="E685" s="0" t="n">
        <v>2</v>
      </c>
      <c r="F685" s="0" t="n">
        <v>2</v>
      </c>
      <c r="G685" s="0" t="n">
        <v>2</v>
      </c>
      <c r="H685" s="0" t="n">
        <v>1</v>
      </c>
      <c r="K685" s="4" t="str">
        <f aca="false">HYPERLINK("http://mol-9bfb78.princeton.edu/remote_search_public.php?strain_id="&amp;A685,A685)</f>
        <v>V30263</v>
      </c>
    </row>
    <row r="686" customFormat="false" ht="17" hidden="false" customHeight="false" outlineLevel="0" collapsed="false">
      <c r="A686" s="0" t="s">
        <v>1007</v>
      </c>
      <c r="B686" s="0" t="n">
        <v>2</v>
      </c>
      <c r="C686" s="0" t="n">
        <v>2</v>
      </c>
      <c r="D686" s="0" t="n">
        <v>2</v>
      </c>
      <c r="E686" s="0" t="n">
        <v>2</v>
      </c>
      <c r="F686" s="0" t="n">
        <v>2</v>
      </c>
      <c r="G686" s="0" t="n">
        <v>2</v>
      </c>
      <c r="H686" s="0" t="n">
        <v>3</v>
      </c>
      <c r="I686" s="0" t="s">
        <v>1008</v>
      </c>
      <c r="J686" s="0" t="s">
        <v>1009</v>
      </c>
      <c r="K686" s="4" t="str">
        <f aca="false">HYPERLINK("http://mol-9bfb78.princeton.edu/remote_search_public.php?strain_id="&amp;A686,A686)</f>
        <v>V30264</v>
      </c>
    </row>
    <row r="687" customFormat="false" ht="17" hidden="false" customHeight="false" outlineLevel="0" collapsed="false">
      <c r="A687" s="0" t="s">
        <v>1010</v>
      </c>
      <c r="B687" s="0" t="n">
        <v>2</v>
      </c>
      <c r="C687" s="0" t="n">
        <v>2</v>
      </c>
      <c r="D687" s="0" t="n">
        <v>2</v>
      </c>
      <c r="E687" s="0" t="n">
        <v>2</v>
      </c>
      <c r="F687" s="0" t="n">
        <v>2</v>
      </c>
      <c r="G687" s="0" t="n">
        <v>2</v>
      </c>
      <c r="H687" s="0" t="n">
        <v>2</v>
      </c>
      <c r="K687" s="4" t="str">
        <f aca="false">HYPERLINK("http://mol-9bfb78.princeton.edu/remote_search_public.php?strain_id="&amp;A687,A687)</f>
        <v>V30265</v>
      </c>
    </row>
    <row r="688" customFormat="false" ht="17" hidden="false" customHeight="false" outlineLevel="0" collapsed="false">
      <c r="A688" s="0" t="s">
        <v>1011</v>
      </c>
      <c r="B688" s="0" t="n">
        <v>2</v>
      </c>
      <c r="C688" s="0" t="n">
        <v>2</v>
      </c>
      <c r="D688" s="0" t="n">
        <v>2</v>
      </c>
      <c r="E688" s="0" t="n">
        <v>2</v>
      </c>
      <c r="F688" s="0" t="n">
        <v>2</v>
      </c>
      <c r="G688" s="0" t="n">
        <v>2</v>
      </c>
      <c r="H688" s="0" t="n">
        <v>3</v>
      </c>
      <c r="K688" s="4" t="str">
        <f aca="false">HYPERLINK("http://mol-9bfb78.princeton.edu/remote_search_public.php?strain_id="&amp;A688,A688)</f>
        <v>V30266</v>
      </c>
    </row>
    <row r="689" customFormat="false" ht="17" hidden="false" customHeight="false" outlineLevel="0" collapsed="false">
      <c r="A689" s="0" t="s">
        <v>1012</v>
      </c>
      <c r="B689" s="0" t="n">
        <v>2</v>
      </c>
      <c r="C689" s="0" t="n">
        <v>2</v>
      </c>
      <c r="D689" s="0" t="n">
        <v>2</v>
      </c>
      <c r="E689" s="0" t="n">
        <v>2</v>
      </c>
      <c r="F689" s="0" t="n">
        <v>2</v>
      </c>
      <c r="G689" s="0" t="n">
        <v>2</v>
      </c>
      <c r="H689" s="0" t="n">
        <v>3</v>
      </c>
      <c r="I689" s="0" t="s">
        <v>1013</v>
      </c>
      <c r="J689" s="0" t="s">
        <v>1014</v>
      </c>
      <c r="K689" s="4" t="str">
        <f aca="false">HYPERLINK("http://mol-9bfb78.princeton.edu/remote_search_public.php?strain_id="&amp;A689,A689)</f>
        <v>V30267</v>
      </c>
    </row>
    <row r="690" customFormat="false" ht="17" hidden="false" customHeight="false" outlineLevel="0" collapsed="false">
      <c r="A690" s="0" t="s">
        <v>1015</v>
      </c>
      <c r="B690" s="0" t="n">
        <v>2</v>
      </c>
      <c r="C690" s="0" t="n">
        <v>0</v>
      </c>
      <c r="D690" s="0" t="n">
        <v>0</v>
      </c>
      <c r="E690" s="0" t="n">
        <v>2</v>
      </c>
      <c r="F690" s="0" t="n">
        <v>2</v>
      </c>
      <c r="G690" s="0" t="n">
        <v>2</v>
      </c>
      <c r="H690" s="0" t="n">
        <v>1</v>
      </c>
      <c r="K690" s="4" t="str">
        <f aca="false">HYPERLINK("http://mol-9bfb78.princeton.edu/remote_search_public.php?strain_id="&amp;A690,A690)</f>
        <v>V30268</v>
      </c>
    </row>
    <row r="691" customFormat="false" ht="17" hidden="false" customHeight="false" outlineLevel="0" collapsed="false">
      <c r="A691" s="0" t="s">
        <v>1016</v>
      </c>
      <c r="B691" s="0" t="n">
        <v>2</v>
      </c>
      <c r="C691" s="0" t="n">
        <v>2</v>
      </c>
      <c r="D691" s="0" t="n">
        <v>2</v>
      </c>
      <c r="E691" s="0" t="n">
        <v>2</v>
      </c>
      <c r="F691" s="0" t="n">
        <v>2</v>
      </c>
      <c r="G691" s="0" t="n">
        <v>2</v>
      </c>
      <c r="H691" s="0" t="n">
        <v>1</v>
      </c>
      <c r="K691" s="4" t="str">
        <f aca="false">HYPERLINK("http://mol-9bfb78.princeton.edu/remote_search_public.php?strain_id="&amp;A691,A691)</f>
        <v>V30269</v>
      </c>
    </row>
    <row r="692" customFormat="false" ht="17" hidden="false" customHeight="false" outlineLevel="0" collapsed="false">
      <c r="A692" s="0" t="s">
        <v>1017</v>
      </c>
      <c r="B692" s="0" t="n">
        <v>2</v>
      </c>
      <c r="C692" s="0" t="n">
        <v>2</v>
      </c>
      <c r="D692" s="0" t="n">
        <v>2</v>
      </c>
      <c r="E692" s="0" t="n">
        <v>2</v>
      </c>
      <c r="F692" s="0" t="n">
        <v>2</v>
      </c>
      <c r="G692" s="0" t="n">
        <v>2</v>
      </c>
      <c r="H692" s="0" t="n">
        <v>3</v>
      </c>
      <c r="K692" s="4" t="str">
        <f aca="false">HYPERLINK("http://mol-9bfb78.princeton.edu/remote_search_public.php?strain_id="&amp;A692,A692)</f>
        <v>V30270</v>
      </c>
    </row>
    <row r="693" customFormat="false" ht="17" hidden="false" customHeight="false" outlineLevel="0" collapsed="false">
      <c r="A693" s="0" t="s">
        <v>1018</v>
      </c>
      <c r="B693" s="0" t="n">
        <v>2</v>
      </c>
      <c r="C693" s="0" t="n">
        <v>2</v>
      </c>
      <c r="D693" s="0" t="n">
        <v>2</v>
      </c>
      <c r="E693" s="0" t="n">
        <v>2</v>
      </c>
      <c r="F693" s="0" t="n">
        <v>2</v>
      </c>
      <c r="G693" s="0" t="n">
        <v>2</v>
      </c>
      <c r="H693" s="0" t="n">
        <v>2</v>
      </c>
      <c r="I693" s="0" t="s">
        <v>1019</v>
      </c>
      <c r="J693" s="0" t="s">
        <v>1020</v>
      </c>
      <c r="K693" s="4" t="str">
        <f aca="false">HYPERLINK("http://mol-9bfb78.princeton.edu/remote_search_public.php?strain_id="&amp;A693,A693)</f>
        <v>V30271</v>
      </c>
    </row>
    <row r="694" customFormat="false" ht="17" hidden="false" customHeight="false" outlineLevel="0" collapsed="false">
      <c r="A694" s="0" t="s">
        <v>1021</v>
      </c>
      <c r="B694" s="0" t="n">
        <v>2</v>
      </c>
      <c r="C694" s="0" t="n">
        <v>2</v>
      </c>
      <c r="D694" s="0" t="n">
        <v>2</v>
      </c>
      <c r="E694" s="0" t="n">
        <v>2</v>
      </c>
      <c r="F694" s="0" t="n">
        <v>2</v>
      </c>
      <c r="G694" s="0" t="n">
        <v>2</v>
      </c>
      <c r="H694" s="0" t="n">
        <v>3</v>
      </c>
      <c r="I694" s="0" t="s">
        <v>1022</v>
      </c>
      <c r="K694" s="4" t="str">
        <f aca="false">HYPERLINK("http://mol-9bfb78.princeton.edu/remote_search_public.php?strain_id="&amp;A694,A694)</f>
        <v>V30272</v>
      </c>
    </row>
    <row r="695" customFormat="false" ht="17" hidden="false" customHeight="false" outlineLevel="0" collapsed="false">
      <c r="A695" s="0" t="s">
        <v>1023</v>
      </c>
      <c r="B695" s="0" t="n">
        <v>2</v>
      </c>
      <c r="C695" s="0" t="n">
        <v>2</v>
      </c>
      <c r="D695" s="0" t="n">
        <v>2</v>
      </c>
      <c r="E695" s="0" t="n">
        <v>2</v>
      </c>
      <c r="F695" s="0" t="n">
        <v>2</v>
      </c>
      <c r="G695" s="0" t="n">
        <v>2</v>
      </c>
      <c r="H695" s="0" t="n">
        <v>1</v>
      </c>
      <c r="K695" s="4" t="str">
        <f aca="false">HYPERLINK("http://mol-9bfb78.princeton.edu/remote_search_public.php?strain_id="&amp;A695,A695)</f>
        <v>V30273</v>
      </c>
    </row>
    <row r="696" customFormat="false" ht="17" hidden="false" customHeight="false" outlineLevel="0" collapsed="false">
      <c r="A696" s="0" t="s">
        <v>1024</v>
      </c>
      <c r="B696" s="0" t="n">
        <v>2</v>
      </c>
      <c r="C696" s="0" t="n">
        <v>2</v>
      </c>
      <c r="D696" s="0" t="n">
        <v>2</v>
      </c>
      <c r="E696" s="0" t="n">
        <v>2</v>
      </c>
      <c r="F696" s="0" t="n">
        <v>2</v>
      </c>
      <c r="G696" s="0" t="n">
        <v>2</v>
      </c>
      <c r="H696" s="0" t="n">
        <v>2</v>
      </c>
      <c r="I696" s="0" t="s">
        <v>1025</v>
      </c>
      <c r="J696" s="0" t="s">
        <v>1026</v>
      </c>
      <c r="K696" s="4" t="str">
        <f aca="false">HYPERLINK("http://mol-9bfb78.princeton.edu/remote_search_public.php?strain_id="&amp;A696,A696)</f>
        <v>V30274</v>
      </c>
    </row>
    <row r="697" customFormat="false" ht="17" hidden="false" customHeight="false" outlineLevel="0" collapsed="false">
      <c r="A697" s="0" t="s">
        <v>1027</v>
      </c>
      <c r="B697" s="0" t="n">
        <v>2</v>
      </c>
      <c r="C697" s="0" t="n">
        <v>2</v>
      </c>
      <c r="D697" s="0" t="n">
        <v>2</v>
      </c>
      <c r="E697" s="0" t="n">
        <v>2</v>
      </c>
      <c r="F697" s="0" t="n">
        <v>2</v>
      </c>
      <c r="G697" s="0" t="n">
        <v>2</v>
      </c>
      <c r="H697" s="0" t="n">
        <v>2</v>
      </c>
      <c r="K697" s="4" t="str">
        <f aca="false">HYPERLINK("http://mol-9bfb78.princeton.edu/remote_search_public.php?strain_id="&amp;A697,A697)</f>
        <v>V30275</v>
      </c>
    </row>
    <row r="698" customFormat="false" ht="17" hidden="false" customHeight="false" outlineLevel="0" collapsed="false">
      <c r="A698" s="0" t="s">
        <v>1028</v>
      </c>
      <c r="B698" s="0" t="n">
        <v>2</v>
      </c>
      <c r="C698" s="0" t="n">
        <v>2</v>
      </c>
      <c r="D698" s="0" t="n">
        <v>2</v>
      </c>
      <c r="E698" s="0" t="n">
        <v>2</v>
      </c>
      <c r="F698" s="0" t="n">
        <v>2</v>
      </c>
      <c r="G698" s="0" t="n">
        <v>2</v>
      </c>
      <c r="H698" s="0" t="n">
        <v>3</v>
      </c>
      <c r="I698" s="0" t="s">
        <v>1029</v>
      </c>
      <c r="K698" s="4" t="str">
        <f aca="false">HYPERLINK("http://mol-9bfb78.princeton.edu/remote_search_public.php?strain_id="&amp;A698,A698)</f>
        <v>V30276</v>
      </c>
    </row>
    <row r="699" customFormat="false" ht="17" hidden="false" customHeight="false" outlineLevel="0" collapsed="false">
      <c r="A699" s="0" t="s">
        <v>1030</v>
      </c>
      <c r="B699" s="0" t="n">
        <v>2</v>
      </c>
      <c r="C699" s="0" t="n">
        <v>2</v>
      </c>
      <c r="D699" s="0" t="n">
        <v>2</v>
      </c>
      <c r="E699" s="0" t="n">
        <v>2</v>
      </c>
      <c r="F699" s="0" t="n">
        <v>2</v>
      </c>
      <c r="G699" s="0" t="n">
        <v>2</v>
      </c>
      <c r="H699" s="0" t="n">
        <v>1</v>
      </c>
      <c r="K699" s="4" t="str">
        <f aca="false">HYPERLINK("http://mol-9bfb78.princeton.edu/remote_search_public.php?strain_id="&amp;A699,A699)</f>
        <v>V30277</v>
      </c>
    </row>
    <row r="700" customFormat="false" ht="17" hidden="false" customHeight="false" outlineLevel="0" collapsed="false">
      <c r="A700" s="0" t="s">
        <v>1031</v>
      </c>
      <c r="B700" s="0" t="n">
        <v>2</v>
      </c>
      <c r="C700" s="0" t="n">
        <v>2</v>
      </c>
      <c r="D700" s="0" t="n">
        <v>2</v>
      </c>
      <c r="E700" s="0" t="n">
        <v>2</v>
      </c>
      <c r="F700" s="0" t="n">
        <v>2</v>
      </c>
      <c r="G700" s="0" t="n">
        <v>2</v>
      </c>
      <c r="H700" s="0" t="n">
        <v>3</v>
      </c>
      <c r="I700" s="0" t="s">
        <v>1032</v>
      </c>
      <c r="J700" s="0" t="s">
        <v>1033</v>
      </c>
      <c r="K700" s="4" t="str">
        <f aca="false">HYPERLINK("http://mol-9bfb78.princeton.edu/remote_search_public.php?strain_id="&amp;A700,A700)</f>
        <v>V30278</v>
      </c>
    </row>
    <row r="701" customFormat="false" ht="17" hidden="false" customHeight="false" outlineLevel="0" collapsed="false">
      <c r="A701" s="0" t="s">
        <v>1034</v>
      </c>
      <c r="B701" s="0" t="n">
        <v>2</v>
      </c>
      <c r="C701" s="0" t="n">
        <v>2</v>
      </c>
      <c r="D701" s="0" t="n">
        <v>2</v>
      </c>
      <c r="E701" s="0" t="n">
        <v>2</v>
      </c>
      <c r="F701" s="0" t="n">
        <v>2</v>
      </c>
      <c r="G701" s="0" t="n">
        <v>2</v>
      </c>
      <c r="H701" s="0" t="n">
        <v>2</v>
      </c>
      <c r="I701" s="0" t="s">
        <v>579</v>
      </c>
      <c r="K701" s="4" t="str">
        <f aca="false">HYPERLINK("http://mol-9bfb78.princeton.edu/remote_search_public.php?strain_id="&amp;A701,A701)</f>
        <v>V30279</v>
      </c>
    </row>
    <row r="702" customFormat="false" ht="17" hidden="false" customHeight="false" outlineLevel="0" collapsed="false">
      <c r="A702" s="0" t="s">
        <v>1035</v>
      </c>
      <c r="B702" s="0" t="n">
        <v>2</v>
      </c>
      <c r="C702" s="0" t="n">
        <v>2</v>
      </c>
      <c r="D702" s="0" t="n">
        <v>2</v>
      </c>
      <c r="E702" s="0" t="n">
        <v>2</v>
      </c>
      <c r="F702" s="0" t="n">
        <v>2</v>
      </c>
      <c r="G702" s="0" t="n">
        <v>2</v>
      </c>
      <c r="H702" s="0" t="n">
        <v>3</v>
      </c>
      <c r="I702" s="0" t="s">
        <v>1036</v>
      </c>
      <c r="J702" s="0" t="s">
        <v>1037</v>
      </c>
      <c r="K702" s="4" t="str">
        <f aca="false">HYPERLINK("http://mol-9bfb78.princeton.edu/remote_search_public.php?strain_id="&amp;A702,A702)</f>
        <v>V30280</v>
      </c>
    </row>
    <row r="703" customFormat="false" ht="17" hidden="false" customHeight="false" outlineLevel="0" collapsed="false">
      <c r="A703" s="0" t="s">
        <v>1038</v>
      </c>
      <c r="B703" s="0" t="n">
        <v>2</v>
      </c>
      <c r="C703" s="0" t="n">
        <v>2</v>
      </c>
      <c r="D703" s="0" t="n">
        <v>2</v>
      </c>
      <c r="E703" s="0" t="n">
        <v>2</v>
      </c>
      <c r="F703" s="0" t="n">
        <v>2</v>
      </c>
      <c r="G703" s="0" t="n">
        <v>2</v>
      </c>
      <c r="H703" s="0" t="n">
        <v>3</v>
      </c>
      <c r="K703" s="4" t="str">
        <f aca="false">HYPERLINK("http://mol-9bfb78.princeton.edu/remote_search_public.php?strain_id="&amp;A703,A703)</f>
        <v>V30281</v>
      </c>
    </row>
    <row r="704" customFormat="false" ht="17" hidden="false" customHeight="false" outlineLevel="0" collapsed="false">
      <c r="A704" s="0" t="s">
        <v>1039</v>
      </c>
      <c r="B704" s="0" t="n">
        <v>2</v>
      </c>
      <c r="C704" s="0" t="n">
        <v>2</v>
      </c>
      <c r="D704" s="0" t="n">
        <v>2</v>
      </c>
      <c r="E704" s="0" t="n">
        <v>2</v>
      </c>
      <c r="F704" s="0" t="n">
        <v>2</v>
      </c>
      <c r="G704" s="0" t="n">
        <v>2</v>
      </c>
      <c r="H704" s="0" t="n">
        <v>3</v>
      </c>
      <c r="K704" s="4" t="str">
        <f aca="false">HYPERLINK("http://mol-9bfb78.princeton.edu/remote_search_public.php?strain_id="&amp;A704,A704)</f>
        <v>V30282</v>
      </c>
    </row>
    <row r="705" customFormat="false" ht="17" hidden="false" customHeight="false" outlineLevel="0" collapsed="false">
      <c r="A705" s="0" t="s">
        <v>1040</v>
      </c>
      <c r="B705" s="0" t="n">
        <v>2</v>
      </c>
      <c r="C705" s="0" t="n">
        <v>2</v>
      </c>
      <c r="D705" s="0" t="n">
        <v>2</v>
      </c>
      <c r="E705" s="0" t="n">
        <v>2</v>
      </c>
      <c r="F705" s="0" t="n">
        <v>2</v>
      </c>
      <c r="G705" s="0" t="n">
        <v>2</v>
      </c>
      <c r="H705" s="0" t="n">
        <v>3</v>
      </c>
      <c r="I705" s="0" t="s">
        <v>259</v>
      </c>
      <c r="K705" s="4" t="str">
        <f aca="false">HYPERLINK("http://mol-9bfb78.princeton.edu/remote_search_public.php?strain_id="&amp;A705,A705)</f>
        <v>V30283</v>
      </c>
    </row>
    <row r="706" customFormat="false" ht="17" hidden="false" customHeight="false" outlineLevel="0" collapsed="false">
      <c r="A706" s="0" t="s">
        <v>1041</v>
      </c>
      <c r="B706" s="0" t="n">
        <v>2</v>
      </c>
      <c r="C706" s="0" t="n">
        <v>2</v>
      </c>
      <c r="D706" s="0" t="n">
        <v>2</v>
      </c>
      <c r="E706" s="0" t="n">
        <v>2</v>
      </c>
      <c r="F706" s="0" t="n">
        <v>2</v>
      </c>
      <c r="G706" s="0" t="n">
        <v>2</v>
      </c>
      <c r="H706" s="0" t="n">
        <v>3</v>
      </c>
      <c r="K706" s="4" t="str">
        <f aca="false">HYPERLINK("http://mol-9bfb78.princeton.edu/remote_search_public.php?strain_id="&amp;A706,A706)</f>
        <v>V30284</v>
      </c>
    </row>
    <row r="707" customFormat="false" ht="17" hidden="false" customHeight="false" outlineLevel="0" collapsed="false">
      <c r="A707" s="0" t="s">
        <v>1042</v>
      </c>
      <c r="B707" s="0" t="n">
        <v>2</v>
      </c>
      <c r="C707" s="0" t="n">
        <v>2</v>
      </c>
      <c r="D707" s="0" t="n">
        <v>2</v>
      </c>
      <c r="E707" s="0" t="n">
        <v>2</v>
      </c>
      <c r="F707" s="0" t="n">
        <v>2</v>
      </c>
      <c r="G707" s="0" t="n">
        <v>2</v>
      </c>
      <c r="H707" s="0" t="n">
        <v>3</v>
      </c>
      <c r="I707" s="0" t="s">
        <v>1043</v>
      </c>
      <c r="J707" s="0" t="s">
        <v>1044</v>
      </c>
      <c r="K707" s="4" t="str">
        <f aca="false">HYPERLINK("http://mol-9bfb78.princeton.edu/remote_search_public.php?strain_id="&amp;A707,A707)</f>
        <v>V30285</v>
      </c>
    </row>
    <row r="708" customFormat="false" ht="17" hidden="false" customHeight="false" outlineLevel="0" collapsed="false">
      <c r="A708" s="0" t="s">
        <v>1045</v>
      </c>
      <c r="B708" s="0" t="n">
        <v>2</v>
      </c>
      <c r="C708" s="0" t="n">
        <v>2</v>
      </c>
      <c r="D708" s="0" t="n">
        <v>2</v>
      </c>
      <c r="E708" s="0" t="n">
        <v>2</v>
      </c>
      <c r="F708" s="0" t="n">
        <v>2</v>
      </c>
      <c r="G708" s="0" t="n">
        <v>2</v>
      </c>
      <c r="H708" s="0" t="n">
        <v>3</v>
      </c>
      <c r="I708" s="0" t="s">
        <v>1046</v>
      </c>
      <c r="K708" s="4" t="str">
        <f aca="false">HYPERLINK("http://mol-9bfb78.princeton.edu/remote_search_public.php?strain_id="&amp;A708,A708)</f>
        <v>V30286</v>
      </c>
    </row>
    <row r="709" customFormat="false" ht="17" hidden="false" customHeight="false" outlineLevel="0" collapsed="false">
      <c r="A709" s="0" t="s">
        <v>1047</v>
      </c>
      <c r="B709" s="0" t="n">
        <v>2</v>
      </c>
      <c r="C709" s="0" t="n">
        <v>2</v>
      </c>
      <c r="D709" s="0" t="n">
        <v>2</v>
      </c>
      <c r="E709" s="0" t="n">
        <v>2</v>
      </c>
      <c r="F709" s="0" t="n">
        <v>2</v>
      </c>
      <c r="G709" s="0" t="n">
        <v>2</v>
      </c>
      <c r="H709" s="0" t="n">
        <v>3</v>
      </c>
      <c r="K709" s="4" t="str">
        <f aca="false">HYPERLINK("http://mol-9bfb78.princeton.edu/remote_search_public.php?strain_id="&amp;A709,A709)</f>
        <v>V30287</v>
      </c>
    </row>
    <row r="710" customFormat="false" ht="17" hidden="false" customHeight="false" outlineLevel="0" collapsed="false">
      <c r="A710" s="0" t="s">
        <v>1048</v>
      </c>
      <c r="B710" s="0" t="n">
        <v>2</v>
      </c>
      <c r="C710" s="0" t="n">
        <v>2</v>
      </c>
      <c r="D710" s="0" t="n">
        <v>2</v>
      </c>
      <c r="E710" s="0" t="n">
        <v>2</v>
      </c>
      <c r="F710" s="0" t="n">
        <v>2</v>
      </c>
      <c r="G710" s="0" t="n">
        <v>2</v>
      </c>
      <c r="H710" s="0" t="n">
        <v>4</v>
      </c>
      <c r="I710" s="0" t="s">
        <v>1049</v>
      </c>
      <c r="J710" s="0" t="s">
        <v>1050</v>
      </c>
      <c r="K710" s="4" t="str">
        <f aca="false">HYPERLINK("http://mol-9bfb78.princeton.edu/remote_search_public.php?strain_id="&amp;A710,A710)</f>
        <v>V30288</v>
      </c>
    </row>
    <row r="711" customFormat="false" ht="17" hidden="false" customHeight="false" outlineLevel="0" collapsed="false">
      <c r="A711" s="0" t="s">
        <v>1051</v>
      </c>
      <c r="B711" s="0" t="n">
        <v>2</v>
      </c>
      <c r="C711" s="0" t="n">
        <v>2</v>
      </c>
      <c r="D711" s="0" t="n">
        <v>2</v>
      </c>
      <c r="E711" s="0" t="n">
        <v>2</v>
      </c>
      <c r="F711" s="0" t="n">
        <v>2</v>
      </c>
      <c r="G711" s="0" t="n">
        <v>2</v>
      </c>
      <c r="H711" s="0" t="n">
        <v>2</v>
      </c>
      <c r="K711" s="4" t="str">
        <f aca="false">HYPERLINK("http://mol-9bfb78.princeton.edu/remote_search_public.php?strain_id="&amp;A711,A711)</f>
        <v>V30289</v>
      </c>
    </row>
    <row r="712" customFormat="false" ht="17" hidden="false" customHeight="false" outlineLevel="0" collapsed="false">
      <c r="A712" s="0" t="s">
        <v>1052</v>
      </c>
      <c r="B712" s="0" t="n">
        <v>2</v>
      </c>
      <c r="C712" s="0" t="n">
        <v>2</v>
      </c>
      <c r="D712" s="0" t="n">
        <v>2</v>
      </c>
      <c r="E712" s="0" t="n">
        <v>2</v>
      </c>
      <c r="F712" s="0" t="n">
        <v>2</v>
      </c>
      <c r="G712" s="0" t="n">
        <v>2</v>
      </c>
      <c r="H712" s="0" t="n">
        <v>3</v>
      </c>
      <c r="I712" s="0" t="s">
        <v>1053</v>
      </c>
      <c r="K712" s="4" t="str">
        <f aca="false">HYPERLINK("http://mol-9bfb78.princeton.edu/remote_search_public.php?strain_id="&amp;A712,A712)</f>
        <v>V30290</v>
      </c>
    </row>
    <row r="713" customFormat="false" ht="17" hidden="false" customHeight="false" outlineLevel="0" collapsed="false">
      <c r="A713" s="0" t="s">
        <v>1054</v>
      </c>
      <c r="B713" s="0" t="n">
        <v>2</v>
      </c>
      <c r="C713" s="0" t="n">
        <v>2</v>
      </c>
      <c r="D713" s="0" t="n">
        <v>2</v>
      </c>
      <c r="E713" s="0" t="n">
        <v>2</v>
      </c>
      <c r="F713" s="0" t="n">
        <v>2</v>
      </c>
      <c r="G713" s="0" t="n">
        <v>2</v>
      </c>
      <c r="H713" s="0" t="n">
        <v>1</v>
      </c>
      <c r="K713" s="4" t="str">
        <f aca="false">HYPERLINK("http://mol-9bfb78.princeton.edu/remote_search_public.php?strain_id="&amp;A713,A713)</f>
        <v>V30291</v>
      </c>
    </row>
    <row r="714" customFormat="false" ht="17" hidden="false" customHeight="false" outlineLevel="0" collapsed="false">
      <c r="A714" s="0" t="s">
        <v>1055</v>
      </c>
      <c r="B714" s="0" t="n">
        <v>2</v>
      </c>
      <c r="C714" s="0" t="n">
        <v>2</v>
      </c>
      <c r="D714" s="0" t="n">
        <v>2</v>
      </c>
      <c r="E714" s="0" t="n">
        <v>2</v>
      </c>
      <c r="F714" s="0" t="n">
        <v>2</v>
      </c>
      <c r="G714" s="0" t="n">
        <v>2</v>
      </c>
      <c r="H714" s="0" t="n">
        <v>2</v>
      </c>
      <c r="I714" s="0" t="s">
        <v>1056</v>
      </c>
      <c r="J714" s="0" t="s">
        <v>1057</v>
      </c>
      <c r="K714" s="4" t="str">
        <f aca="false">HYPERLINK("http://mol-9bfb78.princeton.edu/remote_search_public.php?strain_id="&amp;A714,A714)</f>
        <v>V30292</v>
      </c>
    </row>
    <row r="715" customFormat="false" ht="17" hidden="false" customHeight="false" outlineLevel="0" collapsed="false">
      <c r="A715" s="0" t="s">
        <v>1058</v>
      </c>
      <c r="B715" s="0" t="n">
        <v>2</v>
      </c>
      <c r="C715" s="0" t="n">
        <v>2</v>
      </c>
      <c r="D715" s="0" t="n">
        <v>2</v>
      </c>
      <c r="E715" s="0" t="n">
        <v>2</v>
      </c>
      <c r="F715" s="0" t="n">
        <v>2</v>
      </c>
      <c r="G715" s="0" t="n">
        <v>2</v>
      </c>
      <c r="H715" s="0" t="n">
        <v>3</v>
      </c>
      <c r="K715" s="4" t="str">
        <f aca="false">HYPERLINK("http://mol-9bfb78.princeton.edu/remote_search_public.php?strain_id="&amp;A715,A715)</f>
        <v>V30293</v>
      </c>
    </row>
    <row r="716" customFormat="false" ht="17" hidden="false" customHeight="false" outlineLevel="0" collapsed="false">
      <c r="A716" s="0" t="s">
        <v>1059</v>
      </c>
      <c r="B716" s="0" t="n">
        <v>2</v>
      </c>
      <c r="C716" s="0" t="n">
        <v>2</v>
      </c>
      <c r="D716" s="0" t="n">
        <v>2</v>
      </c>
      <c r="E716" s="0" t="n">
        <v>2</v>
      </c>
      <c r="F716" s="0" t="n">
        <v>2</v>
      </c>
      <c r="G716" s="0" t="n">
        <v>2</v>
      </c>
      <c r="H716" s="0" t="n">
        <v>1</v>
      </c>
      <c r="K716" s="4" t="str">
        <f aca="false">HYPERLINK("http://mol-9bfb78.princeton.edu/remote_search_public.php?strain_id="&amp;A716,A716)</f>
        <v>V30294</v>
      </c>
    </row>
    <row r="717" customFormat="false" ht="17" hidden="false" customHeight="false" outlineLevel="0" collapsed="false">
      <c r="A717" s="0" t="s">
        <v>1060</v>
      </c>
      <c r="B717" s="0" t="n">
        <v>2</v>
      </c>
      <c r="C717" s="0" t="n">
        <v>2</v>
      </c>
      <c r="D717" s="0" t="n">
        <v>2</v>
      </c>
      <c r="E717" s="0" t="n">
        <v>2</v>
      </c>
      <c r="F717" s="0" t="n">
        <v>2</v>
      </c>
      <c r="G717" s="0" t="n">
        <v>2</v>
      </c>
      <c r="H717" s="0" t="n">
        <v>1</v>
      </c>
      <c r="K717" s="4" t="str">
        <f aca="false">HYPERLINK("http://mol-9bfb78.princeton.edu/remote_search_public.php?strain_id="&amp;A717,A717)</f>
        <v>V30295</v>
      </c>
    </row>
    <row r="718" customFormat="false" ht="17" hidden="false" customHeight="false" outlineLevel="0" collapsed="false">
      <c r="A718" s="0" t="s">
        <v>1061</v>
      </c>
      <c r="B718" s="0" t="n">
        <v>2</v>
      </c>
      <c r="C718" s="0" t="n">
        <v>2</v>
      </c>
      <c r="D718" s="0" t="n">
        <v>2</v>
      </c>
      <c r="E718" s="0" t="n">
        <v>2</v>
      </c>
      <c r="F718" s="0" t="n">
        <v>2</v>
      </c>
      <c r="G718" s="0" t="n">
        <v>2</v>
      </c>
      <c r="H718" s="0" t="n">
        <v>4</v>
      </c>
      <c r="I718" s="0" t="s">
        <v>1062</v>
      </c>
      <c r="J718" s="0" t="s">
        <v>1063</v>
      </c>
      <c r="K718" s="4" t="str">
        <f aca="false">HYPERLINK("http://mol-9bfb78.princeton.edu/remote_search_public.php?strain_id="&amp;A718,A718)</f>
        <v>V30296</v>
      </c>
    </row>
    <row r="719" customFormat="false" ht="17" hidden="false" customHeight="false" outlineLevel="0" collapsed="false">
      <c r="A719" s="0" t="s">
        <v>1064</v>
      </c>
      <c r="B719" s="0" t="n">
        <v>2</v>
      </c>
      <c r="C719" s="0" t="n">
        <v>2</v>
      </c>
      <c r="D719" s="0" t="n">
        <v>2</v>
      </c>
      <c r="E719" s="0" t="n">
        <v>2</v>
      </c>
      <c r="F719" s="0" t="n">
        <v>2</v>
      </c>
      <c r="G719" s="0" t="n">
        <v>2</v>
      </c>
      <c r="H719" s="0" t="n">
        <v>1</v>
      </c>
      <c r="K719" s="4" t="str">
        <f aca="false">HYPERLINK("http://mol-9bfb78.princeton.edu/remote_search_public.php?strain_id="&amp;A719,A719)</f>
        <v>V30297</v>
      </c>
    </row>
    <row r="720" customFormat="false" ht="17" hidden="false" customHeight="false" outlineLevel="0" collapsed="false">
      <c r="A720" s="0" t="s">
        <v>1065</v>
      </c>
      <c r="B720" s="0" t="n">
        <v>2</v>
      </c>
      <c r="C720" s="0" t="n">
        <v>2</v>
      </c>
      <c r="D720" s="0" t="n">
        <v>2</v>
      </c>
      <c r="E720" s="0" t="n">
        <v>2</v>
      </c>
      <c r="F720" s="0" t="n">
        <v>2</v>
      </c>
      <c r="G720" s="0" t="n">
        <v>2</v>
      </c>
      <c r="H720" s="0" t="n">
        <v>2</v>
      </c>
      <c r="K720" s="4" t="str">
        <f aca="false">HYPERLINK("http://mol-9bfb78.princeton.edu/remote_search_public.php?strain_id="&amp;A720,A720)</f>
        <v>V30301</v>
      </c>
    </row>
    <row r="721" customFormat="false" ht="17" hidden="false" customHeight="false" outlineLevel="0" collapsed="false">
      <c r="A721" s="0" t="s">
        <v>1066</v>
      </c>
      <c r="B721" s="0" t="n">
        <v>2</v>
      </c>
      <c r="C721" s="0" t="n">
        <v>2</v>
      </c>
      <c r="D721" s="0" t="n">
        <v>2</v>
      </c>
      <c r="E721" s="0" t="n">
        <v>2</v>
      </c>
      <c r="F721" s="0" t="n">
        <v>2</v>
      </c>
      <c r="G721" s="0" t="n">
        <v>2</v>
      </c>
      <c r="H721" s="0" t="n">
        <v>1</v>
      </c>
      <c r="K721" s="4" t="str">
        <f aca="false">HYPERLINK("http://mol-9bfb78.princeton.edu/remote_search_public.php?strain_id="&amp;A721,A721)</f>
        <v>V30302</v>
      </c>
    </row>
    <row r="722" customFormat="false" ht="17" hidden="false" customHeight="false" outlineLevel="0" collapsed="false">
      <c r="A722" s="0" t="s">
        <v>1067</v>
      </c>
      <c r="B722" s="0" t="n">
        <v>2</v>
      </c>
      <c r="C722" s="0" t="n">
        <v>-1</v>
      </c>
      <c r="D722" s="0" t="n">
        <v>2</v>
      </c>
      <c r="E722" s="0" t="n">
        <v>2</v>
      </c>
      <c r="F722" s="0" t="n">
        <v>2</v>
      </c>
      <c r="G722" s="0" t="n">
        <v>2</v>
      </c>
      <c r="H722" s="0" t="n">
        <v>3</v>
      </c>
      <c r="I722" s="0" t="s">
        <v>1068</v>
      </c>
      <c r="J722" s="0" t="s">
        <v>1069</v>
      </c>
      <c r="K722" s="4" t="str">
        <f aca="false">HYPERLINK("http://mol-9bfb78.princeton.edu/remote_search_public.php?strain_id="&amp;A722,A722)</f>
        <v>V30303</v>
      </c>
    </row>
    <row r="723" customFormat="false" ht="17" hidden="false" customHeight="false" outlineLevel="0" collapsed="false">
      <c r="A723" s="0" t="s">
        <v>1070</v>
      </c>
      <c r="B723" s="0" t="n">
        <v>2</v>
      </c>
      <c r="C723" s="0" t="n">
        <v>2</v>
      </c>
      <c r="D723" s="0" t="n">
        <v>2</v>
      </c>
      <c r="E723" s="0" t="n">
        <v>2</v>
      </c>
      <c r="F723" s="0" t="n">
        <v>2</v>
      </c>
      <c r="G723" s="0" t="n">
        <v>2</v>
      </c>
      <c r="H723" s="0" t="n">
        <v>1</v>
      </c>
      <c r="K723" s="4" t="str">
        <f aca="false">HYPERLINK("http://mol-9bfb78.princeton.edu/remote_search_public.php?strain_id="&amp;A723,A723)</f>
        <v>V30304</v>
      </c>
    </row>
    <row r="724" customFormat="false" ht="17" hidden="false" customHeight="false" outlineLevel="0" collapsed="false">
      <c r="A724" s="0" t="s">
        <v>1071</v>
      </c>
      <c r="B724" s="0" t="n">
        <v>2</v>
      </c>
      <c r="C724" s="0" t="n">
        <v>2</v>
      </c>
      <c r="D724" s="0" t="n">
        <v>2</v>
      </c>
      <c r="E724" s="0" t="n">
        <v>2</v>
      </c>
      <c r="F724" s="0" t="n">
        <v>2</v>
      </c>
      <c r="G724" s="0" t="n">
        <v>2</v>
      </c>
      <c r="H724" s="0" t="n">
        <v>1</v>
      </c>
      <c r="K724" s="4" t="str">
        <f aca="false">HYPERLINK("http://mol-9bfb78.princeton.edu/remote_search_public.php?strain_id="&amp;A724,A724)</f>
        <v>V30305</v>
      </c>
    </row>
    <row r="725" customFormat="false" ht="17" hidden="false" customHeight="false" outlineLevel="0" collapsed="false">
      <c r="A725" s="0" t="s">
        <v>1072</v>
      </c>
      <c r="B725" s="0" t="n">
        <v>2</v>
      </c>
      <c r="C725" s="0" t="n">
        <v>2</v>
      </c>
      <c r="D725" s="0" t="n">
        <v>2</v>
      </c>
      <c r="E725" s="0" t="n">
        <v>2</v>
      </c>
      <c r="F725" s="0" t="n">
        <v>2</v>
      </c>
      <c r="G725" s="0" t="n">
        <v>2</v>
      </c>
      <c r="H725" s="0" t="n">
        <v>1</v>
      </c>
      <c r="K725" s="4" t="str">
        <f aca="false">HYPERLINK("http://mol-9bfb78.princeton.edu/remote_search_public.php?strain_id="&amp;A725,A725)</f>
        <v>V30306</v>
      </c>
    </row>
    <row r="726" customFormat="false" ht="17" hidden="false" customHeight="false" outlineLevel="0" collapsed="false">
      <c r="A726" s="0" t="s">
        <v>1073</v>
      </c>
      <c r="B726" s="0" t="n">
        <v>2</v>
      </c>
      <c r="C726" s="0" t="n">
        <v>2</v>
      </c>
      <c r="D726" s="0" t="n">
        <v>2</v>
      </c>
      <c r="E726" s="0" t="n">
        <v>2</v>
      </c>
      <c r="F726" s="0" t="n">
        <v>2</v>
      </c>
      <c r="G726" s="0" t="n">
        <v>2</v>
      </c>
      <c r="H726" s="0" t="n">
        <v>1</v>
      </c>
      <c r="K726" s="4" t="str">
        <f aca="false">HYPERLINK("http://mol-9bfb78.princeton.edu/remote_search_public.php?strain_id="&amp;A726,A726)</f>
        <v>V30307</v>
      </c>
    </row>
    <row r="727" customFormat="false" ht="17" hidden="false" customHeight="false" outlineLevel="0" collapsed="false">
      <c r="A727" s="0" t="s">
        <v>1074</v>
      </c>
      <c r="B727" s="0" t="n">
        <v>2</v>
      </c>
      <c r="C727" s="0" t="n">
        <v>2</v>
      </c>
      <c r="D727" s="0" t="n">
        <v>2</v>
      </c>
      <c r="E727" s="0" t="n">
        <v>2</v>
      </c>
      <c r="F727" s="0" t="n">
        <v>2</v>
      </c>
      <c r="G727" s="0" t="n">
        <v>2</v>
      </c>
      <c r="H727" s="0" t="n">
        <v>2</v>
      </c>
      <c r="I727" s="0" t="s">
        <v>1075</v>
      </c>
      <c r="J727" s="0" t="s">
        <v>1076</v>
      </c>
      <c r="K727" s="4" t="str">
        <f aca="false">HYPERLINK("http://mol-9bfb78.princeton.edu/remote_search_public.php?strain_id="&amp;A727,A727)</f>
        <v>V30308</v>
      </c>
    </row>
    <row r="728" customFormat="false" ht="17" hidden="false" customHeight="false" outlineLevel="0" collapsed="false">
      <c r="A728" s="0" t="s">
        <v>1077</v>
      </c>
      <c r="B728" s="0" t="n">
        <v>2</v>
      </c>
      <c r="C728" s="0" t="n">
        <v>2</v>
      </c>
      <c r="D728" s="0" t="n">
        <v>2</v>
      </c>
      <c r="E728" s="0" t="n">
        <v>2</v>
      </c>
      <c r="F728" s="0" t="n">
        <v>2</v>
      </c>
      <c r="G728" s="0" t="n">
        <v>2</v>
      </c>
      <c r="H728" s="0" t="n">
        <v>2</v>
      </c>
      <c r="I728" s="0" t="s">
        <v>1078</v>
      </c>
      <c r="K728" s="4" t="str">
        <f aca="false">HYPERLINK("http://mol-9bfb78.princeton.edu/remote_search_public.php?strain_id="&amp;A728,A728)</f>
        <v>V30309</v>
      </c>
    </row>
    <row r="729" customFormat="false" ht="17" hidden="false" customHeight="false" outlineLevel="0" collapsed="false">
      <c r="A729" s="0" t="s">
        <v>1079</v>
      </c>
      <c r="B729" s="0" t="n">
        <v>2</v>
      </c>
      <c r="C729" s="0" t="n">
        <v>2</v>
      </c>
      <c r="D729" s="0" t="n">
        <v>2</v>
      </c>
      <c r="E729" s="0" t="n">
        <v>2</v>
      </c>
      <c r="F729" s="0" t="n">
        <v>2</v>
      </c>
      <c r="G729" s="0" t="n">
        <v>2</v>
      </c>
      <c r="H729" s="0" t="n">
        <v>1</v>
      </c>
      <c r="K729" s="4" t="str">
        <f aca="false">HYPERLINK("http://mol-9bfb78.princeton.edu/remote_search_public.php?strain_id="&amp;A729,A729)</f>
        <v>V30310</v>
      </c>
    </row>
    <row r="730" customFormat="false" ht="17" hidden="false" customHeight="false" outlineLevel="0" collapsed="false">
      <c r="A730" s="0" t="s">
        <v>1080</v>
      </c>
      <c r="B730" s="0" t="n">
        <v>2</v>
      </c>
      <c r="C730" s="0" t="n">
        <v>2</v>
      </c>
      <c r="D730" s="0" t="n">
        <v>2</v>
      </c>
      <c r="E730" s="0" t="n">
        <v>2</v>
      </c>
      <c r="F730" s="0" t="n">
        <v>2</v>
      </c>
      <c r="G730" s="0" t="n">
        <v>2</v>
      </c>
      <c r="H730" s="0" t="n">
        <v>1</v>
      </c>
      <c r="K730" s="4" t="str">
        <f aca="false">HYPERLINK("http://mol-9bfb78.princeton.edu/remote_search_public.php?strain_id="&amp;A730,A730)</f>
        <v>V30311</v>
      </c>
    </row>
    <row r="731" customFormat="false" ht="17" hidden="false" customHeight="false" outlineLevel="0" collapsed="false">
      <c r="A731" s="0" t="s">
        <v>1081</v>
      </c>
      <c r="B731" s="0" t="n">
        <v>2</v>
      </c>
      <c r="C731" s="0" t="n">
        <v>2</v>
      </c>
      <c r="D731" s="0" t="n">
        <v>2</v>
      </c>
      <c r="E731" s="0" t="n">
        <v>2</v>
      </c>
      <c r="F731" s="0" t="n">
        <v>2</v>
      </c>
      <c r="G731" s="0" t="n">
        <v>2</v>
      </c>
      <c r="H731" s="0" t="n">
        <v>1</v>
      </c>
      <c r="K731" s="4" t="str">
        <f aca="false">HYPERLINK("http://mol-9bfb78.princeton.edu/remote_search_public.php?strain_id="&amp;A731,A731)</f>
        <v>V30312</v>
      </c>
    </row>
    <row r="732" customFormat="false" ht="17" hidden="false" customHeight="false" outlineLevel="0" collapsed="false">
      <c r="A732" s="0" t="s">
        <v>1082</v>
      </c>
      <c r="B732" s="0" t="n">
        <v>2</v>
      </c>
      <c r="C732" s="0" t="n">
        <v>2</v>
      </c>
      <c r="D732" s="0" t="n">
        <v>2</v>
      </c>
      <c r="E732" s="0" t="n">
        <v>2</v>
      </c>
      <c r="F732" s="0" t="n">
        <v>2</v>
      </c>
      <c r="G732" s="0" t="n">
        <v>2</v>
      </c>
      <c r="H732" s="0" t="n">
        <v>1</v>
      </c>
      <c r="K732" s="4" t="str">
        <f aca="false">HYPERLINK("http://mol-9bfb78.princeton.edu/remote_search_public.php?strain_id="&amp;A732,A732)</f>
        <v>V30313</v>
      </c>
    </row>
    <row r="733" customFormat="false" ht="17" hidden="false" customHeight="false" outlineLevel="0" collapsed="false">
      <c r="A733" s="0" t="s">
        <v>1083</v>
      </c>
      <c r="B733" s="0" t="n">
        <v>2</v>
      </c>
      <c r="C733" s="0" t="n">
        <v>2</v>
      </c>
      <c r="D733" s="0" t="n">
        <v>2</v>
      </c>
      <c r="E733" s="0" t="n">
        <v>2</v>
      </c>
      <c r="F733" s="0" t="n">
        <v>2</v>
      </c>
      <c r="G733" s="0" t="n">
        <v>2</v>
      </c>
      <c r="H733" s="0" t="n">
        <v>1</v>
      </c>
      <c r="K733" s="4" t="str">
        <f aca="false">HYPERLINK("http://mol-9bfb78.princeton.edu/remote_search_public.php?strain_id="&amp;A733,A733)</f>
        <v>V30314</v>
      </c>
    </row>
    <row r="734" customFormat="false" ht="17" hidden="false" customHeight="false" outlineLevel="0" collapsed="false">
      <c r="A734" s="0" t="s">
        <v>1084</v>
      </c>
      <c r="B734" s="0" t="n">
        <v>2</v>
      </c>
      <c r="C734" s="0" t="n">
        <v>2</v>
      </c>
      <c r="D734" s="0" t="n">
        <v>2</v>
      </c>
      <c r="E734" s="0" t="n">
        <v>2</v>
      </c>
      <c r="F734" s="0" t="n">
        <v>2</v>
      </c>
      <c r="G734" s="0" t="n">
        <v>2</v>
      </c>
      <c r="H734" s="0" t="n">
        <v>1</v>
      </c>
      <c r="K734" s="4" t="str">
        <f aca="false">HYPERLINK("http://mol-9bfb78.princeton.edu/remote_search_public.php?strain_id="&amp;A734,A734)</f>
        <v>V30315</v>
      </c>
    </row>
    <row r="735" customFormat="false" ht="17" hidden="false" customHeight="false" outlineLevel="0" collapsed="false">
      <c r="A735" s="0" t="s">
        <v>1085</v>
      </c>
      <c r="B735" s="0" t="n">
        <v>2</v>
      </c>
      <c r="C735" s="0" t="n">
        <v>2</v>
      </c>
      <c r="D735" s="0" t="n">
        <v>2</v>
      </c>
      <c r="E735" s="0" t="n">
        <v>2</v>
      </c>
      <c r="F735" s="0" t="n">
        <v>2</v>
      </c>
      <c r="G735" s="0" t="n">
        <v>2</v>
      </c>
      <c r="H735" s="0" t="n">
        <v>1</v>
      </c>
      <c r="K735" s="4" t="str">
        <f aca="false">HYPERLINK("http://mol-9bfb78.princeton.edu/remote_search_public.php?strain_id="&amp;A735,A735)</f>
        <v>V30316</v>
      </c>
    </row>
    <row r="736" customFormat="false" ht="17" hidden="false" customHeight="false" outlineLevel="0" collapsed="false">
      <c r="A736" s="0" t="s">
        <v>1086</v>
      </c>
      <c r="B736" s="0" t="n">
        <v>2</v>
      </c>
      <c r="C736" s="0" t="n">
        <v>2</v>
      </c>
      <c r="D736" s="0" t="n">
        <v>2</v>
      </c>
      <c r="E736" s="0" t="n">
        <v>2</v>
      </c>
      <c r="F736" s="0" t="n">
        <v>2</v>
      </c>
      <c r="G736" s="0" t="n">
        <v>2</v>
      </c>
      <c r="H736" s="0" t="n">
        <v>1</v>
      </c>
      <c r="K736" s="4" t="str">
        <f aca="false">HYPERLINK("http://mol-9bfb78.princeton.edu/remote_search_public.php?strain_id="&amp;A736,A736)</f>
        <v>V30317</v>
      </c>
    </row>
    <row r="737" customFormat="false" ht="17" hidden="false" customHeight="false" outlineLevel="0" collapsed="false">
      <c r="A737" s="0" t="s">
        <v>1087</v>
      </c>
      <c r="B737" s="0" t="n">
        <v>2</v>
      </c>
      <c r="C737" s="0" t="n">
        <v>2</v>
      </c>
      <c r="D737" s="0" t="n">
        <v>2</v>
      </c>
      <c r="E737" s="0" t="n">
        <v>2</v>
      </c>
      <c r="F737" s="0" t="n">
        <v>2</v>
      </c>
      <c r="G737" s="0" t="n">
        <v>2</v>
      </c>
      <c r="H737" s="0" t="n">
        <v>1</v>
      </c>
      <c r="K737" s="4" t="str">
        <f aca="false">HYPERLINK("http://mol-9bfb78.princeton.edu/remote_search_public.php?strain_id="&amp;A737,A737)</f>
        <v>V30318</v>
      </c>
    </row>
    <row r="738" customFormat="false" ht="17" hidden="false" customHeight="false" outlineLevel="0" collapsed="false">
      <c r="A738" s="0" t="s">
        <v>1088</v>
      </c>
      <c r="B738" s="0" t="n">
        <v>2</v>
      </c>
      <c r="C738" s="0" t="n">
        <v>2</v>
      </c>
      <c r="D738" s="0" t="n">
        <v>2</v>
      </c>
      <c r="E738" s="0" t="n">
        <v>2</v>
      </c>
      <c r="F738" s="0" t="n">
        <v>2</v>
      </c>
      <c r="G738" s="0" t="n">
        <v>2</v>
      </c>
      <c r="H738" s="0" t="n">
        <v>3</v>
      </c>
      <c r="I738" s="0" t="s">
        <v>1089</v>
      </c>
      <c r="J738" s="0" t="s">
        <v>1090</v>
      </c>
      <c r="K738" s="4" t="str">
        <f aca="false">HYPERLINK("http://mol-9bfb78.princeton.edu/remote_search_public.php?strain_id="&amp;A738,A738)</f>
        <v>V30319</v>
      </c>
    </row>
    <row r="739" customFormat="false" ht="17" hidden="false" customHeight="false" outlineLevel="0" collapsed="false">
      <c r="A739" s="0" t="s">
        <v>1091</v>
      </c>
      <c r="B739" s="0" t="n">
        <v>2</v>
      </c>
      <c r="C739" s="0" t="n">
        <v>2</v>
      </c>
      <c r="D739" s="0" t="n">
        <v>2</v>
      </c>
      <c r="E739" s="0" t="n">
        <v>2</v>
      </c>
      <c r="F739" s="0" t="n">
        <v>2</v>
      </c>
      <c r="G739" s="0" t="n">
        <v>2</v>
      </c>
      <c r="H739" s="0" t="n">
        <v>1</v>
      </c>
      <c r="K739" s="4" t="str">
        <f aca="false">HYPERLINK("http://mol-9bfb78.princeton.edu/remote_search_public.php?strain_id="&amp;A739,A739)</f>
        <v>V30320</v>
      </c>
    </row>
    <row r="740" customFormat="false" ht="17" hidden="false" customHeight="false" outlineLevel="0" collapsed="false">
      <c r="A740" s="0" t="s">
        <v>1092</v>
      </c>
      <c r="B740" s="0" t="n">
        <v>2</v>
      </c>
      <c r="C740" s="0" t="n">
        <v>2</v>
      </c>
      <c r="D740" s="0" t="n">
        <v>2</v>
      </c>
      <c r="E740" s="0" t="n">
        <v>2</v>
      </c>
      <c r="F740" s="0" t="n">
        <v>2</v>
      </c>
      <c r="G740" s="0" t="n">
        <v>2</v>
      </c>
      <c r="H740" s="0" t="n">
        <v>1</v>
      </c>
      <c r="K740" s="4" t="str">
        <f aca="false">HYPERLINK("http://mol-9bfb78.princeton.edu/remote_search_public.php?strain_id="&amp;A740,A740)</f>
        <v>V30321</v>
      </c>
    </row>
    <row r="741" customFormat="false" ht="17" hidden="false" customHeight="false" outlineLevel="0" collapsed="false">
      <c r="A741" s="0" t="s">
        <v>1093</v>
      </c>
      <c r="B741" s="0" t="n">
        <v>2</v>
      </c>
      <c r="C741" s="0" t="n">
        <v>2</v>
      </c>
      <c r="D741" s="0" t="n">
        <v>2</v>
      </c>
      <c r="E741" s="0" t="n">
        <v>2</v>
      </c>
      <c r="F741" s="0" t="n">
        <v>2</v>
      </c>
      <c r="G741" s="0" t="n">
        <v>2</v>
      </c>
      <c r="H741" s="0" t="n">
        <v>1</v>
      </c>
      <c r="K741" s="4" t="str">
        <f aca="false">HYPERLINK("http://mol-9bfb78.princeton.edu/remote_search_public.php?strain_id="&amp;A741,A741)</f>
        <v>V30322</v>
      </c>
    </row>
    <row r="742" customFormat="false" ht="17" hidden="false" customHeight="false" outlineLevel="0" collapsed="false">
      <c r="A742" s="0" t="s">
        <v>1094</v>
      </c>
      <c r="B742" s="0" t="n">
        <v>2</v>
      </c>
      <c r="C742" s="0" t="n">
        <v>2</v>
      </c>
      <c r="D742" s="0" t="n">
        <v>2</v>
      </c>
      <c r="E742" s="0" t="n">
        <v>2</v>
      </c>
      <c r="F742" s="0" t="n">
        <v>2</v>
      </c>
      <c r="G742" s="0" t="n">
        <v>2</v>
      </c>
      <c r="H742" s="0" t="n">
        <v>1</v>
      </c>
      <c r="K742" s="4" t="str">
        <f aca="false">HYPERLINK("http://mol-9bfb78.princeton.edu/remote_search_public.php?strain_id="&amp;A742,A742)</f>
        <v>V30323</v>
      </c>
    </row>
    <row r="743" customFormat="false" ht="17" hidden="false" customHeight="false" outlineLevel="0" collapsed="false">
      <c r="A743" s="0" t="s">
        <v>1095</v>
      </c>
      <c r="B743" s="0" t="n">
        <v>2</v>
      </c>
      <c r="C743" s="0" t="n">
        <v>2</v>
      </c>
      <c r="D743" s="0" t="n">
        <v>2</v>
      </c>
      <c r="E743" s="0" t="n">
        <v>2</v>
      </c>
      <c r="F743" s="0" t="n">
        <v>2</v>
      </c>
      <c r="G743" s="0" t="n">
        <v>2</v>
      </c>
      <c r="H743" s="0" t="n">
        <v>1</v>
      </c>
      <c r="K743" s="4" t="str">
        <f aca="false">HYPERLINK("http://mol-9bfb78.princeton.edu/remote_search_public.php?strain_id="&amp;A743,A743)</f>
        <v>V30324</v>
      </c>
    </row>
    <row r="744" customFormat="false" ht="17" hidden="false" customHeight="false" outlineLevel="0" collapsed="false">
      <c r="A744" s="0" t="s">
        <v>1096</v>
      </c>
      <c r="B744" s="0" t="n">
        <v>2</v>
      </c>
      <c r="C744" s="0" t="n">
        <v>2</v>
      </c>
      <c r="D744" s="0" t="n">
        <v>2</v>
      </c>
      <c r="E744" s="0" t="n">
        <v>2</v>
      </c>
      <c r="F744" s="0" t="n">
        <v>2</v>
      </c>
      <c r="G744" s="0" t="n">
        <v>2</v>
      </c>
      <c r="H744" s="0" t="n">
        <v>1</v>
      </c>
      <c r="K744" s="4" t="str">
        <f aca="false">HYPERLINK("http://mol-9bfb78.princeton.edu/remote_search_public.php?strain_id="&amp;A744,A744)</f>
        <v>V30325</v>
      </c>
    </row>
    <row r="745" customFormat="false" ht="17" hidden="false" customHeight="false" outlineLevel="0" collapsed="false">
      <c r="A745" s="0" t="s">
        <v>1097</v>
      </c>
      <c r="B745" s="0" t="n">
        <v>2</v>
      </c>
      <c r="C745" s="0" t="n">
        <v>2</v>
      </c>
      <c r="D745" s="0" t="n">
        <v>2</v>
      </c>
      <c r="E745" s="0" t="n">
        <v>2</v>
      </c>
      <c r="F745" s="0" t="n">
        <v>2</v>
      </c>
      <c r="G745" s="0" t="n">
        <v>2</v>
      </c>
      <c r="H745" s="0" t="n">
        <v>1</v>
      </c>
      <c r="K745" s="4" t="str">
        <f aca="false">HYPERLINK("http://mol-9bfb78.princeton.edu/remote_search_public.php?strain_id="&amp;A745,A745)</f>
        <v>V30326</v>
      </c>
    </row>
    <row r="746" customFormat="false" ht="17" hidden="false" customHeight="false" outlineLevel="0" collapsed="false">
      <c r="A746" s="0" t="s">
        <v>1098</v>
      </c>
      <c r="B746" s="0" t="n">
        <v>2</v>
      </c>
      <c r="C746" s="0" t="n">
        <v>2</v>
      </c>
      <c r="D746" s="0" t="n">
        <v>2</v>
      </c>
      <c r="E746" s="0" t="n">
        <v>2</v>
      </c>
      <c r="F746" s="0" t="n">
        <v>2</v>
      </c>
      <c r="G746" s="0" t="n">
        <v>2</v>
      </c>
      <c r="H746" s="0" t="n">
        <v>1</v>
      </c>
      <c r="K746" s="4" t="str">
        <f aca="false">HYPERLINK("http://mol-9bfb78.princeton.edu/remote_search_public.php?strain_id="&amp;A746,A746)</f>
        <v>V30327</v>
      </c>
    </row>
    <row r="747" customFormat="false" ht="17" hidden="false" customHeight="false" outlineLevel="0" collapsed="false">
      <c r="A747" s="0" t="s">
        <v>1099</v>
      </c>
      <c r="B747" s="0" t="n">
        <v>2</v>
      </c>
      <c r="C747" s="0" t="n">
        <v>2</v>
      </c>
      <c r="D747" s="0" t="n">
        <v>2</v>
      </c>
      <c r="E747" s="0" t="n">
        <v>2</v>
      </c>
      <c r="F747" s="0" t="n">
        <v>2</v>
      </c>
      <c r="G747" s="0" t="n">
        <v>2</v>
      </c>
      <c r="H747" s="0" t="n">
        <v>2</v>
      </c>
      <c r="K747" s="4" t="str">
        <f aca="false">HYPERLINK("http://mol-9bfb78.princeton.edu/remote_search_public.php?strain_id="&amp;A747,A747)</f>
        <v>V30328</v>
      </c>
    </row>
    <row r="748" customFormat="false" ht="17" hidden="false" customHeight="false" outlineLevel="0" collapsed="false">
      <c r="A748" s="0" t="s">
        <v>1100</v>
      </c>
      <c r="B748" s="0" t="n">
        <v>2</v>
      </c>
      <c r="C748" s="0" t="n">
        <v>2</v>
      </c>
      <c r="D748" s="0" t="n">
        <v>2</v>
      </c>
      <c r="E748" s="0" t="n">
        <v>2</v>
      </c>
      <c r="F748" s="0" t="n">
        <v>2</v>
      </c>
      <c r="G748" s="0" t="n">
        <v>2</v>
      </c>
      <c r="H748" s="0" t="n">
        <v>2</v>
      </c>
      <c r="I748" s="0" t="s">
        <v>1101</v>
      </c>
      <c r="J748" s="0" t="s">
        <v>1102</v>
      </c>
      <c r="K748" s="4" t="str">
        <f aca="false">HYPERLINK("http://mol-9bfb78.princeton.edu/remote_search_public.php?strain_id="&amp;A748,A748)</f>
        <v>V30329</v>
      </c>
    </row>
    <row r="749" customFormat="false" ht="17" hidden="false" customHeight="false" outlineLevel="0" collapsed="false">
      <c r="A749" s="0" t="s">
        <v>1103</v>
      </c>
      <c r="B749" s="0" t="n">
        <v>2</v>
      </c>
      <c r="C749" s="0" t="n">
        <v>2</v>
      </c>
      <c r="D749" s="0" t="n">
        <v>2</v>
      </c>
      <c r="E749" s="0" t="n">
        <v>2</v>
      </c>
      <c r="F749" s="0" t="n">
        <v>2</v>
      </c>
      <c r="G749" s="0" t="n">
        <v>2</v>
      </c>
      <c r="H749" s="0" t="n">
        <v>1</v>
      </c>
      <c r="K749" s="4" t="str">
        <f aca="false">HYPERLINK("http://mol-9bfb78.princeton.edu/remote_search_public.php?strain_id="&amp;A749,A749)</f>
        <v>V30330</v>
      </c>
    </row>
    <row r="750" customFormat="false" ht="17" hidden="false" customHeight="false" outlineLevel="0" collapsed="false">
      <c r="A750" s="0" t="s">
        <v>1104</v>
      </c>
      <c r="B750" s="0" t="n">
        <v>2</v>
      </c>
      <c r="C750" s="0" t="n">
        <v>2</v>
      </c>
      <c r="D750" s="0" t="n">
        <v>2</v>
      </c>
      <c r="E750" s="0" t="n">
        <v>2</v>
      </c>
      <c r="F750" s="0" t="n">
        <v>2</v>
      </c>
      <c r="G750" s="0" t="n">
        <v>2</v>
      </c>
      <c r="H750" s="0" t="n">
        <v>1</v>
      </c>
      <c r="K750" s="4" t="str">
        <f aca="false">HYPERLINK("http://mol-9bfb78.princeton.edu/remote_search_public.php?strain_id="&amp;A750,A750)</f>
        <v>V30331</v>
      </c>
    </row>
    <row r="751" customFormat="false" ht="17" hidden="false" customHeight="false" outlineLevel="0" collapsed="false">
      <c r="A751" s="0" t="s">
        <v>1105</v>
      </c>
      <c r="B751" s="0" t="n">
        <v>2</v>
      </c>
      <c r="C751" s="0" t="n">
        <v>2</v>
      </c>
      <c r="D751" s="0" t="n">
        <v>2</v>
      </c>
      <c r="E751" s="0" t="n">
        <v>2</v>
      </c>
      <c r="F751" s="0" t="n">
        <v>2</v>
      </c>
      <c r="G751" s="0" t="n">
        <v>2</v>
      </c>
      <c r="H751" s="0" t="n">
        <v>1</v>
      </c>
      <c r="K751" s="4" t="str">
        <f aca="false">HYPERLINK("http://mol-9bfb78.princeton.edu/remote_search_public.php?strain_id="&amp;A751,A751)</f>
        <v>V30332</v>
      </c>
    </row>
    <row r="752" customFormat="false" ht="17" hidden="false" customHeight="false" outlineLevel="0" collapsed="false">
      <c r="A752" s="0" t="s">
        <v>1106</v>
      </c>
      <c r="B752" s="0" t="n">
        <v>2</v>
      </c>
      <c r="C752" s="0" t="n">
        <v>2</v>
      </c>
      <c r="D752" s="0" t="n">
        <v>2</v>
      </c>
      <c r="E752" s="0" t="n">
        <v>2</v>
      </c>
      <c r="F752" s="0" t="n">
        <v>2</v>
      </c>
      <c r="G752" s="0" t="n">
        <v>2</v>
      </c>
      <c r="H752" s="0" t="n">
        <v>3</v>
      </c>
      <c r="I752" s="0" t="s">
        <v>1107</v>
      </c>
      <c r="J752" s="0" t="s">
        <v>1108</v>
      </c>
      <c r="K752" s="4" t="str">
        <f aca="false">HYPERLINK("http://mol-9bfb78.princeton.edu/remote_search_public.php?strain_id="&amp;A752,A752)</f>
        <v>V30333</v>
      </c>
    </row>
    <row r="753" customFormat="false" ht="17" hidden="false" customHeight="false" outlineLevel="0" collapsed="false">
      <c r="A753" s="0" t="s">
        <v>1109</v>
      </c>
      <c r="B753" s="0" t="n">
        <v>2</v>
      </c>
      <c r="C753" s="0" t="n">
        <v>2</v>
      </c>
      <c r="D753" s="0" t="n">
        <v>2</v>
      </c>
      <c r="E753" s="0" t="n">
        <v>2</v>
      </c>
      <c r="F753" s="0" t="n">
        <v>2</v>
      </c>
      <c r="G753" s="0" t="n">
        <v>2</v>
      </c>
      <c r="H753" s="0" t="n">
        <v>1</v>
      </c>
      <c r="K753" s="4" t="str">
        <f aca="false">HYPERLINK("http://mol-9bfb78.princeton.edu/remote_search_public.php?strain_id="&amp;A753,A753)</f>
        <v>V30334</v>
      </c>
    </row>
    <row r="754" customFormat="false" ht="17" hidden="false" customHeight="false" outlineLevel="0" collapsed="false">
      <c r="A754" s="0" t="s">
        <v>1110</v>
      </c>
      <c r="B754" s="0" t="n">
        <v>2</v>
      </c>
      <c r="C754" s="0" t="n">
        <v>2</v>
      </c>
      <c r="D754" s="0" t="n">
        <v>2</v>
      </c>
      <c r="E754" s="0" t="n">
        <v>2</v>
      </c>
      <c r="F754" s="0" t="n">
        <v>2</v>
      </c>
      <c r="G754" s="0" t="n">
        <v>2</v>
      </c>
      <c r="H754" s="0" t="n">
        <v>1</v>
      </c>
      <c r="K754" s="4" t="str">
        <f aca="false">HYPERLINK("http://mol-9bfb78.princeton.edu/remote_search_public.php?strain_id="&amp;A754,A754)</f>
        <v>V30335</v>
      </c>
    </row>
    <row r="755" customFormat="false" ht="17" hidden="false" customHeight="false" outlineLevel="0" collapsed="false">
      <c r="A755" s="0" t="s">
        <v>1111</v>
      </c>
      <c r="B755" s="0" t="n">
        <v>2</v>
      </c>
      <c r="C755" s="0" t="n">
        <v>2</v>
      </c>
      <c r="D755" s="0" t="n">
        <v>2</v>
      </c>
      <c r="E755" s="0" t="n">
        <v>2</v>
      </c>
      <c r="F755" s="0" t="n">
        <v>2</v>
      </c>
      <c r="G755" s="0" t="n">
        <v>2</v>
      </c>
      <c r="H755" s="0" t="n">
        <v>1</v>
      </c>
      <c r="K755" s="4" t="str">
        <f aca="false">HYPERLINK("http://mol-9bfb78.princeton.edu/remote_search_public.php?strain_id="&amp;A755,A755)</f>
        <v>V30336</v>
      </c>
    </row>
    <row r="756" customFormat="false" ht="17" hidden="false" customHeight="false" outlineLevel="0" collapsed="false">
      <c r="A756" s="0" t="s">
        <v>1112</v>
      </c>
      <c r="B756" s="0" t="n">
        <v>2</v>
      </c>
      <c r="C756" s="0" t="n">
        <v>2</v>
      </c>
      <c r="D756" s="0" t="n">
        <v>2</v>
      </c>
      <c r="E756" s="0" t="n">
        <v>2</v>
      </c>
      <c r="F756" s="0" t="n">
        <v>2</v>
      </c>
      <c r="G756" s="0" t="n">
        <v>2</v>
      </c>
      <c r="H756" s="0" t="n">
        <v>1</v>
      </c>
      <c r="K756" s="4" t="str">
        <f aca="false">HYPERLINK("http://mol-9bfb78.princeton.edu/remote_search_public.php?strain_id="&amp;A756,A756)</f>
        <v>V30337</v>
      </c>
    </row>
    <row r="757" customFormat="false" ht="17" hidden="false" customHeight="false" outlineLevel="0" collapsed="false">
      <c r="A757" s="0" t="s">
        <v>1113</v>
      </c>
      <c r="B757" s="0" t="n">
        <v>2</v>
      </c>
      <c r="C757" s="0" t="n">
        <v>2</v>
      </c>
      <c r="D757" s="0" t="n">
        <v>2</v>
      </c>
      <c r="E757" s="0" t="n">
        <v>2</v>
      </c>
      <c r="F757" s="0" t="n">
        <v>2</v>
      </c>
      <c r="G757" s="0" t="n">
        <v>2</v>
      </c>
      <c r="H757" s="0" t="n">
        <v>1</v>
      </c>
      <c r="K757" s="4" t="str">
        <f aca="false">HYPERLINK("http://mol-9bfb78.princeton.edu/remote_search_public.php?strain_id="&amp;A757,A757)</f>
        <v>V30338</v>
      </c>
    </row>
    <row r="758" customFormat="false" ht="17" hidden="false" customHeight="false" outlineLevel="0" collapsed="false">
      <c r="A758" s="0" t="s">
        <v>1114</v>
      </c>
      <c r="B758" s="0" t="n">
        <v>2</v>
      </c>
      <c r="C758" s="0" t="n">
        <v>2</v>
      </c>
      <c r="D758" s="0" t="n">
        <v>2</v>
      </c>
      <c r="E758" s="0" t="n">
        <v>2</v>
      </c>
      <c r="F758" s="0" t="n">
        <v>2</v>
      </c>
      <c r="G758" s="0" t="n">
        <v>2</v>
      </c>
      <c r="H758" s="0" t="n">
        <v>1</v>
      </c>
      <c r="K758" s="4" t="str">
        <f aca="false">HYPERLINK("http://mol-9bfb78.princeton.edu/remote_search_public.php?strain_id="&amp;A758,A758)</f>
        <v>V30339</v>
      </c>
    </row>
    <row r="759" customFormat="false" ht="17" hidden="false" customHeight="false" outlineLevel="0" collapsed="false">
      <c r="A759" s="0" t="s">
        <v>1115</v>
      </c>
      <c r="B759" s="0" t="n">
        <v>2</v>
      </c>
      <c r="C759" s="0" t="n">
        <v>2</v>
      </c>
      <c r="D759" s="0" t="n">
        <v>2</v>
      </c>
      <c r="E759" s="0" t="n">
        <v>2</v>
      </c>
      <c r="F759" s="0" t="n">
        <v>2</v>
      </c>
      <c r="G759" s="0" t="n">
        <v>2</v>
      </c>
      <c r="H759" s="0" t="n">
        <v>1</v>
      </c>
      <c r="K759" s="4" t="str">
        <f aca="false">HYPERLINK("http://mol-9bfb78.princeton.edu/remote_search_public.php?strain_id="&amp;A759,A759)</f>
        <v>V30340</v>
      </c>
    </row>
    <row r="760" customFormat="false" ht="17" hidden="false" customHeight="false" outlineLevel="0" collapsed="false">
      <c r="A760" s="0" t="s">
        <v>1116</v>
      </c>
      <c r="B760" s="0" t="n">
        <v>2</v>
      </c>
      <c r="C760" s="0" t="n">
        <v>2</v>
      </c>
      <c r="D760" s="0" t="n">
        <v>2</v>
      </c>
      <c r="E760" s="0" t="n">
        <v>2</v>
      </c>
      <c r="F760" s="0" t="n">
        <v>2</v>
      </c>
      <c r="G760" s="0" t="n">
        <v>2</v>
      </c>
      <c r="H760" s="0" t="n">
        <v>3</v>
      </c>
      <c r="I760" s="0" t="s">
        <v>1117</v>
      </c>
      <c r="J760" s="0" t="s">
        <v>1118</v>
      </c>
      <c r="K760" s="4" t="str">
        <f aca="false">HYPERLINK("http://mol-9bfb78.princeton.edu/remote_search_public.php?strain_id="&amp;A760,A760)</f>
        <v>V30341</v>
      </c>
    </row>
    <row r="761" customFormat="false" ht="17" hidden="false" customHeight="false" outlineLevel="0" collapsed="false">
      <c r="A761" s="0" t="s">
        <v>1119</v>
      </c>
      <c r="B761" s="0" t="n">
        <v>2</v>
      </c>
      <c r="C761" s="0" t="n">
        <v>2</v>
      </c>
      <c r="D761" s="0" t="n">
        <v>2</v>
      </c>
      <c r="E761" s="0" t="n">
        <v>2</v>
      </c>
      <c r="F761" s="0" t="n">
        <v>2</v>
      </c>
      <c r="G761" s="0" t="n">
        <v>2</v>
      </c>
      <c r="H761" s="0" t="n">
        <v>1</v>
      </c>
      <c r="K761" s="4" t="str">
        <f aca="false">HYPERLINK("http://mol-9bfb78.princeton.edu/remote_search_public.php?strain_id="&amp;A761,A761)</f>
        <v>V30342</v>
      </c>
    </row>
    <row r="762" customFormat="false" ht="17" hidden="false" customHeight="false" outlineLevel="0" collapsed="false">
      <c r="A762" s="0" t="s">
        <v>1120</v>
      </c>
      <c r="B762" s="0" t="n">
        <v>2</v>
      </c>
      <c r="C762" s="0" t="n">
        <v>2</v>
      </c>
      <c r="D762" s="0" t="n">
        <v>2</v>
      </c>
      <c r="E762" s="0" t="n">
        <v>2</v>
      </c>
      <c r="F762" s="0" t="n">
        <v>2</v>
      </c>
      <c r="G762" s="0" t="n">
        <v>2</v>
      </c>
      <c r="H762" s="0" t="n">
        <v>1</v>
      </c>
      <c r="K762" s="4" t="str">
        <f aca="false">HYPERLINK("http://mol-9bfb78.princeton.edu/remote_search_public.php?strain_id="&amp;A762,A762)</f>
        <v>V30343</v>
      </c>
    </row>
    <row r="763" customFormat="false" ht="17" hidden="false" customHeight="false" outlineLevel="0" collapsed="false">
      <c r="A763" s="0" t="s">
        <v>1121</v>
      </c>
      <c r="B763" s="0" t="n">
        <v>2</v>
      </c>
      <c r="C763" s="0" t="n">
        <v>2</v>
      </c>
      <c r="D763" s="0" t="n">
        <v>2</v>
      </c>
      <c r="E763" s="0" t="n">
        <v>2</v>
      </c>
      <c r="F763" s="0" t="n">
        <v>2</v>
      </c>
      <c r="G763" s="0" t="n">
        <v>2</v>
      </c>
      <c r="H763" s="0" t="n">
        <v>1</v>
      </c>
      <c r="K763" s="4" t="str">
        <f aca="false">HYPERLINK("http://mol-9bfb78.princeton.edu/remote_search_public.php?strain_id="&amp;A763,A763)</f>
        <v>V30344</v>
      </c>
    </row>
    <row r="764" customFormat="false" ht="17" hidden="false" customHeight="false" outlineLevel="0" collapsed="false">
      <c r="A764" s="0" t="s">
        <v>1122</v>
      </c>
      <c r="B764" s="0" t="n">
        <v>2</v>
      </c>
      <c r="C764" s="0" t="n">
        <v>2</v>
      </c>
      <c r="D764" s="0" t="n">
        <v>2</v>
      </c>
      <c r="E764" s="0" t="n">
        <v>2</v>
      </c>
      <c r="F764" s="0" t="n">
        <v>2</v>
      </c>
      <c r="G764" s="0" t="n">
        <v>2</v>
      </c>
      <c r="H764" s="0" t="n">
        <v>1</v>
      </c>
      <c r="K764" s="4" t="str">
        <f aca="false">HYPERLINK("http://mol-9bfb78.princeton.edu/remote_search_public.php?strain_id="&amp;A764,A764)</f>
        <v>V30345</v>
      </c>
    </row>
    <row r="765" customFormat="false" ht="17" hidden="false" customHeight="false" outlineLevel="0" collapsed="false">
      <c r="A765" s="0" t="s">
        <v>1123</v>
      </c>
      <c r="B765" s="0" t="n">
        <v>2</v>
      </c>
      <c r="C765" s="0" t="n">
        <v>2</v>
      </c>
      <c r="D765" s="0" t="n">
        <v>2</v>
      </c>
      <c r="E765" s="0" t="n">
        <v>2</v>
      </c>
      <c r="F765" s="0" t="n">
        <v>2</v>
      </c>
      <c r="G765" s="0" t="n">
        <v>2</v>
      </c>
      <c r="H765" s="0" t="n">
        <v>1</v>
      </c>
      <c r="K765" s="4" t="str">
        <f aca="false">HYPERLINK("http://mol-9bfb78.princeton.edu/remote_search_public.php?strain_id="&amp;A765,A765)</f>
        <v>V30346</v>
      </c>
    </row>
    <row r="766" customFormat="false" ht="17" hidden="false" customHeight="false" outlineLevel="0" collapsed="false">
      <c r="A766" s="0" t="s">
        <v>1124</v>
      </c>
      <c r="B766" s="0" t="n">
        <v>2</v>
      </c>
      <c r="C766" s="0" t="n">
        <v>2</v>
      </c>
      <c r="D766" s="0" t="n">
        <v>2</v>
      </c>
      <c r="E766" s="0" t="n">
        <v>2</v>
      </c>
      <c r="F766" s="0" t="n">
        <v>2</v>
      </c>
      <c r="G766" s="0" t="n">
        <v>2</v>
      </c>
      <c r="H766" s="0" t="n">
        <v>1</v>
      </c>
      <c r="K766" s="4" t="str">
        <f aca="false">HYPERLINK("http://mol-9bfb78.princeton.edu/remote_search_public.php?strain_id="&amp;A766,A766)</f>
        <v>V30347</v>
      </c>
    </row>
    <row r="767" customFormat="false" ht="17" hidden="false" customHeight="false" outlineLevel="0" collapsed="false">
      <c r="A767" s="0" t="s">
        <v>1125</v>
      </c>
      <c r="B767" s="0" t="n">
        <v>2</v>
      </c>
      <c r="C767" s="0" t="n">
        <v>2</v>
      </c>
      <c r="D767" s="0" t="n">
        <v>2</v>
      </c>
      <c r="E767" s="0" t="n">
        <v>2</v>
      </c>
      <c r="F767" s="0" t="n">
        <v>2</v>
      </c>
      <c r="G767" s="0" t="n">
        <v>2</v>
      </c>
      <c r="H767" s="0" t="n">
        <v>3</v>
      </c>
      <c r="I767" s="0" t="s">
        <v>1126</v>
      </c>
      <c r="K767" s="4" t="str">
        <f aca="false">HYPERLINK("http://mol-9bfb78.princeton.edu/remote_search_public.php?strain_id="&amp;A767,A767)</f>
        <v>V30348</v>
      </c>
    </row>
    <row r="768" customFormat="false" ht="17" hidden="false" customHeight="false" outlineLevel="0" collapsed="false">
      <c r="A768" s="0" t="s">
        <v>1127</v>
      </c>
      <c r="B768" s="0" t="n">
        <v>2</v>
      </c>
      <c r="C768" s="0" t="n">
        <v>2</v>
      </c>
      <c r="D768" s="0" t="n">
        <v>2</v>
      </c>
      <c r="E768" s="0" t="n">
        <v>2</v>
      </c>
      <c r="F768" s="0" t="n">
        <v>2</v>
      </c>
      <c r="G768" s="0" t="n">
        <v>2</v>
      </c>
      <c r="H768" s="0" t="n">
        <v>1</v>
      </c>
      <c r="K768" s="4" t="str">
        <f aca="false">HYPERLINK("http://mol-9bfb78.princeton.edu/remote_search_public.php?strain_id="&amp;A768,A768)</f>
        <v>V30349</v>
      </c>
    </row>
    <row r="769" customFormat="false" ht="17" hidden="false" customHeight="false" outlineLevel="0" collapsed="false">
      <c r="A769" s="0" t="s">
        <v>1128</v>
      </c>
      <c r="B769" s="0" t="n">
        <v>2</v>
      </c>
      <c r="C769" s="0" t="n">
        <v>2</v>
      </c>
      <c r="D769" s="0" t="n">
        <v>2</v>
      </c>
      <c r="E769" s="0" t="n">
        <v>2</v>
      </c>
      <c r="F769" s="0" t="n">
        <v>2</v>
      </c>
      <c r="G769" s="0" t="n">
        <v>2</v>
      </c>
      <c r="H769" s="0" t="n">
        <v>3</v>
      </c>
      <c r="I769" s="0" t="s">
        <v>1129</v>
      </c>
      <c r="J769" s="0" t="s">
        <v>1130</v>
      </c>
      <c r="K769" s="4" t="str">
        <f aca="false">HYPERLINK("http://mol-9bfb78.princeton.edu/remote_search_public.php?strain_id="&amp;A769,A769)</f>
        <v>V30350</v>
      </c>
    </row>
    <row r="770" customFormat="false" ht="17" hidden="false" customHeight="false" outlineLevel="0" collapsed="false">
      <c r="A770" s="0" t="s">
        <v>1131</v>
      </c>
      <c r="B770" s="0" t="n">
        <v>2</v>
      </c>
      <c r="C770" s="0" t="n">
        <v>2</v>
      </c>
      <c r="D770" s="0" t="n">
        <v>2</v>
      </c>
      <c r="E770" s="0" t="n">
        <v>2</v>
      </c>
      <c r="F770" s="0" t="n">
        <v>2</v>
      </c>
      <c r="G770" s="0" t="n">
        <v>2</v>
      </c>
      <c r="H770" s="0" t="n">
        <v>1</v>
      </c>
      <c r="K770" s="4" t="str">
        <f aca="false">HYPERLINK("http://mol-9bfb78.princeton.edu/remote_search_public.php?strain_id="&amp;A770,A770)</f>
        <v>V30351</v>
      </c>
    </row>
    <row r="771" customFormat="false" ht="17" hidden="false" customHeight="false" outlineLevel="0" collapsed="false">
      <c r="A771" s="0" t="s">
        <v>1132</v>
      </c>
      <c r="B771" s="0" t="n">
        <v>2</v>
      </c>
      <c r="C771" s="0" t="n">
        <v>2</v>
      </c>
      <c r="D771" s="0" t="n">
        <v>2</v>
      </c>
      <c r="E771" s="0" t="n">
        <v>2</v>
      </c>
      <c r="F771" s="0" t="n">
        <v>2</v>
      </c>
      <c r="G771" s="0" t="n">
        <v>2</v>
      </c>
      <c r="H771" s="0" t="n">
        <v>1</v>
      </c>
      <c r="K771" s="4" t="str">
        <f aca="false">HYPERLINK("http://mol-9bfb78.princeton.edu/remote_search_public.php?strain_id="&amp;A771,A771)</f>
        <v>V30352</v>
      </c>
    </row>
    <row r="772" customFormat="false" ht="17" hidden="false" customHeight="false" outlineLevel="0" collapsed="false">
      <c r="A772" s="0" t="s">
        <v>1133</v>
      </c>
      <c r="B772" s="0" t="n">
        <v>2</v>
      </c>
      <c r="C772" s="0" t="n">
        <v>2</v>
      </c>
      <c r="D772" s="0" t="n">
        <v>2</v>
      </c>
      <c r="E772" s="0" t="n">
        <v>2</v>
      </c>
      <c r="F772" s="0" t="n">
        <v>2</v>
      </c>
      <c r="G772" s="0" t="n">
        <v>2</v>
      </c>
      <c r="H772" s="0" t="n">
        <v>3</v>
      </c>
      <c r="I772" s="0" t="s">
        <v>1134</v>
      </c>
      <c r="J772" s="0" t="s">
        <v>1135</v>
      </c>
      <c r="K772" s="4" t="str">
        <f aca="false">HYPERLINK("http://mol-9bfb78.princeton.edu/remote_search_public.php?strain_id="&amp;A772,A772)</f>
        <v>V30353</v>
      </c>
    </row>
    <row r="773" customFormat="false" ht="17" hidden="false" customHeight="false" outlineLevel="0" collapsed="false">
      <c r="A773" s="0" t="s">
        <v>1136</v>
      </c>
      <c r="B773" s="0" t="n">
        <v>2</v>
      </c>
      <c r="C773" s="0" t="n">
        <v>2</v>
      </c>
      <c r="D773" s="0" t="n">
        <v>2</v>
      </c>
      <c r="E773" s="0" t="n">
        <v>2</v>
      </c>
      <c r="F773" s="0" t="n">
        <v>2</v>
      </c>
      <c r="G773" s="0" t="n">
        <v>2</v>
      </c>
      <c r="H773" s="0" t="n">
        <v>1</v>
      </c>
      <c r="K773" s="4" t="str">
        <f aca="false">HYPERLINK("http://mol-9bfb78.princeton.edu/remote_search_public.php?strain_id="&amp;A773,A773)</f>
        <v>V30354</v>
      </c>
    </row>
    <row r="774" customFormat="false" ht="17" hidden="false" customHeight="false" outlineLevel="0" collapsed="false">
      <c r="A774" s="0" t="s">
        <v>1137</v>
      </c>
      <c r="B774" s="0" t="n">
        <v>2</v>
      </c>
      <c r="C774" s="0" t="n">
        <v>2</v>
      </c>
      <c r="D774" s="0" t="n">
        <v>2</v>
      </c>
      <c r="E774" s="0" t="n">
        <v>2</v>
      </c>
      <c r="F774" s="0" t="n">
        <v>2</v>
      </c>
      <c r="G774" s="0" t="n">
        <v>2</v>
      </c>
      <c r="H774" s="0" t="n">
        <v>2</v>
      </c>
      <c r="K774" s="4" t="str">
        <f aca="false">HYPERLINK("http://mol-9bfb78.princeton.edu/remote_search_public.php?strain_id="&amp;A774,A774)</f>
        <v>V30355</v>
      </c>
    </row>
    <row r="775" customFormat="false" ht="17" hidden="false" customHeight="false" outlineLevel="0" collapsed="false">
      <c r="A775" s="0" t="s">
        <v>1138</v>
      </c>
      <c r="B775" s="0" t="n">
        <v>2</v>
      </c>
      <c r="C775" s="0" t="n">
        <v>2</v>
      </c>
      <c r="D775" s="0" t="n">
        <v>2</v>
      </c>
      <c r="E775" s="0" t="n">
        <v>2</v>
      </c>
      <c r="F775" s="0" t="n">
        <v>2</v>
      </c>
      <c r="G775" s="0" t="n">
        <v>2</v>
      </c>
      <c r="H775" s="0" t="n">
        <v>1</v>
      </c>
      <c r="K775" s="4" t="str">
        <f aca="false">HYPERLINK("http://mol-9bfb78.princeton.edu/remote_search_public.php?strain_id="&amp;A775,A775)</f>
        <v>V30356</v>
      </c>
    </row>
    <row r="776" customFormat="false" ht="17" hidden="false" customHeight="false" outlineLevel="0" collapsed="false">
      <c r="A776" s="0" t="s">
        <v>1139</v>
      </c>
      <c r="B776" s="0" t="n">
        <v>2</v>
      </c>
      <c r="C776" s="0" t="n">
        <v>2</v>
      </c>
      <c r="D776" s="0" t="n">
        <v>2</v>
      </c>
      <c r="E776" s="0" t="n">
        <v>2</v>
      </c>
      <c r="F776" s="0" t="n">
        <v>2</v>
      </c>
      <c r="G776" s="0" t="n">
        <v>2</v>
      </c>
      <c r="H776" s="0" t="n">
        <v>1</v>
      </c>
      <c r="K776" s="4" t="str">
        <f aca="false">HYPERLINK("http://mol-9bfb78.princeton.edu/remote_search_public.php?strain_id="&amp;A776,A776)</f>
        <v>V30357</v>
      </c>
    </row>
    <row r="777" customFormat="false" ht="17" hidden="false" customHeight="false" outlineLevel="0" collapsed="false">
      <c r="A777" s="0" t="s">
        <v>1140</v>
      </c>
      <c r="B777" s="0" t="n">
        <v>2</v>
      </c>
      <c r="C777" s="0" t="n">
        <v>2</v>
      </c>
      <c r="D777" s="0" t="n">
        <v>2</v>
      </c>
      <c r="E777" s="0" t="n">
        <v>2</v>
      </c>
      <c r="F777" s="0" t="n">
        <v>2</v>
      </c>
      <c r="G777" s="0" t="n">
        <v>2</v>
      </c>
      <c r="H777" s="0" t="n">
        <v>1</v>
      </c>
      <c r="K777" s="4" t="str">
        <f aca="false">HYPERLINK("http://mol-9bfb78.princeton.edu/remote_search_public.php?strain_id="&amp;A777,A777)</f>
        <v>V30358</v>
      </c>
    </row>
    <row r="778" customFormat="false" ht="17" hidden="false" customHeight="false" outlineLevel="0" collapsed="false">
      <c r="A778" s="0" t="s">
        <v>1141</v>
      </c>
      <c r="B778" s="0" t="n">
        <v>2</v>
      </c>
      <c r="C778" s="0" t="n">
        <v>2</v>
      </c>
      <c r="D778" s="0" t="n">
        <v>2</v>
      </c>
      <c r="E778" s="0" t="n">
        <v>2</v>
      </c>
      <c r="F778" s="0" t="n">
        <v>2</v>
      </c>
      <c r="G778" s="0" t="n">
        <v>2</v>
      </c>
      <c r="H778" s="0" t="n">
        <v>1</v>
      </c>
      <c r="K778" s="4" t="str">
        <f aca="false">HYPERLINK("http://mol-9bfb78.princeton.edu/remote_search_public.php?strain_id="&amp;A778,A778)</f>
        <v>V30359</v>
      </c>
    </row>
    <row r="779" customFormat="false" ht="17" hidden="false" customHeight="false" outlineLevel="0" collapsed="false">
      <c r="A779" s="0" t="s">
        <v>1142</v>
      </c>
      <c r="B779" s="0" t="n">
        <v>2</v>
      </c>
      <c r="C779" s="0" t="n">
        <v>2</v>
      </c>
      <c r="D779" s="0" t="n">
        <v>2</v>
      </c>
      <c r="E779" s="0" t="n">
        <v>2</v>
      </c>
      <c r="F779" s="0" t="n">
        <v>2</v>
      </c>
      <c r="G779" s="0" t="n">
        <v>2</v>
      </c>
      <c r="H779" s="0" t="n">
        <v>1</v>
      </c>
      <c r="K779" s="4" t="str">
        <f aca="false">HYPERLINK("http://mol-9bfb78.princeton.edu/remote_search_public.php?strain_id="&amp;A779,A779)</f>
        <v>V30360</v>
      </c>
    </row>
    <row r="780" customFormat="false" ht="17" hidden="false" customHeight="false" outlineLevel="0" collapsed="false">
      <c r="A780" s="0" t="s">
        <v>1143</v>
      </c>
      <c r="B780" s="0" t="n">
        <v>2</v>
      </c>
      <c r="C780" s="0" t="n">
        <v>2</v>
      </c>
      <c r="D780" s="0" t="n">
        <v>2</v>
      </c>
      <c r="E780" s="0" t="n">
        <v>2</v>
      </c>
      <c r="F780" s="0" t="n">
        <v>2</v>
      </c>
      <c r="G780" s="0" t="n">
        <v>2</v>
      </c>
      <c r="H780" s="0" t="n">
        <v>1</v>
      </c>
      <c r="K780" s="4" t="str">
        <f aca="false">HYPERLINK("http://mol-9bfb78.princeton.edu/remote_search_public.php?strain_id="&amp;A780,A780)</f>
        <v>V30361</v>
      </c>
    </row>
    <row r="781" customFormat="false" ht="17" hidden="false" customHeight="false" outlineLevel="0" collapsed="false">
      <c r="A781" s="0" t="s">
        <v>1144</v>
      </c>
      <c r="B781" s="0" t="n">
        <v>2</v>
      </c>
      <c r="C781" s="0" t="n">
        <v>2</v>
      </c>
      <c r="D781" s="0" t="n">
        <v>2</v>
      </c>
      <c r="E781" s="0" t="n">
        <v>2</v>
      </c>
      <c r="F781" s="0" t="n">
        <v>2</v>
      </c>
      <c r="G781" s="0" t="n">
        <v>2</v>
      </c>
      <c r="H781" s="0" t="n">
        <v>1</v>
      </c>
      <c r="K781" s="4" t="str">
        <f aca="false">HYPERLINK("http://mol-9bfb78.princeton.edu/remote_search_public.php?strain_id="&amp;A781,A781)</f>
        <v>V30362</v>
      </c>
    </row>
    <row r="782" customFormat="false" ht="17" hidden="false" customHeight="false" outlineLevel="0" collapsed="false">
      <c r="A782" s="0" t="s">
        <v>1145</v>
      </c>
      <c r="B782" s="0" t="n">
        <v>2</v>
      </c>
      <c r="C782" s="0" t="n">
        <v>2</v>
      </c>
      <c r="D782" s="0" t="n">
        <v>2</v>
      </c>
      <c r="E782" s="0" t="n">
        <v>2</v>
      </c>
      <c r="F782" s="0" t="n">
        <v>2</v>
      </c>
      <c r="G782" s="0" t="n">
        <v>2</v>
      </c>
      <c r="H782" s="0" t="n">
        <v>1</v>
      </c>
      <c r="K782" s="4" t="str">
        <f aca="false">HYPERLINK("http://mol-9bfb78.princeton.edu/remote_search_public.php?strain_id="&amp;A782,A782)</f>
        <v>V30363</v>
      </c>
    </row>
    <row r="783" customFormat="false" ht="17" hidden="false" customHeight="false" outlineLevel="0" collapsed="false">
      <c r="A783" s="0" t="s">
        <v>1146</v>
      </c>
      <c r="B783" s="0" t="n">
        <v>2</v>
      </c>
      <c r="C783" s="0" t="n">
        <v>2</v>
      </c>
      <c r="D783" s="0" t="n">
        <v>2</v>
      </c>
      <c r="E783" s="0" t="n">
        <v>2</v>
      </c>
      <c r="F783" s="0" t="n">
        <v>2</v>
      </c>
      <c r="G783" s="0" t="n">
        <v>2</v>
      </c>
      <c r="H783" s="0" t="n">
        <v>1</v>
      </c>
      <c r="K783" s="4" t="str">
        <f aca="false">HYPERLINK("http://mol-9bfb78.princeton.edu/remote_search_public.php?strain_id="&amp;A783,A783)</f>
        <v>V30364</v>
      </c>
    </row>
    <row r="784" customFormat="false" ht="17" hidden="false" customHeight="false" outlineLevel="0" collapsed="false">
      <c r="A784" s="0" t="s">
        <v>1147</v>
      </c>
      <c r="B784" s="0" t="n">
        <v>2</v>
      </c>
      <c r="C784" s="0" t="n">
        <v>2</v>
      </c>
      <c r="D784" s="0" t="n">
        <v>2</v>
      </c>
      <c r="E784" s="0" t="n">
        <v>2</v>
      </c>
      <c r="F784" s="0" t="n">
        <v>2</v>
      </c>
      <c r="G784" s="0" t="n">
        <v>2</v>
      </c>
      <c r="H784" s="0" t="n">
        <v>1</v>
      </c>
      <c r="K784" s="4" t="str">
        <f aca="false">HYPERLINK("http://mol-9bfb78.princeton.edu/remote_search_public.php?strain_id="&amp;A784,A784)</f>
        <v>V30365</v>
      </c>
    </row>
    <row r="785" customFormat="false" ht="17" hidden="false" customHeight="false" outlineLevel="0" collapsed="false">
      <c r="A785" s="0" t="s">
        <v>1148</v>
      </c>
      <c r="B785" s="0" t="n">
        <v>2</v>
      </c>
      <c r="C785" s="0" t="n">
        <v>2</v>
      </c>
      <c r="D785" s="0" t="n">
        <v>2</v>
      </c>
      <c r="E785" s="0" t="n">
        <v>2</v>
      </c>
      <c r="F785" s="0" t="n">
        <v>2</v>
      </c>
      <c r="G785" s="0" t="n">
        <v>2</v>
      </c>
      <c r="H785" s="0" t="n">
        <v>3</v>
      </c>
      <c r="I785" s="0" t="s">
        <v>1149</v>
      </c>
      <c r="K785" s="4" t="str">
        <f aca="false">HYPERLINK("http://mol-9bfb78.princeton.edu/remote_search_public.php?strain_id="&amp;A785,A785)</f>
        <v>V30366</v>
      </c>
    </row>
    <row r="786" customFormat="false" ht="17" hidden="false" customHeight="false" outlineLevel="0" collapsed="false">
      <c r="A786" s="0" t="s">
        <v>1150</v>
      </c>
      <c r="B786" s="0" t="n">
        <v>2</v>
      </c>
      <c r="C786" s="0" t="n">
        <v>2</v>
      </c>
      <c r="D786" s="0" t="n">
        <v>2</v>
      </c>
      <c r="E786" s="0" t="n">
        <v>2</v>
      </c>
      <c r="F786" s="0" t="n">
        <v>2</v>
      </c>
      <c r="G786" s="0" t="n">
        <v>2</v>
      </c>
      <c r="H786" s="0" t="n">
        <v>1</v>
      </c>
      <c r="K786" s="4" t="str">
        <f aca="false">HYPERLINK("http://mol-9bfb78.princeton.edu/remote_search_public.php?strain_id="&amp;A786,A786)</f>
        <v>V30367</v>
      </c>
    </row>
    <row r="787" customFormat="false" ht="17" hidden="false" customHeight="false" outlineLevel="0" collapsed="false">
      <c r="A787" s="0" t="s">
        <v>1151</v>
      </c>
      <c r="B787" s="0" t="n">
        <v>2</v>
      </c>
      <c r="C787" s="0" t="n">
        <v>2</v>
      </c>
      <c r="D787" s="0" t="n">
        <v>2</v>
      </c>
      <c r="E787" s="0" t="n">
        <v>2</v>
      </c>
      <c r="F787" s="0" t="n">
        <v>2</v>
      </c>
      <c r="G787" s="0" t="n">
        <v>2</v>
      </c>
      <c r="H787" s="0" t="n">
        <v>3</v>
      </c>
      <c r="K787" s="4" t="str">
        <f aca="false">HYPERLINK("http://mol-9bfb78.princeton.edu/remote_search_public.php?strain_id="&amp;A787,A787)</f>
        <v>V30368</v>
      </c>
    </row>
    <row r="788" customFormat="false" ht="17" hidden="false" customHeight="false" outlineLevel="0" collapsed="false">
      <c r="A788" s="0" t="s">
        <v>1152</v>
      </c>
      <c r="B788" s="0" t="n">
        <v>2</v>
      </c>
      <c r="C788" s="0" t="n">
        <v>2</v>
      </c>
      <c r="D788" s="0" t="n">
        <v>2</v>
      </c>
      <c r="E788" s="0" t="n">
        <v>2</v>
      </c>
      <c r="F788" s="0" t="n">
        <v>2</v>
      </c>
      <c r="G788" s="0" t="n">
        <v>2</v>
      </c>
      <c r="H788" s="0" t="n">
        <v>1</v>
      </c>
      <c r="K788" s="4" t="str">
        <f aca="false">HYPERLINK("http://mol-9bfb78.princeton.edu/remote_search_public.php?strain_id="&amp;A788,A788)</f>
        <v>V30369</v>
      </c>
    </row>
    <row r="789" customFormat="false" ht="17" hidden="false" customHeight="false" outlineLevel="0" collapsed="false">
      <c r="A789" s="0" t="s">
        <v>1153</v>
      </c>
      <c r="B789" s="0" t="n">
        <v>2</v>
      </c>
      <c r="C789" s="0" t="n">
        <v>2</v>
      </c>
      <c r="D789" s="0" t="n">
        <v>2</v>
      </c>
      <c r="E789" s="0" t="n">
        <v>2</v>
      </c>
      <c r="F789" s="0" t="n">
        <v>2</v>
      </c>
      <c r="G789" s="0" t="n">
        <v>2</v>
      </c>
      <c r="H789" s="0" t="n">
        <v>1</v>
      </c>
      <c r="K789" s="4" t="str">
        <f aca="false">HYPERLINK("http://mol-9bfb78.princeton.edu/remote_search_public.php?strain_id="&amp;A789,A789)</f>
        <v>V30370</v>
      </c>
    </row>
    <row r="790" customFormat="false" ht="17" hidden="false" customHeight="false" outlineLevel="0" collapsed="false">
      <c r="A790" s="0" t="s">
        <v>1154</v>
      </c>
      <c r="B790" s="0" t="n">
        <v>2</v>
      </c>
      <c r="C790" s="0" t="n">
        <v>2</v>
      </c>
      <c r="D790" s="0" t="n">
        <v>2</v>
      </c>
      <c r="E790" s="0" t="n">
        <v>-1</v>
      </c>
      <c r="F790" s="0" t="n">
        <v>-2</v>
      </c>
      <c r="G790" s="0" t="n">
        <v>-1</v>
      </c>
      <c r="H790" s="0" t="n">
        <v>3</v>
      </c>
      <c r="I790" s="0" t="s">
        <v>1155</v>
      </c>
      <c r="J790" s="0" t="s">
        <v>1156</v>
      </c>
      <c r="K790" s="4" t="str">
        <f aca="false">HYPERLINK("http://mol-9bfb78.princeton.edu/remote_search_public.php?strain_id="&amp;A790,A790)</f>
        <v>V30371</v>
      </c>
    </row>
    <row r="791" customFormat="false" ht="17" hidden="false" customHeight="false" outlineLevel="0" collapsed="false">
      <c r="A791" s="0" t="s">
        <v>1157</v>
      </c>
      <c r="B791" s="0" t="n">
        <v>2</v>
      </c>
      <c r="C791" s="0" t="n">
        <v>2</v>
      </c>
      <c r="D791" s="0" t="n">
        <v>2</v>
      </c>
      <c r="E791" s="0" t="n">
        <v>2</v>
      </c>
      <c r="F791" s="0" t="n">
        <v>2</v>
      </c>
      <c r="G791" s="0" t="n">
        <v>2</v>
      </c>
      <c r="H791" s="0" t="n">
        <v>2</v>
      </c>
      <c r="K791" s="4" t="str">
        <f aca="false">HYPERLINK("http://mol-9bfb78.princeton.edu/remote_search_public.php?strain_id="&amp;A791,A791)</f>
        <v>V30372</v>
      </c>
    </row>
    <row r="792" customFormat="false" ht="17" hidden="false" customHeight="false" outlineLevel="0" collapsed="false">
      <c r="A792" s="0" t="s">
        <v>1158</v>
      </c>
      <c r="B792" s="0" t="n">
        <v>2</v>
      </c>
      <c r="C792" s="0" t="n">
        <v>2</v>
      </c>
      <c r="D792" s="0" t="n">
        <v>2</v>
      </c>
      <c r="E792" s="0" t="n">
        <v>2</v>
      </c>
      <c r="F792" s="0" t="n">
        <v>2</v>
      </c>
      <c r="G792" s="0" t="n">
        <v>2</v>
      </c>
      <c r="H792" s="0" t="n">
        <v>2</v>
      </c>
      <c r="J792" s="0" t="s">
        <v>112</v>
      </c>
      <c r="K792" s="4" t="str">
        <f aca="false">HYPERLINK("http://mol-9bfb78.princeton.edu/remote_search_public.php?strain_id="&amp;A792,A792)</f>
        <v>V30373</v>
      </c>
    </row>
    <row r="793" customFormat="false" ht="17" hidden="false" customHeight="false" outlineLevel="0" collapsed="false">
      <c r="A793" s="0" t="s">
        <v>1159</v>
      </c>
      <c r="B793" s="0" t="n">
        <v>2</v>
      </c>
      <c r="C793" s="0" t="n">
        <v>2</v>
      </c>
      <c r="D793" s="0" t="n">
        <v>2</v>
      </c>
      <c r="E793" s="0" t="n">
        <v>2</v>
      </c>
      <c r="F793" s="0" t="n">
        <v>2</v>
      </c>
      <c r="G793" s="0" t="n">
        <v>2</v>
      </c>
      <c r="H793" s="0" t="n">
        <v>1</v>
      </c>
      <c r="K793" s="4" t="str">
        <f aca="false">HYPERLINK("http://mol-9bfb78.princeton.edu/remote_search_public.php?strain_id="&amp;A793,A793)</f>
        <v>V30374</v>
      </c>
    </row>
    <row r="794" customFormat="false" ht="17" hidden="false" customHeight="false" outlineLevel="0" collapsed="false">
      <c r="A794" s="0" t="s">
        <v>1160</v>
      </c>
      <c r="B794" s="0" t="n">
        <v>2</v>
      </c>
      <c r="C794" s="0" t="n">
        <v>2</v>
      </c>
      <c r="D794" s="0" t="n">
        <v>2</v>
      </c>
      <c r="E794" s="0" t="n">
        <v>2</v>
      </c>
      <c r="F794" s="0" t="n">
        <v>2</v>
      </c>
      <c r="G794" s="0" t="n">
        <v>2</v>
      </c>
      <c r="H794" s="0" t="n">
        <v>1</v>
      </c>
      <c r="K794" s="4" t="str">
        <f aca="false">HYPERLINK("http://mol-9bfb78.princeton.edu/remote_search_public.php?strain_id="&amp;A794,A794)</f>
        <v>V30375</v>
      </c>
    </row>
    <row r="795" customFormat="false" ht="17" hidden="false" customHeight="false" outlineLevel="0" collapsed="false">
      <c r="A795" s="0" t="s">
        <v>1161</v>
      </c>
      <c r="B795" s="0" t="n">
        <v>2</v>
      </c>
      <c r="C795" s="0" t="n">
        <v>2</v>
      </c>
      <c r="D795" s="0" t="n">
        <v>2</v>
      </c>
      <c r="E795" s="0" t="n">
        <v>2</v>
      </c>
      <c r="F795" s="0" t="n">
        <v>2</v>
      </c>
      <c r="G795" s="0" t="n">
        <v>2</v>
      </c>
      <c r="H795" s="0" t="n">
        <v>1</v>
      </c>
      <c r="K795" s="4" t="str">
        <f aca="false">HYPERLINK("http://mol-9bfb78.princeton.edu/remote_search_public.php?strain_id="&amp;A795,A795)</f>
        <v>V30376</v>
      </c>
    </row>
    <row r="796" customFormat="false" ht="17" hidden="false" customHeight="false" outlineLevel="0" collapsed="false">
      <c r="A796" s="0" t="s">
        <v>1162</v>
      </c>
      <c r="B796" s="0" t="n">
        <v>2</v>
      </c>
      <c r="C796" s="0" t="n">
        <v>2</v>
      </c>
      <c r="D796" s="0" t="n">
        <v>2</v>
      </c>
      <c r="E796" s="0" t="n">
        <v>2</v>
      </c>
      <c r="F796" s="0" t="n">
        <v>2</v>
      </c>
      <c r="G796" s="0" t="n">
        <v>2</v>
      </c>
      <c r="H796" s="0" t="n">
        <v>1</v>
      </c>
      <c r="K796" s="4" t="str">
        <f aca="false">HYPERLINK("http://mol-9bfb78.princeton.edu/remote_search_public.php?strain_id="&amp;A796,A796)</f>
        <v>V30377</v>
      </c>
    </row>
    <row r="797" customFormat="false" ht="17" hidden="false" customHeight="false" outlineLevel="0" collapsed="false">
      <c r="A797" s="0" t="s">
        <v>1163</v>
      </c>
      <c r="B797" s="0" t="n">
        <v>2</v>
      </c>
      <c r="C797" s="0" t="n">
        <v>-1</v>
      </c>
      <c r="D797" s="0" t="n">
        <v>-1</v>
      </c>
      <c r="E797" s="0" t="n">
        <v>-2</v>
      </c>
      <c r="F797" s="0" t="n">
        <v>-2</v>
      </c>
      <c r="G797" s="0" t="n">
        <v>-1</v>
      </c>
      <c r="H797" s="0" t="n">
        <v>4</v>
      </c>
      <c r="I797" s="0" t="s">
        <v>1164</v>
      </c>
      <c r="K797" s="4" t="str">
        <f aca="false">HYPERLINK("http://mol-9bfb78.princeton.edu/remote_search_public.php?strain_id="&amp;A797,A797)</f>
        <v>V30378</v>
      </c>
    </row>
    <row r="798" customFormat="false" ht="17" hidden="false" customHeight="false" outlineLevel="0" collapsed="false">
      <c r="A798" s="0" t="s">
        <v>1165</v>
      </c>
      <c r="B798" s="0" t="n">
        <v>2</v>
      </c>
      <c r="C798" s="0" t="n">
        <v>2</v>
      </c>
      <c r="D798" s="0" t="n">
        <v>2</v>
      </c>
      <c r="E798" s="0" t="n">
        <v>2</v>
      </c>
      <c r="F798" s="0" t="n">
        <v>2</v>
      </c>
      <c r="G798" s="0" t="n">
        <v>2</v>
      </c>
      <c r="H798" s="0" t="n">
        <v>1</v>
      </c>
      <c r="K798" s="4" t="str">
        <f aca="false">HYPERLINK("http://mol-9bfb78.princeton.edu/remote_search_public.php?strain_id="&amp;A798,A798)</f>
        <v>V30379</v>
      </c>
    </row>
    <row r="799" customFormat="false" ht="17" hidden="false" customHeight="false" outlineLevel="0" collapsed="false">
      <c r="A799" s="0" t="s">
        <v>1166</v>
      </c>
      <c r="B799" s="0" t="n">
        <v>2</v>
      </c>
      <c r="C799" s="0" t="n">
        <v>2</v>
      </c>
      <c r="D799" s="0" t="n">
        <v>2</v>
      </c>
      <c r="E799" s="0" t="n">
        <v>2</v>
      </c>
      <c r="F799" s="0" t="n">
        <v>2</v>
      </c>
      <c r="G799" s="0" t="n">
        <v>2</v>
      </c>
      <c r="H799" s="0" t="n">
        <v>1</v>
      </c>
      <c r="K799" s="4" t="str">
        <f aca="false">HYPERLINK("http://mol-9bfb78.princeton.edu/remote_search_public.php?strain_id="&amp;A799,A799)</f>
        <v>V30380</v>
      </c>
    </row>
    <row r="800" customFormat="false" ht="17" hidden="false" customHeight="false" outlineLevel="0" collapsed="false">
      <c r="A800" s="0" t="s">
        <v>1167</v>
      </c>
      <c r="B800" s="0" t="n">
        <v>2</v>
      </c>
      <c r="C800" s="0" t="n">
        <v>2</v>
      </c>
      <c r="D800" s="0" t="n">
        <v>2</v>
      </c>
      <c r="E800" s="0" t="n">
        <v>2</v>
      </c>
      <c r="F800" s="0" t="n">
        <v>2</v>
      </c>
      <c r="G800" s="0" t="n">
        <v>2</v>
      </c>
      <c r="H800" s="0" t="n">
        <v>1</v>
      </c>
      <c r="K800" s="4" t="str">
        <f aca="false">HYPERLINK("http://mol-9bfb78.princeton.edu/remote_search_public.php?strain_id="&amp;A800,A800)</f>
        <v>V30381</v>
      </c>
    </row>
    <row r="801" customFormat="false" ht="17" hidden="false" customHeight="false" outlineLevel="0" collapsed="false">
      <c r="A801" s="0" t="s">
        <v>1168</v>
      </c>
      <c r="B801" s="0" t="n">
        <v>2</v>
      </c>
      <c r="C801" s="0" t="n">
        <v>2</v>
      </c>
      <c r="D801" s="0" t="n">
        <v>2</v>
      </c>
      <c r="E801" s="0" t="n">
        <v>2</v>
      </c>
      <c r="F801" s="0" t="n">
        <v>2</v>
      </c>
      <c r="G801" s="0" t="n">
        <v>2</v>
      </c>
      <c r="H801" s="0" t="n">
        <v>1</v>
      </c>
      <c r="K801" s="4" t="str">
        <f aca="false">HYPERLINK("http://mol-9bfb78.princeton.edu/remote_search_public.php?strain_id="&amp;A801,A801)</f>
        <v>V30382</v>
      </c>
    </row>
    <row r="802" customFormat="false" ht="17" hidden="false" customHeight="false" outlineLevel="0" collapsed="false">
      <c r="A802" s="0" t="s">
        <v>1169</v>
      </c>
      <c r="B802" s="0" t="n">
        <v>2</v>
      </c>
      <c r="C802" s="0" t="n">
        <v>2</v>
      </c>
      <c r="D802" s="0" t="n">
        <v>2</v>
      </c>
      <c r="E802" s="0" t="n">
        <v>2</v>
      </c>
      <c r="F802" s="0" t="n">
        <v>2</v>
      </c>
      <c r="G802" s="0" t="n">
        <v>2</v>
      </c>
      <c r="H802" s="0" t="n">
        <v>1</v>
      </c>
      <c r="K802" s="4" t="str">
        <f aca="false">HYPERLINK("http://mol-9bfb78.princeton.edu/remote_search_public.php?strain_id="&amp;A802,A802)</f>
        <v>V30383</v>
      </c>
    </row>
    <row r="803" customFormat="false" ht="17" hidden="false" customHeight="false" outlineLevel="0" collapsed="false">
      <c r="A803" s="0" t="s">
        <v>1170</v>
      </c>
      <c r="B803" s="0" t="n">
        <v>2</v>
      </c>
      <c r="C803" s="0" t="n">
        <v>2</v>
      </c>
      <c r="D803" s="0" t="n">
        <v>2</v>
      </c>
      <c r="E803" s="0" t="n">
        <v>2</v>
      </c>
      <c r="F803" s="0" t="n">
        <v>2</v>
      </c>
      <c r="G803" s="0" t="n">
        <v>2</v>
      </c>
      <c r="H803" s="0" t="n">
        <v>1</v>
      </c>
      <c r="K803" s="4" t="str">
        <f aca="false">HYPERLINK("http://mol-9bfb78.princeton.edu/remote_search_public.php?strain_id="&amp;A803,A803)</f>
        <v>V30384</v>
      </c>
    </row>
    <row r="804" customFormat="false" ht="17" hidden="false" customHeight="false" outlineLevel="0" collapsed="false">
      <c r="A804" s="0" t="s">
        <v>1171</v>
      </c>
      <c r="B804" s="0" t="n">
        <v>2</v>
      </c>
      <c r="C804" s="0" t="n">
        <v>2</v>
      </c>
      <c r="D804" s="0" t="n">
        <v>2</v>
      </c>
      <c r="E804" s="0" t="n">
        <v>2</v>
      </c>
      <c r="F804" s="0" t="n">
        <v>2</v>
      </c>
      <c r="G804" s="0" t="n">
        <v>2</v>
      </c>
      <c r="H804" s="0" t="n">
        <v>1</v>
      </c>
      <c r="K804" s="4" t="str">
        <f aca="false">HYPERLINK("http://mol-9bfb78.princeton.edu/remote_search_public.php?strain_id="&amp;A804,A804)</f>
        <v>V30385</v>
      </c>
    </row>
    <row r="805" customFormat="false" ht="17" hidden="false" customHeight="false" outlineLevel="0" collapsed="false">
      <c r="A805" s="0" t="s">
        <v>1172</v>
      </c>
      <c r="B805" s="0" t="n">
        <v>2</v>
      </c>
      <c r="C805" s="0" t="n">
        <v>2</v>
      </c>
      <c r="D805" s="0" t="n">
        <v>2</v>
      </c>
      <c r="E805" s="0" t="n">
        <v>2</v>
      </c>
      <c r="F805" s="0" t="n">
        <v>2</v>
      </c>
      <c r="G805" s="0" t="n">
        <v>2</v>
      </c>
      <c r="H805" s="0" t="n">
        <v>1</v>
      </c>
      <c r="K805" s="4" t="str">
        <f aca="false">HYPERLINK("http://mol-9bfb78.princeton.edu/remote_search_public.php?strain_id="&amp;A805,A805)</f>
        <v>V30386</v>
      </c>
    </row>
    <row r="806" customFormat="false" ht="17" hidden="false" customHeight="false" outlineLevel="0" collapsed="false">
      <c r="A806" s="0" t="s">
        <v>1173</v>
      </c>
      <c r="B806" s="0" t="n">
        <v>2</v>
      </c>
      <c r="C806" s="0" t="n">
        <v>2</v>
      </c>
      <c r="D806" s="0" t="n">
        <v>2</v>
      </c>
      <c r="E806" s="0" t="n">
        <v>2</v>
      </c>
      <c r="F806" s="0" t="n">
        <v>2</v>
      </c>
      <c r="G806" s="0" t="n">
        <v>2</v>
      </c>
      <c r="H806" s="0" t="n">
        <v>3</v>
      </c>
      <c r="I806" s="0" t="s">
        <v>1174</v>
      </c>
      <c r="K806" s="4" t="str">
        <f aca="false">HYPERLINK("http://mol-9bfb78.princeton.edu/remote_search_public.php?strain_id="&amp;A806,A806)</f>
        <v>V30387</v>
      </c>
    </row>
    <row r="807" customFormat="false" ht="17" hidden="false" customHeight="false" outlineLevel="0" collapsed="false">
      <c r="A807" s="0" t="s">
        <v>1175</v>
      </c>
      <c r="B807" s="0" t="n">
        <v>2</v>
      </c>
      <c r="C807" s="0" t="n">
        <v>2</v>
      </c>
      <c r="D807" s="0" t="n">
        <v>2</v>
      </c>
      <c r="E807" s="0" t="n">
        <v>2</v>
      </c>
      <c r="F807" s="0" t="n">
        <v>2</v>
      </c>
      <c r="G807" s="0" t="n">
        <v>2</v>
      </c>
      <c r="H807" s="0" t="n">
        <v>2</v>
      </c>
      <c r="I807" s="0" t="s">
        <v>1176</v>
      </c>
      <c r="K807" s="4" t="str">
        <f aca="false">HYPERLINK("http://mol-9bfb78.princeton.edu/remote_search_public.php?strain_id="&amp;A807,A807)</f>
        <v>V30388</v>
      </c>
    </row>
    <row r="808" customFormat="false" ht="17" hidden="false" customHeight="false" outlineLevel="0" collapsed="false">
      <c r="A808" s="0" t="s">
        <v>1177</v>
      </c>
      <c r="B808" s="0" t="n">
        <v>2</v>
      </c>
      <c r="C808" s="0" t="n">
        <v>2</v>
      </c>
      <c r="D808" s="0" t="n">
        <v>2</v>
      </c>
      <c r="E808" s="0" t="n">
        <v>2</v>
      </c>
      <c r="F808" s="0" t="n">
        <v>2</v>
      </c>
      <c r="G808" s="0" t="n">
        <v>2</v>
      </c>
      <c r="H808" s="0" t="n">
        <v>2</v>
      </c>
      <c r="I808" s="0" t="s">
        <v>1178</v>
      </c>
      <c r="K808" s="4" t="str">
        <f aca="false">HYPERLINK("http://mol-9bfb78.princeton.edu/remote_search_public.php?strain_id="&amp;A808,A808)</f>
        <v>V30389</v>
      </c>
    </row>
    <row r="809" customFormat="false" ht="17" hidden="false" customHeight="false" outlineLevel="0" collapsed="false">
      <c r="A809" s="0" t="s">
        <v>1179</v>
      </c>
      <c r="B809" s="0" t="n">
        <v>2</v>
      </c>
      <c r="C809" s="0" t="n">
        <v>2</v>
      </c>
      <c r="D809" s="0" t="n">
        <v>2</v>
      </c>
      <c r="E809" s="0" t="n">
        <v>2</v>
      </c>
      <c r="F809" s="0" t="n">
        <v>2</v>
      </c>
      <c r="G809" s="0" t="n">
        <v>2</v>
      </c>
      <c r="H809" s="0" t="n">
        <v>1</v>
      </c>
      <c r="K809" s="4" t="str">
        <f aca="false">HYPERLINK("http://mol-9bfb78.princeton.edu/remote_search_public.php?strain_id="&amp;A809,A809)</f>
        <v>V30390</v>
      </c>
    </row>
    <row r="810" customFormat="false" ht="17" hidden="false" customHeight="false" outlineLevel="0" collapsed="false">
      <c r="A810" s="0" t="s">
        <v>1180</v>
      </c>
      <c r="B810" s="0" t="n">
        <v>2</v>
      </c>
      <c r="C810" s="0" t="n">
        <v>2</v>
      </c>
      <c r="D810" s="0" t="n">
        <v>2</v>
      </c>
      <c r="E810" s="0" t="n">
        <v>2</v>
      </c>
      <c r="F810" s="0" t="n">
        <v>2</v>
      </c>
      <c r="G810" s="0" t="n">
        <v>2</v>
      </c>
      <c r="H810" s="0" t="n">
        <v>1</v>
      </c>
      <c r="K810" s="4" t="str">
        <f aca="false">HYPERLINK("http://mol-9bfb78.princeton.edu/remote_search_public.php?strain_id="&amp;A810,A810)</f>
        <v>V30391</v>
      </c>
    </row>
    <row r="811" customFormat="false" ht="17" hidden="false" customHeight="false" outlineLevel="0" collapsed="false">
      <c r="A811" s="0" t="s">
        <v>1181</v>
      </c>
      <c r="B811" s="0" t="n">
        <v>2</v>
      </c>
      <c r="C811" s="0" t="n">
        <v>2</v>
      </c>
      <c r="D811" s="0" t="n">
        <v>2</v>
      </c>
      <c r="E811" s="0" t="n">
        <v>2</v>
      </c>
      <c r="F811" s="0" t="n">
        <v>2</v>
      </c>
      <c r="G811" s="0" t="n">
        <v>2</v>
      </c>
      <c r="H811" s="0" t="n">
        <v>1</v>
      </c>
      <c r="K811" s="4" t="str">
        <f aca="false">HYPERLINK("http://mol-9bfb78.princeton.edu/remote_search_public.php?strain_id="&amp;A811,A811)</f>
        <v>V30392</v>
      </c>
    </row>
    <row r="812" customFormat="false" ht="17" hidden="false" customHeight="false" outlineLevel="0" collapsed="false">
      <c r="A812" s="0" t="s">
        <v>1182</v>
      </c>
      <c r="B812" s="0" t="n">
        <v>2</v>
      </c>
      <c r="C812" s="0" t="n">
        <v>2</v>
      </c>
      <c r="D812" s="0" t="n">
        <v>2</v>
      </c>
      <c r="E812" s="0" t="n">
        <v>2</v>
      </c>
      <c r="F812" s="0" t="n">
        <v>2</v>
      </c>
      <c r="G812" s="0" t="n">
        <v>2</v>
      </c>
      <c r="H812" s="0" t="n">
        <v>3</v>
      </c>
      <c r="I812" s="0" t="s">
        <v>1183</v>
      </c>
      <c r="K812" s="4" t="str">
        <f aca="false">HYPERLINK("http://mol-9bfb78.princeton.edu/remote_search_public.php?strain_id="&amp;A812,A812)</f>
        <v>V30393</v>
      </c>
    </row>
    <row r="813" customFormat="false" ht="17" hidden="false" customHeight="false" outlineLevel="0" collapsed="false">
      <c r="A813" s="0" t="s">
        <v>1184</v>
      </c>
      <c r="B813" s="0" t="n">
        <v>2</v>
      </c>
      <c r="C813" s="0" t="n">
        <v>2</v>
      </c>
      <c r="D813" s="0" t="n">
        <v>2</v>
      </c>
      <c r="E813" s="0" t="n">
        <v>2</v>
      </c>
      <c r="F813" s="0" t="n">
        <v>2</v>
      </c>
      <c r="G813" s="0" t="n">
        <v>2</v>
      </c>
      <c r="H813" s="0" t="n">
        <v>1</v>
      </c>
      <c r="K813" s="4" t="str">
        <f aca="false">HYPERLINK("http://mol-9bfb78.princeton.edu/remote_search_public.php?strain_id="&amp;A813,A813)</f>
        <v>V30394</v>
      </c>
    </row>
    <row r="814" customFormat="false" ht="17" hidden="false" customHeight="false" outlineLevel="0" collapsed="false">
      <c r="A814" s="0" t="s">
        <v>1185</v>
      </c>
      <c r="B814" s="0" t="n">
        <v>2</v>
      </c>
      <c r="C814" s="0" t="n">
        <v>2</v>
      </c>
      <c r="D814" s="0" t="n">
        <v>2</v>
      </c>
      <c r="E814" s="0" t="n">
        <v>2</v>
      </c>
      <c r="F814" s="0" t="n">
        <v>2</v>
      </c>
      <c r="G814" s="0" t="n">
        <v>2</v>
      </c>
      <c r="H814" s="0" t="n">
        <v>1</v>
      </c>
      <c r="K814" s="4" t="str">
        <f aca="false">HYPERLINK("http://mol-9bfb78.princeton.edu/remote_search_public.php?strain_id="&amp;A814,A814)</f>
        <v>V30395</v>
      </c>
    </row>
    <row r="815" customFormat="false" ht="17" hidden="false" customHeight="false" outlineLevel="0" collapsed="false">
      <c r="A815" s="0" t="s">
        <v>1186</v>
      </c>
      <c r="B815" s="0" t="n">
        <v>2</v>
      </c>
      <c r="C815" s="0" t="n">
        <v>2</v>
      </c>
      <c r="D815" s="0" t="n">
        <v>2</v>
      </c>
      <c r="E815" s="0" t="n">
        <v>2</v>
      </c>
      <c r="F815" s="0" t="n">
        <v>2</v>
      </c>
      <c r="G815" s="0" t="n">
        <v>2</v>
      </c>
      <c r="H815" s="0" t="n">
        <v>1</v>
      </c>
      <c r="K815" s="4" t="str">
        <f aca="false">HYPERLINK("http://mol-9bfb78.princeton.edu/remote_search_public.php?strain_id="&amp;A815,A815)</f>
        <v>V30396</v>
      </c>
    </row>
    <row r="816" customFormat="false" ht="17" hidden="false" customHeight="false" outlineLevel="0" collapsed="false">
      <c r="A816" s="0" t="s">
        <v>1187</v>
      </c>
      <c r="B816" s="0" t="n">
        <v>2</v>
      </c>
      <c r="C816" s="0" t="n">
        <v>2</v>
      </c>
      <c r="D816" s="0" t="n">
        <v>2</v>
      </c>
      <c r="E816" s="0" t="n">
        <v>2</v>
      </c>
      <c r="F816" s="0" t="n">
        <v>2</v>
      </c>
      <c r="G816" s="0" t="n">
        <v>2</v>
      </c>
      <c r="H816" s="0" t="n">
        <v>1</v>
      </c>
      <c r="K816" s="4" t="str">
        <f aca="false">HYPERLINK("http://mol-9bfb78.princeton.edu/remote_search_public.php?strain_id="&amp;A816,A816)</f>
        <v>V30401</v>
      </c>
    </row>
    <row r="817" customFormat="false" ht="17" hidden="false" customHeight="false" outlineLevel="0" collapsed="false">
      <c r="A817" s="0" t="s">
        <v>1188</v>
      </c>
      <c r="B817" s="0" t="n">
        <v>2</v>
      </c>
      <c r="C817" s="0" t="n">
        <v>2</v>
      </c>
      <c r="D817" s="0" t="n">
        <v>2</v>
      </c>
      <c r="E817" s="0" t="n">
        <v>2</v>
      </c>
      <c r="F817" s="0" t="n">
        <v>2</v>
      </c>
      <c r="G817" s="0" t="n">
        <v>2</v>
      </c>
      <c r="H817" s="0" t="n">
        <v>1</v>
      </c>
      <c r="K817" s="4" t="str">
        <f aca="false">HYPERLINK("http://mol-9bfb78.princeton.edu/remote_search_public.php?strain_id="&amp;A817,A817)</f>
        <v>V30402</v>
      </c>
    </row>
    <row r="818" customFormat="false" ht="17" hidden="false" customHeight="false" outlineLevel="0" collapsed="false">
      <c r="A818" s="0" t="s">
        <v>1189</v>
      </c>
      <c r="B818" s="0" t="n">
        <v>2</v>
      </c>
      <c r="C818" s="0" t="n">
        <v>2</v>
      </c>
      <c r="D818" s="0" t="n">
        <v>2</v>
      </c>
      <c r="E818" s="0" t="n">
        <v>2</v>
      </c>
      <c r="F818" s="0" t="n">
        <v>2</v>
      </c>
      <c r="G818" s="0" t="n">
        <v>2</v>
      </c>
      <c r="H818" s="0" t="n">
        <v>1</v>
      </c>
      <c r="K818" s="4" t="str">
        <f aca="false">HYPERLINK("http://mol-9bfb78.princeton.edu/remote_search_public.php?strain_id="&amp;A818,A818)</f>
        <v>V30403</v>
      </c>
    </row>
    <row r="819" customFormat="false" ht="17" hidden="false" customHeight="false" outlineLevel="0" collapsed="false">
      <c r="A819" s="0" t="s">
        <v>1190</v>
      </c>
      <c r="B819" s="0" t="n">
        <v>2</v>
      </c>
      <c r="C819" s="0" t="n">
        <v>2</v>
      </c>
      <c r="D819" s="0" t="n">
        <v>2</v>
      </c>
      <c r="E819" s="0" t="n">
        <v>2</v>
      </c>
      <c r="F819" s="0" t="n">
        <v>2</v>
      </c>
      <c r="G819" s="0" t="n">
        <v>2</v>
      </c>
      <c r="H819" s="0" t="n">
        <v>1</v>
      </c>
      <c r="K819" s="4" t="str">
        <f aca="false">HYPERLINK("http://mol-9bfb78.princeton.edu/remote_search_public.php?strain_id="&amp;A819,A819)</f>
        <v>V30404</v>
      </c>
    </row>
    <row r="820" customFormat="false" ht="17" hidden="false" customHeight="false" outlineLevel="0" collapsed="false">
      <c r="A820" s="0" t="s">
        <v>1191</v>
      </c>
      <c r="B820" s="0" t="n">
        <v>2</v>
      </c>
      <c r="C820" s="0" t="n">
        <v>2</v>
      </c>
      <c r="D820" s="0" t="n">
        <v>2</v>
      </c>
      <c r="E820" s="0" t="n">
        <v>2</v>
      </c>
      <c r="F820" s="0" t="n">
        <v>2</v>
      </c>
      <c r="G820" s="0" t="n">
        <v>2</v>
      </c>
      <c r="H820" s="0" t="n">
        <v>1</v>
      </c>
      <c r="K820" s="4" t="str">
        <f aca="false">HYPERLINK("http://mol-9bfb78.princeton.edu/remote_search_public.php?strain_id="&amp;A820,A820)</f>
        <v>V30405</v>
      </c>
    </row>
    <row r="821" customFormat="false" ht="17" hidden="false" customHeight="false" outlineLevel="0" collapsed="false">
      <c r="A821" s="0" t="s">
        <v>1192</v>
      </c>
      <c r="B821" s="0" t="n">
        <v>2</v>
      </c>
      <c r="C821" s="0" t="n">
        <v>2</v>
      </c>
      <c r="D821" s="0" t="n">
        <v>2</v>
      </c>
      <c r="E821" s="0" t="n">
        <v>2</v>
      </c>
      <c r="F821" s="0" t="n">
        <v>2</v>
      </c>
      <c r="G821" s="0" t="n">
        <v>2</v>
      </c>
      <c r="H821" s="0" t="n">
        <v>1</v>
      </c>
      <c r="K821" s="4" t="str">
        <f aca="false">HYPERLINK("http://mol-9bfb78.princeton.edu/remote_search_public.php?strain_id="&amp;A821,A821)</f>
        <v>V30406</v>
      </c>
    </row>
    <row r="822" customFormat="false" ht="17" hidden="false" customHeight="false" outlineLevel="0" collapsed="false">
      <c r="A822" s="0" t="s">
        <v>1193</v>
      </c>
      <c r="B822" s="0" t="n">
        <v>2</v>
      </c>
      <c r="C822" s="0" t="n">
        <v>2</v>
      </c>
      <c r="D822" s="0" t="n">
        <v>2</v>
      </c>
      <c r="E822" s="0" t="n">
        <v>2</v>
      </c>
      <c r="F822" s="0" t="n">
        <v>2</v>
      </c>
      <c r="G822" s="0" t="n">
        <v>2</v>
      </c>
      <c r="H822" s="0" t="n">
        <v>1</v>
      </c>
      <c r="K822" s="4" t="str">
        <f aca="false">HYPERLINK("http://mol-9bfb78.princeton.edu/remote_search_public.php?strain_id="&amp;A822,A822)</f>
        <v>V30407</v>
      </c>
    </row>
    <row r="823" customFormat="false" ht="17" hidden="false" customHeight="false" outlineLevel="0" collapsed="false">
      <c r="A823" s="0" t="s">
        <v>1194</v>
      </c>
      <c r="B823" s="0" t="n">
        <v>2</v>
      </c>
      <c r="C823" s="0" t="n">
        <v>2</v>
      </c>
      <c r="D823" s="0" t="n">
        <v>2</v>
      </c>
      <c r="E823" s="0" t="n">
        <v>2</v>
      </c>
      <c r="F823" s="0" t="n">
        <v>2</v>
      </c>
      <c r="G823" s="0" t="n">
        <v>2</v>
      </c>
      <c r="H823" s="0" t="n">
        <v>1</v>
      </c>
      <c r="K823" s="4" t="str">
        <f aca="false">HYPERLINK("http://mol-9bfb78.princeton.edu/remote_search_public.php?strain_id="&amp;A823,A823)</f>
        <v>V30408</v>
      </c>
    </row>
    <row r="824" customFormat="false" ht="17" hidden="false" customHeight="false" outlineLevel="0" collapsed="false">
      <c r="A824" s="0" t="s">
        <v>1195</v>
      </c>
      <c r="B824" s="0" t="n">
        <v>2</v>
      </c>
      <c r="C824" s="0" t="n">
        <v>2</v>
      </c>
      <c r="D824" s="0" t="n">
        <v>2</v>
      </c>
      <c r="E824" s="0" t="n">
        <v>2</v>
      </c>
      <c r="F824" s="0" t="n">
        <v>2</v>
      </c>
      <c r="G824" s="0" t="n">
        <v>2</v>
      </c>
      <c r="H824" s="0" t="n">
        <v>1</v>
      </c>
      <c r="K824" s="4" t="str">
        <f aca="false">HYPERLINK("http://mol-9bfb78.princeton.edu/remote_search_public.php?strain_id="&amp;A824,A824)</f>
        <v>V30409</v>
      </c>
    </row>
    <row r="825" customFormat="false" ht="17" hidden="false" customHeight="false" outlineLevel="0" collapsed="false">
      <c r="A825" s="0" t="s">
        <v>1196</v>
      </c>
      <c r="B825" s="0" t="n">
        <v>2</v>
      </c>
      <c r="C825" s="0" t="n">
        <v>2</v>
      </c>
      <c r="D825" s="0" t="n">
        <v>2</v>
      </c>
      <c r="E825" s="0" t="n">
        <v>2</v>
      </c>
      <c r="F825" s="0" t="n">
        <v>2</v>
      </c>
      <c r="G825" s="0" t="n">
        <v>2</v>
      </c>
      <c r="H825" s="0" t="n">
        <v>1</v>
      </c>
      <c r="K825" s="4" t="str">
        <f aca="false">HYPERLINK("http://mol-9bfb78.princeton.edu/remote_search_public.php?strain_id="&amp;A825,A825)</f>
        <v>V30410</v>
      </c>
    </row>
    <row r="826" customFormat="false" ht="17" hidden="false" customHeight="false" outlineLevel="0" collapsed="false">
      <c r="A826" s="0" t="s">
        <v>1197</v>
      </c>
      <c r="B826" s="0" t="n">
        <v>2</v>
      </c>
      <c r="C826" s="0" t="n">
        <v>2</v>
      </c>
      <c r="D826" s="0" t="n">
        <v>2</v>
      </c>
      <c r="E826" s="0" t="n">
        <v>2</v>
      </c>
      <c r="F826" s="0" t="n">
        <v>2</v>
      </c>
      <c r="G826" s="0" t="n">
        <v>2</v>
      </c>
      <c r="H826" s="0" t="n">
        <v>1</v>
      </c>
      <c r="K826" s="4" t="str">
        <f aca="false">HYPERLINK("http://mol-9bfb78.princeton.edu/remote_search_public.php?strain_id="&amp;A826,A826)</f>
        <v>V30411</v>
      </c>
    </row>
    <row r="827" customFormat="false" ht="17" hidden="false" customHeight="false" outlineLevel="0" collapsed="false">
      <c r="A827" s="0" t="s">
        <v>1198</v>
      </c>
      <c r="B827" s="0" t="n">
        <v>2</v>
      </c>
      <c r="C827" s="0" t="n">
        <v>2</v>
      </c>
      <c r="D827" s="0" t="n">
        <v>2</v>
      </c>
      <c r="E827" s="0" t="n">
        <v>2</v>
      </c>
      <c r="F827" s="0" t="n">
        <v>2</v>
      </c>
      <c r="G827" s="0" t="n">
        <v>2</v>
      </c>
      <c r="H827" s="0" t="n">
        <v>1</v>
      </c>
      <c r="K827" s="4" t="str">
        <f aca="false">HYPERLINK("http://mol-9bfb78.princeton.edu/remote_search_public.php?strain_id="&amp;A827,A827)</f>
        <v>V30412</v>
      </c>
    </row>
    <row r="828" customFormat="false" ht="17" hidden="false" customHeight="false" outlineLevel="0" collapsed="false">
      <c r="A828" s="0" t="s">
        <v>1199</v>
      </c>
      <c r="B828" s="0" t="n">
        <v>2</v>
      </c>
      <c r="C828" s="0" t="n">
        <v>2</v>
      </c>
      <c r="D828" s="0" t="n">
        <v>2</v>
      </c>
      <c r="E828" s="0" t="n">
        <v>2</v>
      </c>
      <c r="F828" s="0" t="n">
        <v>2</v>
      </c>
      <c r="G828" s="0" t="n">
        <v>2</v>
      </c>
      <c r="H828" s="0" t="n">
        <v>1</v>
      </c>
      <c r="K828" s="4" t="str">
        <f aca="false">HYPERLINK("http://mol-9bfb78.princeton.edu/remote_search_public.php?strain_id="&amp;A828,A828)</f>
        <v>V30413</v>
      </c>
    </row>
    <row r="829" customFormat="false" ht="17" hidden="false" customHeight="false" outlineLevel="0" collapsed="false">
      <c r="A829" s="0" t="s">
        <v>1200</v>
      </c>
      <c r="B829" s="0" t="n">
        <v>2</v>
      </c>
      <c r="C829" s="0" t="n">
        <v>2</v>
      </c>
      <c r="D829" s="0" t="n">
        <v>2</v>
      </c>
      <c r="E829" s="0" t="n">
        <v>2</v>
      </c>
      <c r="F829" s="0" t="n">
        <v>2</v>
      </c>
      <c r="G829" s="0" t="n">
        <v>2</v>
      </c>
      <c r="H829" s="0" t="n">
        <v>1</v>
      </c>
      <c r="K829" s="4" t="str">
        <f aca="false">HYPERLINK("http://mol-9bfb78.princeton.edu/remote_search_public.php?strain_id="&amp;A829,A829)</f>
        <v>V30414</v>
      </c>
    </row>
    <row r="830" customFormat="false" ht="17" hidden="false" customHeight="false" outlineLevel="0" collapsed="false">
      <c r="A830" s="0" t="s">
        <v>1201</v>
      </c>
      <c r="B830" s="0" t="n">
        <v>2</v>
      </c>
      <c r="C830" s="0" t="n">
        <v>2</v>
      </c>
      <c r="D830" s="0" t="n">
        <v>2</v>
      </c>
      <c r="E830" s="0" t="n">
        <v>2</v>
      </c>
      <c r="F830" s="0" t="n">
        <v>2</v>
      </c>
      <c r="G830" s="0" t="n">
        <v>2</v>
      </c>
      <c r="H830" s="0" t="n">
        <v>1</v>
      </c>
      <c r="K830" s="4" t="str">
        <f aca="false">HYPERLINK("http://mol-9bfb78.princeton.edu/remote_search_public.php?strain_id="&amp;A830,A830)</f>
        <v>V30415</v>
      </c>
    </row>
    <row r="831" customFormat="false" ht="17" hidden="false" customHeight="false" outlineLevel="0" collapsed="false">
      <c r="A831" s="0" t="s">
        <v>1202</v>
      </c>
      <c r="B831" s="0" t="n">
        <v>2</v>
      </c>
      <c r="C831" s="0" t="n">
        <v>2</v>
      </c>
      <c r="D831" s="0" t="n">
        <v>2</v>
      </c>
      <c r="E831" s="0" t="n">
        <v>2</v>
      </c>
      <c r="F831" s="0" t="n">
        <v>2</v>
      </c>
      <c r="G831" s="0" t="n">
        <v>2</v>
      </c>
      <c r="H831" s="0" t="n">
        <v>1</v>
      </c>
      <c r="K831" s="4" t="str">
        <f aca="false">HYPERLINK("http://mol-9bfb78.princeton.edu/remote_search_public.php?strain_id="&amp;A831,A831)</f>
        <v>V30416</v>
      </c>
    </row>
    <row r="832" customFormat="false" ht="17" hidden="false" customHeight="false" outlineLevel="0" collapsed="false">
      <c r="A832" s="0" t="s">
        <v>1203</v>
      </c>
      <c r="B832" s="0" t="n">
        <v>2</v>
      </c>
      <c r="C832" s="0" t="n">
        <v>2</v>
      </c>
      <c r="D832" s="0" t="n">
        <v>2</v>
      </c>
      <c r="E832" s="0" t="n">
        <v>2</v>
      </c>
      <c r="F832" s="0" t="n">
        <v>2</v>
      </c>
      <c r="G832" s="0" t="n">
        <v>2</v>
      </c>
      <c r="H832" s="0" t="n">
        <v>1</v>
      </c>
      <c r="K832" s="4" t="str">
        <f aca="false">HYPERLINK("http://mol-9bfb78.princeton.edu/remote_search_public.php?strain_id="&amp;A832,A832)</f>
        <v>V30417</v>
      </c>
    </row>
    <row r="833" customFormat="false" ht="17" hidden="false" customHeight="false" outlineLevel="0" collapsed="false">
      <c r="A833" s="0" t="s">
        <v>1204</v>
      </c>
      <c r="B833" s="0" t="n">
        <v>2</v>
      </c>
      <c r="C833" s="0" t="n">
        <v>2</v>
      </c>
      <c r="D833" s="0" t="n">
        <v>2</v>
      </c>
      <c r="E833" s="0" t="n">
        <v>2</v>
      </c>
      <c r="F833" s="0" t="n">
        <v>2</v>
      </c>
      <c r="G833" s="0" t="n">
        <v>2</v>
      </c>
      <c r="H833" s="0" t="n">
        <v>1</v>
      </c>
      <c r="K833" s="4" t="str">
        <f aca="false">HYPERLINK("http://mol-9bfb78.princeton.edu/remote_search_public.php?strain_id="&amp;A833,A833)</f>
        <v>V30418</v>
      </c>
    </row>
    <row r="834" customFormat="false" ht="17" hidden="false" customHeight="false" outlineLevel="0" collapsed="false">
      <c r="A834" s="0" t="s">
        <v>1205</v>
      </c>
      <c r="B834" s="0" t="n">
        <v>2</v>
      </c>
      <c r="C834" s="0" t="n">
        <v>2</v>
      </c>
      <c r="D834" s="0" t="n">
        <v>2</v>
      </c>
      <c r="E834" s="0" t="n">
        <v>2</v>
      </c>
      <c r="F834" s="0" t="n">
        <v>2</v>
      </c>
      <c r="G834" s="0" t="n">
        <v>2</v>
      </c>
      <c r="H834" s="0" t="n">
        <v>1</v>
      </c>
      <c r="K834" s="4" t="str">
        <f aca="false">HYPERLINK("http://mol-9bfb78.princeton.edu/remote_search_public.php?strain_id="&amp;A834,A834)</f>
        <v>V30419</v>
      </c>
    </row>
    <row r="835" customFormat="false" ht="17" hidden="false" customHeight="false" outlineLevel="0" collapsed="false">
      <c r="A835" s="0" t="s">
        <v>1206</v>
      </c>
      <c r="B835" s="0" t="n">
        <v>2</v>
      </c>
      <c r="C835" s="0" t="n">
        <v>2</v>
      </c>
      <c r="D835" s="0" t="n">
        <v>2</v>
      </c>
      <c r="E835" s="0" t="n">
        <v>2</v>
      </c>
      <c r="F835" s="0" t="n">
        <v>2</v>
      </c>
      <c r="G835" s="0" t="n">
        <v>2</v>
      </c>
      <c r="H835" s="0" t="n">
        <v>1</v>
      </c>
      <c r="K835" s="4" t="str">
        <f aca="false">HYPERLINK("http://mol-9bfb78.princeton.edu/remote_search_public.php?strain_id="&amp;A835,A835)</f>
        <v>V30420</v>
      </c>
    </row>
    <row r="836" customFormat="false" ht="17" hidden="false" customHeight="false" outlineLevel="0" collapsed="false">
      <c r="A836" s="0" t="s">
        <v>1207</v>
      </c>
      <c r="B836" s="0" t="n">
        <v>2</v>
      </c>
      <c r="C836" s="0" t="n">
        <v>2</v>
      </c>
      <c r="D836" s="0" t="n">
        <v>2</v>
      </c>
      <c r="E836" s="0" t="n">
        <v>2</v>
      </c>
      <c r="F836" s="0" t="n">
        <v>2</v>
      </c>
      <c r="G836" s="0" t="n">
        <v>2</v>
      </c>
      <c r="H836" s="0" t="n">
        <v>1</v>
      </c>
      <c r="K836" s="4" t="str">
        <f aca="false">HYPERLINK("http://mol-9bfb78.princeton.edu/remote_search_public.php?strain_id="&amp;A836,A836)</f>
        <v>V30421</v>
      </c>
    </row>
    <row r="837" customFormat="false" ht="17" hidden="false" customHeight="false" outlineLevel="0" collapsed="false">
      <c r="A837" s="0" t="s">
        <v>1208</v>
      </c>
      <c r="B837" s="0" t="n">
        <v>2</v>
      </c>
      <c r="C837" s="0" t="n">
        <v>2</v>
      </c>
      <c r="D837" s="0" t="n">
        <v>2</v>
      </c>
      <c r="E837" s="0" t="n">
        <v>2</v>
      </c>
      <c r="F837" s="0" t="n">
        <v>2</v>
      </c>
      <c r="G837" s="0" t="n">
        <v>2</v>
      </c>
      <c r="H837" s="0" t="n">
        <v>1</v>
      </c>
      <c r="K837" s="4" t="str">
        <f aca="false">HYPERLINK("http://mol-9bfb78.princeton.edu/remote_search_public.php?strain_id="&amp;A837,A837)</f>
        <v>V30422</v>
      </c>
    </row>
    <row r="838" customFormat="false" ht="17" hidden="false" customHeight="false" outlineLevel="0" collapsed="false">
      <c r="A838" s="0" t="s">
        <v>1209</v>
      </c>
      <c r="B838" s="0" t="n">
        <v>2</v>
      </c>
      <c r="C838" s="0" t="n">
        <v>2</v>
      </c>
      <c r="D838" s="0" t="n">
        <v>2</v>
      </c>
      <c r="E838" s="0" t="n">
        <v>2</v>
      </c>
      <c r="F838" s="0" t="n">
        <v>2</v>
      </c>
      <c r="G838" s="0" t="n">
        <v>2</v>
      </c>
      <c r="H838" s="0" t="n">
        <v>1</v>
      </c>
      <c r="K838" s="4" t="str">
        <f aca="false">HYPERLINK("http://mol-9bfb78.princeton.edu/remote_search_public.php?strain_id="&amp;A838,A838)</f>
        <v>V30423</v>
      </c>
    </row>
    <row r="839" customFormat="false" ht="17" hidden="false" customHeight="false" outlineLevel="0" collapsed="false">
      <c r="A839" s="0" t="s">
        <v>1210</v>
      </c>
      <c r="B839" s="0" t="n">
        <v>2</v>
      </c>
      <c r="C839" s="0" t="n">
        <v>2</v>
      </c>
      <c r="D839" s="0" t="n">
        <v>2</v>
      </c>
      <c r="E839" s="0" t="n">
        <v>2</v>
      </c>
      <c r="F839" s="0" t="n">
        <v>2</v>
      </c>
      <c r="G839" s="0" t="n">
        <v>2</v>
      </c>
      <c r="H839" s="0" t="n">
        <v>1</v>
      </c>
      <c r="K839" s="4" t="str">
        <f aca="false">HYPERLINK("http://mol-9bfb78.princeton.edu/remote_search_public.php?strain_id="&amp;A839,A839)</f>
        <v>V30424</v>
      </c>
    </row>
    <row r="840" customFormat="false" ht="17" hidden="false" customHeight="false" outlineLevel="0" collapsed="false">
      <c r="A840" s="0" t="s">
        <v>1211</v>
      </c>
      <c r="B840" s="0" t="n">
        <v>2</v>
      </c>
      <c r="C840" s="0" t="n">
        <v>2</v>
      </c>
      <c r="D840" s="0" t="n">
        <v>2</v>
      </c>
      <c r="E840" s="0" t="n">
        <v>2</v>
      </c>
      <c r="F840" s="0" t="n">
        <v>2</v>
      </c>
      <c r="G840" s="0" t="n">
        <v>2</v>
      </c>
      <c r="H840" s="0" t="n">
        <v>1</v>
      </c>
      <c r="K840" s="4" t="str">
        <f aca="false">HYPERLINK("http://mol-9bfb78.princeton.edu/remote_search_public.php?strain_id="&amp;A840,A840)</f>
        <v>V30425</v>
      </c>
    </row>
    <row r="841" customFormat="false" ht="17" hidden="false" customHeight="false" outlineLevel="0" collapsed="false">
      <c r="A841" s="0" t="s">
        <v>1212</v>
      </c>
      <c r="B841" s="0" t="n">
        <v>2</v>
      </c>
      <c r="C841" s="0" t="n">
        <v>2</v>
      </c>
      <c r="D841" s="0" t="n">
        <v>2</v>
      </c>
      <c r="E841" s="0" t="n">
        <v>2</v>
      </c>
      <c r="F841" s="0" t="n">
        <v>2</v>
      </c>
      <c r="G841" s="0" t="n">
        <v>2</v>
      </c>
      <c r="H841" s="0" t="n">
        <v>1</v>
      </c>
      <c r="K841" s="4" t="str">
        <f aca="false">HYPERLINK("http://mol-9bfb78.princeton.edu/remote_search_public.php?strain_id="&amp;A841,A841)</f>
        <v>V30426</v>
      </c>
    </row>
    <row r="842" customFormat="false" ht="17" hidden="false" customHeight="false" outlineLevel="0" collapsed="false">
      <c r="A842" s="0" t="s">
        <v>1213</v>
      </c>
      <c r="B842" s="0" t="n">
        <v>2</v>
      </c>
      <c r="C842" s="0" t="n">
        <v>2</v>
      </c>
      <c r="D842" s="0" t="n">
        <v>2</v>
      </c>
      <c r="E842" s="0" t="n">
        <v>2</v>
      </c>
      <c r="F842" s="0" t="n">
        <v>-1</v>
      </c>
      <c r="G842" s="0" t="n">
        <v>-1</v>
      </c>
      <c r="H842" s="0" t="n">
        <v>4</v>
      </c>
      <c r="I842" s="0" t="s">
        <v>1214</v>
      </c>
      <c r="J842" s="0" t="s">
        <v>1215</v>
      </c>
      <c r="K842" s="4" t="str">
        <f aca="false">HYPERLINK("http://mol-9bfb78.princeton.edu/remote_search_public.php?strain_id="&amp;A842,A842)</f>
        <v>V30427</v>
      </c>
    </row>
    <row r="843" customFormat="false" ht="17" hidden="false" customHeight="false" outlineLevel="0" collapsed="false">
      <c r="A843" s="0" t="s">
        <v>1216</v>
      </c>
      <c r="B843" s="0" t="n">
        <v>2</v>
      </c>
      <c r="C843" s="0" t="n">
        <v>2</v>
      </c>
      <c r="D843" s="0" t="n">
        <v>2</v>
      </c>
      <c r="E843" s="0" t="n">
        <v>2</v>
      </c>
      <c r="F843" s="0" t="n">
        <v>2</v>
      </c>
      <c r="G843" s="0" t="n">
        <v>2</v>
      </c>
      <c r="H843" s="0" t="n">
        <v>1</v>
      </c>
      <c r="K843" s="4" t="str">
        <f aca="false">HYPERLINK("http://mol-9bfb78.princeton.edu/remote_search_public.php?strain_id="&amp;A843,A843)</f>
        <v>V30428</v>
      </c>
    </row>
    <row r="844" customFormat="false" ht="17" hidden="false" customHeight="false" outlineLevel="0" collapsed="false">
      <c r="A844" s="0" t="s">
        <v>1217</v>
      </c>
      <c r="B844" s="0" t="n">
        <v>2</v>
      </c>
      <c r="C844" s="0" t="n">
        <v>2</v>
      </c>
      <c r="D844" s="0" t="n">
        <v>2</v>
      </c>
      <c r="E844" s="0" t="n">
        <v>2</v>
      </c>
      <c r="F844" s="0" t="n">
        <v>2</v>
      </c>
      <c r="G844" s="0" t="n">
        <v>2</v>
      </c>
      <c r="H844" s="0" t="n">
        <v>1</v>
      </c>
      <c r="K844" s="4" t="str">
        <f aca="false">HYPERLINK("http://mol-9bfb78.princeton.edu/remote_search_public.php?strain_id="&amp;A844,A844)</f>
        <v>V30429</v>
      </c>
    </row>
    <row r="845" customFormat="false" ht="17" hidden="false" customHeight="false" outlineLevel="0" collapsed="false">
      <c r="A845" s="0" t="s">
        <v>1218</v>
      </c>
      <c r="B845" s="0" t="n">
        <v>2</v>
      </c>
      <c r="C845" s="0" t="n">
        <v>2</v>
      </c>
      <c r="D845" s="0" t="n">
        <v>2</v>
      </c>
      <c r="E845" s="0" t="n">
        <v>2</v>
      </c>
      <c r="F845" s="0" t="n">
        <v>2</v>
      </c>
      <c r="G845" s="0" t="n">
        <v>2</v>
      </c>
      <c r="H845" s="0" t="n">
        <v>1</v>
      </c>
      <c r="K845" s="4" t="str">
        <f aca="false">HYPERLINK("http://mol-9bfb78.princeton.edu/remote_search_public.php?strain_id="&amp;A845,A845)</f>
        <v>V30430</v>
      </c>
    </row>
    <row r="846" customFormat="false" ht="17" hidden="false" customHeight="false" outlineLevel="0" collapsed="false">
      <c r="A846" s="0" t="s">
        <v>1219</v>
      </c>
      <c r="B846" s="0" t="n">
        <v>2</v>
      </c>
      <c r="C846" s="0" t="n">
        <v>2</v>
      </c>
      <c r="D846" s="0" t="n">
        <v>2</v>
      </c>
      <c r="E846" s="0" t="n">
        <v>2</v>
      </c>
      <c r="F846" s="0" t="n">
        <v>2</v>
      </c>
      <c r="G846" s="0" t="n">
        <v>2</v>
      </c>
      <c r="H846" s="0" t="n">
        <v>1</v>
      </c>
      <c r="K846" s="4" t="str">
        <f aca="false">HYPERLINK("http://mol-9bfb78.princeton.edu/remote_search_public.php?strain_id="&amp;A846,A846)</f>
        <v>V30431</v>
      </c>
    </row>
    <row r="847" customFormat="false" ht="17" hidden="false" customHeight="false" outlineLevel="0" collapsed="false">
      <c r="A847" s="0" t="s">
        <v>1220</v>
      </c>
      <c r="B847" s="0" t="n">
        <v>2</v>
      </c>
      <c r="C847" s="0" t="n">
        <v>2</v>
      </c>
      <c r="D847" s="0" t="n">
        <v>2</v>
      </c>
      <c r="E847" s="0" t="n">
        <v>2</v>
      </c>
      <c r="F847" s="0" t="n">
        <v>2</v>
      </c>
      <c r="G847" s="0" t="n">
        <v>2</v>
      </c>
      <c r="H847" s="0" t="n">
        <v>3</v>
      </c>
      <c r="I847" s="0" t="s">
        <v>1221</v>
      </c>
      <c r="J847" s="0" t="s">
        <v>1222</v>
      </c>
      <c r="K847" s="4" t="str">
        <f aca="false">HYPERLINK("http://mol-9bfb78.princeton.edu/remote_search_public.php?strain_id="&amp;A847,A847)</f>
        <v>V30432</v>
      </c>
    </row>
    <row r="848" customFormat="false" ht="17" hidden="false" customHeight="false" outlineLevel="0" collapsed="false">
      <c r="A848" s="0" t="s">
        <v>1223</v>
      </c>
      <c r="B848" s="0" t="n">
        <v>2</v>
      </c>
      <c r="C848" s="0" t="n">
        <v>2</v>
      </c>
      <c r="D848" s="0" t="n">
        <v>2</v>
      </c>
      <c r="E848" s="0" t="n">
        <v>2</v>
      </c>
      <c r="F848" s="0" t="n">
        <v>2</v>
      </c>
      <c r="G848" s="0" t="n">
        <v>2</v>
      </c>
      <c r="H848" s="0" t="n">
        <v>2</v>
      </c>
      <c r="I848" s="0" t="s">
        <v>1224</v>
      </c>
      <c r="K848" s="4" t="str">
        <f aca="false">HYPERLINK("http://mol-9bfb78.princeton.edu/remote_search_public.php?strain_id="&amp;A848,A848)</f>
        <v>V30433</v>
      </c>
    </row>
    <row r="849" customFormat="false" ht="17" hidden="false" customHeight="false" outlineLevel="0" collapsed="false">
      <c r="A849" s="0" t="s">
        <v>1225</v>
      </c>
      <c r="B849" s="0" t="n">
        <v>2</v>
      </c>
      <c r="C849" s="0" t="n">
        <v>2</v>
      </c>
      <c r="D849" s="0" t="n">
        <v>2</v>
      </c>
      <c r="E849" s="0" t="n">
        <v>2</v>
      </c>
      <c r="F849" s="0" t="n">
        <v>2</v>
      </c>
      <c r="G849" s="0" t="n">
        <v>2</v>
      </c>
      <c r="H849" s="0" t="n">
        <v>1</v>
      </c>
      <c r="K849" s="4" t="str">
        <f aca="false">HYPERLINK("http://mol-9bfb78.princeton.edu/remote_search_public.php?strain_id="&amp;A849,A849)</f>
        <v>V30434</v>
      </c>
    </row>
    <row r="850" customFormat="false" ht="17" hidden="false" customHeight="false" outlineLevel="0" collapsed="false">
      <c r="A850" s="0" t="s">
        <v>1226</v>
      </c>
      <c r="B850" s="0" t="n">
        <v>2</v>
      </c>
      <c r="C850" s="0" t="n">
        <v>2</v>
      </c>
      <c r="D850" s="0" t="n">
        <v>2</v>
      </c>
      <c r="E850" s="0" t="n">
        <v>2</v>
      </c>
      <c r="F850" s="0" t="n">
        <v>2</v>
      </c>
      <c r="G850" s="0" t="n">
        <v>2</v>
      </c>
      <c r="H850" s="0" t="n">
        <v>1</v>
      </c>
      <c r="K850" s="4" t="str">
        <f aca="false">HYPERLINK("http://mol-9bfb78.princeton.edu/remote_search_public.php?strain_id="&amp;A850,A850)</f>
        <v>V30435</v>
      </c>
    </row>
    <row r="851" customFormat="false" ht="17" hidden="false" customHeight="false" outlineLevel="0" collapsed="false">
      <c r="A851" s="0" t="s">
        <v>1227</v>
      </c>
      <c r="B851" s="0" t="n">
        <v>2</v>
      </c>
      <c r="C851" s="0" t="n">
        <v>2</v>
      </c>
      <c r="D851" s="0" t="n">
        <v>2</v>
      </c>
      <c r="E851" s="0" t="n">
        <v>2</v>
      </c>
      <c r="F851" s="0" t="n">
        <v>2</v>
      </c>
      <c r="G851" s="0" t="n">
        <v>2</v>
      </c>
      <c r="H851" s="0" t="n">
        <v>1</v>
      </c>
      <c r="K851" s="4" t="str">
        <f aca="false">HYPERLINK("http://mol-9bfb78.princeton.edu/remote_search_public.php?strain_id="&amp;A851,A851)</f>
        <v>V30436</v>
      </c>
    </row>
    <row r="852" customFormat="false" ht="17" hidden="false" customHeight="false" outlineLevel="0" collapsed="false">
      <c r="A852" s="0" t="s">
        <v>1228</v>
      </c>
      <c r="B852" s="0" t="n">
        <v>2</v>
      </c>
      <c r="C852" s="0" t="n">
        <v>2</v>
      </c>
      <c r="D852" s="0" t="n">
        <v>2</v>
      </c>
      <c r="E852" s="0" t="n">
        <v>2</v>
      </c>
      <c r="F852" s="0" t="n">
        <v>2</v>
      </c>
      <c r="G852" s="0" t="n">
        <v>2</v>
      </c>
      <c r="H852" s="0" t="n">
        <v>1</v>
      </c>
      <c r="K852" s="4" t="str">
        <f aca="false">HYPERLINK("http://mol-9bfb78.princeton.edu/remote_search_public.php?strain_id="&amp;A852,A852)</f>
        <v>V30437</v>
      </c>
    </row>
    <row r="853" customFormat="false" ht="17" hidden="false" customHeight="false" outlineLevel="0" collapsed="false">
      <c r="A853" s="0" t="s">
        <v>1229</v>
      </c>
      <c r="B853" s="0" t="n">
        <v>2</v>
      </c>
      <c r="C853" s="0" t="n">
        <v>2</v>
      </c>
      <c r="D853" s="0" t="n">
        <v>2</v>
      </c>
      <c r="E853" s="0" t="n">
        <v>2</v>
      </c>
      <c r="F853" s="0" t="n">
        <v>2</v>
      </c>
      <c r="G853" s="0" t="n">
        <v>2</v>
      </c>
      <c r="H853" s="0" t="n">
        <v>1</v>
      </c>
      <c r="K853" s="4" t="str">
        <f aca="false">HYPERLINK("http://mol-9bfb78.princeton.edu/remote_search_public.php?strain_id="&amp;A853,A853)</f>
        <v>V30438</v>
      </c>
    </row>
    <row r="854" customFormat="false" ht="17" hidden="false" customHeight="false" outlineLevel="0" collapsed="false">
      <c r="A854" s="0" t="s">
        <v>1230</v>
      </c>
      <c r="B854" s="0" t="n">
        <v>2</v>
      </c>
      <c r="C854" s="0" t="n">
        <v>2</v>
      </c>
      <c r="D854" s="0" t="n">
        <v>2</v>
      </c>
      <c r="E854" s="0" t="n">
        <v>2</v>
      </c>
      <c r="F854" s="0" t="n">
        <v>2</v>
      </c>
      <c r="G854" s="0" t="n">
        <v>2</v>
      </c>
      <c r="H854" s="0" t="n">
        <v>1</v>
      </c>
      <c r="K854" s="4" t="str">
        <f aca="false">HYPERLINK("http://mol-9bfb78.princeton.edu/remote_search_public.php?strain_id="&amp;A854,A854)</f>
        <v>V30439</v>
      </c>
    </row>
    <row r="855" customFormat="false" ht="17" hidden="false" customHeight="false" outlineLevel="0" collapsed="false">
      <c r="A855" s="0" t="s">
        <v>1231</v>
      </c>
      <c r="B855" s="0" t="n">
        <v>2</v>
      </c>
      <c r="C855" s="0" t="n">
        <v>2</v>
      </c>
      <c r="D855" s="0" t="n">
        <v>2</v>
      </c>
      <c r="E855" s="0" t="n">
        <v>2</v>
      </c>
      <c r="F855" s="0" t="n">
        <v>2</v>
      </c>
      <c r="G855" s="0" t="n">
        <v>2</v>
      </c>
      <c r="H855" s="0" t="n">
        <v>1</v>
      </c>
      <c r="K855" s="4" t="str">
        <f aca="false">HYPERLINK("http://mol-9bfb78.princeton.edu/remote_search_public.php?strain_id="&amp;A855,A855)</f>
        <v>V30440</v>
      </c>
    </row>
    <row r="856" customFormat="false" ht="17" hidden="false" customHeight="false" outlineLevel="0" collapsed="false">
      <c r="A856" s="0" t="s">
        <v>1232</v>
      </c>
      <c r="B856" s="0" t="n">
        <v>2</v>
      </c>
      <c r="C856" s="0" t="n">
        <v>2</v>
      </c>
      <c r="D856" s="0" t="n">
        <v>2</v>
      </c>
      <c r="E856" s="0" t="n">
        <v>2</v>
      </c>
      <c r="F856" s="0" t="n">
        <v>2</v>
      </c>
      <c r="G856" s="0" t="n">
        <v>2</v>
      </c>
      <c r="H856" s="0" t="n">
        <v>1</v>
      </c>
      <c r="K856" s="4" t="str">
        <f aca="false">HYPERLINK("http://mol-9bfb78.princeton.edu/remote_search_public.php?strain_id="&amp;A856,A856)</f>
        <v>V30441</v>
      </c>
    </row>
    <row r="857" customFormat="false" ht="17" hidden="false" customHeight="false" outlineLevel="0" collapsed="false">
      <c r="A857" s="0" t="s">
        <v>1233</v>
      </c>
      <c r="B857" s="0" t="n">
        <v>2</v>
      </c>
      <c r="C857" s="0" t="n">
        <v>2</v>
      </c>
      <c r="D857" s="0" t="n">
        <v>2</v>
      </c>
      <c r="E857" s="0" t="n">
        <v>2</v>
      </c>
      <c r="F857" s="0" t="n">
        <v>2</v>
      </c>
      <c r="G857" s="0" t="n">
        <v>2</v>
      </c>
      <c r="H857" s="0" t="n">
        <v>1</v>
      </c>
      <c r="K857" s="4" t="str">
        <f aca="false">HYPERLINK("http://mol-9bfb78.princeton.edu/remote_search_public.php?strain_id="&amp;A857,A857)</f>
        <v>V30444</v>
      </c>
    </row>
    <row r="858" customFormat="false" ht="17" hidden="false" customHeight="false" outlineLevel="0" collapsed="false">
      <c r="A858" s="0" t="s">
        <v>1234</v>
      </c>
      <c r="B858" s="0" t="n">
        <v>2</v>
      </c>
      <c r="C858" s="0" t="n">
        <v>2</v>
      </c>
      <c r="D858" s="0" t="n">
        <v>2</v>
      </c>
      <c r="E858" s="0" t="n">
        <v>2</v>
      </c>
      <c r="F858" s="0" t="n">
        <v>2</v>
      </c>
      <c r="G858" s="0" t="n">
        <v>2</v>
      </c>
      <c r="H858" s="0" t="n">
        <v>1</v>
      </c>
      <c r="K858" s="4" t="str">
        <f aca="false">HYPERLINK("http://mol-9bfb78.princeton.edu/remote_search_public.php?strain_id="&amp;A858,A858)</f>
        <v>V30445</v>
      </c>
    </row>
    <row r="859" customFormat="false" ht="17" hidden="false" customHeight="false" outlineLevel="0" collapsed="false">
      <c r="A859" s="0" t="s">
        <v>1235</v>
      </c>
      <c r="B859" s="0" t="n">
        <v>2</v>
      </c>
      <c r="C859" s="0" t="n">
        <v>2</v>
      </c>
      <c r="D859" s="0" t="n">
        <v>2</v>
      </c>
      <c r="E859" s="0" t="n">
        <v>2</v>
      </c>
      <c r="F859" s="0" t="n">
        <v>2</v>
      </c>
      <c r="G859" s="0" t="n">
        <v>2</v>
      </c>
      <c r="H859" s="0" t="n">
        <v>3</v>
      </c>
      <c r="I859" s="0" t="s">
        <v>1236</v>
      </c>
      <c r="J859" s="0" t="s">
        <v>1237</v>
      </c>
      <c r="K859" s="4" t="str">
        <f aca="false">HYPERLINK("http://mol-9bfb78.princeton.edu/remote_search_public.php?strain_id="&amp;A859,A859)</f>
        <v>V30446</v>
      </c>
    </row>
    <row r="860" customFormat="false" ht="17" hidden="false" customHeight="false" outlineLevel="0" collapsed="false">
      <c r="A860" s="0" t="s">
        <v>1238</v>
      </c>
      <c r="B860" s="0" t="n">
        <v>2</v>
      </c>
      <c r="C860" s="0" t="n">
        <v>2</v>
      </c>
      <c r="D860" s="0" t="n">
        <v>2</v>
      </c>
      <c r="E860" s="0" t="n">
        <v>2</v>
      </c>
      <c r="F860" s="0" t="n">
        <v>2</v>
      </c>
      <c r="G860" s="0" t="n">
        <v>2</v>
      </c>
      <c r="H860" s="0" t="n">
        <v>1</v>
      </c>
      <c r="K860" s="4" t="str">
        <f aca="false">HYPERLINK("http://mol-9bfb78.princeton.edu/remote_search_public.php?strain_id="&amp;A860,A860)</f>
        <v>V30447</v>
      </c>
    </row>
    <row r="861" customFormat="false" ht="17" hidden="false" customHeight="false" outlineLevel="0" collapsed="false">
      <c r="A861" s="0" t="s">
        <v>1239</v>
      </c>
      <c r="B861" s="0" t="n">
        <v>2</v>
      </c>
      <c r="C861" s="0" t="n">
        <v>2</v>
      </c>
      <c r="D861" s="0" t="n">
        <v>2</v>
      </c>
      <c r="E861" s="0" t="n">
        <v>2</v>
      </c>
      <c r="F861" s="0" t="n">
        <v>2</v>
      </c>
      <c r="G861" s="0" t="n">
        <v>2</v>
      </c>
      <c r="H861" s="0" t="n">
        <v>2</v>
      </c>
      <c r="I861" s="0" t="s">
        <v>1240</v>
      </c>
      <c r="J861" s="0" t="s">
        <v>1241</v>
      </c>
      <c r="K861" s="4" t="str">
        <f aca="false">HYPERLINK("http://mol-9bfb78.princeton.edu/remote_search_public.php?strain_id="&amp;A861,A861)</f>
        <v>V30448</v>
      </c>
    </row>
    <row r="862" customFormat="false" ht="17" hidden="false" customHeight="false" outlineLevel="0" collapsed="false">
      <c r="A862" s="0" t="s">
        <v>1242</v>
      </c>
      <c r="B862" s="0" t="n">
        <v>2</v>
      </c>
      <c r="C862" s="0" t="n">
        <v>2</v>
      </c>
      <c r="D862" s="0" t="n">
        <v>2</v>
      </c>
      <c r="E862" s="0" t="n">
        <v>2</v>
      </c>
      <c r="F862" s="0" t="n">
        <v>2</v>
      </c>
      <c r="G862" s="0" t="n">
        <v>2</v>
      </c>
      <c r="H862" s="0" t="n">
        <v>1</v>
      </c>
      <c r="K862" s="4" t="str">
        <f aca="false">HYPERLINK("http://mol-9bfb78.princeton.edu/remote_search_public.php?strain_id="&amp;A862,A862)</f>
        <v>V30450</v>
      </c>
    </row>
    <row r="863" customFormat="false" ht="17" hidden="false" customHeight="false" outlineLevel="0" collapsed="false">
      <c r="A863" s="0" t="s">
        <v>1243</v>
      </c>
      <c r="B863" s="0" t="n">
        <v>2</v>
      </c>
      <c r="C863" s="0" t="n">
        <v>2</v>
      </c>
      <c r="D863" s="0" t="n">
        <v>2</v>
      </c>
      <c r="E863" s="0" t="n">
        <v>2</v>
      </c>
      <c r="F863" s="0" t="n">
        <v>2</v>
      </c>
      <c r="G863" s="0" t="n">
        <v>2</v>
      </c>
      <c r="H863" s="0" t="n">
        <v>1</v>
      </c>
      <c r="K863" s="4" t="str">
        <f aca="false">HYPERLINK("http://mol-9bfb78.princeton.edu/remote_search_public.php?strain_id="&amp;A863,A863)</f>
        <v>V30451</v>
      </c>
    </row>
    <row r="864" customFormat="false" ht="17" hidden="false" customHeight="false" outlineLevel="0" collapsed="false">
      <c r="A864" s="0" t="s">
        <v>1244</v>
      </c>
      <c r="B864" s="0" t="n">
        <v>2</v>
      </c>
      <c r="C864" s="0" t="n">
        <v>2</v>
      </c>
      <c r="D864" s="0" t="n">
        <v>2</v>
      </c>
      <c r="E864" s="0" t="n">
        <v>2</v>
      </c>
      <c r="F864" s="0" t="n">
        <v>2</v>
      </c>
      <c r="G864" s="0" t="n">
        <v>2</v>
      </c>
      <c r="H864" s="0" t="n">
        <v>1</v>
      </c>
      <c r="K864" s="4" t="str">
        <f aca="false">HYPERLINK("http://mol-9bfb78.princeton.edu/remote_search_public.php?strain_id="&amp;A864,A864)</f>
        <v>V30452</v>
      </c>
    </row>
    <row r="865" customFormat="false" ht="17" hidden="false" customHeight="false" outlineLevel="0" collapsed="false">
      <c r="A865" s="0" t="s">
        <v>1245</v>
      </c>
      <c r="B865" s="0" t="n">
        <v>2</v>
      </c>
      <c r="C865" s="0" t="n">
        <v>2</v>
      </c>
      <c r="D865" s="0" t="n">
        <v>2</v>
      </c>
      <c r="E865" s="0" t="n">
        <v>2</v>
      </c>
      <c r="F865" s="0" t="n">
        <v>2</v>
      </c>
      <c r="G865" s="0" t="n">
        <v>2</v>
      </c>
      <c r="H865" s="0" t="n">
        <v>1</v>
      </c>
      <c r="K865" s="4" t="str">
        <f aca="false">HYPERLINK("http://mol-9bfb78.princeton.edu/remote_search_public.php?strain_id="&amp;A865,A865)</f>
        <v>V30453</v>
      </c>
    </row>
    <row r="866" customFormat="false" ht="17" hidden="false" customHeight="false" outlineLevel="0" collapsed="false">
      <c r="A866" s="0" t="s">
        <v>1246</v>
      </c>
      <c r="B866" s="0" t="n">
        <v>2</v>
      </c>
      <c r="C866" s="0" t="n">
        <v>2</v>
      </c>
      <c r="D866" s="0" t="n">
        <v>2</v>
      </c>
      <c r="E866" s="0" t="n">
        <v>2</v>
      </c>
      <c r="F866" s="0" t="n">
        <v>2</v>
      </c>
      <c r="G866" s="0" t="n">
        <v>2</v>
      </c>
      <c r="H866" s="0" t="n">
        <v>1</v>
      </c>
      <c r="K866" s="4" t="str">
        <f aca="false">HYPERLINK("http://mol-9bfb78.princeton.edu/remote_search_public.php?strain_id="&amp;A866,A866)</f>
        <v>V30454</v>
      </c>
    </row>
    <row r="867" customFormat="false" ht="17" hidden="false" customHeight="false" outlineLevel="0" collapsed="false">
      <c r="A867" s="0" t="s">
        <v>1247</v>
      </c>
      <c r="B867" s="0" t="n">
        <v>2</v>
      </c>
      <c r="C867" s="0" t="n">
        <v>2</v>
      </c>
      <c r="D867" s="0" t="n">
        <v>2</v>
      </c>
      <c r="E867" s="0" t="n">
        <v>2</v>
      </c>
      <c r="F867" s="0" t="n">
        <v>2</v>
      </c>
      <c r="G867" s="0" t="n">
        <v>2</v>
      </c>
      <c r="H867" s="0" t="n">
        <v>2</v>
      </c>
      <c r="K867" s="4" t="str">
        <f aca="false">HYPERLINK("http://mol-9bfb78.princeton.edu/remote_search_public.php?strain_id="&amp;A867,A867)</f>
        <v>V30455</v>
      </c>
    </row>
    <row r="868" customFormat="false" ht="17" hidden="false" customHeight="false" outlineLevel="0" collapsed="false">
      <c r="A868" s="0" t="s">
        <v>1248</v>
      </c>
      <c r="B868" s="0" t="n">
        <v>2</v>
      </c>
      <c r="C868" s="0" t="n">
        <v>2</v>
      </c>
      <c r="D868" s="0" t="n">
        <v>2</v>
      </c>
      <c r="E868" s="0" t="n">
        <v>2</v>
      </c>
      <c r="F868" s="0" t="n">
        <v>2</v>
      </c>
      <c r="G868" s="0" t="n">
        <v>2</v>
      </c>
      <c r="H868" s="0" t="n">
        <v>1</v>
      </c>
      <c r="K868" s="4" t="str">
        <f aca="false">HYPERLINK("http://mol-9bfb78.princeton.edu/remote_search_public.php?strain_id="&amp;A868,A868)</f>
        <v>V30456</v>
      </c>
    </row>
    <row r="869" customFormat="false" ht="17" hidden="false" customHeight="false" outlineLevel="0" collapsed="false">
      <c r="A869" s="0" t="s">
        <v>1249</v>
      </c>
      <c r="B869" s="0" t="n">
        <v>2</v>
      </c>
      <c r="C869" s="0" t="n">
        <v>2</v>
      </c>
      <c r="D869" s="0" t="n">
        <v>2</v>
      </c>
      <c r="E869" s="0" t="n">
        <v>2</v>
      </c>
      <c r="F869" s="0" t="n">
        <v>2</v>
      </c>
      <c r="G869" s="0" t="n">
        <v>2</v>
      </c>
      <c r="H869" s="0" t="n">
        <v>1</v>
      </c>
      <c r="K869" s="4" t="str">
        <f aca="false">HYPERLINK("http://mol-9bfb78.princeton.edu/remote_search_public.php?strain_id="&amp;A869,A869)</f>
        <v>V30457</v>
      </c>
    </row>
    <row r="870" customFormat="false" ht="17" hidden="false" customHeight="false" outlineLevel="0" collapsed="false">
      <c r="A870" s="0" t="s">
        <v>1250</v>
      </c>
      <c r="B870" s="0" t="n">
        <v>2</v>
      </c>
      <c r="C870" s="0" t="n">
        <v>2</v>
      </c>
      <c r="D870" s="0" t="n">
        <v>2</v>
      </c>
      <c r="E870" s="0" t="n">
        <v>2</v>
      </c>
      <c r="F870" s="0" t="n">
        <v>2</v>
      </c>
      <c r="G870" s="0" t="n">
        <v>2</v>
      </c>
      <c r="H870" s="0" t="n">
        <v>1</v>
      </c>
      <c r="K870" s="4" t="str">
        <f aca="false">HYPERLINK("http://mol-9bfb78.princeton.edu/remote_search_public.php?strain_id="&amp;A870,A870)</f>
        <v>V30458</v>
      </c>
    </row>
    <row r="871" customFormat="false" ht="17" hidden="false" customHeight="false" outlineLevel="0" collapsed="false">
      <c r="A871" s="0" t="s">
        <v>1251</v>
      </c>
      <c r="B871" s="0" t="n">
        <v>2</v>
      </c>
      <c r="C871" s="0" t="n">
        <v>2</v>
      </c>
      <c r="D871" s="0" t="n">
        <v>2</v>
      </c>
      <c r="E871" s="0" t="n">
        <v>2</v>
      </c>
      <c r="F871" s="0" t="n">
        <v>2</v>
      </c>
      <c r="G871" s="0" t="n">
        <v>2</v>
      </c>
      <c r="H871" s="0" t="n">
        <v>1</v>
      </c>
      <c r="K871" s="4" t="str">
        <f aca="false">HYPERLINK("http://mol-9bfb78.princeton.edu/remote_search_public.php?strain_id="&amp;A871,A871)</f>
        <v>V30459</v>
      </c>
    </row>
    <row r="872" customFormat="false" ht="17" hidden="false" customHeight="false" outlineLevel="0" collapsed="false">
      <c r="A872" s="0" t="s">
        <v>1252</v>
      </c>
      <c r="B872" s="0" t="n">
        <v>2</v>
      </c>
      <c r="C872" s="0" t="n">
        <v>2</v>
      </c>
      <c r="D872" s="0" t="n">
        <v>2</v>
      </c>
      <c r="E872" s="0" t="n">
        <v>2</v>
      </c>
      <c r="F872" s="0" t="n">
        <v>2</v>
      </c>
      <c r="G872" s="0" t="n">
        <v>2</v>
      </c>
      <c r="H872" s="0" t="n">
        <v>1</v>
      </c>
      <c r="K872" s="4" t="str">
        <f aca="false">HYPERLINK("http://mol-9bfb78.princeton.edu/remote_search_public.php?strain_id="&amp;A872,A872)</f>
        <v>V30460</v>
      </c>
    </row>
    <row r="873" customFormat="false" ht="17" hidden="false" customHeight="false" outlineLevel="0" collapsed="false">
      <c r="A873" s="0" t="s">
        <v>1253</v>
      </c>
      <c r="B873" s="0" t="n">
        <v>2</v>
      </c>
      <c r="C873" s="0" t="n">
        <v>2</v>
      </c>
      <c r="D873" s="0" t="n">
        <v>2</v>
      </c>
      <c r="E873" s="0" t="n">
        <v>2</v>
      </c>
      <c r="F873" s="0" t="n">
        <v>2</v>
      </c>
      <c r="G873" s="0" t="n">
        <v>2</v>
      </c>
      <c r="H873" s="0" t="n">
        <v>1</v>
      </c>
      <c r="K873" s="4" t="str">
        <f aca="false">HYPERLINK("http://mol-9bfb78.princeton.edu/remote_search_public.php?strain_id="&amp;A873,A873)</f>
        <v>V30461</v>
      </c>
    </row>
    <row r="874" customFormat="false" ht="17" hidden="false" customHeight="false" outlineLevel="0" collapsed="false">
      <c r="A874" s="0" t="s">
        <v>1254</v>
      </c>
      <c r="B874" s="0" t="n">
        <v>2</v>
      </c>
      <c r="C874" s="0" t="n">
        <v>2</v>
      </c>
      <c r="D874" s="0" t="n">
        <v>2</v>
      </c>
      <c r="E874" s="0" t="n">
        <v>2</v>
      </c>
      <c r="F874" s="0" t="n">
        <v>2</v>
      </c>
      <c r="G874" s="0" t="n">
        <v>2</v>
      </c>
      <c r="H874" s="0" t="n">
        <v>1</v>
      </c>
      <c r="K874" s="4" t="str">
        <f aca="false">HYPERLINK("http://mol-9bfb78.princeton.edu/remote_search_public.php?strain_id="&amp;A874,A874)</f>
        <v>V30462</v>
      </c>
    </row>
    <row r="875" customFormat="false" ht="17" hidden="false" customHeight="false" outlineLevel="0" collapsed="false">
      <c r="A875" s="0" t="s">
        <v>1255</v>
      </c>
      <c r="B875" s="0" t="n">
        <v>2</v>
      </c>
      <c r="C875" s="0" t="n">
        <v>2</v>
      </c>
      <c r="D875" s="0" t="n">
        <v>2</v>
      </c>
      <c r="E875" s="0" t="n">
        <v>2</v>
      </c>
      <c r="F875" s="0" t="n">
        <v>2</v>
      </c>
      <c r="G875" s="0" t="n">
        <v>2</v>
      </c>
      <c r="H875" s="0" t="n">
        <v>1</v>
      </c>
      <c r="K875" s="4" t="str">
        <f aca="false">HYPERLINK("http://mol-9bfb78.princeton.edu/remote_search_public.php?strain_id="&amp;A875,A875)</f>
        <v>V30463</v>
      </c>
    </row>
    <row r="876" customFormat="false" ht="17" hidden="false" customHeight="false" outlineLevel="0" collapsed="false">
      <c r="A876" s="0" t="s">
        <v>1256</v>
      </c>
      <c r="B876" s="0" t="n">
        <v>2</v>
      </c>
      <c r="C876" s="0" t="n">
        <v>2</v>
      </c>
      <c r="D876" s="0" t="n">
        <v>2</v>
      </c>
      <c r="E876" s="0" t="n">
        <v>2</v>
      </c>
      <c r="F876" s="0" t="n">
        <v>2</v>
      </c>
      <c r="G876" s="0" t="n">
        <v>2</v>
      </c>
      <c r="H876" s="0" t="n">
        <v>1</v>
      </c>
      <c r="K876" s="4" t="str">
        <f aca="false">HYPERLINK("http://mol-9bfb78.princeton.edu/remote_search_public.php?strain_id="&amp;A876,A876)</f>
        <v>V30464</v>
      </c>
    </row>
    <row r="877" customFormat="false" ht="17" hidden="false" customHeight="false" outlineLevel="0" collapsed="false">
      <c r="A877" s="0" t="s">
        <v>1257</v>
      </c>
      <c r="B877" s="0" t="n">
        <v>2</v>
      </c>
      <c r="C877" s="0" t="n">
        <v>2</v>
      </c>
      <c r="D877" s="0" t="n">
        <v>2</v>
      </c>
      <c r="E877" s="0" t="n">
        <v>2</v>
      </c>
      <c r="F877" s="0" t="n">
        <v>2</v>
      </c>
      <c r="G877" s="0" t="n">
        <v>2</v>
      </c>
      <c r="H877" s="0" t="n">
        <v>1</v>
      </c>
      <c r="K877" s="4" t="str">
        <f aca="false">HYPERLINK("http://mol-9bfb78.princeton.edu/remote_search_public.php?strain_id="&amp;A877,A877)</f>
        <v>V30465</v>
      </c>
    </row>
    <row r="878" customFormat="false" ht="17" hidden="false" customHeight="false" outlineLevel="0" collapsed="false">
      <c r="A878" s="0" t="s">
        <v>1258</v>
      </c>
      <c r="B878" s="0" t="n">
        <v>2</v>
      </c>
      <c r="C878" s="0" t="n">
        <v>2</v>
      </c>
      <c r="D878" s="0" t="n">
        <v>2</v>
      </c>
      <c r="E878" s="0" t="n">
        <v>2</v>
      </c>
      <c r="F878" s="0" t="n">
        <v>2</v>
      </c>
      <c r="G878" s="0" t="n">
        <v>2</v>
      </c>
      <c r="H878" s="0" t="n">
        <v>2</v>
      </c>
      <c r="I878" s="0" t="s">
        <v>1259</v>
      </c>
      <c r="J878" s="0" t="s">
        <v>1260</v>
      </c>
      <c r="K878" s="4" t="str">
        <f aca="false">HYPERLINK("http://mol-9bfb78.princeton.edu/remote_search_public.php?strain_id="&amp;A878,A878)</f>
        <v>V30466</v>
      </c>
    </row>
    <row r="879" customFormat="false" ht="17" hidden="false" customHeight="false" outlineLevel="0" collapsed="false">
      <c r="A879" s="0" t="s">
        <v>1261</v>
      </c>
      <c r="B879" s="0" t="n">
        <v>2</v>
      </c>
      <c r="C879" s="0" t="n">
        <v>2</v>
      </c>
      <c r="D879" s="0" t="n">
        <v>2</v>
      </c>
      <c r="E879" s="0" t="n">
        <v>2</v>
      </c>
      <c r="F879" s="0" t="n">
        <v>2</v>
      </c>
      <c r="G879" s="0" t="n">
        <v>2</v>
      </c>
      <c r="H879" s="0" t="n">
        <v>1</v>
      </c>
      <c r="K879" s="4" t="str">
        <f aca="false">HYPERLINK("http://mol-9bfb78.princeton.edu/remote_search_public.php?strain_id="&amp;A879,A879)</f>
        <v>V30467</v>
      </c>
    </row>
    <row r="880" customFormat="false" ht="17" hidden="false" customHeight="false" outlineLevel="0" collapsed="false">
      <c r="A880" s="0" t="s">
        <v>1262</v>
      </c>
      <c r="B880" s="0" t="n">
        <v>2</v>
      </c>
      <c r="C880" s="0" t="n">
        <v>2</v>
      </c>
      <c r="D880" s="0" t="n">
        <v>2</v>
      </c>
      <c r="E880" s="0" t="n">
        <v>2</v>
      </c>
      <c r="F880" s="0" t="n">
        <v>2</v>
      </c>
      <c r="G880" s="0" t="n">
        <v>2</v>
      </c>
      <c r="H880" s="0" t="n">
        <v>1</v>
      </c>
      <c r="K880" s="4" t="str">
        <f aca="false">HYPERLINK("http://mol-9bfb78.princeton.edu/remote_search_public.php?strain_id="&amp;A880,A880)</f>
        <v>V30468</v>
      </c>
    </row>
    <row r="881" customFormat="false" ht="17" hidden="false" customHeight="false" outlineLevel="0" collapsed="false">
      <c r="A881" s="0" t="s">
        <v>1263</v>
      </c>
      <c r="B881" s="0" t="n">
        <v>2</v>
      </c>
      <c r="C881" s="0" t="n">
        <v>2</v>
      </c>
      <c r="D881" s="0" t="n">
        <v>2</v>
      </c>
      <c r="E881" s="0" t="n">
        <v>2</v>
      </c>
      <c r="F881" s="0" t="n">
        <v>2</v>
      </c>
      <c r="G881" s="0" t="n">
        <v>2</v>
      </c>
      <c r="H881" s="0" t="n">
        <v>1</v>
      </c>
      <c r="K881" s="4" t="str">
        <f aca="false">HYPERLINK("http://mol-9bfb78.princeton.edu/remote_search_public.php?strain_id="&amp;A881,A881)</f>
        <v>V30469</v>
      </c>
    </row>
    <row r="882" customFormat="false" ht="17" hidden="false" customHeight="false" outlineLevel="0" collapsed="false">
      <c r="A882" s="0" t="s">
        <v>1264</v>
      </c>
      <c r="B882" s="0" t="n">
        <v>2</v>
      </c>
      <c r="C882" s="0" t="n">
        <v>2</v>
      </c>
      <c r="D882" s="0" t="n">
        <v>2</v>
      </c>
      <c r="E882" s="0" t="n">
        <v>2</v>
      </c>
      <c r="F882" s="0" t="n">
        <v>2</v>
      </c>
      <c r="G882" s="0" t="n">
        <v>2</v>
      </c>
      <c r="H882" s="0" t="n">
        <v>1</v>
      </c>
      <c r="K882" s="4" t="str">
        <f aca="false">HYPERLINK("http://mol-9bfb78.princeton.edu/remote_search_public.php?strain_id="&amp;A882,A882)</f>
        <v>V30470</v>
      </c>
    </row>
    <row r="883" customFormat="false" ht="17" hidden="false" customHeight="false" outlineLevel="0" collapsed="false">
      <c r="A883" s="0" t="s">
        <v>1265</v>
      </c>
      <c r="B883" s="0" t="n">
        <v>2</v>
      </c>
      <c r="C883" s="0" t="n">
        <v>2</v>
      </c>
      <c r="D883" s="0" t="n">
        <v>2</v>
      </c>
      <c r="E883" s="0" t="n">
        <v>2</v>
      </c>
      <c r="F883" s="0" t="n">
        <v>2</v>
      </c>
      <c r="G883" s="0" t="n">
        <v>2</v>
      </c>
      <c r="H883" s="0" t="n">
        <v>1</v>
      </c>
      <c r="K883" s="4" t="str">
        <f aca="false">HYPERLINK("http://mol-9bfb78.princeton.edu/remote_search_public.php?strain_id="&amp;A883,A883)</f>
        <v>V30471</v>
      </c>
    </row>
    <row r="884" customFormat="false" ht="17" hidden="false" customHeight="false" outlineLevel="0" collapsed="false">
      <c r="A884" s="0" t="s">
        <v>1266</v>
      </c>
      <c r="B884" s="0" t="n">
        <v>2</v>
      </c>
      <c r="C884" s="0" t="n">
        <v>2</v>
      </c>
      <c r="D884" s="0" t="n">
        <v>-1</v>
      </c>
      <c r="E884" s="0" t="n">
        <v>2</v>
      </c>
      <c r="F884" s="0" t="n">
        <v>2</v>
      </c>
      <c r="G884" s="0" t="n">
        <v>2</v>
      </c>
      <c r="H884" s="0" t="n">
        <v>2</v>
      </c>
      <c r="K884" s="4" t="str">
        <f aca="false">HYPERLINK("http://mol-9bfb78.princeton.edu/remote_search_public.php?strain_id="&amp;A884,A884)</f>
        <v>V30472</v>
      </c>
    </row>
    <row r="885" customFormat="false" ht="17" hidden="false" customHeight="false" outlineLevel="0" collapsed="false">
      <c r="A885" s="0" t="s">
        <v>1267</v>
      </c>
      <c r="B885" s="0" t="n">
        <v>2</v>
      </c>
      <c r="C885" s="0" t="n">
        <v>2</v>
      </c>
      <c r="D885" s="0" t="n">
        <v>2</v>
      </c>
      <c r="E885" s="0" t="n">
        <v>2</v>
      </c>
      <c r="F885" s="0" t="n">
        <v>2</v>
      </c>
      <c r="G885" s="0" t="n">
        <v>2</v>
      </c>
      <c r="H885" s="0" t="n">
        <v>1</v>
      </c>
      <c r="K885" s="4" t="str">
        <f aca="false">HYPERLINK("http://mol-9bfb78.princeton.edu/remote_search_public.php?strain_id="&amp;A885,A885)</f>
        <v>V30473</v>
      </c>
    </row>
    <row r="886" customFormat="false" ht="17" hidden="false" customHeight="false" outlineLevel="0" collapsed="false">
      <c r="A886" s="0" t="s">
        <v>1268</v>
      </c>
      <c r="B886" s="0" t="n">
        <v>2</v>
      </c>
      <c r="C886" s="0" t="n">
        <v>2</v>
      </c>
      <c r="D886" s="0" t="n">
        <v>2</v>
      </c>
      <c r="E886" s="0" t="n">
        <v>2</v>
      </c>
      <c r="F886" s="0" t="n">
        <v>2</v>
      </c>
      <c r="G886" s="0" t="n">
        <v>2</v>
      </c>
      <c r="H886" s="0" t="n">
        <v>1</v>
      </c>
      <c r="K886" s="4" t="str">
        <f aca="false">HYPERLINK("http://mol-9bfb78.princeton.edu/remote_search_public.php?strain_id="&amp;A886,A886)</f>
        <v>V30474</v>
      </c>
    </row>
    <row r="887" customFormat="false" ht="17" hidden="false" customHeight="false" outlineLevel="0" collapsed="false">
      <c r="A887" s="0" t="s">
        <v>1269</v>
      </c>
      <c r="B887" s="0" t="n">
        <v>2</v>
      </c>
      <c r="C887" s="0" t="n">
        <v>2</v>
      </c>
      <c r="D887" s="0" t="n">
        <v>2</v>
      </c>
      <c r="E887" s="0" t="n">
        <v>2</v>
      </c>
      <c r="F887" s="0" t="n">
        <v>2</v>
      </c>
      <c r="G887" s="0" t="n">
        <v>2</v>
      </c>
      <c r="H887" s="0" t="n">
        <v>1</v>
      </c>
      <c r="K887" s="4" t="str">
        <f aca="false">HYPERLINK("http://mol-9bfb78.princeton.edu/remote_search_public.php?strain_id="&amp;A887,A887)</f>
        <v>V30475</v>
      </c>
    </row>
    <row r="888" customFormat="false" ht="17" hidden="false" customHeight="false" outlineLevel="0" collapsed="false">
      <c r="A888" s="0" t="s">
        <v>1270</v>
      </c>
      <c r="B888" s="0" t="n">
        <v>2</v>
      </c>
      <c r="C888" s="0" t="n">
        <v>2</v>
      </c>
      <c r="D888" s="0" t="n">
        <v>2</v>
      </c>
      <c r="E888" s="0" t="n">
        <v>2</v>
      </c>
      <c r="F888" s="0" t="n">
        <v>2</v>
      </c>
      <c r="G888" s="0" t="n">
        <v>2</v>
      </c>
      <c r="H888" s="0" t="n">
        <v>1</v>
      </c>
      <c r="K888" s="4" t="str">
        <f aca="false">HYPERLINK("http://mol-9bfb78.princeton.edu/remote_search_public.php?strain_id="&amp;A888,A888)</f>
        <v>V30476</v>
      </c>
    </row>
    <row r="889" customFormat="false" ht="17" hidden="false" customHeight="false" outlineLevel="0" collapsed="false">
      <c r="A889" s="0" t="s">
        <v>1271</v>
      </c>
      <c r="B889" s="0" t="n">
        <v>2</v>
      </c>
      <c r="C889" s="0" t="n">
        <v>2</v>
      </c>
      <c r="D889" s="0" t="n">
        <v>2</v>
      </c>
      <c r="E889" s="0" t="n">
        <v>2</v>
      </c>
      <c r="F889" s="0" t="n">
        <v>2</v>
      </c>
      <c r="G889" s="0" t="n">
        <v>2</v>
      </c>
      <c r="H889" s="0" t="n">
        <v>1</v>
      </c>
      <c r="K889" s="4" t="str">
        <f aca="false">HYPERLINK("http://mol-9bfb78.princeton.edu/remote_search_public.php?strain_id="&amp;A889,A889)</f>
        <v>V30477</v>
      </c>
    </row>
    <row r="890" customFormat="false" ht="17" hidden="false" customHeight="false" outlineLevel="0" collapsed="false">
      <c r="A890" s="0" t="s">
        <v>1272</v>
      </c>
      <c r="B890" s="0" t="n">
        <v>2</v>
      </c>
      <c r="C890" s="0" t="n">
        <v>2</v>
      </c>
      <c r="D890" s="0" t="n">
        <v>2</v>
      </c>
      <c r="E890" s="0" t="n">
        <v>2</v>
      </c>
      <c r="F890" s="0" t="n">
        <v>2</v>
      </c>
      <c r="G890" s="0" t="n">
        <v>2</v>
      </c>
      <c r="H890" s="0" t="n">
        <v>1</v>
      </c>
      <c r="K890" s="4" t="str">
        <f aca="false">HYPERLINK("http://mol-9bfb78.princeton.edu/remote_search_public.php?strain_id="&amp;A890,A890)</f>
        <v>V30478</v>
      </c>
    </row>
    <row r="891" customFormat="false" ht="17" hidden="false" customHeight="false" outlineLevel="0" collapsed="false">
      <c r="A891" s="0" t="s">
        <v>1273</v>
      </c>
      <c r="B891" s="0" t="n">
        <v>2</v>
      </c>
      <c r="C891" s="0" t="n">
        <v>2</v>
      </c>
      <c r="D891" s="0" t="n">
        <v>2</v>
      </c>
      <c r="E891" s="0" t="n">
        <v>2</v>
      </c>
      <c r="F891" s="0" t="n">
        <v>2</v>
      </c>
      <c r="G891" s="0" t="n">
        <v>2</v>
      </c>
      <c r="H891" s="0" t="n">
        <v>1</v>
      </c>
      <c r="K891" s="4" t="str">
        <f aca="false">HYPERLINK("http://mol-9bfb78.princeton.edu/remote_search_public.php?strain_id="&amp;A891,A891)</f>
        <v>V30479</v>
      </c>
    </row>
    <row r="892" customFormat="false" ht="17" hidden="false" customHeight="false" outlineLevel="0" collapsed="false">
      <c r="A892" s="0" t="s">
        <v>1274</v>
      </c>
      <c r="B892" s="0" t="n">
        <v>2</v>
      </c>
      <c r="C892" s="0" t="n">
        <v>2</v>
      </c>
      <c r="D892" s="0" t="n">
        <v>2</v>
      </c>
      <c r="E892" s="0" t="n">
        <v>2</v>
      </c>
      <c r="F892" s="0" t="n">
        <v>2</v>
      </c>
      <c r="G892" s="0" t="n">
        <v>2</v>
      </c>
      <c r="H892" s="0" t="n">
        <v>1</v>
      </c>
      <c r="K892" s="4" t="str">
        <f aca="false">HYPERLINK("http://mol-9bfb78.princeton.edu/remote_search_public.php?strain_id="&amp;A892,A892)</f>
        <v>V30480</v>
      </c>
    </row>
    <row r="893" customFormat="false" ht="17" hidden="false" customHeight="false" outlineLevel="0" collapsed="false">
      <c r="A893" s="0" t="s">
        <v>1275</v>
      </c>
      <c r="B893" s="0" t="n">
        <v>2</v>
      </c>
      <c r="C893" s="0" t="n">
        <v>2</v>
      </c>
      <c r="D893" s="0" t="n">
        <v>2</v>
      </c>
      <c r="E893" s="0" t="n">
        <v>2</v>
      </c>
      <c r="F893" s="0" t="n">
        <v>2</v>
      </c>
      <c r="G893" s="0" t="n">
        <v>2</v>
      </c>
      <c r="H893" s="0" t="n">
        <v>1</v>
      </c>
      <c r="K893" s="4" t="str">
        <f aca="false">HYPERLINK("http://mol-9bfb78.princeton.edu/remote_search_public.php?strain_id="&amp;A893,A893)</f>
        <v>V30481</v>
      </c>
    </row>
    <row r="894" customFormat="false" ht="17" hidden="false" customHeight="false" outlineLevel="0" collapsed="false">
      <c r="A894" s="0" t="s">
        <v>1276</v>
      </c>
      <c r="B894" s="0" t="n">
        <v>2</v>
      </c>
      <c r="C894" s="0" t="n">
        <v>2</v>
      </c>
      <c r="D894" s="0" t="n">
        <v>2</v>
      </c>
      <c r="E894" s="0" t="n">
        <v>2</v>
      </c>
      <c r="F894" s="0" t="n">
        <v>2</v>
      </c>
      <c r="G894" s="0" t="n">
        <v>2</v>
      </c>
      <c r="H894" s="0" t="n">
        <v>1</v>
      </c>
      <c r="K894" s="4" t="str">
        <f aca="false">HYPERLINK("http://mol-9bfb78.princeton.edu/remote_search_public.php?strain_id="&amp;A894,A894)</f>
        <v>V30482</v>
      </c>
    </row>
    <row r="895" customFormat="false" ht="17" hidden="false" customHeight="false" outlineLevel="0" collapsed="false">
      <c r="A895" s="0" t="s">
        <v>1277</v>
      </c>
      <c r="B895" s="0" t="n">
        <v>2</v>
      </c>
      <c r="C895" s="0" t="n">
        <v>2</v>
      </c>
      <c r="D895" s="0" t="n">
        <v>2</v>
      </c>
      <c r="E895" s="0" t="n">
        <v>2</v>
      </c>
      <c r="F895" s="0" t="n">
        <v>2</v>
      </c>
      <c r="G895" s="0" t="n">
        <v>2</v>
      </c>
      <c r="H895" s="0" t="n">
        <v>1</v>
      </c>
      <c r="K895" s="4" t="str">
        <f aca="false">HYPERLINK("http://mol-9bfb78.princeton.edu/remote_search_public.php?strain_id="&amp;A895,A895)</f>
        <v>V30484</v>
      </c>
    </row>
    <row r="896" customFormat="false" ht="17" hidden="false" customHeight="false" outlineLevel="0" collapsed="false">
      <c r="A896" s="0" t="s">
        <v>1278</v>
      </c>
      <c r="B896" s="0" t="n">
        <v>2</v>
      </c>
      <c r="C896" s="0" t="n">
        <v>2</v>
      </c>
      <c r="D896" s="0" t="n">
        <v>2</v>
      </c>
      <c r="E896" s="0" t="n">
        <v>2</v>
      </c>
      <c r="F896" s="0" t="n">
        <v>2</v>
      </c>
      <c r="G896" s="0" t="n">
        <v>2</v>
      </c>
      <c r="H896" s="0" t="n">
        <v>1</v>
      </c>
      <c r="K896" s="4" t="str">
        <f aca="false">HYPERLINK("http://mol-9bfb78.princeton.edu/remote_search_public.php?strain_id="&amp;A896,A896)</f>
        <v>V30485</v>
      </c>
    </row>
    <row r="897" customFormat="false" ht="17" hidden="false" customHeight="false" outlineLevel="0" collapsed="false">
      <c r="A897" s="0" t="s">
        <v>1279</v>
      </c>
      <c r="B897" s="0" t="n">
        <v>2</v>
      </c>
      <c r="C897" s="0" t="n">
        <v>2</v>
      </c>
      <c r="D897" s="0" t="n">
        <v>2</v>
      </c>
      <c r="E897" s="0" t="n">
        <v>2</v>
      </c>
      <c r="F897" s="0" t="n">
        <v>2</v>
      </c>
      <c r="G897" s="0" t="n">
        <v>2</v>
      </c>
      <c r="H897" s="0" t="n">
        <v>1</v>
      </c>
      <c r="K897" s="4" t="str">
        <f aca="false">HYPERLINK("http://mol-9bfb78.princeton.edu/remote_search_public.php?strain_id="&amp;A897,A897)</f>
        <v>V30486</v>
      </c>
    </row>
    <row r="898" customFormat="false" ht="17" hidden="false" customHeight="false" outlineLevel="0" collapsed="false">
      <c r="A898" s="0" t="s">
        <v>1280</v>
      </c>
      <c r="B898" s="0" t="n">
        <v>2</v>
      </c>
      <c r="C898" s="0" t="n">
        <v>2</v>
      </c>
      <c r="D898" s="0" t="n">
        <v>2</v>
      </c>
      <c r="E898" s="0" t="n">
        <v>2</v>
      </c>
      <c r="F898" s="0" t="n">
        <v>2</v>
      </c>
      <c r="G898" s="0" t="n">
        <v>2</v>
      </c>
      <c r="H898" s="0" t="n">
        <v>1</v>
      </c>
      <c r="K898" s="4" t="str">
        <f aca="false">HYPERLINK("http://mol-9bfb78.princeton.edu/remote_search_public.php?strain_id="&amp;A898,A898)</f>
        <v>V30487</v>
      </c>
    </row>
    <row r="899" customFormat="false" ht="17" hidden="false" customHeight="false" outlineLevel="0" collapsed="false">
      <c r="A899" s="0" t="s">
        <v>1281</v>
      </c>
      <c r="B899" s="0" t="n">
        <v>2</v>
      </c>
      <c r="C899" s="0" t="n">
        <v>2</v>
      </c>
      <c r="D899" s="0" t="n">
        <v>2</v>
      </c>
      <c r="E899" s="0" t="n">
        <v>2</v>
      </c>
      <c r="F899" s="0" t="n">
        <v>2</v>
      </c>
      <c r="G899" s="0" t="n">
        <v>2</v>
      </c>
      <c r="H899" s="0" t="n">
        <v>1</v>
      </c>
      <c r="K899" s="4" t="str">
        <f aca="false">HYPERLINK("http://mol-9bfb78.princeton.edu/remote_search_public.php?strain_id="&amp;A899,A899)</f>
        <v>V30488</v>
      </c>
    </row>
    <row r="900" customFormat="false" ht="17" hidden="false" customHeight="false" outlineLevel="0" collapsed="false">
      <c r="A900" s="0" t="s">
        <v>1282</v>
      </c>
      <c r="B900" s="0" t="n">
        <v>2</v>
      </c>
      <c r="C900" s="0" t="n">
        <v>2</v>
      </c>
      <c r="D900" s="0" t="n">
        <v>2</v>
      </c>
      <c r="E900" s="0" t="n">
        <v>2</v>
      </c>
      <c r="F900" s="0" t="n">
        <v>2</v>
      </c>
      <c r="G900" s="0" t="n">
        <v>2</v>
      </c>
      <c r="H900" s="0" t="n">
        <v>1</v>
      </c>
      <c r="K900" s="4" t="str">
        <f aca="false">HYPERLINK("http://mol-9bfb78.princeton.edu/remote_search_public.php?strain_id="&amp;A900,A900)</f>
        <v>V30489</v>
      </c>
    </row>
    <row r="901" customFormat="false" ht="17" hidden="false" customHeight="false" outlineLevel="0" collapsed="false">
      <c r="A901" s="0" t="s">
        <v>1283</v>
      </c>
      <c r="B901" s="0" t="n">
        <v>2</v>
      </c>
      <c r="C901" s="0" t="n">
        <v>2</v>
      </c>
      <c r="D901" s="0" t="n">
        <v>2</v>
      </c>
      <c r="E901" s="0" t="n">
        <v>2</v>
      </c>
      <c r="F901" s="0" t="n">
        <v>2</v>
      </c>
      <c r="G901" s="0" t="n">
        <v>2</v>
      </c>
      <c r="H901" s="0" t="n">
        <v>1</v>
      </c>
      <c r="K901" s="4" t="str">
        <f aca="false">HYPERLINK("http://mol-9bfb78.princeton.edu/remote_search_public.php?strain_id="&amp;A901,A901)</f>
        <v>V30490</v>
      </c>
    </row>
    <row r="902" customFormat="false" ht="17" hidden="false" customHeight="false" outlineLevel="0" collapsed="false">
      <c r="A902" s="0" t="s">
        <v>1284</v>
      </c>
      <c r="B902" s="0" t="n">
        <v>2</v>
      </c>
      <c r="C902" s="0" t="n">
        <v>2</v>
      </c>
      <c r="D902" s="0" t="n">
        <v>2</v>
      </c>
      <c r="E902" s="0" t="n">
        <v>2</v>
      </c>
      <c r="F902" s="0" t="n">
        <v>2</v>
      </c>
      <c r="G902" s="0" t="n">
        <v>2</v>
      </c>
      <c r="H902" s="0" t="n">
        <v>1</v>
      </c>
      <c r="K902" s="4" t="str">
        <f aca="false">HYPERLINK("http://mol-9bfb78.princeton.edu/remote_search_public.php?strain_id="&amp;A902,A902)</f>
        <v>V30491</v>
      </c>
    </row>
    <row r="903" customFormat="false" ht="17" hidden="false" customHeight="false" outlineLevel="0" collapsed="false">
      <c r="A903" s="0" t="s">
        <v>1285</v>
      </c>
      <c r="B903" s="0" t="n">
        <v>2</v>
      </c>
      <c r="C903" s="0" t="n">
        <v>2</v>
      </c>
      <c r="D903" s="0" t="n">
        <v>2</v>
      </c>
      <c r="E903" s="0" t="n">
        <v>2</v>
      </c>
      <c r="F903" s="0" t="n">
        <v>2</v>
      </c>
      <c r="G903" s="0" t="n">
        <v>2</v>
      </c>
      <c r="H903" s="0" t="n">
        <v>1</v>
      </c>
      <c r="K903" s="4" t="str">
        <f aca="false">HYPERLINK("http://mol-9bfb78.princeton.edu/remote_search_public.php?strain_id="&amp;A903,A903)</f>
        <v>V30492</v>
      </c>
    </row>
    <row r="904" customFormat="false" ht="17" hidden="false" customHeight="false" outlineLevel="0" collapsed="false">
      <c r="A904" s="0" t="s">
        <v>1286</v>
      </c>
      <c r="B904" s="0" t="n">
        <v>2</v>
      </c>
      <c r="C904" s="0" t="n">
        <v>2</v>
      </c>
      <c r="D904" s="0" t="n">
        <v>2</v>
      </c>
      <c r="E904" s="0" t="n">
        <v>2</v>
      </c>
      <c r="F904" s="0" t="n">
        <v>2</v>
      </c>
      <c r="G904" s="0" t="n">
        <v>2</v>
      </c>
      <c r="H904" s="0" t="n">
        <v>1</v>
      </c>
      <c r="K904" s="4" t="str">
        <f aca="false">HYPERLINK("http://mol-9bfb78.princeton.edu/remote_search_public.php?strain_id="&amp;A904,A904)</f>
        <v>V30493</v>
      </c>
    </row>
    <row r="905" customFormat="false" ht="17" hidden="false" customHeight="false" outlineLevel="0" collapsed="false">
      <c r="A905" s="0" t="s">
        <v>1287</v>
      </c>
      <c r="B905" s="0" t="n">
        <v>2</v>
      </c>
      <c r="C905" s="0" t="n">
        <v>2</v>
      </c>
      <c r="D905" s="0" t="n">
        <v>2</v>
      </c>
      <c r="E905" s="0" t="n">
        <v>2</v>
      </c>
      <c r="F905" s="0" t="n">
        <v>2</v>
      </c>
      <c r="G905" s="0" t="n">
        <v>2</v>
      </c>
      <c r="H905" s="0" t="n">
        <v>1</v>
      </c>
      <c r="K905" s="4" t="str">
        <f aca="false">HYPERLINK("http://mol-9bfb78.princeton.edu/remote_search_public.php?strain_id="&amp;A905,A905)</f>
        <v>V30494</v>
      </c>
    </row>
    <row r="906" customFormat="false" ht="17" hidden="false" customHeight="false" outlineLevel="0" collapsed="false">
      <c r="A906" s="0" t="s">
        <v>1288</v>
      </c>
      <c r="B906" s="0" t="n">
        <v>2</v>
      </c>
      <c r="C906" s="0" t="n">
        <v>2</v>
      </c>
      <c r="D906" s="0" t="n">
        <v>2</v>
      </c>
      <c r="E906" s="0" t="n">
        <v>2</v>
      </c>
      <c r="F906" s="0" t="n">
        <v>2</v>
      </c>
      <c r="G906" s="0" t="n">
        <v>2</v>
      </c>
      <c r="H906" s="0" t="n">
        <v>1</v>
      </c>
      <c r="K906" s="4" t="str">
        <f aca="false">HYPERLINK("http://mol-9bfb78.princeton.edu/remote_search_public.php?strain_id="&amp;A906,A906)</f>
        <v>V30495</v>
      </c>
    </row>
    <row r="907" customFormat="false" ht="17" hidden="false" customHeight="false" outlineLevel="0" collapsed="false">
      <c r="A907" s="0" t="s">
        <v>1289</v>
      </c>
      <c r="B907" s="0" t="n">
        <v>2</v>
      </c>
      <c r="C907" s="0" t="n">
        <v>2</v>
      </c>
      <c r="D907" s="0" t="n">
        <v>2</v>
      </c>
      <c r="E907" s="0" t="n">
        <v>2</v>
      </c>
      <c r="F907" s="0" t="n">
        <v>2</v>
      </c>
      <c r="G907" s="0" t="n">
        <v>2</v>
      </c>
      <c r="H907" s="0" t="n">
        <v>1</v>
      </c>
      <c r="K907" s="4" t="str">
        <f aca="false">HYPERLINK("http://mol-9bfb78.princeton.edu/remote_search_public.php?strain_id="&amp;A907,A907)</f>
        <v>V30496</v>
      </c>
    </row>
    <row r="908" customFormat="false" ht="17" hidden="false" customHeight="false" outlineLevel="0" collapsed="false">
      <c r="A908" s="0" t="s">
        <v>1290</v>
      </c>
      <c r="B908" s="0" t="n">
        <v>2</v>
      </c>
      <c r="C908" s="0" t="n">
        <v>2</v>
      </c>
      <c r="D908" s="0" t="n">
        <v>2</v>
      </c>
      <c r="E908" s="0" t="n">
        <v>2</v>
      </c>
      <c r="F908" s="0" t="n">
        <v>2</v>
      </c>
      <c r="G908" s="0" t="n">
        <v>2</v>
      </c>
      <c r="H908" s="0" t="n">
        <v>1</v>
      </c>
      <c r="K908" s="4" t="str">
        <f aca="false">HYPERLINK("http://mol-9bfb78.princeton.edu/remote_search_public.php?strain_id="&amp;A908,A908)</f>
        <v>V30501</v>
      </c>
    </row>
    <row r="909" customFormat="false" ht="17" hidden="false" customHeight="false" outlineLevel="0" collapsed="false">
      <c r="A909" s="0" t="s">
        <v>1291</v>
      </c>
      <c r="B909" s="0" t="n">
        <v>2</v>
      </c>
      <c r="C909" s="0" t="n">
        <v>2</v>
      </c>
      <c r="D909" s="0" t="n">
        <v>2</v>
      </c>
      <c r="E909" s="0" t="n">
        <v>2</v>
      </c>
      <c r="F909" s="0" t="n">
        <v>2</v>
      </c>
      <c r="G909" s="0" t="n">
        <v>2</v>
      </c>
      <c r="H909" s="0" t="n">
        <v>1</v>
      </c>
      <c r="K909" s="4" t="str">
        <f aca="false">HYPERLINK("http://mol-9bfb78.princeton.edu/remote_search_public.php?strain_id="&amp;A909,A909)</f>
        <v>V30502</v>
      </c>
    </row>
    <row r="910" customFormat="false" ht="17" hidden="false" customHeight="false" outlineLevel="0" collapsed="false">
      <c r="A910" s="0" t="s">
        <v>1292</v>
      </c>
      <c r="B910" s="0" t="n">
        <v>2</v>
      </c>
      <c r="C910" s="0" t="n">
        <v>2</v>
      </c>
      <c r="D910" s="0" t="n">
        <v>2</v>
      </c>
      <c r="E910" s="0" t="n">
        <v>2</v>
      </c>
      <c r="F910" s="0" t="n">
        <v>2</v>
      </c>
      <c r="G910" s="0" t="n">
        <v>2</v>
      </c>
      <c r="H910" s="0" t="n">
        <v>1</v>
      </c>
      <c r="K910" s="4" t="str">
        <f aca="false">HYPERLINK("http://mol-9bfb78.princeton.edu/remote_search_public.php?strain_id="&amp;A910,A910)</f>
        <v>V30503</v>
      </c>
    </row>
    <row r="911" customFormat="false" ht="17" hidden="false" customHeight="false" outlineLevel="0" collapsed="false">
      <c r="A911" s="0" t="s">
        <v>1293</v>
      </c>
      <c r="B911" s="0" t="n">
        <v>2</v>
      </c>
      <c r="C911" s="0" t="n">
        <v>2</v>
      </c>
      <c r="D911" s="0" t="n">
        <v>2</v>
      </c>
      <c r="E911" s="0" t="n">
        <v>2</v>
      </c>
      <c r="F911" s="0" t="n">
        <v>2</v>
      </c>
      <c r="G911" s="0" t="n">
        <v>2</v>
      </c>
      <c r="H911" s="0" t="n">
        <v>1</v>
      </c>
      <c r="K911" s="4" t="str">
        <f aca="false">HYPERLINK("http://mol-9bfb78.princeton.edu/remote_search_public.php?strain_id="&amp;A911,A911)</f>
        <v>V30504</v>
      </c>
    </row>
    <row r="912" customFormat="false" ht="17" hidden="false" customHeight="false" outlineLevel="0" collapsed="false">
      <c r="A912" s="0" t="s">
        <v>1294</v>
      </c>
      <c r="B912" s="0" t="n">
        <v>2</v>
      </c>
      <c r="C912" s="0" t="n">
        <v>2</v>
      </c>
      <c r="D912" s="0" t="n">
        <v>2</v>
      </c>
      <c r="E912" s="0" t="n">
        <v>2</v>
      </c>
      <c r="F912" s="0" t="n">
        <v>2</v>
      </c>
      <c r="G912" s="0" t="n">
        <v>2</v>
      </c>
      <c r="H912" s="0" t="n">
        <v>1</v>
      </c>
      <c r="K912" s="4" t="str">
        <f aca="false">HYPERLINK("http://mol-9bfb78.princeton.edu/remote_search_public.php?strain_id="&amp;A912,A912)</f>
        <v>V30505</v>
      </c>
    </row>
    <row r="913" customFormat="false" ht="17" hidden="false" customHeight="false" outlineLevel="0" collapsed="false">
      <c r="A913" s="0" t="s">
        <v>1295</v>
      </c>
      <c r="B913" s="0" t="n">
        <v>2</v>
      </c>
      <c r="C913" s="0" t="n">
        <v>2</v>
      </c>
      <c r="D913" s="0" t="n">
        <v>2</v>
      </c>
      <c r="E913" s="0" t="n">
        <v>2</v>
      </c>
      <c r="F913" s="0" t="n">
        <v>2</v>
      </c>
      <c r="G913" s="0" t="n">
        <v>2</v>
      </c>
      <c r="H913" s="0" t="n">
        <v>1</v>
      </c>
      <c r="K913" s="4" t="str">
        <f aca="false">HYPERLINK("http://mol-9bfb78.princeton.edu/remote_search_public.php?strain_id="&amp;A913,A913)</f>
        <v>V30506</v>
      </c>
    </row>
    <row r="914" customFormat="false" ht="17" hidden="false" customHeight="false" outlineLevel="0" collapsed="false">
      <c r="A914" s="0" t="s">
        <v>1296</v>
      </c>
      <c r="B914" s="0" t="n">
        <v>2</v>
      </c>
      <c r="C914" s="0" t="n">
        <v>2</v>
      </c>
      <c r="D914" s="0" t="n">
        <v>2</v>
      </c>
      <c r="E914" s="0" t="n">
        <v>2</v>
      </c>
      <c r="F914" s="0" t="n">
        <v>2</v>
      </c>
      <c r="G914" s="0" t="n">
        <v>2</v>
      </c>
      <c r="H914" s="0" t="n">
        <v>1</v>
      </c>
      <c r="K914" s="4" t="str">
        <f aca="false">HYPERLINK("http://mol-9bfb78.princeton.edu/remote_search_public.php?strain_id="&amp;A914,A914)</f>
        <v>V30507</v>
      </c>
    </row>
    <row r="915" customFormat="false" ht="17" hidden="false" customHeight="false" outlineLevel="0" collapsed="false">
      <c r="A915" s="0" t="s">
        <v>1297</v>
      </c>
      <c r="B915" s="0" t="n">
        <v>2</v>
      </c>
      <c r="C915" s="0" t="n">
        <v>2</v>
      </c>
      <c r="D915" s="0" t="n">
        <v>2</v>
      </c>
      <c r="E915" s="0" t="n">
        <v>2</v>
      </c>
      <c r="F915" s="0" t="n">
        <v>2</v>
      </c>
      <c r="G915" s="0" t="n">
        <v>2</v>
      </c>
      <c r="H915" s="0" t="n">
        <v>1</v>
      </c>
      <c r="K915" s="4" t="str">
        <f aca="false">HYPERLINK("http://mol-9bfb78.princeton.edu/remote_search_public.php?strain_id="&amp;A915,A915)</f>
        <v>V30508</v>
      </c>
    </row>
    <row r="916" customFormat="false" ht="17" hidden="false" customHeight="false" outlineLevel="0" collapsed="false">
      <c r="A916" s="0" t="s">
        <v>1298</v>
      </c>
      <c r="B916" s="0" t="n">
        <v>2</v>
      </c>
      <c r="C916" s="0" t="n">
        <v>2</v>
      </c>
      <c r="D916" s="0" t="n">
        <v>2</v>
      </c>
      <c r="E916" s="0" t="n">
        <v>2</v>
      </c>
      <c r="F916" s="0" t="n">
        <v>2</v>
      </c>
      <c r="G916" s="0" t="n">
        <v>2</v>
      </c>
      <c r="H916" s="0" t="n">
        <v>1</v>
      </c>
      <c r="K916" s="4" t="str">
        <f aca="false">HYPERLINK("http://mol-9bfb78.princeton.edu/remote_search_public.php?strain_id="&amp;A916,A916)</f>
        <v>V30509</v>
      </c>
    </row>
    <row r="917" customFormat="false" ht="17" hidden="false" customHeight="false" outlineLevel="0" collapsed="false">
      <c r="A917" s="0" t="s">
        <v>1299</v>
      </c>
      <c r="B917" s="0" t="n">
        <v>2</v>
      </c>
      <c r="C917" s="0" t="n">
        <v>2</v>
      </c>
      <c r="D917" s="0" t="n">
        <v>2</v>
      </c>
      <c r="E917" s="0" t="n">
        <v>2</v>
      </c>
      <c r="F917" s="0" t="n">
        <v>2</v>
      </c>
      <c r="G917" s="0" t="n">
        <v>2</v>
      </c>
      <c r="H917" s="0" t="n">
        <v>1</v>
      </c>
      <c r="K917" s="4" t="str">
        <f aca="false">HYPERLINK("http://mol-9bfb78.princeton.edu/remote_search_public.php?strain_id="&amp;A917,A917)</f>
        <v>V30510</v>
      </c>
    </row>
    <row r="918" customFormat="false" ht="17" hidden="false" customHeight="false" outlineLevel="0" collapsed="false">
      <c r="A918" s="0" t="s">
        <v>1300</v>
      </c>
      <c r="B918" s="0" t="n">
        <v>2</v>
      </c>
      <c r="C918" s="0" t="n">
        <v>2</v>
      </c>
      <c r="D918" s="0" t="n">
        <v>2</v>
      </c>
      <c r="E918" s="0" t="n">
        <v>2</v>
      </c>
      <c r="F918" s="0" t="n">
        <v>2</v>
      </c>
      <c r="G918" s="0" t="n">
        <v>2</v>
      </c>
      <c r="H918" s="0" t="n">
        <v>1</v>
      </c>
      <c r="K918" s="4" t="str">
        <f aca="false">HYPERLINK("http://mol-9bfb78.princeton.edu/remote_search_public.php?strain_id="&amp;A918,A918)</f>
        <v>V30511</v>
      </c>
    </row>
    <row r="919" customFormat="false" ht="17" hidden="false" customHeight="false" outlineLevel="0" collapsed="false">
      <c r="A919" s="0" t="s">
        <v>1301</v>
      </c>
      <c r="B919" s="0" t="n">
        <v>2</v>
      </c>
      <c r="C919" s="0" t="n">
        <v>2</v>
      </c>
      <c r="D919" s="0" t="n">
        <v>2</v>
      </c>
      <c r="E919" s="0" t="n">
        <v>2</v>
      </c>
      <c r="F919" s="0" t="n">
        <v>2</v>
      </c>
      <c r="G919" s="0" t="n">
        <v>2</v>
      </c>
      <c r="H919" s="0" t="n">
        <v>1</v>
      </c>
      <c r="K919" s="4" t="str">
        <f aca="false">HYPERLINK("http://mol-9bfb78.princeton.edu/remote_search_public.php?strain_id="&amp;A919,A919)</f>
        <v>V30512</v>
      </c>
    </row>
    <row r="920" customFormat="false" ht="17" hidden="false" customHeight="false" outlineLevel="0" collapsed="false">
      <c r="A920" s="0" t="s">
        <v>1302</v>
      </c>
      <c r="B920" s="0" t="n">
        <v>2</v>
      </c>
      <c r="C920" s="0" t="n">
        <v>2</v>
      </c>
      <c r="D920" s="0" t="n">
        <v>2</v>
      </c>
      <c r="E920" s="0" t="n">
        <v>2</v>
      </c>
      <c r="F920" s="0" t="n">
        <v>2</v>
      </c>
      <c r="G920" s="0" t="n">
        <v>2</v>
      </c>
      <c r="H920" s="0" t="n">
        <v>3</v>
      </c>
      <c r="I920" s="0" t="s">
        <v>1303</v>
      </c>
      <c r="K920" s="4" t="str">
        <f aca="false">HYPERLINK("http://mol-9bfb78.princeton.edu/remote_search_public.php?strain_id="&amp;A920,A920)</f>
        <v>V30513</v>
      </c>
    </row>
    <row r="921" customFormat="false" ht="17" hidden="false" customHeight="false" outlineLevel="0" collapsed="false">
      <c r="A921" s="0" t="s">
        <v>1304</v>
      </c>
      <c r="B921" s="0" t="n">
        <v>2</v>
      </c>
      <c r="C921" s="0" t="n">
        <v>2</v>
      </c>
      <c r="D921" s="0" t="n">
        <v>2</v>
      </c>
      <c r="E921" s="0" t="n">
        <v>2</v>
      </c>
      <c r="F921" s="0" t="n">
        <v>2</v>
      </c>
      <c r="G921" s="0" t="n">
        <v>2</v>
      </c>
      <c r="H921" s="0" t="n">
        <v>1</v>
      </c>
      <c r="K921" s="4" t="str">
        <f aca="false">HYPERLINK("http://mol-9bfb78.princeton.edu/remote_search_public.php?strain_id="&amp;A921,A921)</f>
        <v>V30514</v>
      </c>
    </row>
    <row r="922" customFormat="false" ht="17" hidden="false" customHeight="false" outlineLevel="0" collapsed="false">
      <c r="A922" s="0" t="s">
        <v>1305</v>
      </c>
      <c r="B922" s="0" t="n">
        <v>2</v>
      </c>
      <c r="C922" s="0" t="n">
        <v>2</v>
      </c>
      <c r="D922" s="0" t="n">
        <v>2</v>
      </c>
      <c r="E922" s="0" t="n">
        <v>2</v>
      </c>
      <c r="F922" s="0" t="n">
        <v>2</v>
      </c>
      <c r="G922" s="0" t="n">
        <v>2</v>
      </c>
      <c r="H922" s="0" t="n">
        <v>1</v>
      </c>
      <c r="K922" s="4" t="str">
        <f aca="false">HYPERLINK("http://mol-9bfb78.princeton.edu/remote_search_public.php?strain_id="&amp;A922,A922)</f>
        <v>V30515</v>
      </c>
    </row>
    <row r="923" customFormat="false" ht="17" hidden="false" customHeight="false" outlineLevel="0" collapsed="false">
      <c r="A923" s="0" t="s">
        <v>1306</v>
      </c>
      <c r="B923" s="0" t="n">
        <v>2</v>
      </c>
      <c r="C923" s="0" t="n">
        <v>2</v>
      </c>
      <c r="D923" s="0" t="n">
        <v>2</v>
      </c>
      <c r="E923" s="0" t="n">
        <v>2</v>
      </c>
      <c r="F923" s="0" t="n">
        <v>2</v>
      </c>
      <c r="G923" s="0" t="n">
        <v>2</v>
      </c>
      <c r="H923" s="0" t="n">
        <v>1</v>
      </c>
      <c r="K923" s="4" t="str">
        <f aca="false">HYPERLINK("http://mol-9bfb78.princeton.edu/remote_search_public.php?strain_id="&amp;A923,A923)</f>
        <v>V30516</v>
      </c>
    </row>
    <row r="924" customFormat="false" ht="17" hidden="false" customHeight="false" outlineLevel="0" collapsed="false">
      <c r="A924" s="0" t="s">
        <v>1307</v>
      </c>
      <c r="B924" s="0" t="n">
        <v>2</v>
      </c>
      <c r="C924" s="0" t="n">
        <v>2</v>
      </c>
      <c r="D924" s="0" t="n">
        <v>2</v>
      </c>
      <c r="E924" s="0" t="n">
        <v>2</v>
      </c>
      <c r="F924" s="0" t="n">
        <v>2</v>
      </c>
      <c r="G924" s="0" t="n">
        <v>2</v>
      </c>
      <c r="H924" s="0" t="n">
        <v>1</v>
      </c>
      <c r="K924" s="4" t="str">
        <f aca="false">HYPERLINK("http://mol-9bfb78.princeton.edu/remote_search_public.php?strain_id="&amp;A924,A924)</f>
        <v>V30517</v>
      </c>
    </row>
    <row r="925" customFormat="false" ht="17" hidden="false" customHeight="false" outlineLevel="0" collapsed="false">
      <c r="A925" s="0" t="s">
        <v>1308</v>
      </c>
      <c r="B925" s="0" t="n">
        <v>2</v>
      </c>
      <c r="C925" s="0" t="n">
        <v>-1</v>
      </c>
      <c r="D925" s="0" t="n">
        <v>-1</v>
      </c>
      <c r="E925" s="0" t="n">
        <v>2</v>
      </c>
      <c r="F925" s="0" t="n">
        <v>-1</v>
      </c>
      <c r="G925" s="0" t="n">
        <v>2</v>
      </c>
      <c r="H925" s="0" t="n">
        <v>3</v>
      </c>
      <c r="I925" s="0" t="s">
        <v>1309</v>
      </c>
      <c r="K925" s="4" t="str">
        <f aca="false">HYPERLINK("http://mol-9bfb78.princeton.edu/remote_search_public.php?strain_id="&amp;A925,A925)</f>
        <v>V30518</v>
      </c>
    </row>
    <row r="926" customFormat="false" ht="17" hidden="false" customHeight="false" outlineLevel="0" collapsed="false">
      <c r="A926" s="0" t="s">
        <v>1310</v>
      </c>
      <c r="B926" s="0" t="n">
        <v>2</v>
      </c>
      <c r="C926" s="0" t="n">
        <v>2</v>
      </c>
      <c r="D926" s="0" t="n">
        <v>2</v>
      </c>
      <c r="E926" s="0" t="n">
        <v>2</v>
      </c>
      <c r="F926" s="0" t="n">
        <v>2</v>
      </c>
      <c r="G926" s="0" t="n">
        <v>2</v>
      </c>
      <c r="H926" s="0" t="n">
        <v>1</v>
      </c>
      <c r="K926" s="4" t="str">
        <f aca="false">HYPERLINK("http://mol-9bfb78.princeton.edu/remote_search_public.php?strain_id="&amp;A926,A926)</f>
        <v>V30519</v>
      </c>
    </row>
    <row r="927" customFormat="false" ht="17" hidden="false" customHeight="false" outlineLevel="0" collapsed="false">
      <c r="A927" s="0" t="s">
        <v>1311</v>
      </c>
      <c r="B927" s="0" t="n">
        <v>2</v>
      </c>
      <c r="C927" s="0" t="n">
        <v>2</v>
      </c>
      <c r="D927" s="0" t="n">
        <v>2</v>
      </c>
      <c r="E927" s="0" t="n">
        <v>2</v>
      </c>
      <c r="F927" s="0" t="n">
        <v>2</v>
      </c>
      <c r="G927" s="0" t="n">
        <v>2</v>
      </c>
      <c r="H927" s="0" t="n">
        <v>1</v>
      </c>
      <c r="K927" s="4" t="str">
        <f aca="false">HYPERLINK("http://mol-9bfb78.princeton.edu/remote_search_public.php?strain_id="&amp;A927,A927)</f>
        <v>V30520</v>
      </c>
    </row>
    <row r="928" customFormat="false" ht="17" hidden="false" customHeight="false" outlineLevel="0" collapsed="false">
      <c r="A928" s="0" t="s">
        <v>1312</v>
      </c>
      <c r="B928" s="0" t="n">
        <v>2</v>
      </c>
      <c r="C928" s="0" t="n">
        <v>2</v>
      </c>
      <c r="D928" s="0" t="n">
        <v>2</v>
      </c>
      <c r="E928" s="0" t="n">
        <v>2</v>
      </c>
      <c r="F928" s="0" t="n">
        <v>2</v>
      </c>
      <c r="G928" s="0" t="n">
        <v>2</v>
      </c>
      <c r="H928" s="0" t="n">
        <v>1</v>
      </c>
      <c r="K928" s="4" t="str">
        <f aca="false">HYPERLINK("http://mol-9bfb78.princeton.edu/remote_search_public.php?strain_id="&amp;A928,A928)</f>
        <v>V30521</v>
      </c>
    </row>
    <row r="929" customFormat="false" ht="17" hidden="false" customHeight="false" outlineLevel="0" collapsed="false">
      <c r="A929" s="0" t="s">
        <v>1313</v>
      </c>
      <c r="B929" s="0" t="n">
        <v>2</v>
      </c>
      <c r="C929" s="0" t="n">
        <v>2</v>
      </c>
      <c r="D929" s="0" t="n">
        <v>2</v>
      </c>
      <c r="E929" s="0" t="n">
        <v>2</v>
      </c>
      <c r="F929" s="0" t="n">
        <v>2</v>
      </c>
      <c r="G929" s="0" t="n">
        <v>2</v>
      </c>
      <c r="H929" s="0" t="n">
        <v>3</v>
      </c>
      <c r="I929" s="0" t="s">
        <v>1314</v>
      </c>
      <c r="J929" s="0" t="s">
        <v>1315</v>
      </c>
      <c r="K929" s="4" t="str">
        <f aca="false">HYPERLINK("http://mol-9bfb78.princeton.edu/remote_search_public.php?strain_id="&amp;A929,A929)</f>
        <v>V30522</v>
      </c>
    </row>
    <row r="930" customFormat="false" ht="17" hidden="false" customHeight="false" outlineLevel="0" collapsed="false">
      <c r="A930" s="0" t="s">
        <v>1316</v>
      </c>
      <c r="B930" s="0" t="n">
        <v>2</v>
      </c>
      <c r="C930" s="0" t="n">
        <v>2</v>
      </c>
      <c r="D930" s="0" t="n">
        <v>2</v>
      </c>
      <c r="E930" s="0" t="n">
        <v>2</v>
      </c>
      <c r="F930" s="0" t="n">
        <v>2</v>
      </c>
      <c r="G930" s="0" t="n">
        <v>2</v>
      </c>
      <c r="H930" s="0" t="n">
        <v>1</v>
      </c>
      <c r="K930" s="4" t="str">
        <f aca="false">HYPERLINK("http://mol-9bfb78.princeton.edu/remote_search_public.php?strain_id="&amp;A930,A930)</f>
        <v>V30523</v>
      </c>
    </row>
    <row r="931" customFormat="false" ht="17" hidden="false" customHeight="false" outlineLevel="0" collapsed="false">
      <c r="A931" s="0" t="s">
        <v>1317</v>
      </c>
      <c r="B931" s="0" t="n">
        <v>2</v>
      </c>
      <c r="C931" s="0" t="n">
        <v>2</v>
      </c>
      <c r="D931" s="0" t="n">
        <v>2</v>
      </c>
      <c r="E931" s="0" t="n">
        <v>2</v>
      </c>
      <c r="F931" s="0" t="n">
        <v>-1</v>
      </c>
      <c r="G931" s="0" t="n">
        <v>-1</v>
      </c>
      <c r="H931" s="0" t="n">
        <v>3</v>
      </c>
      <c r="I931" s="0" t="s">
        <v>1318</v>
      </c>
      <c r="J931" s="0" t="s">
        <v>1319</v>
      </c>
      <c r="K931" s="4" t="str">
        <f aca="false">HYPERLINK("http://mol-9bfb78.princeton.edu/remote_search_public.php?strain_id="&amp;A931,A931)</f>
        <v>V30524</v>
      </c>
    </row>
    <row r="932" customFormat="false" ht="17" hidden="false" customHeight="false" outlineLevel="0" collapsed="false">
      <c r="A932" s="0" t="s">
        <v>1320</v>
      </c>
      <c r="B932" s="0" t="n">
        <v>2</v>
      </c>
      <c r="C932" s="0" t="n">
        <v>2</v>
      </c>
      <c r="D932" s="0" t="n">
        <v>2</v>
      </c>
      <c r="E932" s="0" t="n">
        <v>2</v>
      </c>
      <c r="F932" s="0" t="n">
        <v>2</v>
      </c>
      <c r="G932" s="0" t="n">
        <v>2</v>
      </c>
      <c r="H932" s="0" t="n">
        <v>1</v>
      </c>
      <c r="K932" s="4" t="str">
        <f aca="false">HYPERLINK("http://mol-9bfb78.princeton.edu/remote_search_public.php?strain_id="&amp;A932,A932)</f>
        <v>V30525</v>
      </c>
    </row>
    <row r="933" customFormat="false" ht="17" hidden="false" customHeight="false" outlineLevel="0" collapsed="false">
      <c r="A933" s="0" t="s">
        <v>1321</v>
      </c>
      <c r="B933" s="0" t="n">
        <v>2</v>
      </c>
      <c r="C933" s="0" t="n">
        <v>2</v>
      </c>
      <c r="D933" s="0" t="n">
        <v>2</v>
      </c>
      <c r="E933" s="0" t="n">
        <v>2</v>
      </c>
      <c r="F933" s="0" t="n">
        <v>2</v>
      </c>
      <c r="G933" s="0" t="n">
        <v>2</v>
      </c>
      <c r="H933" s="0" t="n">
        <v>1</v>
      </c>
      <c r="K933" s="4" t="str">
        <f aca="false">HYPERLINK("http://mol-9bfb78.princeton.edu/remote_search_public.php?strain_id="&amp;A933,A933)</f>
        <v>V30526</v>
      </c>
    </row>
    <row r="934" customFormat="false" ht="17" hidden="false" customHeight="false" outlineLevel="0" collapsed="false">
      <c r="A934" s="0" t="s">
        <v>1322</v>
      </c>
      <c r="B934" s="0" t="n">
        <v>2</v>
      </c>
      <c r="C934" s="0" t="n">
        <v>2</v>
      </c>
      <c r="D934" s="0" t="n">
        <v>2</v>
      </c>
      <c r="E934" s="0" t="n">
        <v>2</v>
      </c>
      <c r="F934" s="0" t="n">
        <v>2</v>
      </c>
      <c r="G934" s="0" t="n">
        <v>2</v>
      </c>
      <c r="H934" s="0" t="n">
        <v>1</v>
      </c>
      <c r="K934" s="4" t="str">
        <f aca="false">HYPERLINK("http://mol-9bfb78.princeton.edu/remote_search_public.php?strain_id="&amp;A934,A934)</f>
        <v>V30527</v>
      </c>
    </row>
    <row r="935" customFormat="false" ht="17" hidden="false" customHeight="false" outlineLevel="0" collapsed="false">
      <c r="A935" s="0" t="s">
        <v>1323</v>
      </c>
      <c r="B935" s="0" t="n">
        <v>2</v>
      </c>
      <c r="C935" s="0" t="n">
        <v>2</v>
      </c>
      <c r="D935" s="0" t="n">
        <v>2</v>
      </c>
      <c r="E935" s="0" t="n">
        <v>2</v>
      </c>
      <c r="F935" s="0" t="n">
        <v>2</v>
      </c>
      <c r="G935" s="0" t="n">
        <v>2</v>
      </c>
      <c r="H935" s="0" t="n">
        <v>1</v>
      </c>
      <c r="K935" s="4" t="str">
        <f aca="false">HYPERLINK("http://mol-9bfb78.princeton.edu/remote_search_public.php?strain_id="&amp;A935,A935)</f>
        <v>V30528</v>
      </c>
    </row>
    <row r="936" customFormat="false" ht="17" hidden="false" customHeight="false" outlineLevel="0" collapsed="false">
      <c r="A936" s="0" t="s">
        <v>1324</v>
      </c>
      <c r="B936" s="0" t="n">
        <v>2</v>
      </c>
      <c r="C936" s="0" t="n">
        <v>2</v>
      </c>
      <c r="D936" s="0" t="n">
        <v>2</v>
      </c>
      <c r="E936" s="0" t="n">
        <v>2</v>
      </c>
      <c r="F936" s="0" t="n">
        <v>2</v>
      </c>
      <c r="G936" s="0" t="n">
        <v>2</v>
      </c>
      <c r="H936" s="0" t="n">
        <v>1</v>
      </c>
      <c r="K936" s="4" t="str">
        <f aca="false">HYPERLINK("http://mol-9bfb78.princeton.edu/remote_search_public.php?strain_id="&amp;A936,A936)</f>
        <v>V30529</v>
      </c>
    </row>
    <row r="937" customFormat="false" ht="17" hidden="false" customHeight="false" outlineLevel="0" collapsed="false">
      <c r="A937" s="0" t="s">
        <v>1325</v>
      </c>
      <c r="B937" s="0" t="n">
        <v>2</v>
      </c>
      <c r="C937" s="0" t="n">
        <v>-1</v>
      </c>
      <c r="D937" s="0" t="n">
        <v>2</v>
      </c>
      <c r="E937" s="0" t="n">
        <v>2</v>
      </c>
      <c r="F937" s="0" t="n">
        <v>2</v>
      </c>
      <c r="G937" s="0" t="n">
        <v>2</v>
      </c>
      <c r="H937" s="0" t="n">
        <v>3</v>
      </c>
      <c r="K937" s="4" t="str">
        <f aca="false">HYPERLINK("http://mol-9bfb78.princeton.edu/remote_search_public.php?strain_id="&amp;A937,A937)</f>
        <v>V30530</v>
      </c>
    </row>
    <row r="938" customFormat="false" ht="17" hidden="false" customHeight="false" outlineLevel="0" collapsed="false">
      <c r="A938" s="0" t="s">
        <v>1326</v>
      </c>
      <c r="B938" s="0" t="n">
        <v>2</v>
      </c>
      <c r="C938" s="0" t="n">
        <v>2</v>
      </c>
      <c r="D938" s="0" t="n">
        <v>2</v>
      </c>
      <c r="E938" s="0" t="n">
        <v>2</v>
      </c>
      <c r="F938" s="0" t="n">
        <v>2</v>
      </c>
      <c r="G938" s="0" t="n">
        <v>2</v>
      </c>
      <c r="H938" s="0" t="n">
        <v>1</v>
      </c>
      <c r="K938" s="4" t="str">
        <f aca="false">HYPERLINK("http://mol-9bfb78.princeton.edu/remote_search_public.php?strain_id="&amp;A938,A938)</f>
        <v>V30531</v>
      </c>
    </row>
    <row r="939" customFormat="false" ht="17" hidden="false" customHeight="false" outlineLevel="0" collapsed="false">
      <c r="A939" s="0" t="s">
        <v>1327</v>
      </c>
      <c r="B939" s="0" t="n">
        <v>2</v>
      </c>
      <c r="C939" s="0" t="n">
        <v>-1</v>
      </c>
      <c r="D939" s="0" t="n">
        <v>0</v>
      </c>
      <c r="E939" s="0" t="n">
        <v>-2</v>
      </c>
      <c r="F939" s="0" t="n">
        <v>-2</v>
      </c>
      <c r="G939" s="0" t="n">
        <v>-2</v>
      </c>
      <c r="H939" s="0" t="n">
        <v>2</v>
      </c>
      <c r="I939" s="0" t="s">
        <v>1328</v>
      </c>
      <c r="J939" s="0" t="s">
        <v>1329</v>
      </c>
      <c r="K939" s="4" t="str">
        <f aca="false">HYPERLINK("http://mol-9bfb78.princeton.edu/remote_search_public.php?strain_id="&amp;A939,A939)</f>
        <v>V30532</v>
      </c>
    </row>
    <row r="940" customFormat="false" ht="17" hidden="false" customHeight="false" outlineLevel="0" collapsed="false">
      <c r="A940" s="0" t="s">
        <v>1330</v>
      </c>
      <c r="B940" s="0" t="n">
        <v>2</v>
      </c>
      <c r="C940" s="0" t="n">
        <v>2</v>
      </c>
      <c r="D940" s="0" t="n">
        <v>2</v>
      </c>
      <c r="E940" s="0" t="n">
        <v>2</v>
      </c>
      <c r="F940" s="0" t="n">
        <v>2</v>
      </c>
      <c r="G940" s="0" t="n">
        <v>2</v>
      </c>
      <c r="H940" s="0" t="n">
        <v>1</v>
      </c>
      <c r="K940" s="4" t="str">
        <f aca="false">HYPERLINK("http://mol-9bfb78.princeton.edu/remote_search_public.php?strain_id="&amp;A940,A940)</f>
        <v>V30533</v>
      </c>
    </row>
    <row r="941" customFormat="false" ht="17" hidden="false" customHeight="false" outlineLevel="0" collapsed="false">
      <c r="A941" s="0" t="s">
        <v>1331</v>
      </c>
      <c r="B941" s="0" t="n">
        <v>2</v>
      </c>
      <c r="C941" s="0" t="n">
        <v>2</v>
      </c>
      <c r="D941" s="0" t="n">
        <v>2</v>
      </c>
      <c r="E941" s="0" t="n">
        <v>2</v>
      </c>
      <c r="F941" s="0" t="n">
        <v>2</v>
      </c>
      <c r="G941" s="0" t="n">
        <v>2</v>
      </c>
      <c r="H941" s="0" t="n">
        <v>1</v>
      </c>
      <c r="K941" s="4" t="str">
        <f aca="false">HYPERLINK("http://mol-9bfb78.princeton.edu/remote_search_public.php?strain_id="&amp;A941,A941)</f>
        <v>V30534</v>
      </c>
    </row>
    <row r="942" customFormat="false" ht="17" hidden="false" customHeight="false" outlineLevel="0" collapsed="false">
      <c r="A942" s="0" t="s">
        <v>1332</v>
      </c>
      <c r="B942" s="0" t="n">
        <v>2</v>
      </c>
      <c r="C942" s="0" t="n">
        <v>2</v>
      </c>
      <c r="D942" s="0" t="n">
        <v>2</v>
      </c>
      <c r="E942" s="0" t="n">
        <v>2</v>
      </c>
      <c r="F942" s="0" t="n">
        <v>2</v>
      </c>
      <c r="G942" s="0" t="n">
        <v>2</v>
      </c>
      <c r="H942" s="0" t="n">
        <v>1</v>
      </c>
      <c r="K942" s="4" t="str">
        <f aca="false">HYPERLINK("http://mol-9bfb78.princeton.edu/remote_search_public.php?strain_id="&amp;A942,A942)</f>
        <v>V30535</v>
      </c>
    </row>
    <row r="943" customFormat="false" ht="17" hidden="false" customHeight="false" outlineLevel="0" collapsed="false">
      <c r="A943" s="0" t="s">
        <v>1333</v>
      </c>
      <c r="B943" s="0" t="n">
        <v>2</v>
      </c>
      <c r="C943" s="0" t="n">
        <v>2</v>
      </c>
      <c r="D943" s="0" t="n">
        <v>2</v>
      </c>
      <c r="E943" s="0" t="n">
        <v>2</v>
      </c>
      <c r="F943" s="0" t="n">
        <v>2</v>
      </c>
      <c r="G943" s="0" t="n">
        <v>2</v>
      </c>
      <c r="H943" s="0" t="n">
        <v>1</v>
      </c>
      <c r="K943" s="4" t="str">
        <f aca="false">HYPERLINK("http://mol-9bfb78.princeton.edu/remote_search_public.php?strain_id="&amp;A943,A943)</f>
        <v>V30536</v>
      </c>
    </row>
    <row r="944" customFormat="false" ht="17" hidden="false" customHeight="false" outlineLevel="0" collapsed="false">
      <c r="A944" s="0" t="s">
        <v>1334</v>
      </c>
      <c r="B944" s="0" t="n">
        <v>2</v>
      </c>
      <c r="C944" s="0" t="n">
        <v>2</v>
      </c>
      <c r="D944" s="0" t="n">
        <v>2</v>
      </c>
      <c r="E944" s="0" t="n">
        <v>2</v>
      </c>
      <c r="F944" s="0" t="n">
        <v>2</v>
      </c>
      <c r="G944" s="0" t="n">
        <v>2</v>
      </c>
      <c r="H944" s="0" t="n">
        <v>1</v>
      </c>
      <c r="K944" s="4" t="str">
        <f aca="false">HYPERLINK("http://mol-9bfb78.princeton.edu/remote_search_public.php?strain_id="&amp;A944,A944)</f>
        <v>V30537</v>
      </c>
    </row>
    <row r="945" customFormat="false" ht="17" hidden="false" customHeight="false" outlineLevel="0" collapsed="false">
      <c r="A945" s="0" t="s">
        <v>1335</v>
      </c>
      <c r="B945" s="0" t="n">
        <v>2</v>
      </c>
      <c r="C945" s="0" t="n">
        <v>2</v>
      </c>
      <c r="D945" s="0" t="n">
        <v>2</v>
      </c>
      <c r="E945" s="0" t="n">
        <v>2</v>
      </c>
      <c r="F945" s="0" t="n">
        <v>2</v>
      </c>
      <c r="G945" s="0" t="n">
        <v>2</v>
      </c>
      <c r="H945" s="0" t="n">
        <v>1</v>
      </c>
      <c r="K945" s="4" t="str">
        <f aca="false">HYPERLINK("http://mol-9bfb78.princeton.edu/remote_search_public.php?strain_id="&amp;A945,A945)</f>
        <v>V30538</v>
      </c>
    </row>
    <row r="946" customFormat="false" ht="17" hidden="false" customHeight="false" outlineLevel="0" collapsed="false">
      <c r="A946" s="0" t="s">
        <v>1336</v>
      </c>
      <c r="B946" s="0" t="n">
        <v>2</v>
      </c>
      <c r="C946" s="0" t="n">
        <v>2</v>
      </c>
      <c r="D946" s="0" t="n">
        <v>2</v>
      </c>
      <c r="E946" s="0" t="n">
        <v>2</v>
      </c>
      <c r="F946" s="0" t="n">
        <v>2</v>
      </c>
      <c r="G946" s="0" t="n">
        <v>2</v>
      </c>
      <c r="H946" s="0" t="n">
        <v>1</v>
      </c>
      <c r="K946" s="4" t="str">
        <f aca="false">HYPERLINK("http://mol-9bfb78.princeton.edu/remote_search_public.php?strain_id="&amp;A946,A946)</f>
        <v>V30539</v>
      </c>
    </row>
    <row r="947" customFormat="false" ht="17" hidden="false" customHeight="false" outlineLevel="0" collapsed="false">
      <c r="A947" s="0" t="s">
        <v>1337</v>
      </c>
      <c r="B947" s="0" t="n">
        <v>2</v>
      </c>
      <c r="C947" s="0" t="n">
        <v>2</v>
      </c>
      <c r="D947" s="0" t="n">
        <v>2</v>
      </c>
      <c r="E947" s="0" t="n">
        <v>2</v>
      </c>
      <c r="F947" s="0" t="n">
        <v>2</v>
      </c>
      <c r="G947" s="0" t="n">
        <v>2</v>
      </c>
      <c r="H947" s="0" t="n">
        <v>1</v>
      </c>
      <c r="K947" s="4" t="str">
        <f aca="false">HYPERLINK("http://mol-9bfb78.princeton.edu/remote_search_public.php?strain_id="&amp;A947,A947)</f>
        <v>V30540</v>
      </c>
    </row>
    <row r="948" customFormat="false" ht="17" hidden="false" customHeight="false" outlineLevel="0" collapsed="false">
      <c r="A948" s="0" t="s">
        <v>1338</v>
      </c>
      <c r="B948" s="0" t="n">
        <v>2</v>
      </c>
      <c r="C948" s="0" t="n">
        <v>2</v>
      </c>
      <c r="D948" s="0" t="n">
        <v>2</v>
      </c>
      <c r="E948" s="0" t="n">
        <v>2</v>
      </c>
      <c r="F948" s="0" t="n">
        <v>2</v>
      </c>
      <c r="G948" s="0" t="n">
        <v>2</v>
      </c>
      <c r="H948" s="0" t="n">
        <v>1</v>
      </c>
      <c r="K948" s="4" t="str">
        <f aca="false">HYPERLINK("http://mol-9bfb78.princeton.edu/remote_search_public.php?strain_id="&amp;A948,A948)</f>
        <v>V30541</v>
      </c>
    </row>
    <row r="949" customFormat="false" ht="17" hidden="false" customHeight="false" outlineLevel="0" collapsed="false">
      <c r="A949" s="0" t="s">
        <v>1339</v>
      </c>
      <c r="B949" s="0" t="n">
        <v>2</v>
      </c>
      <c r="C949" s="0" t="n">
        <v>2</v>
      </c>
      <c r="D949" s="0" t="n">
        <v>2</v>
      </c>
      <c r="E949" s="0" t="n">
        <v>2</v>
      </c>
      <c r="F949" s="0" t="n">
        <v>2</v>
      </c>
      <c r="G949" s="0" t="n">
        <v>2</v>
      </c>
      <c r="H949" s="0" t="n">
        <v>1</v>
      </c>
      <c r="K949" s="4" t="str">
        <f aca="false">HYPERLINK("http://mol-9bfb78.princeton.edu/remote_search_public.php?strain_id="&amp;A949,A949)</f>
        <v>V30542</v>
      </c>
    </row>
    <row r="950" customFormat="false" ht="17" hidden="false" customHeight="false" outlineLevel="0" collapsed="false">
      <c r="A950" s="0" t="s">
        <v>1340</v>
      </c>
      <c r="B950" s="0" t="n">
        <v>2</v>
      </c>
      <c r="C950" s="0" t="n">
        <v>2</v>
      </c>
      <c r="D950" s="0" t="n">
        <v>2</v>
      </c>
      <c r="E950" s="0" t="n">
        <v>2</v>
      </c>
      <c r="F950" s="0" t="n">
        <v>2</v>
      </c>
      <c r="G950" s="0" t="n">
        <v>2</v>
      </c>
      <c r="H950" s="0" t="n">
        <v>1</v>
      </c>
      <c r="K950" s="4" t="str">
        <f aca="false">HYPERLINK("http://mol-9bfb78.princeton.edu/remote_search_public.php?strain_id="&amp;A950,A950)</f>
        <v>V30543</v>
      </c>
    </row>
    <row r="951" customFormat="false" ht="17" hidden="false" customHeight="false" outlineLevel="0" collapsed="false">
      <c r="A951" s="0" t="s">
        <v>1341</v>
      </c>
      <c r="B951" s="0" t="n">
        <v>2</v>
      </c>
      <c r="C951" s="0" t="n">
        <v>2</v>
      </c>
      <c r="D951" s="0" t="n">
        <v>2</v>
      </c>
      <c r="E951" s="0" t="n">
        <v>2</v>
      </c>
      <c r="F951" s="0" t="n">
        <v>2</v>
      </c>
      <c r="G951" s="0" t="n">
        <v>2</v>
      </c>
      <c r="H951" s="0" t="n">
        <v>1</v>
      </c>
      <c r="K951" s="4" t="str">
        <f aca="false">HYPERLINK("http://mol-9bfb78.princeton.edu/remote_search_public.php?strain_id="&amp;A951,A951)</f>
        <v>V30544</v>
      </c>
    </row>
    <row r="952" customFormat="false" ht="17" hidden="false" customHeight="false" outlineLevel="0" collapsed="false">
      <c r="A952" s="0" t="s">
        <v>1342</v>
      </c>
      <c r="B952" s="0" t="n">
        <v>2</v>
      </c>
      <c r="C952" s="0" t="n">
        <v>2</v>
      </c>
      <c r="D952" s="0" t="n">
        <v>2</v>
      </c>
      <c r="E952" s="0" t="n">
        <v>2</v>
      </c>
      <c r="F952" s="0" t="n">
        <v>2</v>
      </c>
      <c r="G952" s="0" t="n">
        <v>2</v>
      </c>
      <c r="H952" s="0" t="n">
        <v>1</v>
      </c>
      <c r="K952" s="4" t="str">
        <f aca="false">HYPERLINK("http://mol-9bfb78.princeton.edu/remote_search_public.php?strain_id="&amp;A952,A952)</f>
        <v>V30545</v>
      </c>
    </row>
    <row r="953" customFormat="false" ht="17" hidden="false" customHeight="false" outlineLevel="0" collapsed="false">
      <c r="A953" s="0" t="s">
        <v>1343</v>
      </c>
      <c r="B953" s="0" t="n">
        <v>2</v>
      </c>
      <c r="C953" s="0" t="n">
        <v>2</v>
      </c>
      <c r="D953" s="0" t="n">
        <v>2</v>
      </c>
      <c r="E953" s="0" t="n">
        <v>2</v>
      </c>
      <c r="F953" s="0" t="n">
        <v>2</v>
      </c>
      <c r="G953" s="0" t="n">
        <v>2</v>
      </c>
      <c r="H953" s="0" t="n">
        <v>1</v>
      </c>
      <c r="K953" s="4" t="str">
        <f aca="false">HYPERLINK("http://mol-9bfb78.princeton.edu/remote_search_public.php?strain_id="&amp;A953,A953)</f>
        <v>V30546</v>
      </c>
    </row>
    <row r="954" customFormat="false" ht="17" hidden="false" customHeight="false" outlineLevel="0" collapsed="false">
      <c r="A954" s="0" t="s">
        <v>1344</v>
      </c>
      <c r="B954" s="0" t="n">
        <v>2</v>
      </c>
      <c r="C954" s="0" t="n">
        <v>2</v>
      </c>
      <c r="D954" s="0" t="n">
        <v>2</v>
      </c>
      <c r="E954" s="0" t="n">
        <v>2</v>
      </c>
      <c r="F954" s="0" t="n">
        <v>2</v>
      </c>
      <c r="G954" s="0" t="n">
        <v>2</v>
      </c>
      <c r="H954" s="0" t="n">
        <v>3</v>
      </c>
      <c r="I954" s="0" t="s">
        <v>1345</v>
      </c>
      <c r="J954" s="0" t="s">
        <v>1346</v>
      </c>
      <c r="K954" s="4" t="str">
        <f aca="false">HYPERLINK("http://mol-9bfb78.princeton.edu/remote_search_public.php?strain_id="&amp;A954,A954)</f>
        <v>V30547</v>
      </c>
    </row>
    <row r="955" customFormat="false" ht="17" hidden="false" customHeight="false" outlineLevel="0" collapsed="false">
      <c r="A955" s="0" t="s">
        <v>1347</v>
      </c>
      <c r="B955" s="0" t="n">
        <v>2</v>
      </c>
      <c r="C955" s="0" t="n">
        <v>2</v>
      </c>
      <c r="D955" s="0" t="n">
        <v>2</v>
      </c>
      <c r="E955" s="0" t="n">
        <v>2</v>
      </c>
      <c r="F955" s="0" t="n">
        <v>2</v>
      </c>
      <c r="G955" s="0" t="n">
        <v>2</v>
      </c>
      <c r="H955" s="0" t="n">
        <v>1</v>
      </c>
      <c r="K955" s="4" t="str">
        <f aca="false">HYPERLINK("http://mol-9bfb78.princeton.edu/remote_search_public.php?strain_id="&amp;A955,A955)</f>
        <v>V30548</v>
      </c>
    </row>
    <row r="956" customFormat="false" ht="17" hidden="false" customHeight="false" outlineLevel="0" collapsed="false">
      <c r="A956" s="0" t="s">
        <v>1348</v>
      </c>
      <c r="B956" s="0" t="n">
        <v>2</v>
      </c>
      <c r="C956" s="0" t="n">
        <v>2</v>
      </c>
      <c r="D956" s="0" t="n">
        <v>2</v>
      </c>
      <c r="E956" s="0" t="n">
        <v>2</v>
      </c>
      <c r="F956" s="0" t="n">
        <v>2</v>
      </c>
      <c r="G956" s="0" t="n">
        <v>2</v>
      </c>
      <c r="H956" s="0" t="n">
        <v>1</v>
      </c>
      <c r="K956" s="4" t="str">
        <f aca="false">HYPERLINK("http://mol-9bfb78.princeton.edu/remote_search_public.php?strain_id="&amp;A956,A956)</f>
        <v>V30550</v>
      </c>
    </row>
    <row r="957" customFormat="false" ht="17" hidden="false" customHeight="false" outlineLevel="0" collapsed="false">
      <c r="A957" s="0" t="s">
        <v>1349</v>
      </c>
      <c r="B957" s="0" t="n">
        <v>2</v>
      </c>
      <c r="C957" s="0" t="n">
        <v>2</v>
      </c>
      <c r="D957" s="0" t="n">
        <v>2</v>
      </c>
      <c r="E957" s="0" t="n">
        <v>2</v>
      </c>
      <c r="F957" s="0" t="n">
        <v>2</v>
      </c>
      <c r="G957" s="0" t="n">
        <v>2</v>
      </c>
      <c r="H957" s="0" t="n">
        <v>1</v>
      </c>
      <c r="K957" s="4" t="str">
        <f aca="false">HYPERLINK("http://mol-9bfb78.princeton.edu/remote_search_public.php?strain_id="&amp;A957,A957)</f>
        <v>V30551</v>
      </c>
    </row>
    <row r="958" customFormat="false" ht="17" hidden="false" customHeight="false" outlineLevel="0" collapsed="false">
      <c r="A958" s="0" t="s">
        <v>1350</v>
      </c>
      <c r="B958" s="0" t="n">
        <v>2</v>
      </c>
      <c r="C958" s="0" t="n">
        <v>2</v>
      </c>
      <c r="D958" s="0" t="n">
        <v>2</v>
      </c>
      <c r="E958" s="0" t="n">
        <v>2</v>
      </c>
      <c r="F958" s="0" t="n">
        <v>2</v>
      </c>
      <c r="G958" s="0" t="n">
        <v>2</v>
      </c>
      <c r="H958" s="0" t="n">
        <v>2</v>
      </c>
      <c r="K958" s="4" t="str">
        <f aca="false">HYPERLINK("http://mol-9bfb78.princeton.edu/remote_search_public.php?strain_id="&amp;A958,A958)</f>
        <v>V30553</v>
      </c>
    </row>
    <row r="959" customFormat="false" ht="17" hidden="false" customHeight="false" outlineLevel="0" collapsed="false">
      <c r="A959" s="0" t="s">
        <v>1351</v>
      </c>
      <c r="B959" s="0" t="n">
        <v>2</v>
      </c>
      <c r="C959" s="0" t="n">
        <v>2</v>
      </c>
      <c r="D959" s="0" t="n">
        <v>2</v>
      </c>
      <c r="E959" s="0" t="n">
        <v>2</v>
      </c>
      <c r="F959" s="0" t="n">
        <v>2</v>
      </c>
      <c r="G959" s="0" t="n">
        <v>2</v>
      </c>
      <c r="H959" s="0" t="n">
        <v>1</v>
      </c>
      <c r="K959" s="4" t="str">
        <f aca="false">HYPERLINK("http://mol-9bfb78.princeton.edu/remote_search_public.php?strain_id="&amp;A959,A959)</f>
        <v>V30554</v>
      </c>
    </row>
    <row r="960" customFormat="false" ht="17" hidden="false" customHeight="false" outlineLevel="0" collapsed="false">
      <c r="A960" s="0" t="s">
        <v>1352</v>
      </c>
      <c r="B960" s="0" t="n">
        <v>2</v>
      </c>
      <c r="C960" s="0" t="n">
        <v>2</v>
      </c>
      <c r="D960" s="0" t="n">
        <v>2</v>
      </c>
      <c r="E960" s="0" t="n">
        <v>2</v>
      </c>
      <c r="F960" s="0" t="n">
        <v>2</v>
      </c>
      <c r="G960" s="0" t="n">
        <v>2</v>
      </c>
      <c r="H960" s="0" t="n">
        <v>1</v>
      </c>
      <c r="K960" s="4" t="str">
        <f aca="false">HYPERLINK("http://mol-9bfb78.princeton.edu/remote_search_public.php?strain_id="&amp;A960,A960)</f>
        <v>V30555</v>
      </c>
    </row>
    <row r="961" customFormat="false" ht="17" hidden="false" customHeight="false" outlineLevel="0" collapsed="false">
      <c r="A961" s="0" t="s">
        <v>1353</v>
      </c>
      <c r="B961" s="0" t="n">
        <v>2</v>
      </c>
      <c r="C961" s="0" t="n">
        <v>2</v>
      </c>
      <c r="D961" s="0" t="n">
        <v>2</v>
      </c>
      <c r="E961" s="0" t="n">
        <v>2</v>
      </c>
      <c r="F961" s="0" t="n">
        <v>2</v>
      </c>
      <c r="G961" s="0" t="n">
        <v>2</v>
      </c>
      <c r="H961" s="0" t="n">
        <v>1</v>
      </c>
      <c r="K961" s="4" t="str">
        <f aca="false">HYPERLINK("http://mol-9bfb78.princeton.edu/remote_search_public.php?strain_id="&amp;A961,A961)</f>
        <v>V30556</v>
      </c>
    </row>
    <row r="962" customFormat="false" ht="17" hidden="false" customHeight="false" outlineLevel="0" collapsed="false">
      <c r="A962" s="0" t="s">
        <v>1354</v>
      </c>
      <c r="B962" s="0" t="n">
        <v>2</v>
      </c>
      <c r="C962" s="0" t="n">
        <v>2</v>
      </c>
      <c r="D962" s="0" t="n">
        <v>2</v>
      </c>
      <c r="E962" s="0" t="n">
        <v>2</v>
      </c>
      <c r="F962" s="0" t="n">
        <v>2</v>
      </c>
      <c r="G962" s="0" t="n">
        <v>2</v>
      </c>
      <c r="H962" s="0" t="n">
        <v>1</v>
      </c>
      <c r="K962" s="4" t="str">
        <f aca="false">HYPERLINK("http://mol-9bfb78.princeton.edu/remote_search_public.php?strain_id="&amp;A962,A962)</f>
        <v>V30557</v>
      </c>
    </row>
    <row r="963" customFormat="false" ht="17" hidden="false" customHeight="false" outlineLevel="0" collapsed="false">
      <c r="A963" s="0" t="s">
        <v>1355</v>
      </c>
      <c r="B963" s="0" t="n">
        <v>2</v>
      </c>
      <c r="C963" s="0" t="n">
        <v>2</v>
      </c>
      <c r="D963" s="0" t="n">
        <v>2</v>
      </c>
      <c r="E963" s="0" t="n">
        <v>2</v>
      </c>
      <c r="F963" s="0" t="n">
        <v>2</v>
      </c>
      <c r="G963" s="0" t="n">
        <v>2</v>
      </c>
      <c r="H963" s="0" t="n">
        <v>2</v>
      </c>
      <c r="K963" s="4" t="str">
        <f aca="false">HYPERLINK("http://mol-9bfb78.princeton.edu/remote_search_public.php?strain_id="&amp;A963,A963)</f>
        <v>V30558</v>
      </c>
    </row>
    <row r="964" customFormat="false" ht="17" hidden="false" customHeight="false" outlineLevel="0" collapsed="false">
      <c r="A964" s="0" t="s">
        <v>1356</v>
      </c>
      <c r="B964" s="0" t="n">
        <v>2</v>
      </c>
      <c r="C964" s="0" t="n">
        <v>2</v>
      </c>
      <c r="D964" s="0" t="n">
        <v>2</v>
      </c>
      <c r="E964" s="0" t="n">
        <v>2</v>
      </c>
      <c r="F964" s="0" t="n">
        <v>2</v>
      </c>
      <c r="G964" s="0" t="n">
        <v>2</v>
      </c>
      <c r="H964" s="0" t="n">
        <v>1</v>
      </c>
      <c r="K964" s="4" t="str">
        <f aca="false">HYPERLINK("http://mol-9bfb78.princeton.edu/remote_search_public.php?strain_id="&amp;A964,A964)</f>
        <v>V30559</v>
      </c>
    </row>
    <row r="965" customFormat="false" ht="17" hidden="false" customHeight="false" outlineLevel="0" collapsed="false">
      <c r="A965" s="0" t="s">
        <v>1357</v>
      </c>
      <c r="B965" s="0" t="n">
        <v>2</v>
      </c>
      <c r="C965" s="0" t="n">
        <v>2</v>
      </c>
      <c r="D965" s="0" t="n">
        <v>2</v>
      </c>
      <c r="E965" s="0" t="n">
        <v>2</v>
      </c>
      <c r="F965" s="0" t="n">
        <v>2</v>
      </c>
      <c r="G965" s="0" t="n">
        <v>2</v>
      </c>
      <c r="H965" s="0" t="n">
        <v>1</v>
      </c>
      <c r="K965" s="4" t="str">
        <f aca="false">HYPERLINK("http://mol-9bfb78.princeton.edu/remote_search_public.php?strain_id="&amp;A965,A965)</f>
        <v>V30560</v>
      </c>
    </row>
    <row r="966" customFormat="false" ht="17" hidden="false" customHeight="false" outlineLevel="0" collapsed="false">
      <c r="A966" s="0" t="s">
        <v>1358</v>
      </c>
      <c r="B966" s="0" t="n">
        <v>2</v>
      </c>
      <c r="C966" s="0" t="n">
        <v>2</v>
      </c>
      <c r="D966" s="0" t="n">
        <v>2</v>
      </c>
      <c r="E966" s="0" t="n">
        <v>2</v>
      </c>
      <c r="F966" s="0" t="n">
        <v>2</v>
      </c>
      <c r="G966" s="0" t="n">
        <v>2</v>
      </c>
      <c r="H966" s="0" t="n">
        <v>3</v>
      </c>
      <c r="I966" s="0" t="s">
        <v>1359</v>
      </c>
      <c r="J966" s="0" t="s">
        <v>1360</v>
      </c>
      <c r="K966" s="4" t="str">
        <f aca="false">HYPERLINK("http://mol-9bfb78.princeton.edu/remote_search_public.php?strain_id="&amp;A966,A966)</f>
        <v>V30561</v>
      </c>
    </row>
    <row r="967" customFormat="false" ht="17" hidden="false" customHeight="false" outlineLevel="0" collapsed="false">
      <c r="A967" s="0" t="s">
        <v>1361</v>
      </c>
      <c r="B967" s="0" t="n">
        <v>2</v>
      </c>
      <c r="C967" s="0" t="n">
        <v>2</v>
      </c>
      <c r="D967" s="0" t="n">
        <v>2</v>
      </c>
      <c r="E967" s="0" t="n">
        <v>2</v>
      </c>
      <c r="F967" s="0" t="n">
        <v>2</v>
      </c>
      <c r="G967" s="0" t="n">
        <v>2</v>
      </c>
      <c r="H967" s="0" t="n">
        <v>1</v>
      </c>
      <c r="K967" s="4" t="str">
        <f aca="false">HYPERLINK("http://mol-9bfb78.princeton.edu/remote_search_public.php?strain_id="&amp;A967,A967)</f>
        <v>V30562</v>
      </c>
    </row>
    <row r="968" customFormat="false" ht="17" hidden="false" customHeight="false" outlineLevel="0" collapsed="false">
      <c r="A968" s="0" t="s">
        <v>1362</v>
      </c>
      <c r="B968" s="0" t="n">
        <v>2</v>
      </c>
      <c r="C968" s="0" t="n">
        <v>2</v>
      </c>
      <c r="D968" s="0" t="n">
        <v>2</v>
      </c>
      <c r="E968" s="0" t="n">
        <v>2</v>
      </c>
      <c r="F968" s="0" t="n">
        <v>2</v>
      </c>
      <c r="G968" s="0" t="n">
        <v>2</v>
      </c>
      <c r="H968" s="0" t="n">
        <v>1</v>
      </c>
      <c r="K968" s="4" t="str">
        <f aca="false">HYPERLINK("http://mol-9bfb78.princeton.edu/remote_search_public.php?strain_id="&amp;A968,A968)</f>
        <v>V30563</v>
      </c>
    </row>
    <row r="969" customFormat="false" ht="17" hidden="false" customHeight="false" outlineLevel="0" collapsed="false">
      <c r="A969" s="0" t="s">
        <v>1363</v>
      </c>
      <c r="B969" s="0" t="n">
        <v>2</v>
      </c>
      <c r="C969" s="0" t="n">
        <v>2</v>
      </c>
      <c r="D969" s="0" t="n">
        <v>2</v>
      </c>
      <c r="E969" s="0" t="n">
        <v>2</v>
      </c>
      <c r="F969" s="0" t="n">
        <v>2</v>
      </c>
      <c r="G969" s="0" t="n">
        <v>2</v>
      </c>
      <c r="H969" s="0" t="n">
        <v>1</v>
      </c>
      <c r="K969" s="4" t="str">
        <f aca="false">HYPERLINK("http://mol-9bfb78.princeton.edu/remote_search_public.php?strain_id="&amp;A969,A969)</f>
        <v>V30564</v>
      </c>
    </row>
    <row r="970" customFormat="false" ht="17" hidden="false" customHeight="false" outlineLevel="0" collapsed="false">
      <c r="A970" s="0" t="s">
        <v>1364</v>
      </c>
      <c r="B970" s="0" t="n">
        <v>2</v>
      </c>
      <c r="C970" s="0" t="n">
        <v>2</v>
      </c>
      <c r="D970" s="0" t="n">
        <v>2</v>
      </c>
      <c r="E970" s="0" t="n">
        <v>2</v>
      </c>
      <c r="F970" s="0" t="n">
        <v>2</v>
      </c>
      <c r="G970" s="0" t="n">
        <v>2</v>
      </c>
      <c r="H970" s="0" t="n">
        <v>1</v>
      </c>
      <c r="K970" s="4" t="str">
        <f aca="false">HYPERLINK("http://mol-9bfb78.princeton.edu/remote_search_public.php?strain_id="&amp;A970,A970)</f>
        <v>V30565</v>
      </c>
    </row>
    <row r="971" customFormat="false" ht="17" hidden="false" customHeight="false" outlineLevel="0" collapsed="false">
      <c r="A971" s="0" t="s">
        <v>1365</v>
      </c>
      <c r="B971" s="0" t="n">
        <v>2</v>
      </c>
      <c r="C971" s="0" t="n">
        <v>2</v>
      </c>
      <c r="D971" s="0" t="n">
        <v>2</v>
      </c>
      <c r="E971" s="0" t="n">
        <v>2</v>
      </c>
      <c r="F971" s="0" t="n">
        <v>2</v>
      </c>
      <c r="G971" s="0" t="n">
        <v>2</v>
      </c>
      <c r="H971" s="0" t="n">
        <v>1</v>
      </c>
      <c r="K971" s="4" t="str">
        <f aca="false">HYPERLINK("http://mol-9bfb78.princeton.edu/remote_search_public.php?strain_id="&amp;A971,A971)</f>
        <v>V30566</v>
      </c>
    </row>
    <row r="972" customFormat="false" ht="17" hidden="false" customHeight="false" outlineLevel="0" collapsed="false">
      <c r="A972" s="0" t="s">
        <v>1366</v>
      </c>
      <c r="B972" s="0" t="n">
        <v>2</v>
      </c>
      <c r="C972" s="0" t="n">
        <v>2</v>
      </c>
      <c r="D972" s="0" t="n">
        <v>2</v>
      </c>
      <c r="E972" s="0" t="n">
        <v>2</v>
      </c>
      <c r="F972" s="0" t="n">
        <v>2</v>
      </c>
      <c r="G972" s="0" t="n">
        <v>2</v>
      </c>
      <c r="H972" s="0" t="n">
        <v>1</v>
      </c>
      <c r="K972" s="4" t="str">
        <f aca="false">HYPERLINK("http://mol-9bfb78.princeton.edu/remote_search_public.php?strain_id="&amp;A972,A972)</f>
        <v>V30567</v>
      </c>
    </row>
    <row r="973" customFormat="false" ht="17" hidden="false" customHeight="false" outlineLevel="0" collapsed="false">
      <c r="A973" s="0" t="s">
        <v>1367</v>
      </c>
      <c r="B973" s="0" t="n">
        <v>2</v>
      </c>
      <c r="C973" s="0" t="n">
        <v>2</v>
      </c>
      <c r="D973" s="0" t="n">
        <v>2</v>
      </c>
      <c r="E973" s="0" t="n">
        <v>2</v>
      </c>
      <c r="F973" s="0" t="n">
        <v>2</v>
      </c>
      <c r="G973" s="0" t="n">
        <v>2</v>
      </c>
      <c r="H973" s="0" t="n">
        <v>1</v>
      </c>
      <c r="K973" s="4" t="str">
        <f aca="false">HYPERLINK("http://mol-9bfb78.princeton.edu/remote_search_public.php?strain_id="&amp;A973,A973)</f>
        <v>V30568</v>
      </c>
    </row>
    <row r="974" customFormat="false" ht="17" hidden="false" customHeight="false" outlineLevel="0" collapsed="false">
      <c r="A974" s="0" t="s">
        <v>1368</v>
      </c>
      <c r="B974" s="0" t="n">
        <v>2</v>
      </c>
      <c r="C974" s="0" t="n">
        <v>2</v>
      </c>
      <c r="D974" s="0" t="n">
        <v>2</v>
      </c>
      <c r="E974" s="0" t="n">
        <v>2</v>
      </c>
      <c r="F974" s="0" t="n">
        <v>2</v>
      </c>
      <c r="G974" s="0" t="n">
        <v>2</v>
      </c>
      <c r="H974" s="0" t="n">
        <v>1</v>
      </c>
      <c r="K974" s="4" t="str">
        <f aca="false">HYPERLINK("http://mol-9bfb78.princeton.edu/remote_search_public.php?strain_id="&amp;A974,A974)</f>
        <v>V30569</v>
      </c>
    </row>
    <row r="975" customFormat="false" ht="17" hidden="false" customHeight="false" outlineLevel="0" collapsed="false">
      <c r="A975" s="0" t="s">
        <v>1369</v>
      </c>
      <c r="B975" s="0" t="n">
        <v>2</v>
      </c>
      <c r="C975" s="0" t="n">
        <v>2</v>
      </c>
      <c r="D975" s="0" t="n">
        <v>2</v>
      </c>
      <c r="E975" s="0" t="n">
        <v>2</v>
      </c>
      <c r="F975" s="0" t="n">
        <v>2</v>
      </c>
      <c r="G975" s="0" t="n">
        <v>2</v>
      </c>
      <c r="H975" s="0" t="n">
        <v>1</v>
      </c>
      <c r="K975" s="4" t="str">
        <f aca="false">HYPERLINK("http://mol-9bfb78.princeton.edu/remote_search_public.php?strain_id="&amp;A975,A975)</f>
        <v>V30570</v>
      </c>
    </row>
    <row r="976" customFormat="false" ht="17" hidden="false" customHeight="false" outlineLevel="0" collapsed="false">
      <c r="A976" s="0" t="s">
        <v>1370</v>
      </c>
      <c r="B976" s="0" t="n">
        <v>2</v>
      </c>
      <c r="C976" s="0" t="n">
        <v>2</v>
      </c>
      <c r="D976" s="0" t="n">
        <v>2</v>
      </c>
      <c r="E976" s="0" t="n">
        <v>2</v>
      </c>
      <c r="F976" s="0" t="n">
        <v>2</v>
      </c>
      <c r="G976" s="0" t="n">
        <v>2</v>
      </c>
      <c r="H976" s="0" t="n">
        <v>1</v>
      </c>
      <c r="K976" s="4" t="str">
        <f aca="false">HYPERLINK("http://mol-9bfb78.princeton.edu/remote_search_public.php?strain_id="&amp;A976,A976)</f>
        <v>V30571</v>
      </c>
    </row>
    <row r="977" customFormat="false" ht="17" hidden="false" customHeight="false" outlineLevel="0" collapsed="false">
      <c r="A977" s="0" t="s">
        <v>1371</v>
      </c>
      <c r="B977" s="0" t="n">
        <v>2</v>
      </c>
      <c r="C977" s="0" t="n">
        <v>2</v>
      </c>
      <c r="D977" s="0" t="n">
        <v>2</v>
      </c>
      <c r="E977" s="0" t="n">
        <v>2</v>
      </c>
      <c r="F977" s="0" t="n">
        <v>2</v>
      </c>
      <c r="G977" s="0" t="n">
        <v>2</v>
      </c>
      <c r="H977" s="0" t="n">
        <v>1</v>
      </c>
      <c r="K977" s="4" t="str">
        <f aca="false">HYPERLINK("http://mol-9bfb78.princeton.edu/remote_search_public.php?strain_id="&amp;A977,A977)</f>
        <v>V30572</v>
      </c>
    </row>
    <row r="978" customFormat="false" ht="17" hidden="false" customHeight="false" outlineLevel="0" collapsed="false">
      <c r="A978" s="0" t="s">
        <v>1372</v>
      </c>
      <c r="B978" s="0" t="n">
        <v>2</v>
      </c>
      <c r="C978" s="0" t="n">
        <v>2</v>
      </c>
      <c r="D978" s="0" t="n">
        <v>2</v>
      </c>
      <c r="E978" s="0" t="n">
        <v>2</v>
      </c>
      <c r="F978" s="0" t="n">
        <v>2</v>
      </c>
      <c r="G978" s="0" t="n">
        <v>2</v>
      </c>
      <c r="H978" s="0" t="n">
        <v>1</v>
      </c>
      <c r="K978" s="4" t="str">
        <f aca="false">HYPERLINK("http://mol-9bfb78.princeton.edu/remote_search_public.php?strain_id="&amp;A978,A978)</f>
        <v>V30573</v>
      </c>
    </row>
    <row r="979" customFormat="false" ht="17" hidden="false" customHeight="false" outlineLevel="0" collapsed="false">
      <c r="A979" s="0" t="s">
        <v>1373</v>
      </c>
      <c r="B979" s="0" t="n">
        <v>2</v>
      </c>
      <c r="C979" s="0" t="n">
        <v>2</v>
      </c>
      <c r="D979" s="0" t="n">
        <v>2</v>
      </c>
      <c r="E979" s="0" t="n">
        <v>2</v>
      </c>
      <c r="F979" s="0" t="n">
        <v>2</v>
      </c>
      <c r="G979" s="0" t="n">
        <v>2</v>
      </c>
      <c r="H979" s="0" t="n">
        <v>1</v>
      </c>
      <c r="K979" s="4" t="str">
        <f aca="false">HYPERLINK("http://mol-9bfb78.princeton.edu/remote_search_public.php?strain_id="&amp;A979,A979)</f>
        <v>V30574</v>
      </c>
    </row>
    <row r="980" customFormat="false" ht="17" hidden="false" customHeight="false" outlineLevel="0" collapsed="false">
      <c r="A980" s="0" t="s">
        <v>1374</v>
      </c>
      <c r="B980" s="0" t="n">
        <v>2</v>
      </c>
      <c r="C980" s="0" t="n">
        <v>2</v>
      </c>
      <c r="D980" s="0" t="n">
        <v>2</v>
      </c>
      <c r="E980" s="0" t="n">
        <v>2</v>
      </c>
      <c r="F980" s="0" t="n">
        <v>2</v>
      </c>
      <c r="G980" s="0" t="n">
        <v>2</v>
      </c>
      <c r="H980" s="0" t="n">
        <v>1</v>
      </c>
      <c r="K980" s="4" t="str">
        <f aca="false">HYPERLINK("http://mol-9bfb78.princeton.edu/remote_search_public.php?strain_id="&amp;A980,A980)</f>
        <v>V30576</v>
      </c>
    </row>
    <row r="981" customFormat="false" ht="17" hidden="false" customHeight="false" outlineLevel="0" collapsed="false">
      <c r="A981" s="0" t="s">
        <v>1375</v>
      </c>
      <c r="B981" s="0" t="n">
        <v>2</v>
      </c>
      <c r="C981" s="0" t="n">
        <v>2</v>
      </c>
      <c r="D981" s="0" t="n">
        <v>2</v>
      </c>
      <c r="E981" s="0" t="n">
        <v>2</v>
      </c>
      <c r="F981" s="0" t="n">
        <v>2</v>
      </c>
      <c r="G981" s="0" t="n">
        <v>2</v>
      </c>
      <c r="H981" s="0" t="n">
        <v>1</v>
      </c>
      <c r="K981" s="4" t="str">
        <f aca="false">HYPERLINK("http://mol-9bfb78.princeton.edu/remote_search_public.php?strain_id="&amp;A981,A981)</f>
        <v>V30577</v>
      </c>
    </row>
    <row r="982" customFormat="false" ht="17" hidden="false" customHeight="false" outlineLevel="0" collapsed="false">
      <c r="A982" s="0" t="s">
        <v>1376</v>
      </c>
      <c r="B982" s="0" t="n">
        <v>2</v>
      </c>
      <c r="C982" s="0" t="n">
        <v>2</v>
      </c>
      <c r="D982" s="0" t="n">
        <v>2</v>
      </c>
      <c r="E982" s="0" t="n">
        <v>2</v>
      </c>
      <c r="F982" s="0" t="n">
        <v>-1</v>
      </c>
      <c r="G982" s="0" t="n">
        <v>-1</v>
      </c>
      <c r="H982" s="0" t="n">
        <v>3</v>
      </c>
      <c r="I982" s="0" t="s">
        <v>517</v>
      </c>
      <c r="J982" s="0" t="s">
        <v>518</v>
      </c>
      <c r="K982" s="4" t="str">
        <f aca="false">HYPERLINK("http://mol-9bfb78.princeton.edu/remote_search_public.php?strain_id="&amp;A982,A982)</f>
        <v>V30578</v>
      </c>
    </row>
    <row r="983" customFormat="false" ht="17" hidden="false" customHeight="false" outlineLevel="0" collapsed="false">
      <c r="A983" s="0" t="s">
        <v>1377</v>
      </c>
      <c r="B983" s="0" t="n">
        <v>2</v>
      </c>
      <c r="C983" s="0" t="n">
        <v>2</v>
      </c>
      <c r="D983" s="0" t="n">
        <v>2</v>
      </c>
      <c r="E983" s="0" t="n">
        <v>2</v>
      </c>
      <c r="F983" s="0" t="n">
        <v>2</v>
      </c>
      <c r="G983" s="0" t="n">
        <v>2</v>
      </c>
      <c r="H983" s="0" t="n">
        <v>1</v>
      </c>
      <c r="K983" s="4" t="str">
        <f aca="false">HYPERLINK("http://mol-9bfb78.princeton.edu/remote_search_public.php?strain_id="&amp;A983,A983)</f>
        <v>V30579</v>
      </c>
    </row>
    <row r="984" customFormat="false" ht="17" hidden="false" customHeight="false" outlineLevel="0" collapsed="false">
      <c r="A984" s="0" t="s">
        <v>1378</v>
      </c>
      <c r="B984" s="0" t="n">
        <v>2</v>
      </c>
      <c r="C984" s="0" t="n">
        <v>2</v>
      </c>
      <c r="D984" s="0" t="n">
        <v>2</v>
      </c>
      <c r="E984" s="0" t="n">
        <v>2</v>
      </c>
      <c r="F984" s="0" t="n">
        <v>2</v>
      </c>
      <c r="G984" s="0" t="n">
        <v>2</v>
      </c>
      <c r="H984" s="0" t="n">
        <v>1</v>
      </c>
      <c r="K984" s="4" t="str">
        <f aca="false">HYPERLINK("http://mol-9bfb78.princeton.edu/remote_search_public.php?strain_id="&amp;A984,A984)</f>
        <v>V30580</v>
      </c>
    </row>
    <row r="985" customFormat="false" ht="17" hidden="false" customHeight="false" outlineLevel="0" collapsed="false">
      <c r="A985" s="0" t="s">
        <v>1379</v>
      </c>
      <c r="B985" s="0" t="n">
        <v>2</v>
      </c>
      <c r="C985" s="0" t="n">
        <v>2</v>
      </c>
      <c r="D985" s="0" t="n">
        <v>2</v>
      </c>
      <c r="E985" s="0" t="n">
        <v>2</v>
      </c>
      <c r="F985" s="0" t="n">
        <v>2</v>
      </c>
      <c r="G985" s="0" t="n">
        <v>2</v>
      </c>
      <c r="H985" s="0" t="n">
        <v>1</v>
      </c>
      <c r="K985" s="4" t="str">
        <f aca="false">HYPERLINK("http://mol-9bfb78.princeton.edu/remote_search_public.php?strain_id="&amp;A985,A985)</f>
        <v>V30581</v>
      </c>
    </row>
    <row r="986" customFormat="false" ht="17" hidden="false" customHeight="false" outlineLevel="0" collapsed="false">
      <c r="A986" s="0" t="s">
        <v>1380</v>
      </c>
      <c r="B986" s="0" t="n">
        <v>2</v>
      </c>
      <c r="C986" s="0" t="n">
        <v>2</v>
      </c>
      <c r="D986" s="0" t="n">
        <v>2</v>
      </c>
      <c r="E986" s="0" t="n">
        <v>2</v>
      </c>
      <c r="F986" s="0" t="n">
        <v>2</v>
      </c>
      <c r="G986" s="0" t="n">
        <v>2</v>
      </c>
      <c r="H986" s="0" t="n">
        <v>2</v>
      </c>
      <c r="I986" s="0" t="s">
        <v>1381</v>
      </c>
      <c r="J986" s="0" t="s">
        <v>1382</v>
      </c>
      <c r="K986" s="4" t="str">
        <f aca="false">HYPERLINK("http://mol-9bfb78.princeton.edu/remote_search_public.php?strain_id="&amp;A986,A986)</f>
        <v>V30582</v>
      </c>
    </row>
    <row r="987" customFormat="false" ht="17" hidden="false" customHeight="false" outlineLevel="0" collapsed="false">
      <c r="A987" s="0" t="s">
        <v>1383</v>
      </c>
      <c r="B987" s="0" t="n">
        <v>2</v>
      </c>
      <c r="C987" s="0" t="n">
        <v>2</v>
      </c>
      <c r="D987" s="0" t="n">
        <v>2</v>
      </c>
      <c r="E987" s="0" t="n">
        <v>2</v>
      </c>
      <c r="F987" s="0" t="n">
        <v>2</v>
      </c>
      <c r="G987" s="0" t="n">
        <v>2</v>
      </c>
      <c r="H987" s="0" t="n">
        <v>1</v>
      </c>
      <c r="K987" s="4" t="str">
        <f aca="false">HYPERLINK("http://mol-9bfb78.princeton.edu/remote_search_public.php?strain_id="&amp;A987,A987)</f>
        <v>V30583</v>
      </c>
    </row>
    <row r="988" customFormat="false" ht="17" hidden="false" customHeight="false" outlineLevel="0" collapsed="false">
      <c r="A988" s="0" t="s">
        <v>1384</v>
      </c>
      <c r="B988" s="0" t="n">
        <v>2</v>
      </c>
      <c r="C988" s="0" t="n">
        <v>2</v>
      </c>
      <c r="D988" s="0" t="n">
        <v>2</v>
      </c>
      <c r="E988" s="0" t="n">
        <v>2</v>
      </c>
      <c r="F988" s="0" t="n">
        <v>2</v>
      </c>
      <c r="G988" s="0" t="n">
        <v>2</v>
      </c>
      <c r="H988" s="0" t="n">
        <v>1</v>
      </c>
      <c r="K988" s="4" t="str">
        <f aca="false">HYPERLINK("http://mol-9bfb78.princeton.edu/remote_search_public.php?strain_id="&amp;A988,A988)</f>
        <v>V30584</v>
      </c>
    </row>
    <row r="989" customFormat="false" ht="17" hidden="false" customHeight="false" outlineLevel="0" collapsed="false">
      <c r="A989" s="0" t="s">
        <v>1385</v>
      </c>
      <c r="B989" s="0" t="n">
        <v>2</v>
      </c>
      <c r="C989" s="0" t="n">
        <v>2</v>
      </c>
      <c r="D989" s="0" t="n">
        <v>2</v>
      </c>
      <c r="E989" s="0" t="n">
        <v>2</v>
      </c>
      <c r="F989" s="0" t="n">
        <v>2</v>
      </c>
      <c r="G989" s="0" t="n">
        <v>2</v>
      </c>
      <c r="H989" s="0" t="n">
        <v>1</v>
      </c>
      <c r="K989" s="4" t="str">
        <f aca="false">HYPERLINK("http://mol-9bfb78.princeton.edu/remote_search_public.php?strain_id="&amp;A989,A989)</f>
        <v>V30585</v>
      </c>
    </row>
    <row r="990" customFormat="false" ht="17" hidden="false" customHeight="false" outlineLevel="0" collapsed="false">
      <c r="A990" s="0" t="s">
        <v>1386</v>
      </c>
      <c r="B990" s="0" t="n">
        <v>2</v>
      </c>
      <c r="C990" s="0" t="n">
        <v>2</v>
      </c>
      <c r="D990" s="0" t="n">
        <v>2</v>
      </c>
      <c r="E990" s="0" t="n">
        <v>2</v>
      </c>
      <c r="F990" s="0" t="n">
        <v>2</v>
      </c>
      <c r="G990" s="0" t="n">
        <v>2</v>
      </c>
      <c r="H990" s="0" t="n">
        <v>1</v>
      </c>
      <c r="K990" s="4" t="str">
        <f aca="false">HYPERLINK("http://mol-9bfb78.princeton.edu/remote_search_public.php?strain_id="&amp;A990,A990)</f>
        <v>V30586</v>
      </c>
    </row>
    <row r="991" customFormat="false" ht="17" hidden="false" customHeight="false" outlineLevel="0" collapsed="false">
      <c r="A991" s="0" t="s">
        <v>1387</v>
      </c>
      <c r="B991" s="0" t="n">
        <v>2</v>
      </c>
      <c r="C991" s="0" t="n">
        <v>2</v>
      </c>
      <c r="D991" s="0" t="n">
        <v>2</v>
      </c>
      <c r="E991" s="0" t="n">
        <v>2</v>
      </c>
      <c r="F991" s="0" t="n">
        <v>2</v>
      </c>
      <c r="G991" s="0" t="n">
        <v>2</v>
      </c>
      <c r="H991" s="0" t="n">
        <v>1</v>
      </c>
      <c r="K991" s="4" t="str">
        <f aca="false">HYPERLINK("http://mol-9bfb78.princeton.edu/remote_search_public.php?strain_id="&amp;A991,A991)</f>
        <v>V30587</v>
      </c>
    </row>
    <row r="992" customFormat="false" ht="17" hidden="false" customHeight="false" outlineLevel="0" collapsed="false">
      <c r="A992" s="0" t="s">
        <v>1388</v>
      </c>
      <c r="B992" s="0" t="n">
        <v>2</v>
      </c>
      <c r="C992" s="0" t="n">
        <v>2</v>
      </c>
      <c r="D992" s="0" t="n">
        <v>2</v>
      </c>
      <c r="E992" s="0" t="n">
        <v>2</v>
      </c>
      <c r="F992" s="0" t="n">
        <v>2</v>
      </c>
      <c r="G992" s="0" t="n">
        <v>2</v>
      </c>
      <c r="H992" s="0" t="n">
        <v>1</v>
      </c>
      <c r="K992" s="4" t="str">
        <f aca="false">HYPERLINK("http://mol-9bfb78.princeton.edu/remote_search_public.php?strain_id="&amp;A992,A992)</f>
        <v>V30588</v>
      </c>
    </row>
    <row r="993" customFormat="false" ht="17" hidden="false" customHeight="false" outlineLevel="0" collapsed="false">
      <c r="A993" s="0" t="s">
        <v>1389</v>
      </c>
      <c r="B993" s="0" t="n">
        <v>2</v>
      </c>
      <c r="C993" s="0" t="n">
        <v>2</v>
      </c>
      <c r="D993" s="0" t="n">
        <v>2</v>
      </c>
      <c r="E993" s="0" t="n">
        <v>2</v>
      </c>
      <c r="F993" s="0" t="n">
        <v>2</v>
      </c>
      <c r="G993" s="0" t="n">
        <v>2</v>
      </c>
      <c r="H993" s="0" t="n">
        <v>1</v>
      </c>
      <c r="K993" s="4" t="str">
        <f aca="false">HYPERLINK("http://mol-9bfb78.princeton.edu/remote_search_public.php?strain_id="&amp;A993,A993)</f>
        <v>V30589</v>
      </c>
    </row>
    <row r="994" customFormat="false" ht="17" hidden="false" customHeight="false" outlineLevel="0" collapsed="false">
      <c r="A994" s="0" t="s">
        <v>1390</v>
      </c>
      <c r="B994" s="0" t="n">
        <v>2</v>
      </c>
      <c r="C994" s="0" t="n">
        <v>2</v>
      </c>
      <c r="D994" s="0" t="n">
        <v>2</v>
      </c>
      <c r="E994" s="0" t="n">
        <v>2</v>
      </c>
      <c r="F994" s="0" t="n">
        <v>2</v>
      </c>
      <c r="G994" s="0" t="n">
        <v>2</v>
      </c>
      <c r="H994" s="0" t="n">
        <v>1</v>
      </c>
      <c r="K994" s="4" t="str">
        <f aca="false">HYPERLINK("http://mol-9bfb78.princeton.edu/remote_search_public.php?strain_id="&amp;A994,A994)</f>
        <v>V30591</v>
      </c>
    </row>
    <row r="995" customFormat="false" ht="17" hidden="false" customHeight="false" outlineLevel="0" collapsed="false">
      <c r="A995" s="0" t="s">
        <v>1391</v>
      </c>
      <c r="B995" s="0" t="n">
        <v>2</v>
      </c>
      <c r="C995" s="0" t="n">
        <v>2</v>
      </c>
      <c r="D995" s="0" t="n">
        <v>2</v>
      </c>
      <c r="E995" s="0" t="n">
        <v>2</v>
      </c>
      <c r="F995" s="0" t="n">
        <v>2</v>
      </c>
      <c r="G995" s="0" t="n">
        <v>2</v>
      </c>
      <c r="H995" s="0" t="n">
        <v>1</v>
      </c>
      <c r="K995" s="4" t="str">
        <f aca="false">HYPERLINK("http://mol-9bfb78.princeton.edu/remote_search_public.php?strain_id="&amp;A995,A995)</f>
        <v>V30592</v>
      </c>
    </row>
    <row r="996" customFormat="false" ht="17" hidden="false" customHeight="false" outlineLevel="0" collapsed="false">
      <c r="A996" s="0" t="s">
        <v>1392</v>
      </c>
      <c r="B996" s="0" t="n">
        <v>2</v>
      </c>
      <c r="C996" s="0" t="n">
        <v>2</v>
      </c>
      <c r="D996" s="0" t="n">
        <v>2</v>
      </c>
      <c r="E996" s="0" t="n">
        <v>2</v>
      </c>
      <c r="F996" s="0" t="n">
        <v>2</v>
      </c>
      <c r="G996" s="0" t="n">
        <v>2</v>
      </c>
      <c r="H996" s="0" t="n">
        <v>1</v>
      </c>
      <c r="K996" s="4" t="str">
        <f aca="false">HYPERLINK("http://mol-9bfb78.princeton.edu/remote_search_public.php?strain_id="&amp;A996,A996)</f>
        <v>V30594</v>
      </c>
    </row>
    <row r="997" customFormat="false" ht="17" hidden="false" customHeight="false" outlineLevel="0" collapsed="false">
      <c r="A997" s="0" t="s">
        <v>1393</v>
      </c>
      <c r="B997" s="0" t="n">
        <v>2</v>
      </c>
      <c r="C997" s="0" t="n">
        <v>2</v>
      </c>
      <c r="D997" s="0" t="n">
        <v>2</v>
      </c>
      <c r="E997" s="0" t="n">
        <v>2</v>
      </c>
      <c r="F997" s="0" t="n">
        <v>2</v>
      </c>
      <c r="G997" s="0" t="n">
        <v>2</v>
      </c>
      <c r="H997" s="0" t="n">
        <v>1</v>
      </c>
      <c r="K997" s="4" t="str">
        <f aca="false">HYPERLINK("http://mol-9bfb78.princeton.edu/remote_search_public.php?strain_id="&amp;A997,A997)</f>
        <v>V30595</v>
      </c>
    </row>
    <row r="998" customFormat="false" ht="17" hidden="false" customHeight="false" outlineLevel="0" collapsed="false">
      <c r="A998" s="0" t="s">
        <v>1394</v>
      </c>
      <c r="B998" s="0" t="n">
        <v>2</v>
      </c>
      <c r="C998" s="0" t="n">
        <v>2</v>
      </c>
      <c r="D998" s="0" t="n">
        <v>2</v>
      </c>
      <c r="E998" s="0" t="n">
        <v>2</v>
      </c>
      <c r="F998" s="0" t="n">
        <v>2</v>
      </c>
      <c r="G998" s="0" t="n">
        <v>2</v>
      </c>
      <c r="H998" s="0" t="n">
        <v>3</v>
      </c>
      <c r="I998" s="0" t="s">
        <v>1395</v>
      </c>
      <c r="K998" s="4" t="str">
        <f aca="false">HYPERLINK("http://mol-9bfb78.princeton.edu/remote_search_public.php?strain_id="&amp;A998,A998)</f>
        <v>V30596</v>
      </c>
    </row>
    <row r="999" customFormat="false" ht="17" hidden="false" customHeight="false" outlineLevel="0" collapsed="false">
      <c r="A999" s="0" t="s">
        <v>1396</v>
      </c>
      <c r="B999" s="0" t="n">
        <v>2</v>
      </c>
      <c r="C999" s="0" t="n">
        <v>2</v>
      </c>
      <c r="D999" s="0" t="n">
        <v>2</v>
      </c>
      <c r="E999" s="0" t="n">
        <v>2</v>
      </c>
      <c r="F999" s="0" t="n">
        <v>2</v>
      </c>
      <c r="G999" s="0" t="n">
        <v>2</v>
      </c>
      <c r="H999" s="0" t="n">
        <v>1</v>
      </c>
      <c r="K999" s="4" t="str">
        <f aca="false">HYPERLINK("http://mol-9bfb78.princeton.edu/remote_search_public.php?strain_id="&amp;A999,A999)</f>
        <v>V30601</v>
      </c>
    </row>
    <row r="1000" customFormat="false" ht="17" hidden="false" customHeight="false" outlineLevel="0" collapsed="false">
      <c r="A1000" s="0" t="s">
        <v>1397</v>
      </c>
      <c r="B1000" s="0" t="n">
        <v>2</v>
      </c>
      <c r="C1000" s="0" t="n">
        <v>2</v>
      </c>
      <c r="D1000" s="0" t="n">
        <v>2</v>
      </c>
      <c r="E1000" s="0" t="n">
        <v>2</v>
      </c>
      <c r="F1000" s="0" t="n">
        <v>2</v>
      </c>
      <c r="G1000" s="0" t="n">
        <v>2</v>
      </c>
      <c r="H1000" s="0" t="n">
        <v>1</v>
      </c>
      <c r="K1000" s="4" t="str">
        <f aca="false">HYPERLINK("http://mol-9bfb78.princeton.edu/remote_search_public.php?strain_id="&amp;A1000,A1000)</f>
        <v>V30603</v>
      </c>
    </row>
    <row r="1001" customFormat="false" ht="17" hidden="false" customHeight="false" outlineLevel="0" collapsed="false">
      <c r="A1001" s="0" t="s">
        <v>1398</v>
      </c>
      <c r="B1001" s="0" t="n">
        <v>2</v>
      </c>
      <c r="C1001" s="0" t="n">
        <v>-1</v>
      </c>
      <c r="D1001" s="0" t="n">
        <v>2</v>
      </c>
      <c r="E1001" s="0" t="n">
        <v>2</v>
      </c>
      <c r="F1001" s="0" t="n">
        <v>-1</v>
      </c>
      <c r="G1001" s="0" t="n">
        <v>-1</v>
      </c>
      <c r="H1001" s="0" t="n">
        <v>4</v>
      </c>
      <c r="I1001" s="0" t="s">
        <v>988</v>
      </c>
      <c r="J1001" s="0" t="s">
        <v>989</v>
      </c>
      <c r="K1001" s="4" t="str">
        <f aca="false">HYPERLINK("http://mol-9bfb78.princeton.edu/remote_search_public.php?strain_id="&amp;A1001,A1001)</f>
        <v>V30604</v>
      </c>
    </row>
    <row r="1002" customFormat="false" ht="17" hidden="false" customHeight="false" outlineLevel="0" collapsed="false">
      <c r="A1002" s="0" t="s">
        <v>1399</v>
      </c>
      <c r="B1002" s="0" t="n">
        <v>2</v>
      </c>
      <c r="C1002" s="0" t="n">
        <v>2</v>
      </c>
      <c r="D1002" s="0" t="n">
        <v>2</v>
      </c>
      <c r="E1002" s="0" t="n">
        <v>2</v>
      </c>
      <c r="F1002" s="0" t="n">
        <v>2</v>
      </c>
      <c r="G1002" s="0" t="n">
        <v>2</v>
      </c>
      <c r="H1002" s="0" t="n">
        <v>1</v>
      </c>
      <c r="K1002" s="4" t="str">
        <f aca="false">HYPERLINK("http://mol-9bfb78.princeton.edu/remote_search_public.php?strain_id="&amp;A1002,A1002)</f>
        <v>V30605</v>
      </c>
    </row>
    <row r="1003" customFormat="false" ht="17" hidden="false" customHeight="false" outlineLevel="0" collapsed="false">
      <c r="A1003" s="0" t="s">
        <v>1400</v>
      </c>
      <c r="B1003" s="0" t="n">
        <v>2</v>
      </c>
      <c r="C1003" s="0" t="n">
        <v>2</v>
      </c>
      <c r="D1003" s="0" t="n">
        <v>2</v>
      </c>
      <c r="E1003" s="0" t="n">
        <v>2</v>
      </c>
      <c r="F1003" s="0" t="n">
        <v>2</v>
      </c>
      <c r="G1003" s="0" t="n">
        <v>2</v>
      </c>
      <c r="H1003" s="0" t="n">
        <v>3</v>
      </c>
      <c r="I1003" s="0" t="s">
        <v>1401</v>
      </c>
      <c r="J1003" s="0" t="s">
        <v>1402</v>
      </c>
      <c r="K1003" s="4" t="str">
        <f aca="false">HYPERLINK("http://mol-9bfb78.princeton.edu/remote_search_public.php?strain_id="&amp;A1003,A1003)</f>
        <v>V30606</v>
      </c>
    </row>
    <row r="1004" customFormat="false" ht="17" hidden="false" customHeight="false" outlineLevel="0" collapsed="false">
      <c r="A1004" s="0" t="s">
        <v>1403</v>
      </c>
      <c r="B1004" s="0" t="n">
        <v>2</v>
      </c>
      <c r="C1004" s="0" t="n">
        <v>2</v>
      </c>
      <c r="D1004" s="0" t="n">
        <v>2</v>
      </c>
      <c r="E1004" s="0" t="n">
        <v>2</v>
      </c>
      <c r="F1004" s="0" t="n">
        <v>2</v>
      </c>
      <c r="G1004" s="0" t="n">
        <v>2</v>
      </c>
      <c r="H1004" s="0" t="n">
        <v>1</v>
      </c>
      <c r="K1004" s="4" t="str">
        <f aca="false">HYPERLINK("http://mol-9bfb78.princeton.edu/remote_search_public.php?strain_id="&amp;A1004,A1004)</f>
        <v>V30608</v>
      </c>
    </row>
    <row r="1005" customFormat="false" ht="17" hidden="false" customHeight="false" outlineLevel="0" collapsed="false">
      <c r="A1005" s="0" t="s">
        <v>1404</v>
      </c>
      <c r="B1005" s="0" t="n">
        <v>2</v>
      </c>
      <c r="C1005" s="0" t="n">
        <v>2</v>
      </c>
      <c r="D1005" s="0" t="n">
        <v>2</v>
      </c>
      <c r="E1005" s="0" t="n">
        <v>2</v>
      </c>
      <c r="F1005" s="0" t="n">
        <v>2</v>
      </c>
      <c r="G1005" s="0" t="n">
        <v>2</v>
      </c>
      <c r="H1005" s="0" t="n">
        <v>1</v>
      </c>
      <c r="K1005" s="4" t="str">
        <f aca="false">HYPERLINK("http://mol-9bfb78.princeton.edu/remote_search_public.php?strain_id="&amp;A1005,A1005)</f>
        <v>V30609</v>
      </c>
    </row>
    <row r="1006" customFormat="false" ht="17" hidden="false" customHeight="false" outlineLevel="0" collapsed="false">
      <c r="A1006" s="0" t="s">
        <v>1405</v>
      </c>
      <c r="B1006" s="0" t="n">
        <v>2</v>
      </c>
      <c r="C1006" s="0" t="n">
        <v>2</v>
      </c>
      <c r="D1006" s="0" t="n">
        <v>2</v>
      </c>
      <c r="E1006" s="0" t="n">
        <v>2</v>
      </c>
      <c r="F1006" s="0" t="n">
        <v>2</v>
      </c>
      <c r="G1006" s="0" t="n">
        <v>2</v>
      </c>
      <c r="H1006" s="0" t="n">
        <v>1</v>
      </c>
      <c r="K1006" s="4" t="str">
        <f aca="false">HYPERLINK("http://mol-9bfb78.princeton.edu/remote_search_public.php?strain_id="&amp;A1006,A1006)</f>
        <v>V30610</v>
      </c>
    </row>
    <row r="1007" customFormat="false" ht="17" hidden="false" customHeight="false" outlineLevel="0" collapsed="false">
      <c r="A1007" s="0" t="s">
        <v>1406</v>
      </c>
      <c r="B1007" s="0" t="n">
        <v>2</v>
      </c>
      <c r="C1007" s="0" t="n">
        <v>2</v>
      </c>
      <c r="D1007" s="0" t="n">
        <v>2</v>
      </c>
      <c r="E1007" s="0" t="n">
        <v>2</v>
      </c>
      <c r="F1007" s="0" t="n">
        <v>2</v>
      </c>
      <c r="G1007" s="0" t="n">
        <v>2</v>
      </c>
      <c r="H1007" s="0" t="n">
        <v>1</v>
      </c>
      <c r="K1007" s="4" t="str">
        <f aca="false">HYPERLINK("http://mol-9bfb78.princeton.edu/remote_search_public.php?strain_id="&amp;A1007,A1007)</f>
        <v>V30611</v>
      </c>
    </row>
    <row r="1008" customFormat="false" ht="17" hidden="false" customHeight="false" outlineLevel="0" collapsed="false">
      <c r="A1008" s="0" t="s">
        <v>1407</v>
      </c>
      <c r="B1008" s="0" t="n">
        <v>2</v>
      </c>
      <c r="C1008" s="0" t="n">
        <v>2</v>
      </c>
      <c r="D1008" s="0" t="n">
        <v>2</v>
      </c>
      <c r="E1008" s="0" t="n">
        <v>2</v>
      </c>
      <c r="F1008" s="0" t="n">
        <v>2</v>
      </c>
      <c r="G1008" s="0" t="n">
        <v>2</v>
      </c>
      <c r="H1008" s="0" t="n">
        <v>1</v>
      </c>
      <c r="K1008" s="4" t="str">
        <f aca="false">HYPERLINK("http://mol-9bfb78.princeton.edu/remote_search_public.php?strain_id="&amp;A1008,A1008)</f>
        <v>V30612</v>
      </c>
    </row>
    <row r="1009" customFormat="false" ht="17" hidden="false" customHeight="false" outlineLevel="0" collapsed="false">
      <c r="A1009" s="0" t="s">
        <v>1408</v>
      </c>
      <c r="B1009" s="0" t="n">
        <v>2</v>
      </c>
      <c r="C1009" s="0" t="n">
        <v>2</v>
      </c>
      <c r="D1009" s="0" t="n">
        <v>2</v>
      </c>
      <c r="E1009" s="0" t="n">
        <v>2</v>
      </c>
      <c r="F1009" s="0" t="n">
        <v>2</v>
      </c>
      <c r="G1009" s="0" t="n">
        <v>2</v>
      </c>
      <c r="H1009" s="0" t="n">
        <v>1</v>
      </c>
      <c r="K1009" s="4" t="str">
        <f aca="false">HYPERLINK("http://mol-9bfb78.princeton.edu/remote_search_public.php?strain_id="&amp;A1009,A1009)</f>
        <v>V30614</v>
      </c>
    </row>
    <row r="1010" customFormat="false" ht="17" hidden="false" customHeight="false" outlineLevel="0" collapsed="false">
      <c r="A1010" s="0" t="s">
        <v>1409</v>
      </c>
      <c r="B1010" s="0" t="n">
        <v>2</v>
      </c>
      <c r="C1010" s="0" t="n">
        <v>2</v>
      </c>
      <c r="D1010" s="0" t="n">
        <v>2</v>
      </c>
      <c r="E1010" s="0" t="n">
        <v>2</v>
      </c>
      <c r="F1010" s="0" t="n">
        <v>2</v>
      </c>
      <c r="G1010" s="0" t="n">
        <v>2</v>
      </c>
      <c r="H1010" s="0" t="n">
        <v>1</v>
      </c>
      <c r="K1010" s="4" t="str">
        <f aca="false">HYPERLINK("http://mol-9bfb78.princeton.edu/remote_search_public.php?strain_id="&amp;A1010,A1010)</f>
        <v>V30615</v>
      </c>
    </row>
    <row r="1011" customFormat="false" ht="17" hidden="false" customHeight="false" outlineLevel="0" collapsed="false">
      <c r="A1011" s="0" t="s">
        <v>1410</v>
      </c>
      <c r="B1011" s="0" t="n">
        <v>2</v>
      </c>
      <c r="C1011" s="0" t="n">
        <v>2</v>
      </c>
      <c r="D1011" s="0" t="n">
        <v>2</v>
      </c>
      <c r="E1011" s="0" t="n">
        <v>2</v>
      </c>
      <c r="F1011" s="0" t="n">
        <v>2</v>
      </c>
      <c r="G1011" s="0" t="n">
        <v>2</v>
      </c>
      <c r="H1011" s="0" t="n">
        <v>1</v>
      </c>
      <c r="K1011" s="4" t="str">
        <f aca="false">HYPERLINK("http://mol-9bfb78.princeton.edu/remote_search_public.php?strain_id="&amp;A1011,A1011)</f>
        <v>V30616</v>
      </c>
    </row>
    <row r="1012" customFormat="false" ht="17" hidden="false" customHeight="false" outlineLevel="0" collapsed="false">
      <c r="A1012" s="0" t="s">
        <v>1411</v>
      </c>
      <c r="B1012" s="0" t="n">
        <v>2</v>
      </c>
      <c r="C1012" s="0" t="n">
        <v>2</v>
      </c>
      <c r="D1012" s="0" t="n">
        <v>2</v>
      </c>
      <c r="E1012" s="0" t="n">
        <v>2</v>
      </c>
      <c r="F1012" s="0" t="n">
        <v>2</v>
      </c>
      <c r="G1012" s="0" t="n">
        <v>2</v>
      </c>
      <c r="H1012" s="0" t="n">
        <v>1</v>
      </c>
      <c r="K1012" s="4" t="str">
        <f aca="false">HYPERLINK("http://mol-9bfb78.princeton.edu/remote_search_public.php?strain_id="&amp;A1012,A1012)</f>
        <v>V30617</v>
      </c>
    </row>
    <row r="1013" customFormat="false" ht="17" hidden="false" customHeight="false" outlineLevel="0" collapsed="false">
      <c r="A1013" s="0" t="s">
        <v>1412</v>
      </c>
      <c r="B1013" s="0" t="n">
        <v>2</v>
      </c>
      <c r="C1013" s="0" t="n">
        <v>2</v>
      </c>
      <c r="D1013" s="0" t="n">
        <v>2</v>
      </c>
      <c r="E1013" s="0" t="n">
        <v>2</v>
      </c>
      <c r="F1013" s="0" t="n">
        <v>2</v>
      </c>
      <c r="G1013" s="0" t="n">
        <v>2</v>
      </c>
      <c r="H1013" s="0" t="n">
        <v>1</v>
      </c>
      <c r="K1013" s="4" t="str">
        <f aca="false">HYPERLINK("http://mol-9bfb78.princeton.edu/remote_search_public.php?strain_id="&amp;A1013,A1013)</f>
        <v>V30618</v>
      </c>
    </row>
    <row r="1014" customFormat="false" ht="17" hidden="false" customHeight="false" outlineLevel="0" collapsed="false">
      <c r="A1014" s="0" t="s">
        <v>1413</v>
      </c>
      <c r="B1014" s="0" t="n">
        <v>2</v>
      </c>
      <c r="C1014" s="0" t="n">
        <v>2</v>
      </c>
      <c r="D1014" s="0" t="n">
        <v>2</v>
      </c>
      <c r="E1014" s="0" t="n">
        <v>2</v>
      </c>
      <c r="F1014" s="0" t="n">
        <v>2</v>
      </c>
      <c r="G1014" s="0" t="n">
        <v>2</v>
      </c>
      <c r="H1014" s="0" t="n">
        <v>1</v>
      </c>
      <c r="K1014" s="4" t="str">
        <f aca="false">HYPERLINK("http://mol-9bfb78.princeton.edu/remote_search_public.php?strain_id="&amp;A1014,A1014)</f>
        <v>V30619</v>
      </c>
    </row>
    <row r="1015" customFormat="false" ht="17" hidden="false" customHeight="false" outlineLevel="0" collapsed="false">
      <c r="A1015" s="0" t="s">
        <v>1414</v>
      </c>
      <c r="B1015" s="0" t="n">
        <v>2</v>
      </c>
      <c r="C1015" s="0" t="n">
        <v>2</v>
      </c>
      <c r="D1015" s="0" t="n">
        <v>2</v>
      </c>
      <c r="E1015" s="0" t="n">
        <v>2</v>
      </c>
      <c r="F1015" s="0" t="n">
        <v>2</v>
      </c>
      <c r="G1015" s="0" t="n">
        <v>2</v>
      </c>
      <c r="H1015" s="0" t="n">
        <v>3</v>
      </c>
      <c r="I1015" s="0" t="s">
        <v>1415</v>
      </c>
      <c r="K1015" s="4" t="str">
        <f aca="false">HYPERLINK("http://mol-9bfb78.princeton.edu/remote_search_public.php?strain_id="&amp;A1015,A1015)</f>
        <v>V30620</v>
      </c>
    </row>
    <row r="1016" customFormat="false" ht="17" hidden="false" customHeight="false" outlineLevel="0" collapsed="false">
      <c r="A1016" s="0" t="s">
        <v>1416</v>
      </c>
      <c r="B1016" s="0" t="n">
        <v>2</v>
      </c>
      <c r="C1016" s="0" t="n">
        <v>2</v>
      </c>
      <c r="D1016" s="0" t="n">
        <v>2</v>
      </c>
      <c r="E1016" s="0" t="n">
        <v>2</v>
      </c>
      <c r="F1016" s="0" t="n">
        <v>2</v>
      </c>
      <c r="G1016" s="0" t="n">
        <v>2</v>
      </c>
      <c r="H1016" s="0" t="n">
        <v>1</v>
      </c>
      <c r="K1016" s="4" t="str">
        <f aca="false">HYPERLINK("http://mol-9bfb78.princeton.edu/remote_search_public.php?strain_id="&amp;A1016,A1016)</f>
        <v>V30621</v>
      </c>
    </row>
    <row r="1017" customFormat="false" ht="17" hidden="false" customHeight="false" outlineLevel="0" collapsed="false">
      <c r="A1017" s="0" t="s">
        <v>1417</v>
      </c>
      <c r="B1017" s="0" t="n">
        <v>2</v>
      </c>
      <c r="C1017" s="0" t="n">
        <v>2</v>
      </c>
      <c r="D1017" s="0" t="n">
        <v>2</v>
      </c>
      <c r="E1017" s="0" t="n">
        <v>2</v>
      </c>
      <c r="F1017" s="0" t="n">
        <v>2</v>
      </c>
      <c r="G1017" s="0" t="n">
        <v>2</v>
      </c>
      <c r="H1017" s="0" t="n">
        <v>1</v>
      </c>
      <c r="K1017" s="4" t="str">
        <f aca="false">HYPERLINK("http://mol-9bfb78.princeton.edu/remote_search_public.php?strain_id="&amp;A1017,A1017)</f>
        <v>V30622</v>
      </c>
    </row>
    <row r="1018" customFormat="false" ht="17" hidden="false" customHeight="false" outlineLevel="0" collapsed="false">
      <c r="A1018" s="0" t="s">
        <v>1418</v>
      </c>
      <c r="B1018" s="0" t="n">
        <v>2</v>
      </c>
      <c r="C1018" s="0" t="n">
        <v>2</v>
      </c>
      <c r="D1018" s="0" t="n">
        <v>2</v>
      </c>
      <c r="E1018" s="0" t="n">
        <v>2</v>
      </c>
      <c r="F1018" s="0" t="n">
        <v>2</v>
      </c>
      <c r="G1018" s="0" t="n">
        <v>2</v>
      </c>
      <c r="H1018" s="0" t="n">
        <v>3</v>
      </c>
      <c r="I1018" s="0" t="s">
        <v>1419</v>
      </c>
      <c r="K1018" s="4" t="str">
        <f aca="false">HYPERLINK("http://mol-9bfb78.princeton.edu/remote_search_public.php?strain_id="&amp;A1018,A1018)</f>
        <v>V30623</v>
      </c>
    </row>
    <row r="1019" customFormat="false" ht="17" hidden="false" customHeight="false" outlineLevel="0" collapsed="false">
      <c r="A1019" s="0" t="s">
        <v>1420</v>
      </c>
      <c r="B1019" s="0" t="n">
        <v>2</v>
      </c>
      <c r="C1019" s="0" t="n">
        <v>2</v>
      </c>
      <c r="D1019" s="0" t="n">
        <v>2</v>
      </c>
      <c r="E1019" s="0" t="n">
        <v>2</v>
      </c>
      <c r="F1019" s="0" t="n">
        <v>2</v>
      </c>
      <c r="G1019" s="0" t="n">
        <v>2</v>
      </c>
      <c r="H1019" s="0" t="n">
        <v>1</v>
      </c>
      <c r="K1019" s="4" t="str">
        <f aca="false">HYPERLINK("http://mol-9bfb78.princeton.edu/remote_search_public.php?strain_id="&amp;A1019,A1019)</f>
        <v>V30624</v>
      </c>
    </row>
    <row r="1020" customFormat="false" ht="17" hidden="false" customHeight="false" outlineLevel="0" collapsed="false">
      <c r="A1020" s="0" t="s">
        <v>1421</v>
      </c>
      <c r="B1020" s="0" t="n">
        <v>2</v>
      </c>
      <c r="C1020" s="0" t="n">
        <v>2</v>
      </c>
      <c r="D1020" s="0" t="n">
        <v>2</v>
      </c>
      <c r="E1020" s="0" t="n">
        <v>2</v>
      </c>
      <c r="F1020" s="0" t="n">
        <v>2</v>
      </c>
      <c r="G1020" s="0" t="n">
        <v>2</v>
      </c>
      <c r="H1020" s="0" t="n">
        <v>1</v>
      </c>
      <c r="K1020" s="4" t="str">
        <f aca="false">HYPERLINK("http://mol-9bfb78.princeton.edu/remote_search_public.php?strain_id="&amp;A1020,A1020)</f>
        <v>V30625</v>
      </c>
    </row>
    <row r="1021" customFormat="false" ht="17" hidden="false" customHeight="false" outlineLevel="0" collapsed="false">
      <c r="A1021" s="0" t="s">
        <v>1422</v>
      </c>
      <c r="B1021" s="0" t="n">
        <v>2</v>
      </c>
      <c r="C1021" s="0" t="n">
        <v>2</v>
      </c>
      <c r="D1021" s="0" t="n">
        <v>2</v>
      </c>
      <c r="E1021" s="0" t="n">
        <v>2</v>
      </c>
      <c r="F1021" s="0" t="n">
        <v>2</v>
      </c>
      <c r="G1021" s="0" t="n">
        <v>2</v>
      </c>
      <c r="H1021" s="0" t="n">
        <v>1</v>
      </c>
      <c r="K1021" s="4" t="str">
        <f aca="false">HYPERLINK("http://mol-9bfb78.princeton.edu/remote_search_public.php?strain_id="&amp;A1021,A1021)</f>
        <v>V30626</v>
      </c>
    </row>
    <row r="1022" customFormat="false" ht="17" hidden="false" customHeight="false" outlineLevel="0" collapsed="false">
      <c r="A1022" s="0" t="s">
        <v>1423</v>
      </c>
      <c r="B1022" s="0" t="n">
        <v>2</v>
      </c>
      <c r="C1022" s="0" t="n">
        <v>2</v>
      </c>
      <c r="D1022" s="0" t="n">
        <v>2</v>
      </c>
      <c r="E1022" s="0" t="n">
        <v>2</v>
      </c>
      <c r="F1022" s="0" t="n">
        <v>2</v>
      </c>
      <c r="G1022" s="0" t="n">
        <v>2</v>
      </c>
      <c r="H1022" s="0" t="n">
        <v>1</v>
      </c>
      <c r="K1022" s="4" t="str">
        <f aca="false">HYPERLINK("http://mol-9bfb78.princeton.edu/remote_search_public.php?strain_id="&amp;A1022,A1022)</f>
        <v>V30627</v>
      </c>
    </row>
    <row r="1023" customFormat="false" ht="17" hidden="false" customHeight="false" outlineLevel="0" collapsed="false">
      <c r="A1023" s="0" t="s">
        <v>1424</v>
      </c>
      <c r="B1023" s="0" t="n">
        <v>2</v>
      </c>
      <c r="C1023" s="0" t="n">
        <v>2</v>
      </c>
      <c r="D1023" s="0" t="n">
        <v>2</v>
      </c>
      <c r="E1023" s="0" t="n">
        <v>2</v>
      </c>
      <c r="F1023" s="0" t="n">
        <v>2</v>
      </c>
      <c r="G1023" s="0" t="n">
        <v>2</v>
      </c>
      <c r="H1023" s="0" t="n">
        <v>1</v>
      </c>
      <c r="K1023" s="4" t="str">
        <f aca="false">HYPERLINK("http://mol-9bfb78.princeton.edu/remote_search_public.php?strain_id="&amp;A1023,A1023)</f>
        <v>V30629</v>
      </c>
    </row>
    <row r="1024" customFormat="false" ht="17" hidden="false" customHeight="false" outlineLevel="0" collapsed="false">
      <c r="A1024" s="0" t="s">
        <v>1425</v>
      </c>
      <c r="B1024" s="0" t="n">
        <v>2</v>
      </c>
      <c r="C1024" s="0" t="n">
        <v>2</v>
      </c>
      <c r="D1024" s="0" t="n">
        <v>2</v>
      </c>
      <c r="E1024" s="0" t="n">
        <v>2</v>
      </c>
      <c r="F1024" s="0" t="n">
        <v>2</v>
      </c>
      <c r="G1024" s="0" t="n">
        <v>2</v>
      </c>
      <c r="H1024" s="0" t="n">
        <v>1</v>
      </c>
      <c r="K1024" s="4" t="str">
        <f aca="false">HYPERLINK("http://mol-9bfb78.princeton.edu/remote_search_public.php?strain_id="&amp;A1024,A1024)</f>
        <v>V30630</v>
      </c>
    </row>
    <row r="1025" customFormat="false" ht="17" hidden="false" customHeight="false" outlineLevel="0" collapsed="false">
      <c r="A1025" s="0" t="s">
        <v>1426</v>
      </c>
      <c r="B1025" s="0" t="n">
        <v>2</v>
      </c>
      <c r="C1025" s="0" t="n">
        <v>2</v>
      </c>
      <c r="D1025" s="0" t="n">
        <v>2</v>
      </c>
      <c r="E1025" s="0" t="n">
        <v>2</v>
      </c>
      <c r="F1025" s="0" t="n">
        <v>2</v>
      </c>
      <c r="G1025" s="0" t="n">
        <v>2</v>
      </c>
      <c r="H1025" s="0" t="n">
        <v>1</v>
      </c>
      <c r="K1025" s="4" t="str">
        <f aca="false">HYPERLINK("http://mol-9bfb78.princeton.edu/remote_search_public.php?strain_id="&amp;A1025,A1025)</f>
        <v>V30631</v>
      </c>
    </row>
    <row r="1026" customFormat="false" ht="17" hidden="false" customHeight="false" outlineLevel="0" collapsed="false">
      <c r="A1026" s="0" t="s">
        <v>1427</v>
      </c>
      <c r="B1026" s="0" t="n">
        <v>2</v>
      </c>
      <c r="C1026" s="0" t="n">
        <v>2</v>
      </c>
      <c r="D1026" s="0" t="n">
        <v>2</v>
      </c>
      <c r="E1026" s="0" t="n">
        <v>2</v>
      </c>
      <c r="F1026" s="0" t="n">
        <v>2</v>
      </c>
      <c r="G1026" s="0" t="n">
        <v>2</v>
      </c>
      <c r="H1026" s="0" t="n">
        <v>1</v>
      </c>
      <c r="K1026" s="4" t="str">
        <f aca="false">HYPERLINK("http://mol-9bfb78.princeton.edu/remote_search_public.php?strain_id="&amp;A1026,A1026)</f>
        <v>V30632</v>
      </c>
    </row>
    <row r="1027" customFormat="false" ht="17" hidden="false" customHeight="false" outlineLevel="0" collapsed="false">
      <c r="A1027" s="0" t="s">
        <v>1428</v>
      </c>
      <c r="B1027" s="0" t="n">
        <v>2</v>
      </c>
      <c r="C1027" s="0" t="n">
        <v>2</v>
      </c>
      <c r="D1027" s="0" t="n">
        <v>2</v>
      </c>
      <c r="E1027" s="0" t="n">
        <v>2</v>
      </c>
      <c r="F1027" s="0" t="n">
        <v>2</v>
      </c>
      <c r="G1027" s="0" t="n">
        <v>2</v>
      </c>
      <c r="H1027" s="0" t="n">
        <v>1</v>
      </c>
      <c r="K1027" s="4" t="str">
        <f aca="false">HYPERLINK("http://mol-9bfb78.princeton.edu/remote_search_public.php?strain_id="&amp;A1027,A1027)</f>
        <v>V30633</v>
      </c>
    </row>
    <row r="1028" customFormat="false" ht="17" hidden="false" customHeight="false" outlineLevel="0" collapsed="false">
      <c r="A1028" s="0" t="s">
        <v>1429</v>
      </c>
      <c r="B1028" s="0" t="n">
        <v>2</v>
      </c>
      <c r="C1028" s="0" t="n">
        <v>2</v>
      </c>
      <c r="D1028" s="0" t="n">
        <v>2</v>
      </c>
      <c r="E1028" s="0" t="n">
        <v>2</v>
      </c>
      <c r="F1028" s="0" t="n">
        <v>2</v>
      </c>
      <c r="G1028" s="0" t="n">
        <v>2</v>
      </c>
      <c r="H1028" s="0" t="n">
        <v>1</v>
      </c>
      <c r="K1028" s="4" t="str">
        <f aca="false">HYPERLINK("http://mol-9bfb78.princeton.edu/remote_search_public.php?strain_id="&amp;A1028,A1028)</f>
        <v>V30634</v>
      </c>
    </row>
    <row r="1029" customFormat="false" ht="17" hidden="false" customHeight="false" outlineLevel="0" collapsed="false">
      <c r="A1029" s="0" t="s">
        <v>1430</v>
      </c>
      <c r="B1029" s="0" t="n">
        <v>2</v>
      </c>
      <c r="C1029" s="0" t="n">
        <v>2</v>
      </c>
      <c r="D1029" s="0" t="n">
        <v>2</v>
      </c>
      <c r="E1029" s="0" t="n">
        <v>2</v>
      </c>
      <c r="F1029" s="0" t="n">
        <v>2</v>
      </c>
      <c r="G1029" s="0" t="n">
        <v>2</v>
      </c>
      <c r="H1029" s="0" t="n">
        <v>1</v>
      </c>
      <c r="K1029" s="4" t="str">
        <f aca="false">HYPERLINK("http://mol-9bfb78.princeton.edu/remote_search_public.php?strain_id="&amp;A1029,A1029)</f>
        <v>V30635</v>
      </c>
    </row>
    <row r="1030" customFormat="false" ht="17" hidden="false" customHeight="false" outlineLevel="0" collapsed="false">
      <c r="A1030" s="0" t="s">
        <v>1431</v>
      </c>
      <c r="B1030" s="0" t="n">
        <v>2</v>
      </c>
      <c r="C1030" s="0" t="n">
        <v>2</v>
      </c>
      <c r="D1030" s="0" t="n">
        <v>2</v>
      </c>
      <c r="E1030" s="0" t="n">
        <v>2</v>
      </c>
      <c r="F1030" s="0" t="n">
        <v>2</v>
      </c>
      <c r="G1030" s="0" t="n">
        <v>2</v>
      </c>
      <c r="H1030" s="0" t="n">
        <v>1</v>
      </c>
      <c r="K1030" s="4" t="str">
        <f aca="false">HYPERLINK("http://mol-9bfb78.princeton.edu/remote_search_public.php?strain_id="&amp;A1030,A1030)</f>
        <v>V30636</v>
      </c>
    </row>
    <row r="1031" customFormat="false" ht="17" hidden="false" customHeight="false" outlineLevel="0" collapsed="false">
      <c r="A1031" s="0" t="s">
        <v>1432</v>
      </c>
      <c r="B1031" s="0" t="n">
        <v>2</v>
      </c>
      <c r="C1031" s="0" t="n">
        <v>2</v>
      </c>
      <c r="D1031" s="0" t="n">
        <v>2</v>
      </c>
      <c r="E1031" s="0" t="n">
        <v>2</v>
      </c>
      <c r="F1031" s="0" t="n">
        <v>2</v>
      </c>
      <c r="G1031" s="0" t="n">
        <v>2</v>
      </c>
      <c r="H1031" s="0" t="n">
        <v>1</v>
      </c>
      <c r="K1031" s="4" t="str">
        <f aca="false">HYPERLINK("http://mol-9bfb78.princeton.edu/remote_search_public.php?strain_id="&amp;A1031,A1031)</f>
        <v>V30637</v>
      </c>
    </row>
    <row r="1032" customFormat="false" ht="17" hidden="false" customHeight="false" outlineLevel="0" collapsed="false">
      <c r="A1032" s="0" t="s">
        <v>1433</v>
      </c>
      <c r="B1032" s="0" t="n">
        <v>2</v>
      </c>
      <c r="C1032" s="0" t="n">
        <v>2</v>
      </c>
      <c r="D1032" s="0" t="n">
        <v>2</v>
      </c>
      <c r="E1032" s="0" t="n">
        <v>2</v>
      </c>
      <c r="F1032" s="0" t="n">
        <v>2</v>
      </c>
      <c r="G1032" s="0" t="n">
        <v>2</v>
      </c>
      <c r="H1032" s="0" t="n">
        <v>1</v>
      </c>
      <c r="K1032" s="4" t="str">
        <f aca="false">HYPERLINK("http://mol-9bfb78.princeton.edu/remote_search_public.php?strain_id="&amp;A1032,A1032)</f>
        <v>V30638</v>
      </c>
    </row>
    <row r="1033" customFormat="false" ht="17" hidden="false" customHeight="false" outlineLevel="0" collapsed="false">
      <c r="A1033" s="0" t="s">
        <v>1434</v>
      </c>
      <c r="B1033" s="0" t="n">
        <v>2</v>
      </c>
      <c r="C1033" s="0" t="n">
        <v>2</v>
      </c>
      <c r="D1033" s="0" t="n">
        <v>2</v>
      </c>
      <c r="E1033" s="0" t="n">
        <v>2</v>
      </c>
      <c r="F1033" s="0" t="n">
        <v>2</v>
      </c>
      <c r="G1033" s="0" t="n">
        <v>2</v>
      </c>
      <c r="H1033" s="0" t="n">
        <v>1</v>
      </c>
      <c r="K1033" s="4" t="str">
        <f aca="false">HYPERLINK("http://mol-9bfb78.princeton.edu/remote_search_public.php?strain_id="&amp;A1033,A1033)</f>
        <v>V30639</v>
      </c>
    </row>
    <row r="1034" customFormat="false" ht="17" hidden="false" customHeight="false" outlineLevel="0" collapsed="false">
      <c r="A1034" s="0" t="s">
        <v>1435</v>
      </c>
      <c r="B1034" s="0" t="n">
        <v>2</v>
      </c>
      <c r="C1034" s="0" t="n">
        <v>2</v>
      </c>
      <c r="D1034" s="0" t="n">
        <v>2</v>
      </c>
      <c r="E1034" s="0" t="n">
        <v>2</v>
      </c>
      <c r="F1034" s="0" t="n">
        <v>2</v>
      </c>
      <c r="G1034" s="0" t="n">
        <v>2</v>
      </c>
      <c r="H1034" s="0" t="n">
        <v>1</v>
      </c>
      <c r="K1034" s="4" t="str">
        <f aca="false">HYPERLINK("http://mol-9bfb78.princeton.edu/remote_search_public.php?strain_id="&amp;A1034,A1034)</f>
        <v>V30640</v>
      </c>
    </row>
    <row r="1035" customFormat="false" ht="17" hidden="false" customHeight="false" outlineLevel="0" collapsed="false">
      <c r="A1035" s="0" t="s">
        <v>1436</v>
      </c>
      <c r="B1035" s="0" t="n">
        <v>2</v>
      </c>
      <c r="C1035" s="0" t="n">
        <v>2</v>
      </c>
      <c r="D1035" s="0" t="n">
        <v>2</v>
      </c>
      <c r="E1035" s="0" t="n">
        <v>2</v>
      </c>
      <c r="F1035" s="0" t="n">
        <v>2</v>
      </c>
      <c r="G1035" s="0" t="n">
        <v>2</v>
      </c>
      <c r="H1035" s="0" t="n">
        <v>1</v>
      </c>
      <c r="K1035" s="4" t="str">
        <f aca="false">HYPERLINK("http://mol-9bfb78.princeton.edu/remote_search_public.php?strain_id="&amp;A1035,A1035)</f>
        <v>V30641</v>
      </c>
    </row>
    <row r="1036" customFormat="false" ht="17" hidden="false" customHeight="false" outlineLevel="0" collapsed="false">
      <c r="A1036" s="0" t="s">
        <v>1437</v>
      </c>
      <c r="B1036" s="0" t="n">
        <v>2</v>
      </c>
      <c r="C1036" s="0" t="n">
        <v>-1</v>
      </c>
      <c r="D1036" s="0" t="n">
        <v>2</v>
      </c>
      <c r="E1036" s="0" t="n">
        <v>-1</v>
      </c>
      <c r="F1036" s="0" t="n">
        <v>-2</v>
      </c>
      <c r="G1036" s="0" t="n">
        <v>-2</v>
      </c>
      <c r="H1036" s="0" t="n">
        <v>3</v>
      </c>
      <c r="I1036" s="0" t="s">
        <v>57</v>
      </c>
      <c r="J1036" s="0" t="s">
        <v>58</v>
      </c>
      <c r="K1036" s="4" t="str">
        <f aca="false">HYPERLINK("http://mol-9bfb78.princeton.edu/remote_search_public.php?strain_id="&amp;A1036,A1036)</f>
        <v>V30642</v>
      </c>
    </row>
    <row r="1037" customFormat="false" ht="17" hidden="false" customHeight="false" outlineLevel="0" collapsed="false">
      <c r="A1037" s="0" t="s">
        <v>1438</v>
      </c>
      <c r="B1037" s="0" t="n">
        <v>2</v>
      </c>
      <c r="C1037" s="0" t="n">
        <v>2</v>
      </c>
      <c r="D1037" s="0" t="n">
        <v>2</v>
      </c>
      <c r="E1037" s="0" t="n">
        <v>2</v>
      </c>
      <c r="F1037" s="0" t="n">
        <v>2</v>
      </c>
      <c r="G1037" s="0" t="n">
        <v>2</v>
      </c>
      <c r="H1037" s="0" t="n">
        <v>1</v>
      </c>
      <c r="K1037" s="4" t="str">
        <f aca="false">HYPERLINK("http://mol-9bfb78.princeton.edu/remote_search_public.php?strain_id="&amp;A1037,A1037)</f>
        <v>V30643</v>
      </c>
    </row>
    <row r="1038" customFormat="false" ht="17" hidden="false" customHeight="false" outlineLevel="0" collapsed="false">
      <c r="A1038" s="0" t="s">
        <v>1439</v>
      </c>
      <c r="B1038" s="0" t="n">
        <v>2</v>
      </c>
      <c r="C1038" s="0" t="n">
        <v>2</v>
      </c>
      <c r="D1038" s="0" t="n">
        <v>2</v>
      </c>
      <c r="E1038" s="0" t="n">
        <v>2</v>
      </c>
      <c r="F1038" s="0" t="n">
        <v>2</v>
      </c>
      <c r="G1038" s="0" t="n">
        <v>2</v>
      </c>
      <c r="H1038" s="0" t="n">
        <v>1</v>
      </c>
      <c r="K1038" s="4" t="str">
        <f aca="false">HYPERLINK("http://mol-9bfb78.princeton.edu/remote_search_public.php?strain_id="&amp;A1038,A1038)</f>
        <v>V30644</v>
      </c>
    </row>
    <row r="1039" customFormat="false" ht="17" hidden="false" customHeight="false" outlineLevel="0" collapsed="false">
      <c r="A1039" s="0" t="s">
        <v>1440</v>
      </c>
      <c r="B1039" s="0" t="n">
        <v>2</v>
      </c>
      <c r="C1039" s="0" t="n">
        <v>2</v>
      </c>
      <c r="D1039" s="0" t="n">
        <v>2</v>
      </c>
      <c r="E1039" s="0" t="n">
        <v>2</v>
      </c>
      <c r="F1039" s="0" t="n">
        <v>2</v>
      </c>
      <c r="G1039" s="0" t="n">
        <v>2</v>
      </c>
      <c r="H1039" s="0" t="n">
        <v>1</v>
      </c>
      <c r="K1039" s="4" t="str">
        <f aca="false">HYPERLINK("http://mol-9bfb78.princeton.edu/remote_search_public.php?strain_id="&amp;A1039,A1039)</f>
        <v>V30645</v>
      </c>
    </row>
    <row r="1040" customFormat="false" ht="17" hidden="false" customHeight="false" outlineLevel="0" collapsed="false">
      <c r="A1040" s="0" t="s">
        <v>1441</v>
      </c>
      <c r="B1040" s="0" t="n">
        <v>2</v>
      </c>
      <c r="C1040" s="0" t="n">
        <v>2</v>
      </c>
      <c r="D1040" s="0" t="n">
        <v>2</v>
      </c>
      <c r="E1040" s="0" t="n">
        <v>2</v>
      </c>
      <c r="F1040" s="0" t="n">
        <v>2</v>
      </c>
      <c r="G1040" s="0" t="n">
        <v>2</v>
      </c>
      <c r="H1040" s="0" t="n">
        <v>1</v>
      </c>
      <c r="K1040" s="4" t="str">
        <f aca="false">HYPERLINK("http://mol-9bfb78.princeton.edu/remote_search_public.php?strain_id="&amp;A1040,A1040)</f>
        <v>V30646</v>
      </c>
    </row>
    <row r="1041" customFormat="false" ht="17" hidden="false" customHeight="false" outlineLevel="0" collapsed="false">
      <c r="A1041" s="0" t="s">
        <v>1442</v>
      </c>
      <c r="B1041" s="0" t="n">
        <v>2</v>
      </c>
      <c r="C1041" s="0" t="n">
        <v>2</v>
      </c>
      <c r="D1041" s="0" t="n">
        <v>2</v>
      </c>
      <c r="E1041" s="0" t="n">
        <v>2</v>
      </c>
      <c r="F1041" s="0" t="n">
        <v>2</v>
      </c>
      <c r="G1041" s="0" t="n">
        <v>2</v>
      </c>
      <c r="H1041" s="0" t="n">
        <v>1</v>
      </c>
      <c r="K1041" s="4" t="str">
        <f aca="false">HYPERLINK("http://mol-9bfb78.princeton.edu/remote_search_public.php?strain_id="&amp;A1041,A1041)</f>
        <v>V30647</v>
      </c>
    </row>
    <row r="1042" customFormat="false" ht="17" hidden="false" customHeight="false" outlineLevel="0" collapsed="false">
      <c r="A1042" s="0" t="s">
        <v>1443</v>
      </c>
      <c r="B1042" s="0" t="n">
        <v>2</v>
      </c>
      <c r="C1042" s="0" t="n">
        <v>2</v>
      </c>
      <c r="D1042" s="0" t="n">
        <v>2</v>
      </c>
      <c r="E1042" s="0" t="n">
        <v>2</v>
      </c>
      <c r="F1042" s="0" t="n">
        <v>2</v>
      </c>
      <c r="G1042" s="0" t="n">
        <v>2</v>
      </c>
      <c r="H1042" s="0" t="n">
        <v>1</v>
      </c>
      <c r="K1042" s="4" t="str">
        <f aca="false">HYPERLINK("http://mol-9bfb78.princeton.edu/remote_search_public.php?strain_id="&amp;A1042,A1042)</f>
        <v>V30648</v>
      </c>
    </row>
    <row r="1043" customFormat="false" ht="17" hidden="false" customHeight="false" outlineLevel="0" collapsed="false">
      <c r="A1043" s="0" t="s">
        <v>1444</v>
      </c>
      <c r="B1043" s="0" t="n">
        <v>2</v>
      </c>
      <c r="C1043" s="0" t="n">
        <v>2</v>
      </c>
      <c r="D1043" s="0" t="n">
        <v>2</v>
      </c>
      <c r="E1043" s="0" t="n">
        <v>2</v>
      </c>
      <c r="F1043" s="0" t="n">
        <v>2</v>
      </c>
      <c r="G1043" s="0" t="n">
        <v>2</v>
      </c>
      <c r="H1043" s="0" t="n">
        <v>1</v>
      </c>
      <c r="K1043" s="4" t="str">
        <f aca="false">HYPERLINK("http://mol-9bfb78.princeton.edu/remote_search_public.php?strain_id="&amp;A1043,A1043)</f>
        <v>V30649</v>
      </c>
    </row>
    <row r="1044" customFormat="false" ht="17" hidden="false" customHeight="false" outlineLevel="0" collapsed="false">
      <c r="A1044" s="0" t="s">
        <v>1445</v>
      </c>
      <c r="B1044" s="0" t="n">
        <v>2</v>
      </c>
      <c r="C1044" s="0" t="n">
        <v>2</v>
      </c>
      <c r="D1044" s="0" t="n">
        <v>2</v>
      </c>
      <c r="E1044" s="0" t="n">
        <v>2</v>
      </c>
      <c r="F1044" s="0" t="n">
        <v>2</v>
      </c>
      <c r="G1044" s="0" t="n">
        <v>2</v>
      </c>
      <c r="H1044" s="0" t="n">
        <v>1</v>
      </c>
      <c r="K1044" s="4" t="str">
        <f aca="false">HYPERLINK("http://mol-9bfb78.princeton.edu/remote_search_public.php?strain_id="&amp;A1044,A1044)</f>
        <v>V30650</v>
      </c>
    </row>
    <row r="1045" customFormat="false" ht="17" hidden="false" customHeight="false" outlineLevel="0" collapsed="false">
      <c r="A1045" s="0" t="s">
        <v>1446</v>
      </c>
      <c r="B1045" s="0" t="n">
        <v>2</v>
      </c>
      <c r="C1045" s="0" t="n">
        <v>2</v>
      </c>
      <c r="D1045" s="0" t="n">
        <v>2</v>
      </c>
      <c r="E1045" s="0" t="n">
        <v>2</v>
      </c>
      <c r="F1045" s="0" t="n">
        <v>2</v>
      </c>
      <c r="G1045" s="0" t="n">
        <v>2</v>
      </c>
      <c r="H1045" s="0" t="n">
        <v>1</v>
      </c>
      <c r="K1045" s="4" t="str">
        <f aca="false">HYPERLINK("http://mol-9bfb78.princeton.edu/remote_search_public.php?strain_id="&amp;A1045,A1045)</f>
        <v>V30651</v>
      </c>
    </row>
    <row r="1046" customFormat="false" ht="17" hidden="false" customHeight="false" outlineLevel="0" collapsed="false">
      <c r="A1046" s="0" t="s">
        <v>1447</v>
      </c>
      <c r="B1046" s="0" t="n">
        <v>2</v>
      </c>
      <c r="C1046" s="0" t="n">
        <v>2</v>
      </c>
      <c r="D1046" s="0" t="n">
        <v>2</v>
      </c>
      <c r="E1046" s="0" t="n">
        <v>2</v>
      </c>
      <c r="F1046" s="0" t="n">
        <v>2</v>
      </c>
      <c r="G1046" s="0" t="n">
        <v>2</v>
      </c>
      <c r="H1046" s="0" t="n">
        <v>1</v>
      </c>
      <c r="K1046" s="4" t="str">
        <f aca="false">HYPERLINK("http://mol-9bfb78.princeton.edu/remote_search_public.php?strain_id="&amp;A1046,A1046)</f>
        <v>V30652</v>
      </c>
    </row>
    <row r="1047" customFormat="false" ht="17" hidden="false" customHeight="false" outlineLevel="0" collapsed="false">
      <c r="A1047" s="0" t="s">
        <v>1448</v>
      </c>
      <c r="B1047" s="0" t="n">
        <v>2</v>
      </c>
      <c r="C1047" s="0" t="n">
        <v>2</v>
      </c>
      <c r="D1047" s="0" t="n">
        <v>2</v>
      </c>
      <c r="E1047" s="0" t="n">
        <v>2</v>
      </c>
      <c r="F1047" s="0" t="n">
        <v>2</v>
      </c>
      <c r="G1047" s="0" t="n">
        <v>2</v>
      </c>
      <c r="H1047" s="0" t="n">
        <v>1</v>
      </c>
      <c r="K1047" s="4" t="str">
        <f aca="false">HYPERLINK("http://mol-9bfb78.princeton.edu/remote_search_public.php?strain_id="&amp;A1047,A1047)</f>
        <v>V30653</v>
      </c>
    </row>
    <row r="1048" customFormat="false" ht="17" hidden="false" customHeight="false" outlineLevel="0" collapsed="false">
      <c r="A1048" s="0" t="s">
        <v>1449</v>
      </c>
      <c r="B1048" s="0" t="n">
        <v>2</v>
      </c>
      <c r="C1048" s="0" t="n">
        <v>2</v>
      </c>
      <c r="D1048" s="0" t="n">
        <v>2</v>
      </c>
      <c r="E1048" s="0" t="n">
        <v>2</v>
      </c>
      <c r="F1048" s="0" t="n">
        <v>2</v>
      </c>
      <c r="G1048" s="0" t="n">
        <v>2</v>
      </c>
      <c r="H1048" s="0" t="n">
        <v>1</v>
      </c>
      <c r="K1048" s="4" t="str">
        <f aca="false">HYPERLINK("http://mol-9bfb78.princeton.edu/remote_search_public.php?strain_id="&amp;A1048,A1048)</f>
        <v>V30655</v>
      </c>
    </row>
    <row r="1049" customFormat="false" ht="17" hidden="false" customHeight="false" outlineLevel="0" collapsed="false">
      <c r="A1049" s="0" t="s">
        <v>1450</v>
      </c>
      <c r="B1049" s="0" t="n">
        <v>2</v>
      </c>
      <c r="C1049" s="0" t="n">
        <v>2</v>
      </c>
      <c r="D1049" s="0" t="n">
        <v>2</v>
      </c>
      <c r="E1049" s="0" t="n">
        <v>2</v>
      </c>
      <c r="F1049" s="0" t="n">
        <v>2</v>
      </c>
      <c r="G1049" s="0" t="n">
        <v>2</v>
      </c>
      <c r="H1049" s="0" t="n">
        <v>1</v>
      </c>
      <c r="K1049" s="4" t="str">
        <f aca="false">HYPERLINK("http://mol-9bfb78.princeton.edu/remote_search_public.php?strain_id="&amp;A1049,A1049)</f>
        <v>V30656</v>
      </c>
    </row>
    <row r="1050" customFormat="false" ht="17" hidden="false" customHeight="false" outlineLevel="0" collapsed="false">
      <c r="A1050" s="0" t="s">
        <v>1451</v>
      </c>
      <c r="B1050" s="0" t="n">
        <v>2</v>
      </c>
      <c r="C1050" s="0" t="n">
        <v>2</v>
      </c>
      <c r="D1050" s="0" t="n">
        <v>2</v>
      </c>
      <c r="E1050" s="0" t="n">
        <v>2</v>
      </c>
      <c r="F1050" s="0" t="n">
        <v>2</v>
      </c>
      <c r="G1050" s="0" t="n">
        <v>2</v>
      </c>
      <c r="H1050" s="0" t="n">
        <v>1</v>
      </c>
      <c r="K1050" s="4" t="str">
        <f aca="false">HYPERLINK("http://mol-9bfb78.princeton.edu/remote_search_public.php?strain_id="&amp;A1050,A1050)</f>
        <v>V30658</v>
      </c>
    </row>
    <row r="1051" customFormat="false" ht="17" hidden="false" customHeight="false" outlineLevel="0" collapsed="false">
      <c r="A1051" s="0" t="s">
        <v>1452</v>
      </c>
      <c r="B1051" s="0" t="n">
        <v>2</v>
      </c>
      <c r="C1051" s="0" t="n">
        <v>2</v>
      </c>
      <c r="D1051" s="0" t="n">
        <v>2</v>
      </c>
      <c r="E1051" s="0" t="n">
        <v>2</v>
      </c>
      <c r="F1051" s="0" t="n">
        <v>2</v>
      </c>
      <c r="G1051" s="0" t="n">
        <v>2</v>
      </c>
      <c r="H1051" s="0" t="n">
        <v>1</v>
      </c>
      <c r="K1051" s="4" t="str">
        <f aca="false">HYPERLINK("http://mol-9bfb78.princeton.edu/remote_search_public.php?strain_id="&amp;A1051,A1051)</f>
        <v>V30659</v>
      </c>
    </row>
    <row r="1052" customFormat="false" ht="17" hidden="false" customHeight="false" outlineLevel="0" collapsed="false">
      <c r="A1052" s="0" t="s">
        <v>1453</v>
      </c>
      <c r="B1052" s="0" t="n">
        <v>2</v>
      </c>
      <c r="C1052" s="0" t="n">
        <v>2</v>
      </c>
      <c r="D1052" s="0" t="n">
        <v>2</v>
      </c>
      <c r="E1052" s="0" t="n">
        <v>2</v>
      </c>
      <c r="F1052" s="0" t="n">
        <v>2</v>
      </c>
      <c r="G1052" s="0" t="n">
        <v>2</v>
      </c>
      <c r="H1052" s="0" t="n">
        <v>1</v>
      </c>
      <c r="K1052" s="4" t="str">
        <f aca="false">HYPERLINK("http://mol-9bfb78.princeton.edu/remote_search_public.php?strain_id="&amp;A1052,A1052)</f>
        <v>V30661</v>
      </c>
    </row>
    <row r="1053" customFormat="false" ht="17" hidden="false" customHeight="false" outlineLevel="0" collapsed="false">
      <c r="A1053" s="0" t="s">
        <v>1454</v>
      </c>
      <c r="B1053" s="0" t="n">
        <v>2</v>
      </c>
      <c r="C1053" s="0" t="n">
        <v>2</v>
      </c>
      <c r="D1053" s="0" t="n">
        <v>2</v>
      </c>
      <c r="E1053" s="0" t="n">
        <v>2</v>
      </c>
      <c r="F1053" s="0" t="n">
        <v>2</v>
      </c>
      <c r="G1053" s="0" t="n">
        <v>2</v>
      </c>
      <c r="H1053" s="0" t="n">
        <v>1</v>
      </c>
      <c r="K1053" s="4" t="str">
        <f aca="false">HYPERLINK("http://mol-9bfb78.princeton.edu/remote_search_public.php?strain_id="&amp;A1053,A1053)</f>
        <v>V30662</v>
      </c>
    </row>
    <row r="1054" customFormat="false" ht="17" hidden="false" customHeight="false" outlineLevel="0" collapsed="false">
      <c r="A1054" s="0" t="s">
        <v>1455</v>
      </c>
      <c r="B1054" s="0" t="n">
        <v>2</v>
      </c>
      <c r="C1054" s="0" t="n">
        <v>2</v>
      </c>
      <c r="D1054" s="0" t="n">
        <v>2</v>
      </c>
      <c r="E1054" s="0" t="n">
        <v>2</v>
      </c>
      <c r="F1054" s="0" t="n">
        <v>2</v>
      </c>
      <c r="G1054" s="0" t="n">
        <v>2</v>
      </c>
      <c r="H1054" s="0" t="n">
        <v>1</v>
      </c>
      <c r="K1054" s="4" t="str">
        <f aca="false">HYPERLINK("http://mol-9bfb78.princeton.edu/remote_search_public.php?strain_id="&amp;A1054,A1054)</f>
        <v>V30663</v>
      </c>
    </row>
    <row r="1055" customFormat="false" ht="17" hidden="false" customHeight="false" outlineLevel="0" collapsed="false">
      <c r="A1055" s="0" t="s">
        <v>1456</v>
      </c>
      <c r="B1055" s="0" t="n">
        <v>2</v>
      </c>
      <c r="C1055" s="0" t="n">
        <v>2</v>
      </c>
      <c r="D1055" s="0" t="n">
        <v>2</v>
      </c>
      <c r="E1055" s="0" t="n">
        <v>2</v>
      </c>
      <c r="F1055" s="0" t="n">
        <v>2</v>
      </c>
      <c r="G1055" s="0" t="n">
        <v>2</v>
      </c>
      <c r="H1055" s="0" t="n">
        <v>1</v>
      </c>
      <c r="K1055" s="4" t="str">
        <f aca="false">HYPERLINK("http://mol-9bfb78.princeton.edu/remote_search_public.php?strain_id="&amp;A1055,A1055)</f>
        <v>V30664</v>
      </c>
    </row>
    <row r="1056" customFormat="false" ht="17" hidden="false" customHeight="false" outlineLevel="0" collapsed="false">
      <c r="A1056" s="0" t="s">
        <v>1457</v>
      </c>
      <c r="B1056" s="0" t="n">
        <v>2</v>
      </c>
      <c r="C1056" s="0" t="n">
        <v>2</v>
      </c>
      <c r="D1056" s="0" t="n">
        <v>2</v>
      </c>
      <c r="E1056" s="0" t="n">
        <v>2</v>
      </c>
      <c r="F1056" s="0" t="n">
        <v>2</v>
      </c>
      <c r="G1056" s="0" t="n">
        <v>2</v>
      </c>
      <c r="H1056" s="0" t="n">
        <v>1</v>
      </c>
      <c r="K1056" s="4" t="str">
        <f aca="false">HYPERLINK("http://mol-9bfb78.princeton.edu/remote_search_public.php?strain_id="&amp;A1056,A1056)</f>
        <v>V30665</v>
      </c>
    </row>
    <row r="1057" customFormat="false" ht="17" hidden="false" customHeight="false" outlineLevel="0" collapsed="false">
      <c r="A1057" s="0" t="s">
        <v>1458</v>
      </c>
      <c r="B1057" s="0" t="n">
        <v>2</v>
      </c>
      <c r="C1057" s="0" t="n">
        <v>2</v>
      </c>
      <c r="D1057" s="0" t="n">
        <v>2</v>
      </c>
      <c r="E1057" s="0" t="n">
        <v>2</v>
      </c>
      <c r="F1057" s="0" t="n">
        <v>2</v>
      </c>
      <c r="G1057" s="0" t="n">
        <v>2</v>
      </c>
      <c r="H1057" s="0" t="n">
        <v>2</v>
      </c>
      <c r="I1057" s="0" t="s">
        <v>1459</v>
      </c>
      <c r="J1057" s="0" t="s">
        <v>1460</v>
      </c>
      <c r="K1057" s="4" t="str">
        <f aca="false">HYPERLINK("http://mol-9bfb78.princeton.edu/remote_search_public.php?strain_id="&amp;A1057,A1057)</f>
        <v>V30666</v>
      </c>
    </row>
    <row r="1058" customFormat="false" ht="17" hidden="false" customHeight="false" outlineLevel="0" collapsed="false">
      <c r="A1058" s="0" t="s">
        <v>1461</v>
      </c>
      <c r="B1058" s="0" t="n">
        <v>2</v>
      </c>
      <c r="C1058" s="0" t="n">
        <v>2</v>
      </c>
      <c r="D1058" s="0" t="n">
        <v>2</v>
      </c>
      <c r="E1058" s="0" t="n">
        <v>2</v>
      </c>
      <c r="F1058" s="0" t="n">
        <v>2</v>
      </c>
      <c r="G1058" s="0" t="n">
        <v>2</v>
      </c>
      <c r="H1058" s="0" t="n">
        <v>1</v>
      </c>
      <c r="K1058" s="4" t="str">
        <f aca="false">HYPERLINK("http://mol-9bfb78.princeton.edu/remote_search_public.php?strain_id="&amp;A1058,A1058)</f>
        <v>V30667</v>
      </c>
    </row>
    <row r="1059" customFormat="false" ht="17" hidden="false" customHeight="false" outlineLevel="0" collapsed="false">
      <c r="A1059" s="0" t="s">
        <v>1462</v>
      </c>
      <c r="B1059" s="0" t="n">
        <v>2</v>
      </c>
      <c r="C1059" s="0" t="n">
        <v>2</v>
      </c>
      <c r="D1059" s="0" t="n">
        <v>2</v>
      </c>
      <c r="E1059" s="0" t="n">
        <v>2</v>
      </c>
      <c r="F1059" s="0" t="n">
        <v>2</v>
      </c>
      <c r="G1059" s="0" t="n">
        <v>2</v>
      </c>
      <c r="H1059" s="0" t="n">
        <v>1</v>
      </c>
      <c r="K1059" s="4" t="str">
        <f aca="false">HYPERLINK("http://mol-9bfb78.princeton.edu/remote_search_public.php?strain_id="&amp;A1059,A1059)</f>
        <v>V30669</v>
      </c>
    </row>
    <row r="1060" customFormat="false" ht="17" hidden="false" customHeight="false" outlineLevel="0" collapsed="false">
      <c r="A1060" s="0" t="s">
        <v>1463</v>
      </c>
      <c r="B1060" s="0" t="n">
        <v>2</v>
      </c>
      <c r="C1060" s="0" t="n">
        <v>2</v>
      </c>
      <c r="D1060" s="0" t="n">
        <v>2</v>
      </c>
      <c r="E1060" s="0" t="n">
        <v>2</v>
      </c>
      <c r="F1060" s="0" t="n">
        <v>2</v>
      </c>
      <c r="G1060" s="0" t="n">
        <v>2</v>
      </c>
      <c r="H1060" s="0" t="n">
        <v>1</v>
      </c>
      <c r="K1060" s="4" t="str">
        <f aca="false">HYPERLINK("http://mol-9bfb78.princeton.edu/remote_search_public.php?strain_id="&amp;A1060,A1060)</f>
        <v>V30670</v>
      </c>
    </row>
    <row r="1061" customFormat="false" ht="17" hidden="false" customHeight="false" outlineLevel="0" collapsed="false">
      <c r="A1061" s="0" t="s">
        <v>1464</v>
      </c>
      <c r="B1061" s="0" t="n">
        <v>2</v>
      </c>
      <c r="C1061" s="0" t="n">
        <v>2</v>
      </c>
      <c r="D1061" s="0" t="n">
        <v>2</v>
      </c>
      <c r="E1061" s="0" t="n">
        <v>2</v>
      </c>
      <c r="F1061" s="0" t="n">
        <v>2</v>
      </c>
      <c r="G1061" s="0" t="n">
        <v>2</v>
      </c>
      <c r="H1061" s="0" t="n">
        <v>1</v>
      </c>
      <c r="K1061" s="4" t="str">
        <f aca="false">HYPERLINK("http://mol-9bfb78.princeton.edu/remote_search_public.php?strain_id="&amp;A1061,A1061)</f>
        <v>V30671</v>
      </c>
    </row>
    <row r="1062" customFormat="false" ht="17" hidden="false" customHeight="false" outlineLevel="0" collapsed="false">
      <c r="A1062" s="0" t="s">
        <v>1465</v>
      </c>
      <c r="B1062" s="0" t="n">
        <v>2</v>
      </c>
      <c r="C1062" s="0" t="n">
        <v>2</v>
      </c>
      <c r="D1062" s="0" t="n">
        <v>2</v>
      </c>
      <c r="E1062" s="0" t="n">
        <v>2</v>
      </c>
      <c r="F1062" s="0" t="n">
        <v>2</v>
      </c>
      <c r="G1062" s="0" t="n">
        <v>2</v>
      </c>
      <c r="H1062" s="0" t="n">
        <v>1</v>
      </c>
      <c r="K1062" s="4" t="str">
        <f aca="false">HYPERLINK("http://mol-9bfb78.princeton.edu/remote_search_public.php?strain_id="&amp;A1062,A1062)</f>
        <v>V30672</v>
      </c>
    </row>
    <row r="1063" customFormat="false" ht="17" hidden="false" customHeight="false" outlineLevel="0" collapsed="false">
      <c r="A1063" s="0" t="s">
        <v>1466</v>
      </c>
      <c r="B1063" s="0" t="n">
        <v>2</v>
      </c>
      <c r="C1063" s="0" t="n">
        <v>-1</v>
      </c>
      <c r="D1063" s="0" t="n">
        <v>2</v>
      </c>
      <c r="E1063" s="0" t="n">
        <v>-1</v>
      </c>
      <c r="F1063" s="0" t="n">
        <v>-2</v>
      </c>
      <c r="G1063" s="0" t="n">
        <v>-1</v>
      </c>
      <c r="H1063" s="0" t="n">
        <v>4</v>
      </c>
      <c r="I1063" s="0" t="s">
        <v>287</v>
      </c>
      <c r="J1063" s="0" t="s">
        <v>288</v>
      </c>
      <c r="K1063" s="4" t="str">
        <f aca="false">HYPERLINK("http://mol-9bfb78.princeton.edu/remote_search_public.php?strain_id="&amp;A1063,A1063)</f>
        <v>V30673</v>
      </c>
    </row>
    <row r="1064" customFormat="false" ht="17" hidden="false" customHeight="false" outlineLevel="0" collapsed="false">
      <c r="A1064" s="0" t="s">
        <v>1467</v>
      </c>
      <c r="B1064" s="0" t="n">
        <v>2</v>
      </c>
      <c r="C1064" s="0" t="n">
        <v>2</v>
      </c>
      <c r="D1064" s="0" t="n">
        <v>2</v>
      </c>
      <c r="E1064" s="0" t="n">
        <v>2</v>
      </c>
      <c r="F1064" s="0" t="n">
        <v>2</v>
      </c>
      <c r="G1064" s="0" t="n">
        <v>2</v>
      </c>
      <c r="H1064" s="0" t="n">
        <v>1</v>
      </c>
      <c r="K1064" s="4" t="str">
        <f aca="false">HYPERLINK("http://mol-9bfb78.princeton.edu/remote_search_public.php?strain_id="&amp;A1064,A1064)</f>
        <v>V30674</v>
      </c>
    </row>
    <row r="1065" customFormat="false" ht="17" hidden="false" customHeight="false" outlineLevel="0" collapsed="false">
      <c r="A1065" s="0" t="s">
        <v>1468</v>
      </c>
      <c r="B1065" s="0" t="n">
        <v>2</v>
      </c>
      <c r="C1065" s="0" t="n">
        <v>2</v>
      </c>
      <c r="D1065" s="0" t="n">
        <v>2</v>
      </c>
      <c r="E1065" s="0" t="n">
        <v>2</v>
      </c>
      <c r="F1065" s="0" t="n">
        <v>2</v>
      </c>
      <c r="G1065" s="0" t="n">
        <v>2</v>
      </c>
      <c r="H1065" s="0" t="n">
        <v>1</v>
      </c>
      <c r="K1065" s="4" t="str">
        <f aca="false">HYPERLINK("http://mol-9bfb78.princeton.edu/remote_search_public.php?strain_id="&amp;A1065,A1065)</f>
        <v>V30675</v>
      </c>
    </row>
    <row r="1066" customFormat="false" ht="17" hidden="false" customHeight="false" outlineLevel="0" collapsed="false">
      <c r="A1066" s="0" t="s">
        <v>1469</v>
      </c>
      <c r="B1066" s="0" t="n">
        <v>2</v>
      </c>
      <c r="C1066" s="0" t="n">
        <v>2</v>
      </c>
      <c r="D1066" s="0" t="n">
        <v>2</v>
      </c>
      <c r="E1066" s="0" t="n">
        <v>2</v>
      </c>
      <c r="F1066" s="0" t="n">
        <v>2</v>
      </c>
      <c r="G1066" s="0" t="n">
        <v>2</v>
      </c>
      <c r="H1066" s="0" t="n">
        <v>1</v>
      </c>
      <c r="K1066" s="4" t="str">
        <f aca="false">HYPERLINK("http://mol-9bfb78.princeton.edu/remote_search_public.php?strain_id="&amp;A1066,A1066)</f>
        <v>V30676</v>
      </c>
    </row>
    <row r="1067" customFormat="false" ht="17" hidden="false" customHeight="false" outlineLevel="0" collapsed="false">
      <c r="A1067" s="0" t="s">
        <v>1470</v>
      </c>
      <c r="B1067" s="0" t="n">
        <v>2</v>
      </c>
      <c r="C1067" s="0" t="n">
        <v>2</v>
      </c>
      <c r="D1067" s="0" t="n">
        <v>2</v>
      </c>
      <c r="E1067" s="0" t="n">
        <v>2</v>
      </c>
      <c r="F1067" s="0" t="n">
        <v>2</v>
      </c>
      <c r="G1067" s="0" t="n">
        <v>2</v>
      </c>
      <c r="H1067" s="0" t="n">
        <v>1</v>
      </c>
      <c r="K1067" s="4" t="str">
        <f aca="false">HYPERLINK("http://mol-9bfb78.princeton.edu/remote_search_public.php?strain_id="&amp;A1067,A1067)</f>
        <v>V30678</v>
      </c>
    </row>
    <row r="1068" customFormat="false" ht="17" hidden="false" customHeight="false" outlineLevel="0" collapsed="false">
      <c r="A1068" s="0" t="s">
        <v>1471</v>
      </c>
      <c r="B1068" s="0" t="n">
        <v>2</v>
      </c>
      <c r="C1068" s="0" t="n">
        <v>2</v>
      </c>
      <c r="D1068" s="0" t="n">
        <v>2</v>
      </c>
      <c r="E1068" s="0" t="n">
        <v>2</v>
      </c>
      <c r="F1068" s="0" t="n">
        <v>2</v>
      </c>
      <c r="G1068" s="0" t="n">
        <v>2</v>
      </c>
      <c r="H1068" s="0" t="n">
        <v>1</v>
      </c>
      <c r="K1068" s="4" t="str">
        <f aca="false">HYPERLINK("http://mol-9bfb78.princeton.edu/remote_search_public.php?strain_id="&amp;A1068,A1068)</f>
        <v>V30679</v>
      </c>
    </row>
    <row r="1069" customFormat="false" ht="17" hidden="false" customHeight="false" outlineLevel="0" collapsed="false">
      <c r="A1069" s="0" t="s">
        <v>1472</v>
      </c>
      <c r="B1069" s="0" t="n">
        <v>2</v>
      </c>
      <c r="C1069" s="0" t="n">
        <v>2</v>
      </c>
      <c r="D1069" s="0" t="n">
        <v>2</v>
      </c>
      <c r="E1069" s="0" t="n">
        <v>2</v>
      </c>
      <c r="F1069" s="0" t="n">
        <v>2</v>
      </c>
      <c r="G1069" s="0" t="n">
        <v>2</v>
      </c>
      <c r="H1069" s="0" t="n">
        <v>1</v>
      </c>
      <c r="K1069" s="4" t="str">
        <f aca="false">HYPERLINK("http://mol-9bfb78.princeton.edu/remote_search_public.php?strain_id="&amp;A1069,A1069)</f>
        <v>V30680</v>
      </c>
    </row>
    <row r="1070" customFormat="false" ht="17" hidden="false" customHeight="false" outlineLevel="0" collapsed="false">
      <c r="A1070" s="0" t="s">
        <v>1473</v>
      </c>
      <c r="B1070" s="0" t="n">
        <v>2</v>
      </c>
      <c r="C1070" s="0" t="n">
        <v>2</v>
      </c>
      <c r="D1070" s="0" t="n">
        <v>2</v>
      </c>
      <c r="E1070" s="0" t="n">
        <v>2</v>
      </c>
      <c r="F1070" s="0" t="n">
        <v>2</v>
      </c>
      <c r="G1070" s="0" t="n">
        <v>2</v>
      </c>
      <c r="H1070" s="0" t="n">
        <v>1</v>
      </c>
      <c r="K1070" s="4" t="str">
        <f aca="false">HYPERLINK("http://mol-9bfb78.princeton.edu/remote_search_public.php?strain_id="&amp;A1070,A1070)</f>
        <v>V30681</v>
      </c>
    </row>
    <row r="1071" customFormat="false" ht="17" hidden="false" customHeight="false" outlineLevel="0" collapsed="false">
      <c r="A1071" s="0" t="s">
        <v>1474</v>
      </c>
      <c r="B1071" s="0" t="n">
        <v>2</v>
      </c>
      <c r="C1071" s="0" t="n">
        <v>2</v>
      </c>
      <c r="D1071" s="0" t="n">
        <v>2</v>
      </c>
      <c r="E1071" s="0" t="n">
        <v>2</v>
      </c>
      <c r="F1071" s="0" t="n">
        <v>2</v>
      </c>
      <c r="G1071" s="0" t="n">
        <v>2</v>
      </c>
      <c r="H1071" s="0" t="n">
        <v>2</v>
      </c>
      <c r="K1071" s="4" t="str">
        <f aca="false">HYPERLINK("http://mol-9bfb78.princeton.edu/remote_search_public.php?strain_id="&amp;A1071,A1071)</f>
        <v>V30682</v>
      </c>
    </row>
    <row r="1072" customFormat="false" ht="17" hidden="false" customHeight="false" outlineLevel="0" collapsed="false">
      <c r="A1072" s="0" t="s">
        <v>1475</v>
      </c>
      <c r="B1072" s="0" t="n">
        <v>2</v>
      </c>
      <c r="C1072" s="0" t="n">
        <v>2</v>
      </c>
      <c r="D1072" s="0" t="n">
        <v>2</v>
      </c>
      <c r="E1072" s="0" t="n">
        <v>2</v>
      </c>
      <c r="F1072" s="0" t="n">
        <v>2</v>
      </c>
      <c r="G1072" s="0" t="n">
        <v>2</v>
      </c>
      <c r="H1072" s="0" t="n">
        <v>1</v>
      </c>
      <c r="K1072" s="4" t="str">
        <f aca="false">HYPERLINK("http://mol-9bfb78.princeton.edu/remote_search_public.php?strain_id="&amp;A1072,A1072)</f>
        <v>V30683</v>
      </c>
    </row>
    <row r="1073" customFormat="false" ht="17" hidden="false" customHeight="false" outlineLevel="0" collapsed="false">
      <c r="A1073" s="0" t="s">
        <v>1476</v>
      </c>
      <c r="B1073" s="0" t="n">
        <v>2</v>
      </c>
      <c r="C1073" s="0" t="n">
        <v>2</v>
      </c>
      <c r="D1073" s="0" t="n">
        <v>2</v>
      </c>
      <c r="E1073" s="0" t="n">
        <v>2</v>
      </c>
      <c r="F1073" s="0" t="n">
        <v>2</v>
      </c>
      <c r="G1073" s="0" t="n">
        <v>2</v>
      </c>
      <c r="H1073" s="0" t="n">
        <v>1</v>
      </c>
      <c r="K1073" s="4" t="str">
        <f aca="false">HYPERLINK("http://mol-9bfb78.princeton.edu/remote_search_public.php?strain_id="&amp;A1073,A1073)</f>
        <v>V30684</v>
      </c>
    </row>
    <row r="1074" customFormat="false" ht="17" hidden="false" customHeight="false" outlineLevel="0" collapsed="false">
      <c r="A1074" s="0" t="s">
        <v>1477</v>
      </c>
      <c r="B1074" s="0" t="n">
        <v>2</v>
      </c>
      <c r="C1074" s="0" t="n">
        <v>2</v>
      </c>
      <c r="D1074" s="0" t="n">
        <v>2</v>
      </c>
      <c r="E1074" s="0" t="n">
        <v>2</v>
      </c>
      <c r="F1074" s="0" t="n">
        <v>2</v>
      </c>
      <c r="G1074" s="0" t="n">
        <v>2</v>
      </c>
      <c r="H1074" s="0" t="n">
        <v>1</v>
      </c>
      <c r="K1074" s="4" t="str">
        <f aca="false">HYPERLINK("http://mol-9bfb78.princeton.edu/remote_search_public.php?strain_id="&amp;A1074,A1074)</f>
        <v>V30685</v>
      </c>
    </row>
    <row r="1075" customFormat="false" ht="17" hidden="false" customHeight="false" outlineLevel="0" collapsed="false">
      <c r="A1075" s="0" t="s">
        <v>1478</v>
      </c>
      <c r="B1075" s="0" t="n">
        <v>2</v>
      </c>
      <c r="C1075" s="0" t="n">
        <v>2</v>
      </c>
      <c r="D1075" s="0" t="n">
        <v>2</v>
      </c>
      <c r="E1075" s="0" t="n">
        <v>2</v>
      </c>
      <c r="F1075" s="0" t="n">
        <v>2</v>
      </c>
      <c r="G1075" s="0" t="n">
        <v>2</v>
      </c>
      <c r="H1075" s="0" t="n">
        <v>1</v>
      </c>
      <c r="K1075" s="4" t="str">
        <f aca="false">HYPERLINK("http://mol-9bfb78.princeton.edu/remote_search_public.php?strain_id="&amp;A1075,A1075)</f>
        <v>V30686</v>
      </c>
    </row>
    <row r="1076" customFormat="false" ht="17" hidden="false" customHeight="false" outlineLevel="0" collapsed="false">
      <c r="A1076" s="0" t="s">
        <v>1479</v>
      </c>
      <c r="B1076" s="0" t="n">
        <v>2</v>
      </c>
      <c r="C1076" s="0" t="n">
        <v>2</v>
      </c>
      <c r="D1076" s="0" t="n">
        <v>2</v>
      </c>
      <c r="E1076" s="0" t="n">
        <v>2</v>
      </c>
      <c r="F1076" s="0" t="n">
        <v>2</v>
      </c>
      <c r="G1076" s="0" t="n">
        <v>2</v>
      </c>
      <c r="H1076" s="0" t="n">
        <v>1</v>
      </c>
      <c r="K1076" s="4" t="str">
        <f aca="false">HYPERLINK("http://mol-9bfb78.princeton.edu/remote_search_public.php?strain_id="&amp;A1076,A1076)</f>
        <v>V30687</v>
      </c>
    </row>
    <row r="1077" customFormat="false" ht="17" hidden="false" customHeight="false" outlineLevel="0" collapsed="false">
      <c r="A1077" s="0" t="s">
        <v>1480</v>
      </c>
      <c r="B1077" s="0" t="n">
        <v>2</v>
      </c>
      <c r="C1077" s="0" t="n">
        <v>2</v>
      </c>
      <c r="D1077" s="0" t="n">
        <v>2</v>
      </c>
      <c r="E1077" s="0" t="n">
        <v>2</v>
      </c>
      <c r="F1077" s="0" t="n">
        <v>2</v>
      </c>
      <c r="G1077" s="0" t="n">
        <v>-1</v>
      </c>
      <c r="H1077" s="0" t="n">
        <v>3</v>
      </c>
      <c r="I1077" s="0" t="s">
        <v>406</v>
      </c>
      <c r="J1077" s="0" t="s">
        <v>407</v>
      </c>
      <c r="K1077" s="4" t="str">
        <f aca="false">HYPERLINK("http://mol-9bfb78.princeton.edu/remote_search_public.php?strain_id="&amp;A1077,A1077)</f>
        <v>V30688</v>
      </c>
    </row>
    <row r="1078" customFormat="false" ht="17" hidden="false" customHeight="false" outlineLevel="0" collapsed="false">
      <c r="A1078" s="0" t="s">
        <v>1481</v>
      </c>
      <c r="B1078" s="0" t="n">
        <v>2</v>
      </c>
      <c r="C1078" s="0" t="n">
        <v>2</v>
      </c>
      <c r="D1078" s="0" t="n">
        <v>2</v>
      </c>
      <c r="E1078" s="0" t="n">
        <v>2</v>
      </c>
      <c r="F1078" s="0" t="n">
        <v>2</v>
      </c>
      <c r="G1078" s="0" t="n">
        <v>2</v>
      </c>
      <c r="H1078" s="0" t="n">
        <v>1</v>
      </c>
      <c r="K1078" s="4" t="str">
        <f aca="false">HYPERLINK("http://mol-9bfb78.princeton.edu/remote_search_public.php?strain_id="&amp;A1078,A1078)</f>
        <v>V30689</v>
      </c>
    </row>
    <row r="1079" customFormat="false" ht="17" hidden="false" customHeight="false" outlineLevel="0" collapsed="false">
      <c r="A1079" s="0" t="s">
        <v>1482</v>
      </c>
      <c r="B1079" s="0" t="n">
        <v>2</v>
      </c>
      <c r="C1079" s="0" t="n">
        <v>2</v>
      </c>
      <c r="D1079" s="0" t="n">
        <v>2</v>
      </c>
      <c r="E1079" s="0" t="n">
        <v>2</v>
      </c>
      <c r="F1079" s="0" t="n">
        <v>2</v>
      </c>
      <c r="G1079" s="0" t="n">
        <v>2</v>
      </c>
      <c r="H1079" s="0" t="n">
        <v>1</v>
      </c>
      <c r="K1079" s="4" t="str">
        <f aca="false">HYPERLINK("http://mol-9bfb78.princeton.edu/remote_search_public.php?strain_id="&amp;A1079,A1079)</f>
        <v>V30690</v>
      </c>
    </row>
    <row r="1080" customFormat="false" ht="17" hidden="false" customHeight="false" outlineLevel="0" collapsed="false">
      <c r="A1080" s="0" t="s">
        <v>1483</v>
      </c>
      <c r="B1080" s="0" t="n">
        <v>2</v>
      </c>
      <c r="C1080" s="0" t="n">
        <v>2</v>
      </c>
      <c r="D1080" s="0" t="n">
        <v>2</v>
      </c>
      <c r="E1080" s="0" t="n">
        <v>2</v>
      </c>
      <c r="F1080" s="0" t="n">
        <v>2</v>
      </c>
      <c r="G1080" s="0" t="n">
        <v>2</v>
      </c>
      <c r="H1080" s="0" t="n">
        <v>1</v>
      </c>
      <c r="K1080" s="4" t="str">
        <f aca="false">HYPERLINK("http://mol-9bfb78.princeton.edu/remote_search_public.php?strain_id="&amp;A1080,A1080)</f>
        <v>V30691</v>
      </c>
    </row>
    <row r="1081" customFormat="false" ht="17" hidden="false" customHeight="false" outlineLevel="0" collapsed="false">
      <c r="A1081" s="0" t="s">
        <v>1484</v>
      </c>
      <c r="B1081" s="0" t="n">
        <v>2</v>
      </c>
      <c r="C1081" s="0" t="n">
        <v>2</v>
      </c>
      <c r="D1081" s="0" t="n">
        <v>2</v>
      </c>
      <c r="E1081" s="0" t="n">
        <v>2</v>
      </c>
      <c r="F1081" s="0" t="n">
        <v>2</v>
      </c>
      <c r="G1081" s="0" t="n">
        <v>2</v>
      </c>
      <c r="H1081" s="0" t="n">
        <v>1</v>
      </c>
      <c r="K1081" s="4" t="str">
        <f aca="false">HYPERLINK("http://mol-9bfb78.princeton.edu/remote_search_public.php?strain_id="&amp;A1081,A1081)</f>
        <v>V30692</v>
      </c>
    </row>
    <row r="1082" customFormat="false" ht="17" hidden="false" customHeight="false" outlineLevel="0" collapsed="false">
      <c r="A1082" s="0" t="s">
        <v>1485</v>
      </c>
      <c r="B1082" s="0" t="n">
        <v>2</v>
      </c>
      <c r="C1082" s="0" t="n">
        <v>2</v>
      </c>
      <c r="D1082" s="0" t="n">
        <v>2</v>
      </c>
      <c r="E1082" s="0" t="n">
        <v>2</v>
      </c>
      <c r="F1082" s="0" t="n">
        <v>2</v>
      </c>
      <c r="G1082" s="0" t="n">
        <v>2</v>
      </c>
      <c r="H1082" s="0" t="n">
        <v>1</v>
      </c>
      <c r="K1082" s="4" t="str">
        <f aca="false">HYPERLINK("http://mol-9bfb78.princeton.edu/remote_search_public.php?strain_id="&amp;A1082,A1082)</f>
        <v>V30693</v>
      </c>
    </row>
    <row r="1083" customFormat="false" ht="17" hidden="false" customHeight="false" outlineLevel="0" collapsed="false">
      <c r="A1083" s="0" t="s">
        <v>1486</v>
      </c>
      <c r="B1083" s="0" t="n">
        <v>2</v>
      </c>
      <c r="C1083" s="0" t="n">
        <v>2</v>
      </c>
      <c r="D1083" s="0" t="n">
        <v>2</v>
      </c>
      <c r="E1083" s="0" t="n">
        <v>2</v>
      </c>
      <c r="F1083" s="0" t="n">
        <v>2</v>
      </c>
      <c r="G1083" s="0" t="n">
        <v>2</v>
      </c>
      <c r="H1083" s="0" t="n">
        <v>1</v>
      </c>
      <c r="K1083" s="4" t="str">
        <f aca="false">HYPERLINK("http://mol-9bfb78.princeton.edu/remote_search_public.php?strain_id="&amp;A1083,A1083)</f>
        <v>V30694</v>
      </c>
    </row>
    <row r="1084" customFormat="false" ht="17" hidden="false" customHeight="false" outlineLevel="0" collapsed="false">
      <c r="A1084" s="0" t="s">
        <v>1487</v>
      </c>
      <c r="B1084" s="0" t="n">
        <v>2</v>
      </c>
      <c r="C1084" s="0" t="n">
        <v>2</v>
      </c>
      <c r="D1084" s="0" t="n">
        <v>2</v>
      </c>
      <c r="E1084" s="0" t="n">
        <v>2</v>
      </c>
      <c r="F1084" s="0" t="n">
        <v>2</v>
      </c>
      <c r="G1084" s="0" t="n">
        <v>2</v>
      </c>
      <c r="H1084" s="0" t="n">
        <v>1</v>
      </c>
      <c r="K1084" s="4" t="str">
        <f aca="false">HYPERLINK("http://mol-9bfb78.princeton.edu/remote_search_public.php?strain_id="&amp;A1084,A1084)</f>
        <v>V30695</v>
      </c>
    </row>
    <row r="1085" customFormat="false" ht="17" hidden="false" customHeight="false" outlineLevel="0" collapsed="false">
      <c r="A1085" s="0" t="s">
        <v>1488</v>
      </c>
      <c r="B1085" s="0" t="n">
        <v>2</v>
      </c>
      <c r="C1085" s="0" t="n">
        <v>2</v>
      </c>
      <c r="D1085" s="0" t="n">
        <v>2</v>
      </c>
      <c r="E1085" s="0" t="n">
        <v>2</v>
      </c>
      <c r="F1085" s="0" t="n">
        <v>2</v>
      </c>
      <c r="G1085" s="0" t="n">
        <v>2</v>
      </c>
      <c r="H1085" s="0" t="n">
        <v>1</v>
      </c>
      <c r="K1085" s="4" t="str">
        <f aca="false">HYPERLINK("http://mol-9bfb78.princeton.edu/remote_search_public.php?strain_id="&amp;A1085,A1085)</f>
        <v>V30701</v>
      </c>
    </row>
    <row r="1086" customFormat="false" ht="17" hidden="false" customHeight="false" outlineLevel="0" collapsed="false">
      <c r="A1086" s="0" t="s">
        <v>1489</v>
      </c>
      <c r="B1086" s="0" t="n">
        <v>2</v>
      </c>
      <c r="C1086" s="0" t="n">
        <v>2</v>
      </c>
      <c r="D1086" s="0" t="n">
        <v>2</v>
      </c>
      <c r="E1086" s="0" t="n">
        <v>2</v>
      </c>
      <c r="F1086" s="0" t="n">
        <v>2</v>
      </c>
      <c r="G1086" s="0" t="n">
        <v>2</v>
      </c>
      <c r="H1086" s="0" t="n">
        <v>1</v>
      </c>
      <c r="K1086" s="4" t="str">
        <f aca="false">HYPERLINK("http://mol-9bfb78.princeton.edu/remote_search_public.php?strain_id="&amp;A1086,A1086)</f>
        <v>V30702</v>
      </c>
    </row>
    <row r="1087" customFormat="false" ht="17" hidden="false" customHeight="false" outlineLevel="0" collapsed="false">
      <c r="A1087" s="0" t="s">
        <v>1490</v>
      </c>
      <c r="B1087" s="0" t="n">
        <v>2</v>
      </c>
      <c r="C1087" s="0" t="n">
        <v>2</v>
      </c>
      <c r="D1087" s="0" t="n">
        <v>2</v>
      </c>
      <c r="E1087" s="0" t="n">
        <v>2</v>
      </c>
      <c r="F1087" s="0" t="n">
        <v>2</v>
      </c>
      <c r="G1087" s="0" t="n">
        <v>2</v>
      </c>
      <c r="H1087" s="0" t="n">
        <v>1</v>
      </c>
      <c r="K1087" s="4" t="str">
        <f aca="false">HYPERLINK("http://mol-9bfb78.princeton.edu/remote_search_public.php?strain_id="&amp;A1087,A1087)</f>
        <v>V30704</v>
      </c>
    </row>
    <row r="1088" customFormat="false" ht="17" hidden="false" customHeight="false" outlineLevel="0" collapsed="false">
      <c r="A1088" s="0" t="s">
        <v>1491</v>
      </c>
      <c r="B1088" s="0" t="n">
        <v>2</v>
      </c>
      <c r="C1088" s="0" t="n">
        <v>2</v>
      </c>
      <c r="D1088" s="0" t="n">
        <v>2</v>
      </c>
      <c r="E1088" s="0" t="n">
        <v>2</v>
      </c>
      <c r="F1088" s="0" t="n">
        <v>2</v>
      </c>
      <c r="G1088" s="0" t="n">
        <v>2</v>
      </c>
      <c r="H1088" s="0" t="n">
        <v>1</v>
      </c>
      <c r="K1088" s="4" t="str">
        <f aca="false">HYPERLINK("http://mol-9bfb78.princeton.edu/remote_search_public.php?strain_id="&amp;A1088,A1088)</f>
        <v>V30705</v>
      </c>
    </row>
    <row r="1089" customFormat="false" ht="17" hidden="false" customHeight="false" outlineLevel="0" collapsed="false">
      <c r="A1089" s="0" t="s">
        <v>1492</v>
      </c>
      <c r="B1089" s="0" t="n">
        <v>2</v>
      </c>
      <c r="C1089" s="0" t="n">
        <v>2</v>
      </c>
      <c r="D1089" s="0" t="n">
        <v>2</v>
      </c>
      <c r="E1089" s="0" t="n">
        <v>2</v>
      </c>
      <c r="F1089" s="0" t="n">
        <v>2</v>
      </c>
      <c r="G1089" s="0" t="n">
        <v>2</v>
      </c>
      <c r="H1089" s="0" t="n">
        <v>1</v>
      </c>
      <c r="K1089" s="4" t="str">
        <f aca="false">HYPERLINK("http://mol-9bfb78.princeton.edu/remote_search_public.php?strain_id="&amp;A1089,A1089)</f>
        <v>V30706</v>
      </c>
    </row>
    <row r="1090" customFormat="false" ht="17" hidden="false" customHeight="false" outlineLevel="0" collapsed="false">
      <c r="A1090" s="0" t="s">
        <v>1493</v>
      </c>
      <c r="B1090" s="0" t="n">
        <v>2</v>
      </c>
      <c r="C1090" s="0" t="n">
        <v>2</v>
      </c>
      <c r="D1090" s="0" t="n">
        <v>2</v>
      </c>
      <c r="E1090" s="0" t="n">
        <v>2</v>
      </c>
      <c r="F1090" s="0" t="n">
        <v>2</v>
      </c>
      <c r="G1090" s="0" t="n">
        <v>2</v>
      </c>
      <c r="H1090" s="0" t="n">
        <v>1</v>
      </c>
      <c r="K1090" s="4" t="str">
        <f aca="false">HYPERLINK("http://mol-9bfb78.princeton.edu/remote_search_public.php?strain_id="&amp;A1090,A1090)</f>
        <v>V30707</v>
      </c>
    </row>
    <row r="1091" customFormat="false" ht="17" hidden="false" customHeight="false" outlineLevel="0" collapsed="false">
      <c r="A1091" s="0" t="s">
        <v>1494</v>
      </c>
      <c r="B1091" s="0" t="n">
        <v>2</v>
      </c>
      <c r="C1091" s="0" t="n">
        <v>-1</v>
      </c>
      <c r="D1091" s="0" t="n">
        <v>-1</v>
      </c>
      <c r="E1091" s="0" t="n">
        <v>2</v>
      </c>
      <c r="F1091" s="0" t="n">
        <v>2</v>
      </c>
      <c r="G1091" s="0" t="n">
        <v>-1</v>
      </c>
      <c r="H1091" s="0" t="n">
        <v>2</v>
      </c>
      <c r="K1091" s="4" t="str">
        <f aca="false">HYPERLINK("http://mol-9bfb78.princeton.edu/remote_search_public.php?strain_id="&amp;A1091,A1091)</f>
        <v>V30708</v>
      </c>
    </row>
    <row r="1092" customFormat="false" ht="17" hidden="false" customHeight="false" outlineLevel="0" collapsed="false">
      <c r="A1092" s="0" t="s">
        <v>1495</v>
      </c>
      <c r="B1092" s="0" t="n">
        <v>2</v>
      </c>
      <c r="C1092" s="0" t="n">
        <v>2</v>
      </c>
      <c r="D1092" s="0" t="n">
        <v>2</v>
      </c>
      <c r="E1092" s="0" t="n">
        <v>2</v>
      </c>
      <c r="F1092" s="0" t="n">
        <v>2</v>
      </c>
      <c r="G1092" s="0" t="n">
        <v>2</v>
      </c>
      <c r="H1092" s="0" t="n">
        <v>1</v>
      </c>
      <c r="K1092" s="4" t="str">
        <f aca="false">HYPERLINK("http://mol-9bfb78.princeton.edu/remote_search_public.php?strain_id="&amp;A1092,A1092)</f>
        <v>V30709</v>
      </c>
    </row>
    <row r="1093" customFormat="false" ht="17" hidden="false" customHeight="false" outlineLevel="0" collapsed="false">
      <c r="A1093" s="0" t="s">
        <v>1496</v>
      </c>
      <c r="B1093" s="0" t="n">
        <v>2</v>
      </c>
      <c r="C1093" s="0" t="n">
        <v>2</v>
      </c>
      <c r="D1093" s="0" t="n">
        <v>2</v>
      </c>
      <c r="E1093" s="0" t="n">
        <v>2</v>
      </c>
      <c r="F1093" s="0" t="n">
        <v>2</v>
      </c>
      <c r="G1093" s="0" t="n">
        <v>2</v>
      </c>
      <c r="H1093" s="0" t="n">
        <v>1</v>
      </c>
      <c r="K1093" s="4" t="str">
        <f aca="false">HYPERLINK("http://mol-9bfb78.princeton.edu/remote_search_public.php?strain_id="&amp;A1093,A1093)</f>
        <v>V30710</v>
      </c>
    </row>
    <row r="1094" customFormat="false" ht="17" hidden="false" customHeight="false" outlineLevel="0" collapsed="false">
      <c r="A1094" s="0" t="s">
        <v>1497</v>
      </c>
      <c r="B1094" s="0" t="n">
        <v>2</v>
      </c>
      <c r="C1094" s="0" t="n">
        <v>2</v>
      </c>
      <c r="D1094" s="0" t="n">
        <v>2</v>
      </c>
      <c r="E1094" s="0" t="n">
        <v>2</v>
      </c>
      <c r="F1094" s="0" t="n">
        <v>2</v>
      </c>
      <c r="G1094" s="0" t="n">
        <v>2</v>
      </c>
      <c r="H1094" s="0" t="n">
        <v>1</v>
      </c>
      <c r="K1094" s="4" t="str">
        <f aca="false">HYPERLINK("http://mol-9bfb78.princeton.edu/remote_search_public.php?strain_id="&amp;A1094,A1094)</f>
        <v>V30711</v>
      </c>
    </row>
    <row r="1095" customFormat="false" ht="17" hidden="false" customHeight="false" outlineLevel="0" collapsed="false">
      <c r="A1095" s="0" t="s">
        <v>1498</v>
      </c>
      <c r="B1095" s="0" t="n">
        <v>2</v>
      </c>
      <c r="C1095" s="0" t="n">
        <v>2</v>
      </c>
      <c r="D1095" s="0" t="n">
        <v>2</v>
      </c>
      <c r="E1095" s="0" t="n">
        <v>2</v>
      </c>
      <c r="F1095" s="0" t="n">
        <v>2</v>
      </c>
      <c r="G1095" s="0" t="n">
        <v>2</v>
      </c>
      <c r="H1095" s="0" t="n">
        <v>1</v>
      </c>
      <c r="K1095" s="4" t="str">
        <f aca="false">HYPERLINK("http://mol-9bfb78.princeton.edu/remote_search_public.php?strain_id="&amp;A1095,A1095)</f>
        <v>V30712</v>
      </c>
    </row>
    <row r="1096" customFormat="false" ht="17" hidden="false" customHeight="false" outlineLevel="0" collapsed="false">
      <c r="A1096" s="0" t="s">
        <v>1499</v>
      </c>
      <c r="B1096" s="0" t="n">
        <v>2</v>
      </c>
      <c r="C1096" s="0" t="n">
        <v>2</v>
      </c>
      <c r="D1096" s="0" t="n">
        <v>2</v>
      </c>
      <c r="E1096" s="0" t="n">
        <v>2</v>
      </c>
      <c r="F1096" s="0" t="n">
        <v>2</v>
      </c>
      <c r="G1096" s="0" t="n">
        <v>2</v>
      </c>
      <c r="H1096" s="0" t="n">
        <v>1</v>
      </c>
      <c r="K1096" s="4" t="str">
        <f aca="false">HYPERLINK("http://mol-9bfb78.princeton.edu/remote_search_public.php?strain_id="&amp;A1096,A1096)</f>
        <v>V30713</v>
      </c>
    </row>
    <row r="1097" customFormat="false" ht="17" hidden="false" customHeight="false" outlineLevel="0" collapsed="false">
      <c r="A1097" s="0" t="s">
        <v>1500</v>
      </c>
      <c r="B1097" s="0" t="n">
        <v>2</v>
      </c>
      <c r="C1097" s="0" t="n">
        <v>2</v>
      </c>
      <c r="D1097" s="0" t="n">
        <v>2</v>
      </c>
      <c r="E1097" s="0" t="n">
        <v>2</v>
      </c>
      <c r="F1097" s="0" t="n">
        <v>2</v>
      </c>
      <c r="G1097" s="0" t="n">
        <v>2</v>
      </c>
      <c r="H1097" s="0" t="n">
        <v>1</v>
      </c>
      <c r="K1097" s="4" t="str">
        <f aca="false">HYPERLINK("http://mol-9bfb78.princeton.edu/remote_search_public.php?strain_id="&amp;A1097,A1097)</f>
        <v>V30714</v>
      </c>
    </row>
    <row r="1098" customFormat="false" ht="17" hidden="false" customHeight="false" outlineLevel="0" collapsed="false">
      <c r="A1098" s="0" t="s">
        <v>1501</v>
      </c>
      <c r="B1098" s="0" t="n">
        <v>2</v>
      </c>
      <c r="C1098" s="0" t="n">
        <v>2</v>
      </c>
      <c r="D1098" s="0" t="n">
        <v>2</v>
      </c>
      <c r="E1098" s="0" t="n">
        <v>2</v>
      </c>
      <c r="F1098" s="0" t="n">
        <v>2</v>
      </c>
      <c r="G1098" s="0" t="n">
        <v>2</v>
      </c>
      <c r="H1098" s="0" t="n">
        <v>1</v>
      </c>
      <c r="K1098" s="4" t="str">
        <f aca="false">HYPERLINK("http://mol-9bfb78.princeton.edu/remote_search_public.php?strain_id="&amp;A1098,A1098)</f>
        <v>V30715</v>
      </c>
    </row>
    <row r="1099" customFormat="false" ht="17" hidden="false" customHeight="false" outlineLevel="0" collapsed="false">
      <c r="A1099" s="0" t="s">
        <v>1502</v>
      </c>
      <c r="B1099" s="0" t="n">
        <v>2</v>
      </c>
      <c r="C1099" s="0" t="n">
        <v>2</v>
      </c>
      <c r="D1099" s="0" t="n">
        <v>2</v>
      </c>
      <c r="E1099" s="0" t="n">
        <v>2</v>
      </c>
      <c r="F1099" s="0" t="n">
        <v>2</v>
      </c>
      <c r="G1099" s="0" t="n">
        <v>2</v>
      </c>
      <c r="H1099" s="0" t="n">
        <v>1</v>
      </c>
      <c r="K1099" s="4" t="str">
        <f aca="false">HYPERLINK("http://mol-9bfb78.princeton.edu/remote_search_public.php?strain_id="&amp;A1099,A1099)</f>
        <v>V30716</v>
      </c>
    </row>
    <row r="1100" customFormat="false" ht="17" hidden="false" customHeight="false" outlineLevel="0" collapsed="false">
      <c r="A1100" s="0" t="s">
        <v>1503</v>
      </c>
      <c r="B1100" s="0" t="n">
        <v>2</v>
      </c>
      <c r="C1100" s="0" t="n">
        <v>2</v>
      </c>
      <c r="D1100" s="0" t="n">
        <v>2</v>
      </c>
      <c r="E1100" s="0" t="n">
        <v>2</v>
      </c>
      <c r="F1100" s="0" t="n">
        <v>2</v>
      </c>
      <c r="G1100" s="0" t="n">
        <v>2</v>
      </c>
      <c r="H1100" s="0" t="n">
        <v>1</v>
      </c>
      <c r="K1100" s="4" t="str">
        <f aca="false">HYPERLINK("http://mol-9bfb78.princeton.edu/remote_search_public.php?strain_id="&amp;A1100,A1100)</f>
        <v>V30717</v>
      </c>
    </row>
    <row r="1101" customFormat="false" ht="17" hidden="false" customHeight="false" outlineLevel="0" collapsed="false">
      <c r="A1101" s="0" t="s">
        <v>1504</v>
      </c>
      <c r="B1101" s="0" t="n">
        <v>2</v>
      </c>
      <c r="C1101" s="0" t="n">
        <v>2</v>
      </c>
      <c r="D1101" s="0" t="n">
        <v>2</v>
      </c>
      <c r="E1101" s="0" t="n">
        <v>2</v>
      </c>
      <c r="F1101" s="0" t="n">
        <v>2</v>
      </c>
      <c r="G1101" s="0" t="n">
        <v>2</v>
      </c>
      <c r="H1101" s="0" t="n">
        <v>1</v>
      </c>
      <c r="K1101" s="4" t="str">
        <f aca="false">HYPERLINK("http://mol-9bfb78.princeton.edu/remote_search_public.php?strain_id="&amp;A1101,A1101)</f>
        <v>V30718</v>
      </c>
    </row>
    <row r="1102" customFormat="false" ht="17" hidden="false" customHeight="false" outlineLevel="0" collapsed="false">
      <c r="A1102" s="0" t="s">
        <v>1505</v>
      </c>
      <c r="B1102" s="0" t="n">
        <v>2</v>
      </c>
      <c r="C1102" s="0" t="n">
        <v>2</v>
      </c>
      <c r="D1102" s="0" t="n">
        <v>2</v>
      </c>
      <c r="E1102" s="0" t="n">
        <v>2</v>
      </c>
      <c r="F1102" s="0" t="n">
        <v>2</v>
      </c>
      <c r="G1102" s="0" t="n">
        <v>2</v>
      </c>
      <c r="H1102" s="0" t="n">
        <v>1</v>
      </c>
      <c r="K1102" s="4" t="str">
        <f aca="false">HYPERLINK("http://mol-9bfb78.princeton.edu/remote_search_public.php?strain_id="&amp;A1102,A1102)</f>
        <v>V30719</v>
      </c>
    </row>
    <row r="1103" customFormat="false" ht="17" hidden="false" customHeight="false" outlineLevel="0" collapsed="false">
      <c r="A1103" s="0" t="s">
        <v>1506</v>
      </c>
      <c r="B1103" s="0" t="n">
        <v>2</v>
      </c>
      <c r="C1103" s="0" t="n">
        <v>2</v>
      </c>
      <c r="D1103" s="0" t="n">
        <v>2</v>
      </c>
      <c r="E1103" s="0" t="n">
        <v>2</v>
      </c>
      <c r="F1103" s="0" t="n">
        <v>2</v>
      </c>
      <c r="G1103" s="0" t="n">
        <v>2</v>
      </c>
      <c r="H1103" s="0" t="n">
        <v>1</v>
      </c>
      <c r="K1103" s="4" t="str">
        <f aca="false">HYPERLINK("http://mol-9bfb78.princeton.edu/remote_search_public.php?strain_id="&amp;A1103,A1103)</f>
        <v>V30720</v>
      </c>
    </row>
    <row r="1104" customFormat="false" ht="17" hidden="false" customHeight="false" outlineLevel="0" collapsed="false">
      <c r="A1104" s="0" t="s">
        <v>1507</v>
      </c>
      <c r="B1104" s="0" t="n">
        <v>2</v>
      </c>
      <c r="C1104" s="0" t="n">
        <v>2</v>
      </c>
      <c r="D1104" s="0" t="n">
        <v>2</v>
      </c>
      <c r="E1104" s="0" t="n">
        <v>2</v>
      </c>
      <c r="F1104" s="0" t="n">
        <v>2</v>
      </c>
      <c r="G1104" s="0" t="n">
        <v>2</v>
      </c>
      <c r="H1104" s="0" t="n">
        <v>1</v>
      </c>
      <c r="K1104" s="4" t="str">
        <f aca="false">HYPERLINK("http://mol-9bfb78.princeton.edu/remote_search_public.php?strain_id="&amp;A1104,A1104)</f>
        <v>V30721</v>
      </c>
    </row>
    <row r="1105" customFormat="false" ht="17" hidden="false" customHeight="false" outlineLevel="0" collapsed="false">
      <c r="A1105" s="0" t="s">
        <v>1508</v>
      </c>
      <c r="B1105" s="0" t="n">
        <v>2</v>
      </c>
      <c r="C1105" s="0" t="n">
        <v>2</v>
      </c>
      <c r="D1105" s="0" t="n">
        <v>2</v>
      </c>
      <c r="E1105" s="0" t="n">
        <v>2</v>
      </c>
      <c r="F1105" s="0" t="n">
        <v>2</v>
      </c>
      <c r="G1105" s="0" t="n">
        <v>2</v>
      </c>
      <c r="H1105" s="0" t="n">
        <v>1</v>
      </c>
      <c r="K1105" s="4" t="str">
        <f aca="false">HYPERLINK("http://mol-9bfb78.princeton.edu/remote_search_public.php?strain_id="&amp;A1105,A1105)</f>
        <v>V30722</v>
      </c>
    </row>
    <row r="1106" customFormat="false" ht="17" hidden="false" customHeight="false" outlineLevel="0" collapsed="false">
      <c r="A1106" s="0" t="s">
        <v>1509</v>
      </c>
      <c r="B1106" s="0" t="n">
        <v>2</v>
      </c>
      <c r="C1106" s="0" t="n">
        <v>2</v>
      </c>
      <c r="D1106" s="0" t="n">
        <v>2</v>
      </c>
      <c r="E1106" s="0" t="n">
        <v>2</v>
      </c>
      <c r="F1106" s="0" t="n">
        <v>2</v>
      </c>
      <c r="G1106" s="0" t="n">
        <v>2</v>
      </c>
      <c r="H1106" s="0" t="n">
        <v>1</v>
      </c>
      <c r="K1106" s="4" t="str">
        <f aca="false">HYPERLINK("http://mol-9bfb78.princeton.edu/remote_search_public.php?strain_id="&amp;A1106,A1106)</f>
        <v>V30723</v>
      </c>
    </row>
    <row r="1107" customFormat="false" ht="17" hidden="false" customHeight="false" outlineLevel="0" collapsed="false">
      <c r="A1107" s="0" t="s">
        <v>1510</v>
      </c>
      <c r="B1107" s="0" t="n">
        <v>2</v>
      </c>
      <c r="C1107" s="0" t="n">
        <v>2</v>
      </c>
      <c r="D1107" s="0" t="n">
        <v>2</v>
      </c>
      <c r="E1107" s="0" t="n">
        <v>2</v>
      </c>
      <c r="F1107" s="0" t="n">
        <v>2</v>
      </c>
      <c r="G1107" s="0" t="n">
        <v>2</v>
      </c>
      <c r="H1107" s="0" t="n">
        <v>3</v>
      </c>
      <c r="I1107" s="0" t="s">
        <v>1511</v>
      </c>
      <c r="J1107" s="0" t="s">
        <v>1512</v>
      </c>
      <c r="K1107" s="4" t="str">
        <f aca="false">HYPERLINK("http://mol-9bfb78.princeton.edu/remote_search_public.php?strain_id="&amp;A1107,A1107)</f>
        <v>V30724</v>
      </c>
    </row>
    <row r="1108" customFormat="false" ht="17" hidden="false" customHeight="false" outlineLevel="0" collapsed="false">
      <c r="A1108" s="0" t="s">
        <v>1513</v>
      </c>
      <c r="B1108" s="0" t="n">
        <v>2</v>
      </c>
      <c r="C1108" s="0" t="n">
        <v>2</v>
      </c>
      <c r="D1108" s="0" t="n">
        <v>2</v>
      </c>
      <c r="E1108" s="0" t="n">
        <v>2</v>
      </c>
      <c r="F1108" s="0" t="n">
        <v>2</v>
      </c>
      <c r="G1108" s="0" t="n">
        <v>2</v>
      </c>
      <c r="H1108" s="0" t="n">
        <v>1</v>
      </c>
      <c r="K1108" s="4" t="str">
        <f aca="false">HYPERLINK("http://mol-9bfb78.princeton.edu/remote_search_public.php?strain_id="&amp;A1108,A1108)</f>
        <v>V30725</v>
      </c>
    </row>
    <row r="1109" customFormat="false" ht="17" hidden="false" customHeight="false" outlineLevel="0" collapsed="false">
      <c r="A1109" s="0" t="s">
        <v>1514</v>
      </c>
      <c r="B1109" s="0" t="n">
        <v>2</v>
      </c>
      <c r="C1109" s="0" t="n">
        <v>2</v>
      </c>
      <c r="D1109" s="0" t="n">
        <v>2</v>
      </c>
      <c r="E1109" s="0" t="n">
        <v>2</v>
      </c>
      <c r="F1109" s="0" t="n">
        <v>2</v>
      </c>
      <c r="G1109" s="0" t="n">
        <v>2</v>
      </c>
      <c r="H1109" s="0" t="n">
        <v>1</v>
      </c>
      <c r="K1109" s="4" t="str">
        <f aca="false">HYPERLINK("http://mol-9bfb78.princeton.edu/remote_search_public.php?strain_id="&amp;A1109,A1109)</f>
        <v>V30726</v>
      </c>
    </row>
    <row r="1110" customFormat="false" ht="17" hidden="false" customHeight="false" outlineLevel="0" collapsed="false">
      <c r="A1110" s="0" t="s">
        <v>1515</v>
      </c>
      <c r="B1110" s="0" t="n">
        <v>2</v>
      </c>
      <c r="C1110" s="0" t="n">
        <v>2</v>
      </c>
      <c r="D1110" s="0" t="n">
        <v>2</v>
      </c>
      <c r="E1110" s="0" t="n">
        <v>2</v>
      </c>
      <c r="F1110" s="0" t="n">
        <v>2</v>
      </c>
      <c r="G1110" s="0" t="n">
        <v>2</v>
      </c>
      <c r="H1110" s="0" t="n">
        <v>1</v>
      </c>
      <c r="K1110" s="4" t="str">
        <f aca="false">HYPERLINK("http://mol-9bfb78.princeton.edu/remote_search_public.php?strain_id="&amp;A1110,A1110)</f>
        <v>V30727</v>
      </c>
    </row>
    <row r="1111" customFormat="false" ht="17" hidden="false" customHeight="false" outlineLevel="0" collapsed="false">
      <c r="A1111" s="0" t="s">
        <v>1516</v>
      </c>
      <c r="B1111" s="0" t="n">
        <v>2</v>
      </c>
      <c r="C1111" s="0" t="n">
        <v>2</v>
      </c>
      <c r="D1111" s="0" t="n">
        <v>2</v>
      </c>
      <c r="E1111" s="0" t="n">
        <v>2</v>
      </c>
      <c r="F1111" s="0" t="n">
        <v>2</v>
      </c>
      <c r="G1111" s="0" t="n">
        <v>2</v>
      </c>
      <c r="H1111" s="0" t="n">
        <v>1</v>
      </c>
      <c r="K1111" s="4" t="str">
        <f aca="false">HYPERLINK("http://mol-9bfb78.princeton.edu/remote_search_public.php?strain_id="&amp;A1111,A1111)</f>
        <v>V30728</v>
      </c>
    </row>
    <row r="1112" customFormat="false" ht="17" hidden="false" customHeight="false" outlineLevel="0" collapsed="false">
      <c r="A1112" s="0" t="s">
        <v>1517</v>
      </c>
      <c r="B1112" s="0" t="n">
        <v>2</v>
      </c>
      <c r="C1112" s="0" t="n">
        <v>2</v>
      </c>
      <c r="D1112" s="0" t="n">
        <v>2</v>
      </c>
      <c r="E1112" s="0" t="n">
        <v>2</v>
      </c>
      <c r="F1112" s="0" t="n">
        <v>2</v>
      </c>
      <c r="G1112" s="0" t="n">
        <v>2</v>
      </c>
      <c r="H1112" s="0" t="n">
        <v>1</v>
      </c>
      <c r="K1112" s="4" t="str">
        <f aca="false">HYPERLINK("http://mol-9bfb78.princeton.edu/remote_search_public.php?strain_id="&amp;A1112,A1112)</f>
        <v>V30729</v>
      </c>
    </row>
    <row r="1113" customFormat="false" ht="17" hidden="false" customHeight="false" outlineLevel="0" collapsed="false">
      <c r="A1113" s="0" t="s">
        <v>1518</v>
      </c>
      <c r="B1113" s="0" t="n">
        <v>2</v>
      </c>
      <c r="C1113" s="0" t="n">
        <v>2</v>
      </c>
      <c r="D1113" s="0" t="n">
        <v>2</v>
      </c>
      <c r="E1113" s="0" t="n">
        <v>2</v>
      </c>
      <c r="F1113" s="0" t="n">
        <v>2</v>
      </c>
      <c r="G1113" s="0" t="n">
        <v>2</v>
      </c>
      <c r="H1113" s="0" t="n">
        <v>1</v>
      </c>
      <c r="K1113" s="4" t="str">
        <f aca="false">HYPERLINK("http://mol-9bfb78.princeton.edu/remote_search_public.php?strain_id="&amp;A1113,A1113)</f>
        <v>V30730</v>
      </c>
    </row>
    <row r="1114" customFormat="false" ht="17" hidden="false" customHeight="false" outlineLevel="0" collapsed="false">
      <c r="A1114" s="0" t="s">
        <v>1519</v>
      </c>
      <c r="B1114" s="0" t="n">
        <v>2</v>
      </c>
      <c r="C1114" s="0" t="n">
        <v>2</v>
      </c>
      <c r="D1114" s="0" t="n">
        <v>2</v>
      </c>
      <c r="E1114" s="0" t="n">
        <v>2</v>
      </c>
      <c r="F1114" s="0" t="n">
        <v>2</v>
      </c>
      <c r="G1114" s="0" t="n">
        <v>2</v>
      </c>
      <c r="H1114" s="0" t="n">
        <v>1</v>
      </c>
      <c r="K1114" s="4" t="str">
        <f aca="false">HYPERLINK("http://mol-9bfb78.princeton.edu/remote_search_public.php?strain_id="&amp;A1114,A1114)</f>
        <v>V30731</v>
      </c>
    </row>
    <row r="1115" customFormat="false" ht="17" hidden="false" customHeight="false" outlineLevel="0" collapsed="false">
      <c r="A1115" s="0" t="s">
        <v>1520</v>
      </c>
      <c r="B1115" s="0" t="n">
        <v>2</v>
      </c>
      <c r="C1115" s="0" t="n">
        <v>2</v>
      </c>
      <c r="D1115" s="0" t="n">
        <v>2</v>
      </c>
      <c r="E1115" s="0" t="n">
        <v>2</v>
      </c>
      <c r="F1115" s="0" t="n">
        <v>2</v>
      </c>
      <c r="G1115" s="0" t="n">
        <v>2</v>
      </c>
      <c r="H1115" s="0" t="n">
        <v>1</v>
      </c>
      <c r="K1115" s="4" t="str">
        <f aca="false">HYPERLINK("http://mol-9bfb78.princeton.edu/remote_search_public.php?strain_id="&amp;A1115,A1115)</f>
        <v>V30734</v>
      </c>
    </row>
    <row r="1116" customFormat="false" ht="17" hidden="false" customHeight="false" outlineLevel="0" collapsed="false">
      <c r="A1116" s="0" t="s">
        <v>1521</v>
      </c>
      <c r="B1116" s="0" t="n">
        <v>2</v>
      </c>
      <c r="C1116" s="0" t="n">
        <v>2</v>
      </c>
      <c r="D1116" s="0" t="n">
        <v>2</v>
      </c>
      <c r="E1116" s="0" t="n">
        <v>2</v>
      </c>
      <c r="F1116" s="0" t="n">
        <v>2</v>
      </c>
      <c r="G1116" s="0" t="n">
        <v>2</v>
      </c>
      <c r="H1116" s="0" t="n">
        <v>1</v>
      </c>
      <c r="K1116" s="4" t="str">
        <f aca="false">HYPERLINK("http://mol-9bfb78.princeton.edu/remote_search_public.php?strain_id="&amp;A1116,A1116)</f>
        <v>V30735</v>
      </c>
    </row>
    <row r="1117" customFormat="false" ht="17" hidden="false" customHeight="false" outlineLevel="0" collapsed="false">
      <c r="A1117" s="0" t="s">
        <v>1522</v>
      </c>
      <c r="B1117" s="0" t="n">
        <v>2</v>
      </c>
      <c r="C1117" s="0" t="n">
        <v>2</v>
      </c>
      <c r="D1117" s="0" t="n">
        <v>2</v>
      </c>
      <c r="E1117" s="0" t="n">
        <v>2</v>
      </c>
      <c r="F1117" s="0" t="n">
        <v>2</v>
      </c>
      <c r="G1117" s="0" t="n">
        <v>2</v>
      </c>
      <c r="H1117" s="0" t="n">
        <v>1</v>
      </c>
      <c r="K1117" s="4" t="str">
        <f aca="false">HYPERLINK("http://mol-9bfb78.princeton.edu/remote_search_public.php?strain_id="&amp;A1117,A1117)</f>
        <v>V30736</v>
      </c>
    </row>
    <row r="1118" customFormat="false" ht="17" hidden="false" customHeight="false" outlineLevel="0" collapsed="false">
      <c r="A1118" s="0" t="s">
        <v>1523</v>
      </c>
      <c r="B1118" s="0" t="n">
        <v>2</v>
      </c>
      <c r="C1118" s="0" t="n">
        <v>2</v>
      </c>
      <c r="D1118" s="0" t="n">
        <v>2</v>
      </c>
      <c r="E1118" s="0" t="n">
        <v>2</v>
      </c>
      <c r="F1118" s="0" t="n">
        <v>2</v>
      </c>
      <c r="G1118" s="0" t="n">
        <v>2</v>
      </c>
      <c r="H1118" s="0" t="n">
        <v>1</v>
      </c>
      <c r="K1118" s="4" t="str">
        <f aca="false">HYPERLINK("http://mol-9bfb78.princeton.edu/remote_search_public.php?strain_id="&amp;A1118,A1118)</f>
        <v>V30737</v>
      </c>
    </row>
    <row r="1119" customFormat="false" ht="17" hidden="false" customHeight="false" outlineLevel="0" collapsed="false">
      <c r="A1119" s="0" t="s">
        <v>1524</v>
      </c>
      <c r="B1119" s="0" t="n">
        <v>2</v>
      </c>
      <c r="C1119" s="0" t="n">
        <v>2</v>
      </c>
      <c r="D1119" s="0" t="n">
        <v>2</v>
      </c>
      <c r="E1119" s="0" t="n">
        <v>2</v>
      </c>
      <c r="F1119" s="0" t="n">
        <v>2</v>
      </c>
      <c r="G1119" s="0" t="n">
        <v>2</v>
      </c>
      <c r="H1119" s="0" t="n">
        <v>1</v>
      </c>
      <c r="K1119" s="4" t="str">
        <f aca="false">HYPERLINK("http://mol-9bfb78.princeton.edu/remote_search_public.php?strain_id="&amp;A1119,A1119)</f>
        <v>V30738</v>
      </c>
    </row>
    <row r="1120" customFormat="false" ht="17" hidden="false" customHeight="false" outlineLevel="0" collapsed="false">
      <c r="A1120" s="0" t="s">
        <v>1525</v>
      </c>
      <c r="B1120" s="0" t="n">
        <v>2</v>
      </c>
      <c r="C1120" s="0" t="n">
        <v>2</v>
      </c>
      <c r="D1120" s="0" t="n">
        <v>2</v>
      </c>
      <c r="E1120" s="0" t="n">
        <v>2</v>
      </c>
      <c r="F1120" s="0" t="n">
        <v>2</v>
      </c>
      <c r="G1120" s="0" t="n">
        <v>2</v>
      </c>
      <c r="H1120" s="0" t="n">
        <v>1</v>
      </c>
      <c r="K1120" s="4" t="str">
        <f aca="false">HYPERLINK("http://mol-9bfb78.princeton.edu/remote_search_public.php?strain_id="&amp;A1120,A1120)</f>
        <v>V30739</v>
      </c>
    </row>
    <row r="1121" customFormat="false" ht="17" hidden="false" customHeight="false" outlineLevel="0" collapsed="false">
      <c r="A1121" s="0" t="s">
        <v>1526</v>
      </c>
      <c r="B1121" s="0" t="n">
        <v>2</v>
      </c>
      <c r="C1121" s="0" t="n">
        <v>2</v>
      </c>
      <c r="D1121" s="0" t="n">
        <v>2</v>
      </c>
      <c r="E1121" s="0" t="n">
        <v>2</v>
      </c>
      <c r="F1121" s="0" t="n">
        <v>2</v>
      </c>
      <c r="G1121" s="0" t="n">
        <v>2</v>
      </c>
      <c r="H1121" s="0" t="n">
        <v>3</v>
      </c>
      <c r="I1121" s="0" t="s">
        <v>1527</v>
      </c>
      <c r="K1121" s="4" t="str">
        <f aca="false">HYPERLINK("http://mol-9bfb78.princeton.edu/remote_search_public.php?strain_id="&amp;A1121,A1121)</f>
        <v>V30740</v>
      </c>
    </row>
    <row r="1122" customFormat="false" ht="17" hidden="false" customHeight="false" outlineLevel="0" collapsed="false">
      <c r="A1122" s="0" t="s">
        <v>1528</v>
      </c>
      <c r="B1122" s="0" t="n">
        <v>2</v>
      </c>
      <c r="C1122" s="0" t="n">
        <v>2</v>
      </c>
      <c r="D1122" s="0" t="n">
        <v>2</v>
      </c>
      <c r="E1122" s="0" t="n">
        <v>2</v>
      </c>
      <c r="F1122" s="0" t="n">
        <v>2</v>
      </c>
      <c r="G1122" s="0" t="n">
        <v>2</v>
      </c>
      <c r="H1122" s="0" t="n">
        <v>1</v>
      </c>
      <c r="K1122" s="4" t="str">
        <f aca="false">HYPERLINK("http://mol-9bfb78.princeton.edu/remote_search_public.php?strain_id="&amp;A1122,A1122)</f>
        <v>V30741</v>
      </c>
    </row>
    <row r="1123" customFormat="false" ht="17" hidden="false" customHeight="false" outlineLevel="0" collapsed="false">
      <c r="A1123" s="0" t="s">
        <v>1529</v>
      </c>
      <c r="B1123" s="0" t="n">
        <v>2</v>
      </c>
      <c r="C1123" s="0" t="n">
        <v>2</v>
      </c>
      <c r="D1123" s="0" t="n">
        <v>2</v>
      </c>
      <c r="E1123" s="0" t="n">
        <v>2</v>
      </c>
      <c r="F1123" s="0" t="n">
        <v>2</v>
      </c>
      <c r="G1123" s="0" t="n">
        <v>2</v>
      </c>
      <c r="H1123" s="0" t="n">
        <v>1</v>
      </c>
      <c r="K1123" s="4" t="str">
        <f aca="false">HYPERLINK("http://mol-9bfb78.princeton.edu/remote_search_public.php?strain_id="&amp;A1123,A1123)</f>
        <v>V30742</v>
      </c>
    </row>
    <row r="1124" customFormat="false" ht="17" hidden="false" customHeight="false" outlineLevel="0" collapsed="false">
      <c r="A1124" s="0" t="s">
        <v>1530</v>
      </c>
      <c r="B1124" s="0" t="n">
        <v>2</v>
      </c>
      <c r="C1124" s="0" t="n">
        <v>2</v>
      </c>
      <c r="D1124" s="0" t="n">
        <v>2</v>
      </c>
      <c r="E1124" s="0" t="n">
        <v>2</v>
      </c>
      <c r="F1124" s="0" t="n">
        <v>2</v>
      </c>
      <c r="G1124" s="0" t="n">
        <v>2</v>
      </c>
      <c r="H1124" s="0" t="n">
        <v>1</v>
      </c>
      <c r="K1124" s="4" t="str">
        <f aca="false">HYPERLINK("http://mol-9bfb78.princeton.edu/remote_search_public.php?strain_id="&amp;A1124,A1124)</f>
        <v>V30743</v>
      </c>
    </row>
    <row r="1125" customFormat="false" ht="17" hidden="false" customHeight="false" outlineLevel="0" collapsed="false">
      <c r="A1125" s="0" t="s">
        <v>1531</v>
      </c>
      <c r="B1125" s="0" t="n">
        <v>2</v>
      </c>
      <c r="C1125" s="0" t="n">
        <v>2</v>
      </c>
      <c r="D1125" s="0" t="n">
        <v>2</v>
      </c>
      <c r="E1125" s="0" t="n">
        <v>2</v>
      </c>
      <c r="F1125" s="0" t="n">
        <v>2</v>
      </c>
      <c r="G1125" s="0" t="n">
        <v>2</v>
      </c>
      <c r="H1125" s="0" t="n">
        <v>1</v>
      </c>
      <c r="K1125" s="4" t="str">
        <f aca="false">HYPERLINK("http://mol-9bfb78.princeton.edu/remote_search_public.php?strain_id="&amp;A1125,A1125)</f>
        <v>V30744</v>
      </c>
    </row>
    <row r="1126" customFormat="false" ht="17" hidden="false" customHeight="false" outlineLevel="0" collapsed="false">
      <c r="A1126" s="0" t="s">
        <v>1532</v>
      </c>
      <c r="B1126" s="0" t="n">
        <v>2</v>
      </c>
      <c r="C1126" s="0" t="n">
        <v>2</v>
      </c>
      <c r="D1126" s="0" t="n">
        <v>2</v>
      </c>
      <c r="E1126" s="0" t="n">
        <v>2</v>
      </c>
      <c r="F1126" s="0" t="n">
        <v>2</v>
      </c>
      <c r="G1126" s="0" t="n">
        <v>2</v>
      </c>
      <c r="H1126" s="0" t="n">
        <v>1</v>
      </c>
      <c r="K1126" s="4" t="str">
        <f aca="false">HYPERLINK("http://mol-9bfb78.princeton.edu/remote_search_public.php?strain_id="&amp;A1126,A1126)</f>
        <v>V30745</v>
      </c>
    </row>
    <row r="1127" customFormat="false" ht="17" hidden="false" customHeight="false" outlineLevel="0" collapsed="false">
      <c r="A1127" s="0" t="s">
        <v>1533</v>
      </c>
      <c r="B1127" s="0" t="n">
        <v>2</v>
      </c>
      <c r="C1127" s="0" t="n">
        <v>2</v>
      </c>
      <c r="D1127" s="0" t="n">
        <v>2</v>
      </c>
      <c r="E1127" s="0" t="n">
        <v>2</v>
      </c>
      <c r="F1127" s="0" t="n">
        <v>2</v>
      </c>
      <c r="G1127" s="0" t="n">
        <v>2</v>
      </c>
      <c r="H1127" s="0" t="n">
        <v>1</v>
      </c>
      <c r="K1127" s="4" t="str">
        <f aca="false">HYPERLINK("http://mol-9bfb78.princeton.edu/remote_search_public.php?strain_id="&amp;A1127,A1127)</f>
        <v>V30746</v>
      </c>
    </row>
    <row r="1128" customFormat="false" ht="17" hidden="false" customHeight="false" outlineLevel="0" collapsed="false">
      <c r="A1128" s="0" t="s">
        <v>1534</v>
      </c>
      <c r="B1128" s="0" t="n">
        <v>2</v>
      </c>
      <c r="C1128" s="0" t="n">
        <v>2</v>
      </c>
      <c r="D1128" s="0" t="n">
        <v>2</v>
      </c>
      <c r="E1128" s="0" t="n">
        <v>2</v>
      </c>
      <c r="F1128" s="0" t="n">
        <v>2</v>
      </c>
      <c r="G1128" s="0" t="n">
        <v>2</v>
      </c>
      <c r="H1128" s="0" t="n">
        <v>1</v>
      </c>
      <c r="K1128" s="4" t="str">
        <f aca="false">HYPERLINK("http://mol-9bfb78.princeton.edu/remote_search_public.php?strain_id="&amp;A1128,A1128)</f>
        <v>V30748</v>
      </c>
    </row>
    <row r="1129" customFormat="false" ht="17" hidden="false" customHeight="false" outlineLevel="0" collapsed="false">
      <c r="A1129" s="0" t="s">
        <v>1535</v>
      </c>
      <c r="B1129" s="0" t="n">
        <v>2</v>
      </c>
      <c r="C1129" s="0" t="n">
        <v>2</v>
      </c>
      <c r="D1129" s="0" t="n">
        <v>2</v>
      </c>
      <c r="E1129" s="0" t="n">
        <v>2</v>
      </c>
      <c r="F1129" s="0" t="n">
        <v>2</v>
      </c>
      <c r="G1129" s="0" t="n">
        <v>2</v>
      </c>
      <c r="H1129" s="0" t="n">
        <v>1</v>
      </c>
      <c r="K1129" s="4" t="str">
        <f aca="false">HYPERLINK("http://mol-9bfb78.princeton.edu/remote_search_public.php?strain_id="&amp;A1129,A1129)</f>
        <v>V30749</v>
      </c>
    </row>
    <row r="1130" customFormat="false" ht="17" hidden="false" customHeight="false" outlineLevel="0" collapsed="false">
      <c r="A1130" s="0" t="s">
        <v>1536</v>
      </c>
      <c r="B1130" s="0" t="n">
        <v>2</v>
      </c>
      <c r="C1130" s="0" t="n">
        <v>2</v>
      </c>
      <c r="D1130" s="0" t="n">
        <v>2</v>
      </c>
      <c r="E1130" s="0" t="n">
        <v>2</v>
      </c>
      <c r="F1130" s="0" t="n">
        <v>2</v>
      </c>
      <c r="G1130" s="0" t="n">
        <v>2</v>
      </c>
      <c r="H1130" s="0" t="n">
        <v>3</v>
      </c>
      <c r="K1130" s="4" t="str">
        <f aca="false">HYPERLINK("http://mol-9bfb78.princeton.edu/remote_search_public.php?strain_id="&amp;A1130,A1130)</f>
        <v>V30750</v>
      </c>
    </row>
    <row r="1131" customFormat="false" ht="17" hidden="false" customHeight="false" outlineLevel="0" collapsed="false">
      <c r="A1131" s="0" t="s">
        <v>1537</v>
      </c>
      <c r="B1131" s="0" t="n">
        <v>2</v>
      </c>
      <c r="C1131" s="0" t="n">
        <v>2</v>
      </c>
      <c r="D1131" s="0" t="n">
        <v>2</v>
      </c>
      <c r="E1131" s="0" t="n">
        <v>2</v>
      </c>
      <c r="F1131" s="0" t="n">
        <v>2</v>
      </c>
      <c r="G1131" s="0" t="n">
        <v>2</v>
      </c>
      <c r="H1131" s="0" t="n">
        <v>1</v>
      </c>
      <c r="K1131" s="4" t="str">
        <f aca="false">HYPERLINK("http://mol-9bfb78.princeton.edu/remote_search_public.php?strain_id="&amp;A1131,A1131)</f>
        <v>V30751</v>
      </c>
    </row>
    <row r="1132" customFormat="false" ht="17" hidden="false" customHeight="false" outlineLevel="0" collapsed="false">
      <c r="A1132" s="0" t="s">
        <v>1538</v>
      </c>
      <c r="B1132" s="0" t="n">
        <v>2</v>
      </c>
      <c r="C1132" s="0" t="n">
        <v>2</v>
      </c>
      <c r="D1132" s="0" t="n">
        <v>2</v>
      </c>
      <c r="E1132" s="0" t="n">
        <v>2</v>
      </c>
      <c r="F1132" s="0" t="n">
        <v>2</v>
      </c>
      <c r="G1132" s="0" t="n">
        <v>2</v>
      </c>
      <c r="H1132" s="0" t="n">
        <v>1</v>
      </c>
      <c r="K1132" s="4" t="str">
        <f aca="false">HYPERLINK("http://mol-9bfb78.princeton.edu/remote_search_public.php?strain_id="&amp;A1132,A1132)</f>
        <v>V30753</v>
      </c>
    </row>
    <row r="1133" customFormat="false" ht="17" hidden="false" customHeight="false" outlineLevel="0" collapsed="false">
      <c r="A1133" s="0" t="s">
        <v>1539</v>
      </c>
      <c r="B1133" s="0" t="n">
        <v>2</v>
      </c>
      <c r="C1133" s="0" t="n">
        <v>2</v>
      </c>
      <c r="D1133" s="0" t="n">
        <v>2</v>
      </c>
      <c r="E1133" s="0" t="n">
        <v>2</v>
      </c>
      <c r="F1133" s="0" t="n">
        <v>2</v>
      </c>
      <c r="G1133" s="0" t="n">
        <v>2</v>
      </c>
      <c r="H1133" s="0" t="n">
        <v>1</v>
      </c>
      <c r="K1133" s="4" t="str">
        <f aca="false">HYPERLINK("http://mol-9bfb78.princeton.edu/remote_search_public.php?strain_id="&amp;A1133,A1133)</f>
        <v>V30756</v>
      </c>
    </row>
    <row r="1134" customFormat="false" ht="17" hidden="false" customHeight="false" outlineLevel="0" collapsed="false">
      <c r="A1134" s="0" t="s">
        <v>1540</v>
      </c>
      <c r="B1134" s="0" t="n">
        <v>2</v>
      </c>
      <c r="C1134" s="0" t="n">
        <v>2</v>
      </c>
      <c r="D1134" s="0" t="n">
        <v>2</v>
      </c>
      <c r="E1134" s="0" t="n">
        <v>2</v>
      </c>
      <c r="F1134" s="0" t="n">
        <v>2</v>
      </c>
      <c r="G1134" s="0" t="n">
        <v>2</v>
      </c>
      <c r="H1134" s="0" t="n">
        <v>1</v>
      </c>
      <c r="K1134" s="4" t="str">
        <f aca="false">HYPERLINK("http://mol-9bfb78.princeton.edu/remote_search_public.php?strain_id="&amp;A1134,A1134)</f>
        <v>V30757</v>
      </c>
    </row>
    <row r="1135" customFormat="false" ht="17" hidden="false" customHeight="false" outlineLevel="0" collapsed="false">
      <c r="A1135" s="0" t="s">
        <v>1541</v>
      </c>
      <c r="B1135" s="0" t="n">
        <v>2</v>
      </c>
      <c r="C1135" s="0" t="n">
        <v>2</v>
      </c>
      <c r="D1135" s="0" t="n">
        <v>2</v>
      </c>
      <c r="E1135" s="0" t="n">
        <v>2</v>
      </c>
      <c r="F1135" s="0" t="n">
        <v>2</v>
      </c>
      <c r="G1135" s="0" t="n">
        <v>2</v>
      </c>
      <c r="H1135" s="0" t="n">
        <v>2</v>
      </c>
      <c r="I1135" s="0" t="s">
        <v>1542</v>
      </c>
      <c r="J1135" s="0" t="s">
        <v>1543</v>
      </c>
      <c r="K1135" s="4" t="str">
        <f aca="false">HYPERLINK("http://mol-9bfb78.princeton.edu/remote_search_public.php?strain_id="&amp;A1135,A1135)</f>
        <v>V30758</v>
      </c>
    </row>
    <row r="1136" customFormat="false" ht="17" hidden="false" customHeight="false" outlineLevel="0" collapsed="false">
      <c r="A1136" s="0" t="s">
        <v>1544</v>
      </c>
      <c r="B1136" s="0" t="n">
        <v>2</v>
      </c>
      <c r="C1136" s="0" t="n">
        <v>2</v>
      </c>
      <c r="D1136" s="0" t="n">
        <v>2</v>
      </c>
      <c r="E1136" s="0" t="n">
        <v>2</v>
      </c>
      <c r="F1136" s="0" t="n">
        <v>2</v>
      </c>
      <c r="G1136" s="0" t="n">
        <v>2</v>
      </c>
      <c r="H1136" s="0" t="n">
        <v>2</v>
      </c>
      <c r="K1136" s="4" t="str">
        <f aca="false">HYPERLINK("http://mol-9bfb78.princeton.edu/remote_search_public.php?strain_id="&amp;A1136,A1136)</f>
        <v>V30759</v>
      </c>
    </row>
    <row r="1137" customFormat="false" ht="17" hidden="false" customHeight="false" outlineLevel="0" collapsed="false">
      <c r="A1137" s="0" t="s">
        <v>1545</v>
      </c>
      <c r="B1137" s="0" t="n">
        <v>2</v>
      </c>
      <c r="C1137" s="0" t="n">
        <v>2</v>
      </c>
      <c r="D1137" s="0" t="n">
        <v>2</v>
      </c>
      <c r="E1137" s="0" t="n">
        <v>2</v>
      </c>
      <c r="F1137" s="0" t="n">
        <v>2</v>
      </c>
      <c r="G1137" s="0" t="n">
        <v>2</v>
      </c>
      <c r="H1137" s="0" t="n">
        <v>1</v>
      </c>
      <c r="K1137" s="4" t="str">
        <f aca="false">HYPERLINK("http://mol-9bfb78.princeton.edu/remote_search_public.php?strain_id="&amp;A1137,A1137)</f>
        <v>V30760</v>
      </c>
    </row>
    <row r="1138" customFormat="false" ht="17" hidden="false" customHeight="false" outlineLevel="0" collapsed="false">
      <c r="A1138" s="0" t="s">
        <v>1546</v>
      </c>
      <c r="B1138" s="0" t="n">
        <v>2</v>
      </c>
      <c r="C1138" s="0" t="n">
        <v>2</v>
      </c>
      <c r="D1138" s="0" t="n">
        <v>2</v>
      </c>
      <c r="E1138" s="0" t="n">
        <v>2</v>
      </c>
      <c r="F1138" s="0" t="n">
        <v>2</v>
      </c>
      <c r="G1138" s="0" t="n">
        <v>2</v>
      </c>
      <c r="H1138" s="0" t="n">
        <v>1</v>
      </c>
      <c r="K1138" s="4" t="str">
        <f aca="false">HYPERLINK("http://mol-9bfb78.princeton.edu/remote_search_public.php?strain_id="&amp;A1138,A1138)</f>
        <v>V30761</v>
      </c>
    </row>
    <row r="1139" customFormat="false" ht="17" hidden="false" customHeight="false" outlineLevel="0" collapsed="false">
      <c r="A1139" s="0" t="s">
        <v>1547</v>
      </c>
      <c r="B1139" s="0" t="n">
        <v>2</v>
      </c>
      <c r="C1139" s="0" t="n">
        <v>2</v>
      </c>
      <c r="D1139" s="0" t="n">
        <v>2</v>
      </c>
      <c r="E1139" s="0" t="n">
        <v>2</v>
      </c>
      <c r="F1139" s="0" t="n">
        <v>2</v>
      </c>
      <c r="G1139" s="0" t="n">
        <v>2</v>
      </c>
      <c r="H1139" s="0" t="n">
        <v>1</v>
      </c>
      <c r="K1139" s="4" t="str">
        <f aca="false">HYPERLINK("http://mol-9bfb78.princeton.edu/remote_search_public.php?strain_id="&amp;A1139,A1139)</f>
        <v>V30762</v>
      </c>
    </row>
    <row r="1140" customFormat="false" ht="17" hidden="false" customHeight="false" outlineLevel="0" collapsed="false">
      <c r="A1140" s="0" t="s">
        <v>1548</v>
      </c>
      <c r="B1140" s="0" t="n">
        <v>2</v>
      </c>
      <c r="C1140" s="0" t="n">
        <v>2</v>
      </c>
      <c r="D1140" s="0" t="n">
        <v>2</v>
      </c>
      <c r="E1140" s="0" t="n">
        <v>2</v>
      </c>
      <c r="F1140" s="0" t="n">
        <v>2</v>
      </c>
      <c r="G1140" s="0" t="n">
        <v>2</v>
      </c>
      <c r="H1140" s="0" t="n">
        <v>2</v>
      </c>
      <c r="K1140" s="4" t="str">
        <f aca="false">HYPERLINK("http://mol-9bfb78.princeton.edu/remote_search_public.php?strain_id="&amp;A1140,A1140)</f>
        <v>V30763</v>
      </c>
    </row>
    <row r="1141" customFormat="false" ht="17" hidden="false" customHeight="false" outlineLevel="0" collapsed="false">
      <c r="A1141" s="0" t="s">
        <v>1549</v>
      </c>
      <c r="B1141" s="0" t="n">
        <v>2</v>
      </c>
      <c r="C1141" s="0" t="n">
        <v>2</v>
      </c>
      <c r="D1141" s="0" t="n">
        <v>2</v>
      </c>
      <c r="E1141" s="0" t="n">
        <v>2</v>
      </c>
      <c r="F1141" s="0" t="n">
        <v>2</v>
      </c>
      <c r="G1141" s="0" t="n">
        <v>2</v>
      </c>
      <c r="H1141" s="0" t="n">
        <v>1</v>
      </c>
      <c r="K1141" s="4" t="str">
        <f aca="false">HYPERLINK("http://mol-9bfb78.princeton.edu/remote_search_public.php?strain_id="&amp;A1141,A1141)</f>
        <v>V30764</v>
      </c>
    </row>
    <row r="1142" customFormat="false" ht="17" hidden="false" customHeight="false" outlineLevel="0" collapsed="false">
      <c r="A1142" s="0" t="s">
        <v>1550</v>
      </c>
      <c r="B1142" s="0" t="n">
        <v>2</v>
      </c>
      <c r="C1142" s="0" t="n">
        <v>2</v>
      </c>
      <c r="D1142" s="0" t="n">
        <v>2</v>
      </c>
      <c r="E1142" s="0" t="n">
        <v>2</v>
      </c>
      <c r="F1142" s="0" t="n">
        <v>2</v>
      </c>
      <c r="G1142" s="0" t="n">
        <v>2</v>
      </c>
      <c r="H1142" s="0" t="n">
        <v>1</v>
      </c>
      <c r="K1142" s="4" t="str">
        <f aca="false">HYPERLINK("http://mol-9bfb78.princeton.edu/remote_search_public.php?strain_id="&amp;A1142,A1142)</f>
        <v>V30765</v>
      </c>
    </row>
    <row r="1143" customFormat="false" ht="17" hidden="false" customHeight="false" outlineLevel="0" collapsed="false">
      <c r="A1143" s="0" t="s">
        <v>1551</v>
      </c>
      <c r="B1143" s="0" t="n">
        <v>2</v>
      </c>
      <c r="C1143" s="0" t="n">
        <v>2</v>
      </c>
      <c r="D1143" s="0" t="n">
        <v>2</v>
      </c>
      <c r="E1143" s="0" t="n">
        <v>2</v>
      </c>
      <c r="F1143" s="0" t="n">
        <v>2</v>
      </c>
      <c r="G1143" s="0" t="n">
        <v>2</v>
      </c>
      <c r="H1143" s="0" t="n">
        <v>2</v>
      </c>
      <c r="I1143" s="0" t="s">
        <v>1552</v>
      </c>
      <c r="J1143" s="0" t="s">
        <v>1553</v>
      </c>
      <c r="K1143" s="4" t="str">
        <f aca="false">HYPERLINK("http://mol-9bfb78.princeton.edu/remote_search_public.php?strain_id="&amp;A1143,A1143)</f>
        <v>V30766</v>
      </c>
    </row>
    <row r="1144" customFormat="false" ht="17" hidden="false" customHeight="false" outlineLevel="0" collapsed="false">
      <c r="A1144" s="0" t="s">
        <v>1554</v>
      </c>
      <c r="B1144" s="0" t="n">
        <v>2</v>
      </c>
      <c r="C1144" s="0" t="n">
        <v>2</v>
      </c>
      <c r="D1144" s="0" t="n">
        <v>2</v>
      </c>
      <c r="E1144" s="0" t="n">
        <v>2</v>
      </c>
      <c r="F1144" s="0" t="n">
        <v>2</v>
      </c>
      <c r="G1144" s="0" t="n">
        <v>2</v>
      </c>
      <c r="H1144" s="0" t="n">
        <v>1</v>
      </c>
      <c r="K1144" s="4" t="str">
        <f aca="false">HYPERLINK("http://mol-9bfb78.princeton.edu/remote_search_public.php?strain_id="&amp;A1144,A1144)</f>
        <v>V30767</v>
      </c>
    </row>
    <row r="1145" customFormat="false" ht="17" hidden="false" customHeight="false" outlineLevel="0" collapsed="false">
      <c r="A1145" s="0" t="s">
        <v>1555</v>
      </c>
      <c r="B1145" s="0" t="n">
        <v>2</v>
      </c>
      <c r="C1145" s="0" t="n">
        <v>2</v>
      </c>
      <c r="D1145" s="0" t="n">
        <v>2</v>
      </c>
      <c r="E1145" s="0" t="n">
        <v>2</v>
      </c>
      <c r="F1145" s="0" t="n">
        <v>2</v>
      </c>
      <c r="G1145" s="0" t="n">
        <v>2</v>
      </c>
      <c r="H1145" s="0" t="n">
        <v>2</v>
      </c>
      <c r="I1145" s="0" t="s">
        <v>1556</v>
      </c>
      <c r="K1145" s="4" t="str">
        <f aca="false">HYPERLINK("http://mol-9bfb78.princeton.edu/remote_search_public.php?strain_id="&amp;A1145,A1145)</f>
        <v>V30768</v>
      </c>
    </row>
    <row r="1146" customFormat="false" ht="17" hidden="false" customHeight="false" outlineLevel="0" collapsed="false">
      <c r="A1146" s="0" t="s">
        <v>1557</v>
      </c>
      <c r="B1146" s="0" t="n">
        <v>2</v>
      </c>
      <c r="C1146" s="0" t="n">
        <v>2</v>
      </c>
      <c r="D1146" s="0" t="n">
        <v>2</v>
      </c>
      <c r="E1146" s="0" t="n">
        <v>2</v>
      </c>
      <c r="F1146" s="0" t="n">
        <v>2</v>
      </c>
      <c r="G1146" s="0" t="n">
        <v>2</v>
      </c>
      <c r="H1146" s="0" t="n">
        <v>1</v>
      </c>
      <c r="K1146" s="4" t="str">
        <f aca="false">HYPERLINK("http://mol-9bfb78.princeton.edu/remote_search_public.php?strain_id="&amp;A1146,A1146)</f>
        <v>V30769</v>
      </c>
    </row>
    <row r="1147" customFormat="false" ht="17" hidden="false" customHeight="false" outlineLevel="0" collapsed="false">
      <c r="A1147" s="0" t="s">
        <v>1558</v>
      </c>
      <c r="B1147" s="0" t="n">
        <v>2</v>
      </c>
      <c r="C1147" s="0" t="n">
        <v>2</v>
      </c>
      <c r="D1147" s="0" t="n">
        <v>2</v>
      </c>
      <c r="E1147" s="0" t="n">
        <v>2</v>
      </c>
      <c r="F1147" s="0" t="n">
        <v>2</v>
      </c>
      <c r="G1147" s="0" t="n">
        <v>2</v>
      </c>
      <c r="H1147" s="0" t="n">
        <v>2</v>
      </c>
      <c r="I1147" s="0" t="s">
        <v>1559</v>
      </c>
      <c r="J1147" s="0" t="s">
        <v>1560</v>
      </c>
      <c r="K1147" s="4" t="str">
        <f aca="false">HYPERLINK("http://mol-9bfb78.princeton.edu/remote_search_public.php?strain_id="&amp;A1147,A1147)</f>
        <v>V30771</v>
      </c>
    </row>
    <row r="1148" customFormat="false" ht="17" hidden="false" customHeight="false" outlineLevel="0" collapsed="false">
      <c r="A1148" s="0" t="s">
        <v>1561</v>
      </c>
      <c r="B1148" s="0" t="n">
        <v>2</v>
      </c>
      <c r="C1148" s="0" t="n">
        <v>2</v>
      </c>
      <c r="D1148" s="0" t="n">
        <v>2</v>
      </c>
      <c r="E1148" s="0" t="n">
        <v>2</v>
      </c>
      <c r="F1148" s="0" t="n">
        <v>2</v>
      </c>
      <c r="G1148" s="0" t="n">
        <v>2</v>
      </c>
      <c r="H1148" s="0" t="n">
        <v>1</v>
      </c>
      <c r="K1148" s="4" t="str">
        <f aca="false">HYPERLINK("http://mol-9bfb78.princeton.edu/remote_search_public.php?strain_id="&amp;A1148,A1148)</f>
        <v>V30772</v>
      </c>
    </row>
    <row r="1149" customFormat="false" ht="17" hidden="false" customHeight="false" outlineLevel="0" collapsed="false">
      <c r="A1149" s="0" t="s">
        <v>1562</v>
      </c>
      <c r="B1149" s="0" t="n">
        <v>2</v>
      </c>
      <c r="C1149" s="0" t="n">
        <v>2</v>
      </c>
      <c r="D1149" s="0" t="n">
        <v>2</v>
      </c>
      <c r="E1149" s="0" t="n">
        <v>2</v>
      </c>
      <c r="F1149" s="0" t="n">
        <v>2</v>
      </c>
      <c r="G1149" s="0" t="n">
        <v>2</v>
      </c>
      <c r="H1149" s="0" t="n">
        <v>1</v>
      </c>
      <c r="K1149" s="4" t="str">
        <f aca="false">HYPERLINK("http://mol-9bfb78.princeton.edu/remote_search_public.php?strain_id="&amp;A1149,A1149)</f>
        <v>V30773</v>
      </c>
    </row>
    <row r="1150" customFormat="false" ht="17" hidden="false" customHeight="false" outlineLevel="0" collapsed="false">
      <c r="A1150" s="0" t="s">
        <v>1563</v>
      </c>
      <c r="B1150" s="0" t="n">
        <v>2</v>
      </c>
      <c r="C1150" s="0" t="n">
        <v>2</v>
      </c>
      <c r="D1150" s="0" t="n">
        <v>2</v>
      </c>
      <c r="E1150" s="0" t="n">
        <v>2</v>
      </c>
      <c r="F1150" s="0" t="n">
        <v>2</v>
      </c>
      <c r="G1150" s="0" t="n">
        <v>2</v>
      </c>
      <c r="H1150" s="0" t="n">
        <v>1</v>
      </c>
      <c r="K1150" s="4" t="str">
        <f aca="false">HYPERLINK("http://mol-9bfb78.princeton.edu/remote_search_public.php?strain_id="&amp;A1150,A1150)</f>
        <v>V30774</v>
      </c>
    </row>
    <row r="1151" customFormat="false" ht="17" hidden="false" customHeight="false" outlineLevel="0" collapsed="false">
      <c r="A1151" s="0" t="s">
        <v>1564</v>
      </c>
      <c r="B1151" s="0" t="n">
        <v>2</v>
      </c>
      <c r="C1151" s="0" t="n">
        <v>2</v>
      </c>
      <c r="D1151" s="0" t="n">
        <v>2</v>
      </c>
      <c r="E1151" s="0" t="n">
        <v>2</v>
      </c>
      <c r="F1151" s="0" t="n">
        <v>2</v>
      </c>
      <c r="G1151" s="0" t="n">
        <v>2</v>
      </c>
      <c r="H1151" s="0" t="n">
        <v>1</v>
      </c>
      <c r="K1151" s="4" t="str">
        <f aca="false">HYPERLINK("http://mol-9bfb78.princeton.edu/remote_search_public.php?strain_id="&amp;A1151,A1151)</f>
        <v>V30775</v>
      </c>
    </row>
    <row r="1152" customFormat="false" ht="17" hidden="false" customHeight="false" outlineLevel="0" collapsed="false">
      <c r="A1152" s="0" t="s">
        <v>1565</v>
      </c>
      <c r="B1152" s="0" t="n">
        <v>2</v>
      </c>
      <c r="C1152" s="0" t="n">
        <v>2</v>
      </c>
      <c r="D1152" s="0" t="n">
        <v>2</v>
      </c>
      <c r="E1152" s="0" t="n">
        <v>2</v>
      </c>
      <c r="F1152" s="0" t="n">
        <v>2</v>
      </c>
      <c r="G1152" s="0" t="n">
        <v>2</v>
      </c>
      <c r="H1152" s="0" t="n">
        <v>1</v>
      </c>
      <c r="K1152" s="4" t="str">
        <f aca="false">HYPERLINK("http://mol-9bfb78.princeton.edu/remote_search_public.php?strain_id="&amp;A1152,A1152)</f>
        <v>V30776</v>
      </c>
    </row>
    <row r="1153" customFormat="false" ht="17" hidden="false" customHeight="false" outlineLevel="0" collapsed="false">
      <c r="A1153" s="0" t="s">
        <v>1566</v>
      </c>
      <c r="B1153" s="0" t="n">
        <v>2</v>
      </c>
      <c r="C1153" s="0" t="n">
        <v>2</v>
      </c>
      <c r="D1153" s="0" t="n">
        <v>2</v>
      </c>
      <c r="E1153" s="0" t="n">
        <v>2</v>
      </c>
      <c r="F1153" s="0" t="n">
        <v>2</v>
      </c>
      <c r="G1153" s="0" t="n">
        <v>2</v>
      </c>
      <c r="H1153" s="0" t="n">
        <v>1</v>
      </c>
      <c r="K1153" s="4" t="str">
        <f aca="false">HYPERLINK("http://mol-9bfb78.princeton.edu/remote_search_public.php?strain_id="&amp;A1153,A1153)</f>
        <v>V30777</v>
      </c>
    </row>
    <row r="1154" customFormat="false" ht="17" hidden="false" customHeight="false" outlineLevel="0" collapsed="false">
      <c r="A1154" s="0" t="s">
        <v>1567</v>
      </c>
      <c r="B1154" s="0" t="n">
        <v>2</v>
      </c>
      <c r="C1154" s="0" t="n">
        <v>2</v>
      </c>
      <c r="D1154" s="0" t="n">
        <v>2</v>
      </c>
      <c r="E1154" s="0" t="n">
        <v>2</v>
      </c>
      <c r="F1154" s="0" t="n">
        <v>2</v>
      </c>
      <c r="G1154" s="0" t="n">
        <v>2</v>
      </c>
      <c r="H1154" s="0" t="n">
        <v>1</v>
      </c>
      <c r="K1154" s="4" t="str">
        <f aca="false">HYPERLINK("http://mol-9bfb78.princeton.edu/remote_search_public.php?strain_id="&amp;A1154,A1154)</f>
        <v>V30778</v>
      </c>
    </row>
    <row r="1155" customFormat="false" ht="17" hidden="false" customHeight="false" outlineLevel="0" collapsed="false">
      <c r="A1155" s="0" t="s">
        <v>1568</v>
      </c>
      <c r="B1155" s="0" t="n">
        <v>2</v>
      </c>
      <c r="C1155" s="0" t="n">
        <v>2</v>
      </c>
      <c r="D1155" s="0" t="n">
        <v>2</v>
      </c>
      <c r="E1155" s="0" t="n">
        <v>2</v>
      </c>
      <c r="F1155" s="0" t="n">
        <v>2</v>
      </c>
      <c r="G1155" s="0" t="n">
        <v>2</v>
      </c>
      <c r="H1155" s="0" t="n">
        <v>1</v>
      </c>
      <c r="K1155" s="4" t="str">
        <f aca="false">HYPERLINK("http://mol-9bfb78.princeton.edu/remote_search_public.php?strain_id="&amp;A1155,A1155)</f>
        <v>V30780</v>
      </c>
    </row>
    <row r="1156" customFormat="false" ht="17" hidden="false" customHeight="false" outlineLevel="0" collapsed="false">
      <c r="A1156" s="0" t="s">
        <v>1569</v>
      </c>
      <c r="B1156" s="0" t="n">
        <v>2</v>
      </c>
      <c r="C1156" s="0" t="n">
        <v>2</v>
      </c>
      <c r="D1156" s="0" t="n">
        <v>2</v>
      </c>
      <c r="E1156" s="0" t="n">
        <v>2</v>
      </c>
      <c r="F1156" s="0" t="n">
        <v>2</v>
      </c>
      <c r="G1156" s="0" t="n">
        <v>2</v>
      </c>
      <c r="H1156" s="0" t="n">
        <v>1</v>
      </c>
      <c r="K1156" s="4" t="str">
        <f aca="false">HYPERLINK("http://mol-9bfb78.princeton.edu/remote_search_public.php?strain_id="&amp;A1156,A1156)</f>
        <v>V30781</v>
      </c>
    </row>
    <row r="1157" customFormat="false" ht="17" hidden="false" customHeight="false" outlineLevel="0" collapsed="false">
      <c r="A1157" s="0" t="s">
        <v>1570</v>
      </c>
      <c r="B1157" s="0" t="n">
        <v>2</v>
      </c>
      <c r="C1157" s="0" t="n">
        <v>2</v>
      </c>
      <c r="D1157" s="0" t="n">
        <v>2</v>
      </c>
      <c r="E1157" s="0" t="n">
        <v>2</v>
      </c>
      <c r="F1157" s="0" t="n">
        <v>2</v>
      </c>
      <c r="G1157" s="0" t="n">
        <v>2</v>
      </c>
      <c r="H1157" s="0" t="n">
        <v>1</v>
      </c>
      <c r="K1157" s="4" t="str">
        <f aca="false">HYPERLINK("http://mol-9bfb78.princeton.edu/remote_search_public.php?strain_id="&amp;A1157,A1157)</f>
        <v>V30782</v>
      </c>
    </row>
    <row r="1158" customFormat="false" ht="17" hidden="false" customHeight="false" outlineLevel="0" collapsed="false">
      <c r="A1158" s="0" t="s">
        <v>1571</v>
      </c>
      <c r="B1158" s="0" t="n">
        <v>2</v>
      </c>
      <c r="C1158" s="0" t="n">
        <v>2</v>
      </c>
      <c r="D1158" s="0" t="n">
        <v>2</v>
      </c>
      <c r="E1158" s="0" t="n">
        <v>2</v>
      </c>
      <c r="F1158" s="0" t="n">
        <v>2</v>
      </c>
      <c r="G1158" s="0" t="n">
        <v>2</v>
      </c>
      <c r="H1158" s="0" t="n">
        <v>1</v>
      </c>
      <c r="K1158" s="4" t="str">
        <f aca="false">HYPERLINK("http://mol-9bfb78.princeton.edu/remote_search_public.php?strain_id="&amp;A1158,A1158)</f>
        <v>V30784</v>
      </c>
    </row>
    <row r="1159" customFormat="false" ht="17" hidden="false" customHeight="false" outlineLevel="0" collapsed="false">
      <c r="A1159" s="0" t="s">
        <v>1572</v>
      </c>
      <c r="B1159" s="0" t="n">
        <v>2</v>
      </c>
      <c r="C1159" s="0" t="n">
        <v>2</v>
      </c>
      <c r="D1159" s="0" t="n">
        <v>2</v>
      </c>
      <c r="E1159" s="0" t="n">
        <v>2</v>
      </c>
      <c r="F1159" s="0" t="n">
        <v>2</v>
      </c>
      <c r="G1159" s="0" t="n">
        <v>2</v>
      </c>
      <c r="H1159" s="0" t="n">
        <v>1</v>
      </c>
      <c r="K1159" s="4" t="str">
        <f aca="false">HYPERLINK("http://mol-9bfb78.princeton.edu/remote_search_public.php?strain_id="&amp;A1159,A1159)</f>
        <v>V30785</v>
      </c>
    </row>
    <row r="1160" customFormat="false" ht="17" hidden="false" customHeight="false" outlineLevel="0" collapsed="false">
      <c r="A1160" s="0" t="s">
        <v>1573</v>
      </c>
      <c r="B1160" s="0" t="n">
        <v>2</v>
      </c>
      <c r="C1160" s="0" t="n">
        <v>2</v>
      </c>
      <c r="D1160" s="0" t="n">
        <v>2</v>
      </c>
      <c r="E1160" s="0" t="n">
        <v>2</v>
      </c>
      <c r="F1160" s="0" t="n">
        <v>2</v>
      </c>
      <c r="G1160" s="0" t="n">
        <v>2</v>
      </c>
      <c r="H1160" s="0" t="n">
        <v>1</v>
      </c>
      <c r="K1160" s="4" t="str">
        <f aca="false">HYPERLINK("http://mol-9bfb78.princeton.edu/remote_search_public.php?strain_id="&amp;A1160,A1160)</f>
        <v>V30786</v>
      </c>
    </row>
    <row r="1161" customFormat="false" ht="17" hidden="false" customHeight="false" outlineLevel="0" collapsed="false">
      <c r="A1161" s="0" t="s">
        <v>1574</v>
      </c>
      <c r="B1161" s="0" t="n">
        <v>2</v>
      </c>
      <c r="C1161" s="0" t="n">
        <v>2</v>
      </c>
      <c r="D1161" s="0" t="n">
        <v>2</v>
      </c>
      <c r="E1161" s="0" t="n">
        <v>2</v>
      </c>
      <c r="F1161" s="0" t="n">
        <v>2</v>
      </c>
      <c r="G1161" s="0" t="n">
        <v>2</v>
      </c>
      <c r="H1161" s="0" t="n">
        <v>1</v>
      </c>
      <c r="K1161" s="4" t="str">
        <f aca="false">HYPERLINK("http://mol-9bfb78.princeton.edu/remote_search_public.php?strain_id="&amp;A1161,A1161)</f>
        <v>V30787</v>
      </c>
    </row>
    <row r="1162" customFormat="false" ht="17" hidden="false" customHeight="false" outlineLevel="0" collapsed="false">
      <c r="A1162" s="0" t="s">
        <v>1575</v>
      </c>
      <c r="B1162" s="0" t="n">
        <v>2</v>
      </c>
      <c r="C1162" s="0" t="n">
        <v>2</v>
      </c>
      <c r="D1162" s="0" t="n">
        <v>2</v>
      </c>
      <c r="E1162" s="0" t="n">
        <v>2</v>
      </c>
      <c r="F1162" s="0" t="n">
        <v>2</v>
      </c>
      <c r="G1162" s="0" t="n">
        <v>2</v>
      </c>
      <c r="H1162" s="0" t="n">
        <v>1</v>
      </c>
      <c r="K1162" s="4" t="str">
        <f aca="false">HYPERLINK("http://mol-9bfb78.princeton.edu/remote_search_public.php?strain_id="&amp;A1162,A1162)</f>
        <v>V30788</v>
      </c>
    </row>
    <row r="1163" customFormat="false" ht="17" hidden="false" customHeight="false" outlineLevel="0" collapsed="false">
      <c r="A1163" s="0" t="s">
        <v>1576</v>
      </c>
      <c r="B1163" s="0" t="n">
        <v>2</v>
      </c>
      <c r="C1163" s="0" t="n">
        <v>2</v>
      </c>
      <c r="D1163" s="0" t="n">
        <v>2</v>
      </c>
      <c r="E1163" s="0" t="n">
        <v>2</v>
      </c>
      <c r="F1163" s="0" t="n">
        <v>2</v>
      </c>
      <c r="G1163" s="0" t="n">
        <v>2</v>
      </c>
      <c r="H1163" s="0" t="n">
        <v>3</v>
      </c>
      <c r="I1163" s="0" t="s">
        <v>1577</v>
      </c>
      <c r="J1163" s="0" t="s">
        <v>1578</v>
      </c>
      <c r="K1163" s="4" t="str">
        <f aca="false">HYPERLINK("http://mol-9bfb78.princeton.edu/remote_search_public.php?strain_id="&amp;A1163,A1163)</f>
        <v>V30789</v>
      </c>
    </row>
    <row r="1164" customFormat="false" ht="17" hidden="false" customHeight="false" outlineLevel="0" collapsed="false">
      <c r="A1164" s="0" t="s">
        <v>1579</v>
      </c>
      <c r="B1164" s="0" t="n">
        <v>2</v>
      </c>
      <c r="C1164" s="0" t="n">
        <v>2</v>
      </c>
      <c r="D1164" s="0" t="n">
        <v>2</v>
      </c>
      <c r="E1164" s="0" t="n">
        <v>2</v>
      </c>
      <c r="F1164" s="0" t="n">
        <v>2</v>
      </c>
      <c r="G1164" s="0" t="n">
        <v>2</v>
      </c>
      <c r="H1164" s="0" t="n">
        <v>1</v>
      </c>
      <c r="K1164" s="4" t="str">
        <f aca="false">HYPERLINK("http://mol-9bfb78.princeton.edu/remote_search_public.php?strain_id="&amp;A1164,A1164)</f>
        <v>V30790</v>
      </c>
    </row>
    <row r="1165" customFormat="false" ht="17" hidden="false" customHeight="false" outlineLevel="0" collapsed="false">
      <c r="A1165" s="0" t="s">
        <v>1580</v>
      </c>
      <c r="B1165" s="0" t="n">
        <v>2</v>
      </c>
      <c r="C1165" s="0" t="n">
        <v>2</v>
      </c>
      <c r="D1165" s="0" t="n">
        <v>2</v>
      </c>
      <c r="E1165" s="0" t="n">
        <v>2</v>
      </c>
      <c r="F1165" s="0" t="n">
        <v>2</v>
      </c>
      <c r="G1165" s="0" t="n">
        <v>2</v>
      </c>
      <c r="H1165" s="0" t="n">
        <v>1</v>
      </c>
      <c r="K1165" s="4" t="str">
        <f aca="false">HYPERLINK("http://mol-9bfb78.princeton.edu/remote_search_public.php?strain_id="&amp;A1165,A1165)</f>
        <v>V30791</v>
      </c>
    </row>
    <row r="1166" customFormat="false" ht="17" hidden="false" customHeight="false" outlineLevel="0" collapsed="false">
      <c r="A1166" s="0" t="s">
        <v>1581</v>
      </c>
      <c r="B1166" s="0" t="n">
        <v>2</v>
      </c>
      <c r="C1166" s="0" t="n">
        <v>2</v>
      </c>
      <c r="D1166" s="0" t="n">
        <v>2</v>
      </c>
      <c r="E1166" s="0" t="n">
        <v>2</v>
      </c>
      <c r="F1166" s="0" t="n">
        <v>2</v>
      </c>
      <c r="G1166" s="0" t="n">
        <v>2</v>
      </c>
      <c r="H1166" s="0" t="n">
        <v>1</v>
      </c>
      <c r="K1166" s="4" t="str">
        <f aca="false">HYPERLINK("http://mol-9bfb78.princeton.edu/remote_search_public.php?strain_id="&amp;A1166,A1166)</f>
        <v>V30792</v>
      </c>
    </row>
    <row r="1167" customFormat="false" ht="17" hidden="false" customHeight="false" outlineLevel="0" collapsed="false">
      <c r="A1167" s="0" t="s">
        <v>1582</v>
      </c>
      <c r="B1167" s="0" t="n">
        <v>2</v>
      </c>
      <c r="C1167" s="0" t="n">
        <v>2</v>
      </c>
      <c r="D1167" s="0" t="n">
        <v>2</v>
      </c>
      <c r="E1167" s="0" t="n">
        <v>2</v>
      </c>
      <c r="F1167" s="0" t="n">
        <v>2</v>
      </c>
      <c r="G1167" s="0" t="n">
        <v>2</v>
      </c>
      <c r="H1167" s="0" t="n">
        <v>2</v>
      </c>
      <c r="I1167" s="0" t="s">
        <v>1583</v>
      </c>
      <c r="J1167" s="0" t="s">
        <v>1584</v>
      </c>
      <c r="K1167" s="4" t="str">
        <f aca="false">HYPERLINK("http://mol-9bfb78.princeton.edu/remote_search_public.php?strain_id="&amp;A1167,A1167)</f>
        <v>V30793</v>
      </c>
    </row>
    <row r="1168" customFormat="false" ht="17" hidden="false" customHeight="false" outlineLevel="0" collapsed="false">
      <c r="A1168" s="0" t="s">
        <v>1585</v>
      </c>
      <c r="B1168" s="0" t="n">
        <v>2</v>
      </c>
      <c r="C1168" s="0" t="n">
        <v>2</v>
      </c>
      <c r="D1168" s="0" t="n">
        <v>2</v>
      </c>
      <c r="E1168" s="0" t="n">
        <v>2</v>
      </c>
      <c r="F1168" s="0" t="n">
        <v>2</v>
      </c>
      <c r="G1168" s="0" t="n">
        <v>2</v>
      </c>
      <c r="H1168" s="0" t="n">
        <v>3</v>
      </c>
      <c r="I1168" s="0" t="s">
        <v>1586</v>
      </c>
      <c r="J1168" s="0" t="s">
        <v>1587</v>
      </c>
      <c r="K1168" s="4" t="str">
        <f aca="false">HYPERLINK("http://mol-9bfb78.princeton.edu/remote_search_public.php?strain_id="&amp;A1168,A1168)</f>
        <v>V30794</v>
      </c>
    </row>
    <row r="1169" customFormat="false" ht="17" hidden="false" customHeight="false" outlineLevel="0" collapsed="false">
      <c r="A1169" s="0" t="s">
        <v>1588</v>
      </c>
      <c r="B1169" s="0" t="n">
        <v>2</v>
      </c>
      <c r="C1169" s="0" t="n">
        <v>2</v>
      </c>
      <c r="D1169" s="0" t="n">
        <v>2</v>
      </c>
      <c r="E1169" s="0" t="n">
        <v>2</v>
      </c>
      <c r="F1169" s="0" t="n">
        <v>2</v>
      </c>
      <c r="G1169" s="0" t="n">
        <v>2</v>
      </c>
      <c r="H1169" s="0" t="n">
        <v>1</v>
      </c>
      <c r="K1169" s="4" t="str">
        <f aca="false">HYPERLINK("http://mol-9bfb78.princeton.edu/remote_search_public.php?strain_id="&amp;A1169,A1169)</f>
        <v>V30795</v>
      </c>
    </row>
    <row r="1170" customFormat="false" ht="17" hidden="false" customHeight="false" outlineLevel="0" collapsed="false">
      <c r="A1170" s="0" t="s">
        <v>1589</v>
      </c>
      <c r="B1170" s="0" t="n">
        <v>2</v>
      </c>
      <c r="C1170" s="0" t="n">
        <v>2</v>
      </c>
      <c r="D1170" s="0" t="n">
        <v>2</v>
      </c>
      <c r="E1170" s="0" t="n">
        <v>2</v>
      </c>
      <c r="F1170" s="0" t="n">
        <v>2</v>
      </c>
      <c r="G1170" s="0" t="n">
        <v>2</v>
      </c>
      <c r="H1170" s="0" t="n">
        <v>1</v>
      </c>
      <c r="K1170" s="4" t="str">
        <f aca="false">HYPERLINK("http://mol-9bfb78.princeton.edu/remote_search_public.php?strain_id="&amp;A1170,A1170)</f>
        <v>V30796</v>
      </c>
    </row>
    <row r="1171" customFormat="false" ht="17" hidden="false" customHeight="false" outlineLevel="0" collapsed="false">
      <c r="A1171" s="0" t="s">
        <v>1590</v>
      </c>
      <c r="B1171" s="0" t="n">
        <v>2</v>
      </c>
      <c r="C1171" s="0" t="n">
        <v>2</v>
      </c>
      <c r="D1171" s="0" t="n">
        <v>2</v>
      </c>
      <c r="E1171" s="0" t="n">
        <v>2</v>
      </c>
      <c r="F1171" s="0" t="n">
        <v>2</v>
      </c>
      <c r="G1171" s="0" t="n">
        <v>2</v>
      </c>
      <c r="H1171" s="0" t="n">
        <v>1</v>
      </c>
      <c r="K1171" s="4" t="str">
        <f aca="false">HYPERLINK("http://mol-9bfb78.princeton.edu/remote_search_public.php?strain_id="&amp;A1171,A1171)</f>
        <v>V30801</v>
      </c>
    </row>
    <row r="1172" customFormat="false" ht="17" hidden="false" customHeight="false" outlineLevel="0" collapsed="false">
      <c r="A1172" s="0" t="s">
        <v>1591</v>
      </c>
      <c r="B1172" s="0" t="n">
        <v>2</v>
      </c>
      <c r="C1172" s="0" t="n">
        <v>2</v>
      </c>
      <c r="D1172" s="0" t="n">
        <v>2</v>
      </c>
      <c r="E1172" s="0" t="n">
        <v>2</v>
      </c>
      <c r="F1172" s="0" t="n">
        <v>2</v>
      </c>
      <c r="G1172" s="0" t="n">
        <v>2</v>
      </c>
      <c r="H1172" s="0" t="n">
        <v>2</v>
      </c>
      <c r="I1172" s="0" t="s">
        <v>1592</v>
      </c>
      <c r="K1172" s="4" t="str">
        <f aca="false">HYPERLINK("http://mol-9bfb78.princeton.edu/remote_search_public.php?strain_id="&amp;A1172,A1172)</f>
        <v>V30802</v>
      </c>
    </row>
    <row r="1173" customFormat="false" ht="17" hidden="false" customHeight="false" outlineLevel="0" collapsed="false">
      <c r="A1173" s="0" t="s">
        <v>1593</v>
      </c>
      <c r="B1173" s="0" t="n">
        <v>2</v>
      </c>
      <c r="C1173" s="0" t="n">
        <v>2</v>
      </c>
      <c r="D1173" s="0" t="n">
        <v>2</v>
      </c>
      <c r="E1173" s="0" t="n">
        <v>2</v>
      </c>
      <c r="F1173" s="0" t="n">
        <v>2</v>
      </c>
      <c r="G1173" s="0" t="n">
        <v>2</v>
      </c>
      <c r="H1173" s="0" t="n">
        <v>1</v>
      </c>
      <c r="K1173" s="4" t="str">
        <f aca="false">HYPERLINK("http://mol-9bfb78.princeton.edu/remote_search_public.php?strain_id="&amp;A1173,A1173)</f>
        <v>V30803</v>
      </c>
    </row>
    <row r="1174" customFormat="false" ht="17" hidden="false" customHeight="false" outlineLevel="0" collapsed="false">
      <c r="A1174" s="0" t="s">
        <v>1594</v>
      </c>
      <c r="B1174" s="0" t="n">
        <v>2</v>
      </c>
      <c r="C1174" s="0" t="n">
        <v>2</v>
      </c>
      <c r="D1174" s="0" t="n">
        <v>2</v>
      </c>
      <c r="E1174" s="0" t="n">
        <v>2</v>
      </c>
      <c r="F1174" s="0" t="n">
        <v>2</v>
      </c>
      <c r="G1174" s="0" t="n">
        <v>2</v>
      </c>
      <c r="H1174" s="0" t="n">
        <v>2</v>
      </c>
      <c r="K1174" s="4" t="str">
        <f aca="false">HYPERLINK("http://mol-9bfb78.princeton.edu/remote_search_public.php?strain_id="&amp;A1174,A1174)</f>
        <v>V30804</v>
      </c>
    </row>
    <row r="1175" customFormat="false" ht="17" hidden="false" customHeight="false" outlineLevel="0" collapsed="false">
      <c r="A1175" s="0" t="s">
        <v>1595</v>
      </c>
      <c r="B1175" s="0" t="n">
        <v>2</v>
      </c>
      <c r="C1175" s="0" t="n">
        <v>2</v>
      </c>
      <c r="D1175" s="0" t="n">
        <v>2</v>
      </c>
      <c r="E1175" s="0" t="n">
        <v>2</v>
      </c>
      <c r="F1175" s="0" t="n">
        <v>2</v>
      </c>
      <c r="G1175" s="0" t="n">
        <v>2</v>
      </c>
      <c r="H1175" s="0" t="n">
        <v>1</v>
      </c>
      <c r="K1175" s="4" t="str">
        <f aca="false">HYPERLINK("http://mol-9bfb78.princeton.edu/remote_search_public.php?strain_id="&amp;A1175,A1175)</f>
        <v>V30805</v>
      </c>
    </row>
    <row r="1176" customFormat="false" ht="17" hidden="false" customHeight="false" outlineLevel="0" collapsed="false">
      <c r="A1176" s="0" t="s">
        <v>1596</v>
      </c>
      <c r="B1176" s="0" t="n">
        <v>2</v>
      </c>
      <c r="C1176" s="0" t="n">
        <v>2</v>
      </c>
      <c r="D1176" s="0" t="n">
        <v>2</v>
      </c>
      <c r="E1176" s="0" t="n">
        <v>2</v>
      </c>
      <c r="F1176" s="0" t="n">
        <v>2</v>
      </c>
      <c r="G1176" s="0" t="n">
        <v>2</v>
      </c>
      <c r="H1176" s="0" t="n">
        <v>1</v>
      </c>
      <c r="K1176" s="4" t="str">
        <f aca="false">HYPERLINK("http://mol-9bfb78.princeton.edu/remote_search_public.php?strain_id="&amp;A1176,A1176)</f>
        <v>V30806</v>
      </c>
    </row>
    <row r="1177" customFormat="false" ht="17" hidden="false" customHeight="false" outlineLevel="0" collapsed="false">
      <c r="A1177" s="0" t="s">
        <v>1597</v>
      </c>
      <c r="B1177" s="0" t="n">
        <v>2</v>
      </c>
      <c r="C1177" s="0" t="n">
        <v>2</v>
      </c>
      <c r="D1177" s="0" t="n">
        <v>2</v>
      </c>
      <c r="E1177" s="0" t="n">
        <v>2</v>
      </c>
      <c r="F1177" s="0" t="n">
        <v>2</v>
      </c>
      <c r="G1177" s="0" t="n">
        <v>2</v>
      </c>
      <c r="H1177" s="0" t="n">
        <v>2</v>
      </c>
      <c r="I1177" s="0" t="s">
        <v>1598</v>
      </c>
      <c r="K1177" s="4" t="str">
        <f aca="false">HYPERLINK("http://mol-9bfb78.princeton.edu/remote_search_public.php?strain_id="&amp;A1177,A1177)</f>
        <v>V30807</v>
      </c>
    </row>
    <row r="1178" customFormat="false" ht="17" hidden="false" customHeight="false" outlineLevel="0" collapsed="false">
      <c r="A1178" s="0" t="s">
        <v>1599</v>
      </c>
      <c r="B1178" s="0" t="n">
        <v>2</v>
      </c>
      <c r="C1178" s="0" t="n">
        <v>2</v>
      </c>
      <c r="D1178" s="0" t="n">
        <v>2</v>
      </c>
      <c r="E1178" s="0" t="n">
        <v>2</v>
      </c>
      <c r="F1178" s="0" t="n">
        <v>2</v>
      </c>
      <c r="G1178" s="0" t="n">
        <v>2</v>
      </c>
      <c r="H1178" s="0" t="n">
        <v>2</v>
      </c>
      <c r="I1178" s="0" t="s">
        <v>1600</v>
      </c>
      <c r="K1178" s="4" t="str">
        <f aca="false">HYPERLINK("http://mol-9bfb78.princeton.edu/remote_search_public.php?strain_id="&amp;A1178,A1178)</f>
        <v>V30808</v>
      </c>
    </row>
    <row r="1179" customFormat="false" ht="17" hidden="false" customHeight="false" outlineLevel="0" collapsed="false">
      <c r="A1179" s="0" t="s">
        <v>1601</v>
      </c>
      <c r="B1179" s="0" t="n">
        <v>0</v>
      </c>
      <c r="C1179" s="0" t="n">
        <v>0</v>
      </c>
      <c r="D1179" s="0" t="n">
        <v>0</v>
      </c>
      <c r="E1179" s="0" t="n">
        <v>0</v>
      </c>
      <c r="F1179" s="0" t="n">
        <v>2</v>
      </c>
      <c r="G1179" s="0" t="n">
        <v>0</v>
      </c>
      <c r="H1179" s="0" t="n">
        <v>1</v>
      </c>
      <c r="K1179" s="4" t="str">
        <f aca="false">HYPERLINK("http://mol-9bfb78.princeton.edu/remote_search_public.php?strain_id="&amp;A1179,A1179)</f>
        <v>V30809</v>
      </c>
    </row>
    <row r="1180" customFormat="false" ht="17" hidden="false" customHeight="false" outlineLevel="0" collapsed="false">
      <c r="A1180" s="0" t="s">
        <v>1602</v>
      </c>
      <c r="B1180" s="0" t="n">
        <v>2</v>
      </c>
      <c r="C1180" s="0" t="n">
        <v>2</v>
      </c>
      <c r="D1180" s="0" t="n">
        <v>2</v>
      </c>
      <c r="E1180" s="0" t="n">
        <v>2</v>
      </c>
      <c r="F1180" s="0" t="n">
        <v>2</v>
      </c>
      <c r="G1180" s="0" t="n">
        <v>2</v>
      </c>
      <c r="H1180" s="0" t="n">
        <v>1</v>
      </c>
      <c r="K1180" s="4" t="str">
        <f aca="false">HYPERLINK("http://mol-9bfb78.princeton.edu/remote_search_public.php?strain_id="&amp;A1180,A1180)</f>
        <v>V30810</v>
      </c>
    </row>
    <row r="1181" customFormat="false" ht="17" hidden="false" customHeight="false" outlineLevel="0" collapsed="false">
      <c r="A1181" s="0" t="s">
        <v>1603</v>
      </c>
      <c r="B1181" s="0" t="n">
        <v>2</v>
      </c>
      <c r="C1181" s="0" t="n">
        <v>2</v>
      </c>
      <c r="D1181" s="0" t="n">
        <v>2</v>
      </c>
      <c r="E1181" s="0" t="n">
        <v>2</v>
      </c>
      <c r="F1181" s="0" t="n">
        <v>2</v>
      </c>
      <c r="G1181" s="0" t="n">
        <v>2</v>
      </c>
      <c r="H1181" s="0" t="n">
        <v>1</v>
      </c>
      <c r="K1181" s="4" t="str">
        <f aca="false">HYPERLINK("http://mol-9bfb78.princeton.edu/remote_search_public.php?strain_id="&amp;A1181,A1181)</f>
        <v>V30811</v>
      </c>
    </row>
    <row r="1182" customFormat="false" ht="17" hidden="false" customHeight="false" outlineLevel="0" collapsed="false">
      <c r="A1182" s="0" t="s">
        <v>1604</v>
      </c>
      <c r="B1182" s="0" t="n">
        <v>2</v>
      </c>
      <c r="C1182" s="0" t="n">
        <v>2</v>
      </c>
      <c r="D1182" s="0" t="n">
        <v>2</v>
      </c>
      <c r="E1182" s="0" t="n">
        <v>2</v>
      </c>
      <c r="F1182" s="0" t="n">
        <v>2</v>
      </c>
      <c r="G1182" s="0" t="n">
        <v>2</v>
      </c>
      <c r="H1182" s="0" t="n">
        <v>1</v>
      </c>
      <c r="K1182" s="4" t="str">
        <f aca="false">HYPERLINK("http://mol-9bfb78.princeton.edu/remote_search_public.php?strain_id="&amp;A1182,A1182)</f>
        <v>V30812</v>
      </c>
    </row>
    <row r="1183" customFormat="false" ht="17" hidden="false" customHeight="false" outlineLevel="0" collapsed="false">
      <c r="A1183" s="0" t="s">
        <v>1605</v>
      </c>
      <c r="B1183" s="0" t="n">
        <v>2</v>
      </c>
      <c r="C1183" s="0" t="n">
        <v>2</v>
      </c>
      <c r="D1183" s="0" t="n">
        <v>2</v>
      </c>
      <c r="E1183" s="0" t="n">
        <v>2</v>
      </c>
      <c r="F1183" s="0" t="n">
        <v>2</v>
      </c>
      <c r="G1183" s="0" t="n">
        <v>2</v>
      </c>
      <c r="H1183" s="0" t="n">
        <v>1</v>
      </c>
      <c r="K1183" s="4" t="str">
        <f aca="false">HYPERLINK("http://mol-9bfb78.princeton.edu/remote_search_public.php?strain_id="&amp;A1183,A1183)</f>
        <v>V30813</v>
      </c>
    </row>
    <row r="1184" customFormat="false" ht="17" hidden="false" customHeight="false" outlineLevel="0" collapsed="false">
      <c r="A1184" s="0" t="s">
        <v>1606</v>
      </c>
      <c r="B1184" s="0" t="n">
        <v>2</v>
      </c>
      <c r="C1184" s="0" t="n">
        <v>2</v>
      </c>
      <c r="D1184" s="0" t="n">
        <v>2</v>
      </c>
      <c r="E1184" s="0" t="n">
        <v>2</v>
      </c>
      <c r="F1184" s="0" t="n">
        <v>2</v>
      </c>
      <c r="G1184" s="0" t="n">
        <v>2</v>
      </c>
      <c r="H1184" s="0" t="n">
        <v>2</v>
      </c>
      <c r="I1184" s="0" t="s">
        <v>390</v>
      </c>
      <c r="J1184" s="0" t="s">
        <v>391</v>
      </c>
      <c r="K1184" s="4" t="str">
        <f aca="false">HYPERLINK("http://mol-9bfb78.princeton.edu/remote_search_public.php?strain_id="&amp;A1184,A1184)</f>
        <v>V30814</v>
      </c>
    </row>
    <row r="1185" customFormat="false" ht="17" hidden="false" customHeight="false" outlineLevel="0" collapsed="false">
      <c r="A1185" s="0" t="s">
        <v>1607</v>
      </c>
      <c r="B1185" s="0" t="n">
        <v>2</v>
      </c>
      <c r="C1185" s="0" t="n">
        <v>2</v>
      </c>
      <c r="D1185" s="0" t="n">
        <v>2</v>
      </c>
      <c r="E1185" s="0" t="n">
        <v>2</v>
      </c>
      <c r="F1185" s="0" t="n">
        <v>2</v>
      </c>
      <c r="G1185" s="0" t="n">
        <v>2</v>
      </c>
      <c r="H1185" s="0" t="n">
        <v>1</v>
      </c>
      <c r="K1185" s="4" t="str">
        <f aca="false">HYPERLINK("http://mol-9bfb78.princeton.edu/remote_search_public.php?strain_id="&amp;A1185,A1185)</f>
        <v>V30815</v>
      </c>
    </row>
    <row r="1186" customFormat="false" ht="17" hidden="false" customHeight="false" outlineLevel="0" collapsed="false">
      <c r="A1186" s="0" t="s">
        <v>1608</v>
      </c>
      <c r="B1186" s="0" t="n">
        <v>2</v>
      </c>
      <c r="C1186" s="0" t="n">
        <v>2</v>
      </c>
      <c r="D1186" s="0" t="n">
        <v>2</v>
      </c>
      <c r="E1186" s="0" t="n">
        <v>2</v>
      </c>
      <c r="F1186" s="0" t="n">
        <v>2</v>
      </c>
      <c r="G1186" s="0" t="n">
        <v>2</v>
      </c>
      <c r="H1186" s="0" t="n">
        <v>1</v>
      </c>
      <c r="K1186" s="4" t="str">
        <f aca="false">HYPERLINK("http://mol-9bfb78.princeton.edu/remote_search_public.php?strain_id="&amp;A1186,A1186)</f>
        <v>V30816</v>
      </c>
    </row>
    <row r="1187" customFormat="false" ht="17" hidden="false" customHeight="false" outlineLevel="0" collapsed="false">
      <c r="A1187" s="0" t="s">
        <v>1609</v>
      </c>
      <c r="B1187" s="0" t="n">
        <v>2</v>
      </c>
      <c r="C1187" s="0" t="n">
        <v>2</v>
      </c>
      <c r="D1187" s="0" t="n">
        <v>2</v>
      </c>
      <c r="E1187" s="0" t="n">
        <v>2</v>
      </c>
      <c r="F1187" s="0" t="n">
        <v>2</v>
      </c>
      <c r="G1187" s="0" t="n">
        <v>2</v>
      </c>
      <c r="H1187" s="0" t="n">
        <v>1</v>
      </c>
      <c r="K1187" s="4" t="str">
        <f aca="false">HYPERLINK("http://mol-9bfb78.princeton.edu/remote_search_public.php?strain_id="&amp;A1187,A1187)</f>
        <v>V30817</v>
      </c>
    </row>
    <row r="1188" customFormat="false" ht="17" hidden="false" customHeight="false" outlineLevel="0" collapsed="false">
      <c r="A1188" s="0" t="s">
        <v>1610</v>
      </c>
      <c r="B1188" s="0" t="n">
        <v>2</v>
      </c>
      <c r="C1188" s="0" t="n">
        <v>2</v>
      </c>
      <c r="D1188" s="0" t="n">
        <v>2</v>
      </c>
      <c r="E1188" s="0" t="n">
        <v>2</v>
      </c>
      <c r="F1188" s="0" t="n">
        <v>2</v>
      </c>
      <c r="G1188" s="0" t="n">
        <v>2</v>
      </c>
      <c r="H1188" s="0" t="n">
        <v>1</v>
      </c>
      <c r="K1188" s="4" t="str">
        <f aca="false">HYPERLINK("http://mol-9bfb78.princeton.edu/remote_search_public.php?strain_id="&amp;A1188,A1188)</f>
        <v>V30818</v>
      </c>
    </row>
    <row r="1189" customFormat="false" ht="17" hidden="false" customHeight="false" outlineLevel="0" collapsed="false">
      <c r="A1189" s="0" t="s">
        <v>1611</v>
      </c>
      <c r="B1189" s="0" t="n">
        <v>2</v>
      </c>
      <c r="C1189" s="0" t="n">
        <v>2</v>
      </c>
      <c r="D1189" s="0" t="n">
        <v>2</v>
      </c>
      <c r="E1189" s="0" t="n">
        <v>2</v>
      </c>
      <c r="F1189" s="0" t="n">
        <v>2</v>
      </c>
      <c r="G1189" s="0" t="n">
        <v>2</v>
      </c>
      <c r="H1189" s="0" t="n">
        <v>2</v>
      </c>
      <c r="K1189" s="4" t="str">
        <f aca="false">HYPERLINK("http://mol-9bfb78.princeton.edu/remote_search_public.php?strain_id="&amp;A1189,A1189)</f>
        <v>V30819</v>
      </c>
    </row>
    <row r="1190" customFormat="false" ht="17" hidden="false" customHeight="false" outlineLevel="0" collapsed="false">
      <c r="A1190" s="0" t="s">
        <v>1612</v>
      </c>
      <c r="B1190" s="0" t="n">
        <v>2</v>
      </c>
      <c r="C1190" s="0" t="n">
        <v>2</v>
      </c>
      <c r="D1190" s="0" t="n">
        <v>2</v>
      </c>
      <c r="E1190" s="0" t="n">
        <v>2</v>
      </c>
      <c r="F1190" s="0" t="n">
        <v>2</v>
      </c>
      <c r="G1190" s="0" t="n">
        <v>2</v>
      </c>
      <c r="H1190" s="0" t="n">
        <v>1</v>
      </c>
      <c r="K1190" s="4" t="str">
        <f aca="false">HYPERLINK("http://mol-9bfb78.princeton.edu/remote_search_public.php?strain_id="&amp;A1190,A1190)</f>
        <v>V30820</v>
      </c>
    </row>
    <row r="1191" customFormat="false" ht="17" hidden="false" customHeight="false" outlineLevel="0" collapsed="false">
      <c r="A1191" s="0" t="s">
        <v>1613</v>
      </c>
      <c r="B1191" s="0" t="n">
        <v>2</v>
      </c>
      <c r="C1191" s="0" t="n">
        <v>2</v>
      </c>
      <c r="D1191" s="0" t="n">
        <v>2</v>
      </c>
      <c r="E1191" s="0" t="n">
        <v>2</v>
      </c>
      <c r="F1191" s="0" t="n">
        <v>2</v>
      </c>
      <c r="G1191" s="0" t="n">
        <v>2</v>
      </c>
      <c r="H1191" s="0" t="n">
        <v>1</v>
      </c>
      <c r="K1191" s="4" t="str">
        <f aca="false">HYPERLINK("http://mol-9bfb78.princeton.edu/remote_search_public.php?strain_id="&amp;A1191,A1191)</f>
        <v>V30821</v>
      </c>
    </row>
    <row r="1192" customFormat="false" ht="17" hidden="false" customHeight="false" outlineLevel="0" collapsed="false">
      <c r="A1192" s="0" t="s">
        <v>1614</v>
      </c>
      <c r="B1192" s="0" t="n">
        <v>0</v>
      </c>
      <c r="C1192" s="0" t="n">
        <v>2</v>
      </c>
      <c r="D1192" s="0" t="n">
        <v>2</v>
      </c>
      <c r="E1192" s="0" t="n">
        <v>0</v>
      </c>
      <c r="F1192" s="0" t="n">
        <v>2</v>
      </c>
      <c r="G1192" s="0" t="n">
        <v>2</v>
      </c>
      <c r="H1192" s="0" t="n">
        <v>1</v>
      </c>
      <c r="K1192" s="4" t="str">
        <f aca="false">HYPERLINK("http://mol-9bfb78.princeton.edu/remote_search_public.php?strain_id="&amp;A1192,A1192)</f>
        <v>V30822</v>
      </c>
    </row>
    <row r="1193" customFormat="false" ht="17" hidden="false" customHeight="false" outlineLevel="0" collapsed="false">
      <c r="A1193" s="0" t="s">
        <v>1615</v>
      </c>
      <c r="B1193" s="0" t="n">
        <v>2</v>
      </c>
      <c r="C1193" s="0" t="n">
        <v>2</v>
      </c>
      <c r="D1193" s="0" t="n">
        <v>2</v>
      </c>
      <c r="E1193" s="0" t="n">
        <v>2</v>
      </c>
      <c r="F1193" s="0" t="n">
        <v>2</v>
      </c>
      <c r="G1193" s="0" t="n">
        <v>2</v>
      </c>
      <c r="H1193" s="0" t="n">
        <v>1</v>
      </c>
      <c r="K1193" s="4" t="str">
        <f aca="false">HYPERLINK("http://mol-9bfb78.princeton.edu/remote_search_public.php?strain_id="&amp;A1193,A1193)</f>
        <v>V30823</v>
      </c>
    </row>
    <row r="1194" customFormat="false" ht="17" hidden="false" customHeight="false" outlineLevel="0" collapsed="false">
      <c r="A1194" s="0" t="s">
        <v>1616</v>
      </c>
      <c r="B1194" s="0" t="n">
        <v>2</v>
      </c>
      <c r="C1194" s="0" t="n">
        <v>2</v>
      </c>
      <c r="D1194" s="0" t="n">
        <v>2</v>
      </c>
      <c r="E1194" s="0" t="n">
        <v>2</v>
      </c>
      <c r="F1194" s="0" t="n">
        <v>2</v>
      </c>
      <c r="G1194" s="0" t="n">
        <v>2</v>
      </c>
      <c r="H1194" s="0" t="n">
        <v>1</v>
      </c>
      <c r="K1194" s="4" t="str">
        <f aca="false">HYPERLINK("http://mol-9bfb78.princeton.edu/remote_search_public.php?strain_id="&amp;A1194,A1194)</f>
        <v>V30824</v>
      </c>
    </row>
    <row r="1195" customFormat="false" ht="17" hidden="false" customHeight="false" outlineLevel="0" collapsed="false">
      <c r="A1195" s="0" t="s">
        <v>1617</v>
      </c>
      <c r="B1195" s="0" t="n">
        <v>2</v>
      </c>
      <c r="C1195" s="0" t="n">
        <v>2</v>
      </c>
      <c r="D1195" s="0" t="n">
        <v>2</v>
      </c>
      <c r="E1195" s="0" t="n">
        <v>2</v>
      </c>
      <c r="F1195" s="0" t="n">
        <v>2</v>
      </c>
      <c r="G1195" s="0" t="n">
        <v>2</v>
      </c>
      <c r="H1195" s="0" t="n">
        <v>1</v>
      </c>
      <c r="K1195" s="4" t="str">
        <f aca="false">HYPERLINK("http://mol-9bfb78.princeton.edu/remote_search_public.php?strain_id="&amp;A1195,A1195)</f>
        <v>V30825</v>
      </c>
    </row>
    <row r="1196" customFormat="false" ht="17" hidden="false" customHeight="false" outlineLevel="0" collapsed="false">
      <c r="A1196" s="0" t="s">
        <v>1618</v>
      </c>
      <c r="B1196" s="0" t="n">
        <v>2</v>
      </c>
      <c r="C1196" s="0" t="n">
        <v>2</v>
      </c>
      <c r="D1196" s="0" t="n">
        <v>2</v>
      </c>
      <c r="E1196" s="0" t="n">
        <v>2</v>
      </c>
      <c r="F1196" s="0" t="n">
        <v>2</v>
      </c>
      <c r="G1196" s="0" t="n">
        <v>2</v>
      </c>
      <c r="H1196" s="0" t="n">
        <v>1</v>
      </c>
      <c r="K1196" s="4" t="str">
        <f aca="false">HYPERLINK("http://mol-9bfb78.princeton.edu/remote_search_public.php?strain_id="&amp;A1196,A1196)</f>
        <v>V30826</v>
      </c>
    </row>
    <row r="1197" customFormat="false" ht="17" hidden="false" customHeight="false" outlineLevel="0" collapsed="false">
      <c r="A1197" s="0" t="s">
        <v>1619</v>
      </c>
      <c r="B1197" s="0" t="n">
        <v>2</v>
      </c>
      <c r="C1197" s="0" t="n">
        <v>2</v>
      </c>
      <c r="D1197" s="0" t="n">
        <v>2</v>
      </c>
      <c r="E1197" s="0" t="n">
        <v>2</v>
      </c>
      <c r="F1197" s="0" t="n">
        <v>2</v>
      </c>
      <c r="G1197" s="0" t="n">
        <v>2</v>
      </c>
      <c r="H1197" s="0" t="n">
        <v>1</v>
      </c>
      <c r="K1197" s="4" t="str">
        <f aca="false">HYPERLINK("http://mol-9bfb78.princeton.edu/remote_search_public.php?strain_id="&amp;A1197,A1197)</f>
        <v>V30827</v>
      </c>
    </row>
    <row r="1198" customFormat="false" ht="17" hidden="false" customHeight="false" outlineLevel="0" collapsed="false">
      <c r="A1198" s="0" t="s">
        <v>1620</v>
      </c>
      <c r="B1198" s="0" t="n">
        <v>2</v>
      </c>
      <c r="C1198" s="0" t="n">
        <v>2</v>
      </c>
      <c r="D1198" s="0" t="n">
        <v>2</v>
      </c>
      <c r="E1198" s="0" t="n">
        <v>2</v>
      </c>
      <c r="F1198" s="0" t="n">
        <v>2</v>
      </c>
      <c r="G1198" s="0" t="n">
        <v>2</v>
      </c>
      <c r="H1198" s="0" t="n">
        <v>1</v>
      </c>
      <c r="K1198" s="4" t="str">
        <f aca="false">HYPERLINK("http://mol-9bfb78.princeton.edu/remote_search_public.php?strain_id="&amp;A1198,A1198)</f>
        <v>V30828</v>
      </c>
    </row>
    <row r="1199" customFormat="false" ht="17" hidden="false" customHeight="false" outlineLevel="0" collapsed="false">
      <c r="A1199" s="0" t="s">
        <v>1621</v>
      </c>
      <c r="B1199" s="0" t="n">
        <v>2</v>
      </c>
      <c r="C1199" s="0" t="n">
        <v>2</v>
      </c>
      <c r="D1199" s="0" t="n">
        <v>2</v>
      </c>
      <c r="E1199" s="0" t="n">
        <v>2</v>
      </c>
      <c r="F1199" s="0" t="n">
        <v>2</v>
      </c>
      <c r="G1199" s="0" t="n">
        <v>2</v>
      </c>
      <c r="H1199" s="0" t="n">
        <v>1</v>
      </c>
      <c r="K1199" s="4" t="str">
        <f aca="false">HYPERLINK("http://mol-9bfb78.princeton.edu/remote_search_public.php?strain_id="&amp;A1199,A1199)</f>
        <v>V30829</v>
      </c>
    </row>
    <row r="1200" customFormat="false" ht="17" hidden="false" customHeight="false" outlineLevel="0" collapsed="false">
      <c r="A1200" s="0" t="s">
        <v>1622</v>
      </c>
      <c r="B1200" s="0" t="n">
        <v>2</v>
      </c>
      <c r="C1200" s="0" t="n">
        <v>2</v>
      </c>
      <c r="D1200" s="0" t="n">
        <v>2</v>
      </c>
      <c r="E1200" s="0" t="n">
        <v>2</v>
      </c>
      <c r="F1200" s="0" t="n">
        <v>2</v>
      </c>
      <c r="G1200" s="0" t="n">
        <v>2</v>
      </c>
      <c r="H1200" s="0" t="n">
        <v>1</v>
      </c>
      <c r="K1200" s="4" t="str">
        <f aca="false">HYPERLINK("http://mol-9bfb78.princeton.edu/remote_search_public.php?strain_id="&amp;A1200,A1200)</f>
        <v>V30830</v>
      </c>
    </row>
    <row r="1201" customFormat="false" ht="17" hidden="false" customHeight="false" outlineLevel="0" collapsed="false">
      <c r="A1201" s="0" t="s">
        <v>1623</v>
      </c>
      <c r="B1201" s="0" t="n">
        <v>2</v>
      </c>
      <c r="C1201" s="0" t="n">
        <v>2</v>
      </c>
      <c r="D1201" s="0" t="n">
        <v>2</v>
      </c>
      <c r="E1201" s="0" t="n">
        <v>2</v>
      </c>
      <c r="F1201" s="0" t="n">
        <v>2</v>
      </c>
      <c r="G1201" s="0" t="n">
        <v>2</v>
      </c>
      <c r="H1201" s="0" t="n">
        <v>1</v>
      </c>
      <c r="K1201" s="4" t="str">
        <f aca="false">HYPERLINK("http://mol-9bfb78.princeton.edu/remote_search_public.php?strain_id="&amp;A1201,A1201)</f>
        <v>V30831</v>
      </c>
    </row>
    <row r="1202" customFormat="false" ht="17" hidden="false" customHeight="false" outlineLevel="0" collapsed="false">
      <c r="A1202" s="0" t="s">
        <v>1624</v>
      </c>
      <c r="B1202" s="0" t="n">
        <v>2</v>
      </c>
      <c r="C1202" s="0" t="n">
        <v>2</v>
      </c>
      <c r="D1202" s="0" t="n">
        <v>2</v>
      </c>
      <c r="E1202" s="0" t="n">
        <v>2</v>
      </c>
      <c r="F1202" s="0" t="n">
        <v>2</v>
      </c>
      <c r="G1202" s="0" t="n">
        <v>2</v>
      </c>
      <c r="H1202" s="0" t="n">
        <v>1</v>
      </c>
      <c r="K1202" s="4" t="str">
        <f aca="false">HYPERLINK("http://mol-9bfb78.princeton.edu/remote_search_public.php?strain_id="&amp;A1202,A1202)</f>
        <v>V30832</v>
      </c>
    </row>
    <row r="1203" customFormat="false" ht="17" hidden="false" customHeight="false" outlineLevel="0" collapsed="false">
      <c r="A1203" s="0" t="s">
        <v>1625</v>
      </c>
      <c r="B1203" s="0" t="n">
        <v>2</v>
      </c>
      <c r="C1203" s="0" t="n">
        <v>2</v>
      </c>
      <c r="D1203" s="0" t="n">
        <v>2</v>
      </c>
      <c r="E1203" s="0" t="n">
        <v>2</v>
      </c>
      <c r="F1203" s="0" t="n">
        <v>2</v>
      </c>
      <c r="G1203" s="0" t="n">
        <v>2</v>
      </c>
      <c r="H1203" s="0" t="n">
        <v>1</v>
      </c>
      <c r="K1203" s="4" t="str">
        <f aca="false">HYPERLINK("http://mol-9bfb78.princeton.edu/remote_search_public.php?strain_id="&amp;A1203,A1203)</f>
        <v>V30833</v>
      </c>
    </row>
    <row r="1204" customFormat="false" ht="17" hidden="false" customHeight="false" outlineLevel="0" collapsed="false">
      <c r="A1204" s="0" t="s">
        <v>1626</v>
      </c>
      <c r="B1204" s="0" t="n">
        <v>2</v>
      </c>
      <c r="C1204" s="0" t="n">
        <v>2</v>
      </c>
      <c r="D1204" s="0" t="n">
        <v>2</v>
      </c>
      <c r="E1204" s="0" t="n">
        <v>2</v>
      </c>
      <c r="F1204" s="0" t="n">
        <v>2</v>
      </c>
      <c r="G1204" s="0" t="n">
        <v>2</v>
      </c>
      <c r="H1204" s="0" t="n">
        <v>1</v>
      </c>
      <c r="K1204" s="4" t="str">
        <f aca="false">HYPERLINK("http://mol-9bfb78.princeton.edu/remote_search_public.php?strain_id="&amp;A1204,A1204)</f>
        <v>V30834</v>
      </c>
    </row>
    <row r="1205" customFormat="false" ht="17" hidden="false" customHeight="false" outlineLevel="0" collapsed="false">
      <c r="A1205" s="0" t="s">
        <v>1627</v>
      </c>
      <c r="B1205" s="0" t="n">
        <v>2</v>
      </c>
      <c r="C1205" s="0" t="n">
        <v>2</v>
      </c>
      <c r="D1205" s="0" t="n">
        <v>2</v>
      </c>
      <c r="E1205" s="0" t="n">
        <v>2</v>
      </c>
      <c r="F1205" s="0" t="n">
        <v>2</v>
      </c>
      <c r="G1205" s="0" t="n">
        <v>2</v>
      </c>
      <c r="H1205" s="0" t="n">
        <v>3</v>
      </c>
      <c r="I1205" s="0" t="s">
        <v>1628</v>
      </c>
      <c r="J1205" s="0" t="s">
        <v>1629</v>
      </c>
      <c r="K1205" s="4" t="str">
        <f aca="false">HYPERLINK("http://mol-9bfb78.princeton.edu/remote_search_public.php?strain_id="&amp;A1205,A1205)</f>
        <v>V30835</v>
      </c>
    </row>
    <row r="1206" customFormat="false" ht="17" hidden="false" customHeight="false" outlineLevel="0" collapsed="false">
      <c r="A1206" s="0" t="s">
        <v>1630</v>
      </c>
      <c r="B1206" s="0" t="n">
        <v>2</v>
      </c>
      <c r="C1206" s="0" t="n">
        <v>2</v>
      </c>
      <c r="D1206" s="0" t="n">
        <v>2</v>
      </c>
      <c r="E1206" s="0" t="n">
        <v>2</v>
      </c>
      <c r="F1206" s="0" t="n">
        <v>2</v>
      </c>
      <c r="G1206" s="0" t="n">
        <v>2</v>
      </c>
      <c r="H1206" s="0" t="n">
        <v>1</v>
      </c>
      <c r="K1206" s="4" t="str">
        <f aca="false">HYPERLINK("http://mol-9bfb78.princeton.edu/remote_search_public.php?strain_id="&amp;A1206,A1206)</f>
        <v>V30836</v>
      </c>
    </row>
    <row r="1207" customFormat="false" ht="17" hidden="false" customHeight="false" outlineLevel="0" collapsed="false">
      <c r="A1207" s="0" t="s">
        <v>1631</v>
      </c>
      <c r="B1207" s="0" t="n">
        <v>2</v>
      </c>
      <c r="C1207" s="0" t="n">
        <v>2</v>
      </c>
      <c r="D1207" s="0" t="n">
        <v>2</v>
      </c>
      <c r="E1207" s="0" t="n">
        <v>2</v>
      </c>
      <c r="F1207" s="0" t="n">
        <v>2</v>
      </c>
      <c r="G1207" s="0" t="n">
        <v>2</v>
      </c>
      <c r="H1207" s="0" t="n">
        <v>1</v>
      </c>
      <c r="K1207" s="4" t="str">
        <f aca="false">HYPERLINK("http://mol-9bfb78.princeton.edu/remote_search_public.php?strain_id="&amp;A1207,A1207)</f>
        <v>V30837</v>
      </c>
    </row>
    <row r="1208" customFormat="false" ht="17" hidden="false" customHeight="false" outlineLevel="0" collapsed="false">
      <c r="A1208" s="0" t="s">
        <v>1632</v>
      </c>
      <c r="B1208" s="0" t="n">
        <v>2</v>
      </c>
      <c r="C1208" s="0" t="n">
        <v>2</v>
      </c>
      <c r="D1208" s="0" t="n">
        <v>2</v>
      </c>
      <c r="E1208" s="0" t="n">
        <v>2</v>
      </c>
      <c r="F1208" s="0" t="n">
        <v>2</v>
      </c>
      <c r="G1208" s="0" t="n">
        <v>2</v>
      </c>
      <c r="H1208" s="0" t="n">
        <v>1</v>
      </c>
      <c r="K1208" s="4" t="str">
        <f aca="false">HYPERLINK("http://mol-9bfb78.princeton.edu/remote_search_public.php?strain_id="&amp;A1208,A1208)</f>
        <v>V30838</v>
      </c>
    </row>
    <row r="1209" customFormat="false" ht="17" hidden="false" customHeight="false" outlineLevel="0" collapsed="false">
      <c r="A1209" s="0" t="s">
        <v>1633</v>
      </c>
      <c r="B1209" s="0" t="n">
        <v>2</v>
      </c>
      <c r="C1209" s="0" t="n">
        <v>2</v>
      </c>
      <c r="D1209" s="0" t="n">
        <v>2</v>
      </c>
      <c r="E1209" s="0" t="n">
        <v>2</v>
      </c>
      <c r="F1209" s="0" t="n">
        <v>2</v>
      </c>
      <c r="G1209" s="0" t="n">
        <v>2</v>
      </c>
      <c r="H1209" s="0" t="n">
        <v>1</v>
      </c>
      <c r="K1209" s="4" t="str">
        <f aca="false">HYPERLINK("http://mol-9bfb78.princeton.edu/remote_search_public.php?strain_id="&amp;A1209,A1209)</f>
        <v>V30839</v>
      </c>
    </row>
    <row r="1210" customFormat="false" ht="17" hidden="false" customHeight="false" outlineLevel="0" collapsed="false">
      <c r="A1210" s="0" t="s">
        <v>1634</v>
      </c>
      <c r="B1210" s="0" t="n">
        <v>2</v>
      </c>
      <c r="C1210" s="0" t="n">
        <v>2</v>
      </c>
      <c r="D1210" s="0" t="n">
        <v>2</v>
      </c>
      <c r="E1210" s="0" t="n">
        <v>2</v>
      </c>
      <c r="F1210" s="0" t="n">
        <v>2</v>
      </c>
      <c r="G1210" s="0" t="n">
        <v>2</v>
      </c>
      <c r="H1210" s="0" t="n">
        <v>1</v>
      </c>
      <c r="K1210" s="4" t="str">
        <f aca="false">HYPERLINK("http://mol-9bfb78.princeton.edu/remote_search_public.php?strain_id="&amp;A1210,A1210)</f>
        <v>V30840</v>
      </c>
    </row>
    <row r="1211" customFormat="false" ht="17" hidden="false" customHeight="false" outlineLevel="0" collapsed="false">
      <c r="A1211" s="0" t="s">
        <v>1635</v>
      </c>
      <c r="B1211" s="0" t="n">
        <v>2</v>
      </c>
      <c r="C1211" s="0" t="n">
        <v>2</v>
      </c>
      <c r="D1211" s="0" t="n">
        <v>2</v>
      </c>
      <c r="E1211" s="0" t="n">
        <v>2</v>
      </c>
      <c r="F1211" s="0" t="n">
        <v>2</v>
      </c>
      <c r="G1211" s="0" t="n">
        <v>2</v>
      </c>
      <c r="H1211" s="0" t="n">
        <v>1</v>
      </c>
      <c r="K1211" s="4" t="str">
        <f aca="false">HYPERLINK("http://mol-9bfb78.princeton.edu/remote_search_public.php?strain_id="&amp;A1211,A1211)</f>
        <v>V30841</v>
      </c>
    </row>
    <row r="1212" customFormat="false" ht="17" hidden="false" customHeight="false" outlineLevel="0" collapsed="false">
      <c r="A1212" s="0" t="s">
        <v>1636</v>
      </c>
      <c r="B1212" s="0" t="n">
        <v>2</v>
      </c>
      <c r="C1212" s="0" t="n">
        <v>2</v>
      </c>
      <c r="D1212" s="0" t="n">
        <v>2</v>
      </c>
      <c r="E1212" s="0" t="n">
        <v>2</v>
      </c>
      <c r="F1212" s="0" t="n">
        <v>2</v>
      </c>
      <c r="G1212" s="0" t="n">
        <v>2</v>
      </c>
      <c r="H1212" s="0" t="n">
        <v>1</v>
      </c>
      <c r="K1212" s="4" t="str">
        <f aca="false">HYPERLINK("http://mol-9bfb78.princeton.edu/remote_search_public.php?strain_id="&amp;A1212,A1212)</f>
        <v>V30842</v>
      </c>
    </row>
    <row r="1213" customFormat="false" ht="17" hidden="false" customHeight="false" outlineLevel="0" collapsed="false">
      <c r="A1213" s="0" t="s">
        <v>1637</v>
      </c>
      <c r="B1213" s="0" t="n">
        <v>2</v>
      </c>
      <c r="C1213" s="0" t="n">
        <v>2</v>
      </c>
      <c r="D1213" s="0" t="n">
        <v>2</v>
      </c>
      <c r="E1213" s="0" t="n">
        <v>2</v>
      </c>
      <c r="F1213" s="0" t="n">
        <v>2</v>
      </c>
      <c r="G1213" s="0" t="n">
        <v>2</v>
      </c>
      <c r="H1213" s="0" t="n">
        <v>1</v>
      </c>
      <c r="K1213" s="4" t="str">
        <f aca="false">HYPERLINK("http://mol-9bfb78.princeton.edu/remote_search_public.php?strain_id="&amp;A1213,A1213)</f>
        <v>V30843</v>
      </c>
    </row>
    <row r="1214" customFormat="false" ht="17" hidden="false" customHeight="false" outlineLevel="0" collapsed="false">
      <c r="A1214" s="0" t="s">
        <v>1638</v>
      </c>
      <c r="B1214" s="0" t="n">
        <v>2</v>
      </c>
      <c r="C1214" s="0" t="n">
        <v>2</v>
      </c>
      <c r="D1214" s="0" t="n">
        <v>2</v>
      </c>
      <c r="E1214" s="0" t="n">
        <v>2</v>
      </c>
      <c r="F1214" s="0" t="n">
        <v>2</v>
      </c>
      <c r="G1214" s="0" t="n">
        <v>2</v>
      </c>
      <c r="H1214" s="0" t="n">
        <v>1</v>
      </c>
      <c r="K1214" s="4" t="str">
        <f aca="false">HYPERLINK("http://mol-9bfb78.princeton.edu/remote_search_public.php?strain_id="&amp;A1214,A1214)</f>
        <v>V30844</v>
      </c>
    </row>
    <row r="1215" customFormat="false" ht="17" hidden="false" customHeight="false" outlineLevel="0" collapsed="false">
      <c r="A1215" s="0" t="s">
        <v>1639</v>
      </c>
      <c r="B1215" s="0" t="n">
        <v>2</v>
      </c>
      <c r="C1215" s="0" t="n">
        <v>2</v>
      </c>
      <c r="D1215" s="0" t="n">
        <v>2</v>
      </c>
      <c r="E1215" s="0" t="n">
        <v>2</v>
      </c>
      <c r="F1215" s="0" t="n">
        <v>2</v>
      </c>
      <c r="G1215" s="0" t="n">
        <v>2</v>
      </c>
      <c r="H1215" s="0" t="n">
        <v>1</v>
      </c>
      <c r="K1215" s="4" t="str">
        <f aca="false">HYPERLINK("http://mol-9bfb78.princeton.edu/remote_search_public.php?strain_id="&amp;A1215,A1215)</f>
        <v>V30845</v>
      </c>
    </row>
    <row r="1216" customFormat="false" ht="17" hidden="false" customHeight="false" outlineLevel="0" collapsed="false">
      <c r="A1216" s="0" t="s">
        <v>1640</v>
      </c>
      <c r="B1216" s="0" t="n">
        <v>2</v>
      </c>
      <c r="C1216" s="0" t="n">
        <v>2</v>
      </c>
      <c r="D1216" s="0" t="n">
        <v>2</v>
      </c>
      <c r="E1216" s="0" t="n">
        <v>2</v>
      </c>
      <c r="F1216" s="0" t="n">
        <v>2</v>
      </c>
      <c r="G1216" s="0" t="n">
        <v>2</v>
      </c>
      <c r="H1216" s="0" t="n">
        <v>2</v>
      </c>
      <c r="I1216" s="0" t="s">
        <v>1641</v>
      </c>
      <c r="J1216" s="0" t="s">
        <v>1642</v>
      </c>
      <c r="K1216" s="4" t="str">
        <f aca="false">HYPERLINK("http://mol-9bfb78.princeton.edu/remote_search_public.php?strain_id="&amp;A1216,A1216)</f>
        <v>V30846</v>
      </c>
    </row>
    <row r="1217" customFormat="false" ht="17" hidden="false" customHeight="false" outlineLevel="0" collapsed="false">
      <c r="A1217" s="0" t="s">
        <v>1643</v>
      </c>
      <c r="B1217" s="0" t="n">
        <v>2</v>
      </c>
      <c r="C1217" s="0" t="n">
        <v>2</v>
      </c>
      <c r="D1217" s="0" t="n">
        <v>2</v>
      </c>
      <c r="E1217" s="0" t="n">
        <v>2</v>
      </c>
      <c r="F1217" s="0" t="n">
        <v>2</v>
      </c>
      <c r="G1217" s="0" t="n">
        <v>2</v>
      </c>
      <c r="H1217" s="0" t="n">
        <v>1</v>
      </c>
      <c r="K1217" s="4" t="str">
        <f aca="false">HYPERLINK("http://mol-9bfb78.princeton.edu/remote_search_public.php?strain_id="&amp;A1217,A1217)</f>
        <v>V30847</v>
      </c>
    </row>
    <row r="1218" customFormat="false" ht="17" hidden="false" customHeight="false" outlineLevel="0" collapsed="false">
      <c r="A1218" s="0" t="s">
        <v>1644</v>
      </c>
      <c r="B1218" s="0" t="n">
        <v>2</v>
      </c>
      <c r="C1218" s="0" t="n">
        <v>2</v>
      </c>
      <c r="D1218" s="0" t="n">
        <v>2</v>
      </c>
      <c r="E1218" s="0" t="n">
        <v>2</v>
      </c>
      <c r="F1218" s="0" t="n">
        <v>2</v>
      </c>
      <c r="G1218" s="0" t="n">
        <v>2</v>
      </c>
      <c r="H1218" s="0" t="n">
        <v>1</v>
      </c>
      <c r="K1218" s="4" t="str">
        <f aca="false">HYPERLINK("http://mol-9bfb78.princeton.edu/remote_search_public.php?strain_id="&amp;A1218,A1218)</f>
        <v>V30848</v>
      </c>
    </row>
    <row r="1219" customFormat="false" ht="17" hidden="false" customHeight="false" outlineLevel="0" collapsed="false">
      <c r="A1219" s="0" t="s">
        <v>1645</v>
      </c>
      <c r="B1219" s="0" t="n">
        <v>2</v>
      </c>
      <c r="C1219" s="0" t="n">
        <v>2</v>
      </c>
      <c r="D1219" s="0" t="n">
        <v>2</v>
      </c>
      <c r="E1219" s="0" t="n">
        <v>2</v>
      </c>
      <c r="F1219" s="0" t="n">
        <v>2</v>
      </c>
      <c r="G1219" s="0" t="n">
        <v>2</v>
      </c>
      <c r="H1219" s="0" t="n">
        <v>1</v>
      </c>
      <c r="K1219" s="4" t="str">
        <f aca="false">HYPERLINK("http://mol-9bfb78.princeton.edu/remote_search_public.php?strain_id="&amp;A1219,A1219)</f>
        <v>V30849</v>
      </c>
    </row>
    <row r="1220" customFormat="false" ht="17" hidden="false" customHeight="false" outlineLevel="0" collapsed="false">
      <c r="A1220" s="0" t="s">
        <v>1646</v>
      </c>
      <c r="B1220" s="0" t="n">
        <v>2</v>
      </c>
      <c r="C1220" s="0" t="n">
        <v>2</v>
      </c>
      <c r="D1220" s="0" t="n">
        <v>2</v>
      </c>
      <c r="E1220" s="0" t="n">
        <v>2</v>
      </c>
      <c r="F1220" s="0" t="n">
        <v>2</v>
      </c>
      <c r="G1220" s="0" t="n">
        <v>2</v>
      </c>
      <c r="H1220" s="0" t="n">
        <v>1</v>
      </c>
      <c r="K1220" s="4" t="str">
        <f aca="false">HYPERLINK("http://mol-9bfb78.princeton.edu/remote_search_public.php?strain_id="&amp;A1220,A1220)</f>
        <v>V30850</v>
      </c>
    </row>
    <row r="1221" customFormat="false" ht="17" hidden="false" customHeight="false" outlineLevel="0" collapsed="false">
      <c r="A1221" s="0" t="s">
        <v>1647</v>
      </c>
      <c r="B1221" s="0" t="n">
        <v>2</v>
      </c>
      <c r="C1221" s="0" t="n">
        <v>2</v>
      </c>
      <c r="D1221" s="0" t="n">
        <v>2</v>
      </c>
      <c r="E1221" s="0" t="n">
        <v>2</v>
      </c>
      <c r="F1221" s="0" t="n">
        <v>2</v>
      </c>
      <c r="G1221" s="0" t="n">
        <v>2</v>
      </c>
      <c r="H1221" s="0" t="n">
        <v>1</v>
      </c>
      <c r="K1221" s="4" t="str">
        <f aca="false">HYPERLINK("http://mol-9bfb78.princeton.edu/remote_search_public.php?strain_id="&amp;A1221,A1221)</f>
        <v>V30851</v>
      </c>
    </row>
    <row r="1222" customFormat="false" ht="17" hidden="false" customHeight="false" outlineLevel="0" collapsed="false">
      <c r="A1222" s="0" t="s">
        <v>1648</v>
      </c>
      <c r="B1222" s="0" t="n">
        <v>2</v>
      </c>
      <c r="C1222" s="0" t="n">
        <v>2</v>
      </c>
      <c r="D1222" s="0" t="n">
        <v>2</v>
      </c>
      <c r="E1222" s="0" t="n">
        <v>2</v>
      </c>
      <c r="F1222" s="0" t="n">
        <v>2</v>
      </c>
      <c r="G1222" s="0" t="n">
        <v>2</v>
      </c>
      <c r="H1222" s="0" t="n">
        <v>2</v>
      </c>
      <c r="I1222" s="0" t="s">
        <v>1649</v>
      </c>
      <c r="J1222" s="0" t="s">
        <v>1650</v>
      </c>
      <c r="K1222" s="4" t="str">
        <f aca="false">HYPERLINK("http://mol-9bfb78.princeton.edu/remote_search_public.php?strain_id="&amp;A1222,A1222)</f>
        <v>V30852</v>
      </c>
    </row>
    <row r="1223" customFormat="false" ht="17" hidden="false" customHeight="false" outlineLevel="0" collapsed="false">
      <c r="A1223" s="0" t="s">
        <v>1651</v>
      </c>
      <c r="B1223" s="0" t="n">
        <v>2</v>
      </c>
      <c r="C1223" s="0" t="n">
        <v>2</v>
      </c>
      <c r="D1223" s="0" t="n">
        <v>2</v>
      </c>
      <c r="E1223" s="0" t="n">
        <v>2</v>
      </c>
      <c r="F1223" s="0" t="n">
        <v>2</v>
      </c>
      <c r="G1223" s="0" t="n">
        <v>2</v>
      </c>
      <c r="H1223" s="0" t="n">
        <v>2</v>
      </c>
      <c r="I1223" s="0" t="s">
        <v>1652</v>
      </c>
      <c r="J1223" s="0" t="s">
        <v>1653</v>
      </c>
      <c r="K1223" s="4" t="str">
        <f aca="false">HYPERLINK("http://mol-9bfb78.princeton.edu/remote_search_public.php?strain_id="&amp;A1223,A1223)</f>
        <v>V30853</v>
      </c>
    </row>
    <row r="1224" customFormat="false" ht="17" hidden="false" customHeight="false" outlineLevel="0" collapsed="false">
      <c r="A1224" s="0" t="s">
        <v>1654</v>
      </c>
      <c r="B1224" s="0" t="n">
        <v>2</v>
      </c>
      <c r="C1224" s="0" t="n">
        <v>2</v>
      </c>
      <c r="D1224" s="0" t="n">
        <v>2</v>
      </c>
      <c r="E1224" s="0" t="n">
        <v>2</v>
      </c>
      <c r="F1224" s="0" t="n">
        <v>2</v>
      </c>
      <c r="G1224" s="0" t="n">
        <v>2</v>
      </c>
      <c r="H1224" s="0" t="n">
        <v>1</v>
      </c>
      <c r="K1224" s="4" t="str">
        <f aca="false">HYPERLINK("http://mol-9bfb78.princeton.edu/remote_search_public.php?strain_id="&amp;A1224,A1224)</f>
        <v>V30854</v>
      </c>
    </row>
    <row r="1225" customFormat="false" ht="17" hidden="false" customHeight="false" outlineLevel="0" collapsed="false">
      <c r="A1225" s="0" t="s">
        <v>1655</v>
      </c>
      <c r="B1225" s="0" t="n">
        <v>2</v>
      </c>
      <c r="C1225" s="0" t="n">
        <v>2</v>
      </c>
      <c r="D1225" s="0" t="n">
        <v>2</v>
      </c>
      <c r="E1225" s="0" t="n">
        <v>2</v>
      </c>
      <c r="F1225" s="0" t="n">
        <v>2</v>
      </c>
      <c r="G1225" s="0" t="n">
        <v>2</v>
      </c>
      <c r="H1225" s="0" t="n">
        <v>1</v>
      </c>
      <c r="K1225" s="4" t="str">
        <f aca="false">HYPERLINK("http://mol-9bfb78.princeton.edu/remote_search_public.php?strain_id="&amp;A1225,A1225)</f>
        <v>V30855</v>
      </c>
    </row>
    <row r="1226" customFormat="false" ht="17" hidden="false" customHeight="false" outlineLevel="0" collapsed="false">
      <c r="A1226" s="0" t="s">
        <v>1656</v>
      </c>
      <c r="B1226" s="0" t="n">
        <v>2</v>
      </c>
      <c r="C1226" s="0" t="n">
        <v>2</v>
      </c>
      <c r="D1226" s="0" t="n">
        <v>2</v>
      </c>
      <c r="E1226" s="0" t="n">
        <v>2</v>
      </c>
      <c r="F1226" s="0" t="n">
        <v>2</v>
      </c>
      <c r="G1226" s="0" t="n">
        <v>2</v>
      </c>
      <c r="H1226" s="0" t="n">
        <v>1</v>
      </c>
      <c r="K1226" s="4" t="str">
        <f aca="false">HYPERLINK("http://mol-9bfb78.princeton.edu/remote_search_public.php?strain_id="&amp;A1226,A1226)</f>
        <v>V30856</v>
      </c>
    </row>
    <row r="1227" customFormat="false" ht="17" hidden="false" customHeight="false" outlineLevel="0" collapsed="false">
      <c r="A1227" s="0" t="s">
        <v>1657</v>
      </c>
      <c r="B1227" s="0" t="n">
        <v>2</v>
      </c>
      <c r="C1227" s="0" t="n">
        <v>2</v>
      </c>
      <c r="D1227" s="0" t="n">
        <v>2</v>
      </c>
      <c r="E1227" s="0" t="n">
        <v>2</v>
      </c>
      <c r="F1227" s="0" t="n">
        <v>2</v>
      </c>
      <c r="G1227" s="0" t="n">
        <v>2</v>
      </c>
      <c r="H1227" s="0" t="n">
        <v>1</v>
      </c>
      <c r="K1227" s="4" t="str">
        <f aca="false">HYPERLINK("http://mol-9bfb78.princeton.edu/remote_search_public.php?strain_id="&amp;A1227,A1227)</f>
        <v>V30857</v>
      </c>
    </row>
    <row r="1228" customFormat="false" ht="17" hidden="false" customHeight="false" outlineLevel="0" collapsed="false">
      <c r="A1228" s="0" t="s">
        <v>1658</v>
      </c>
      <c r="B1228" s="0" t="n">
        <v>2</v>
      </c>
      <c r="C1228" s="0" t="n">
        <v>2</v>
      </c>
      <c r="D1228" s="0" t="n">
        <v>2</v>
      </c>
      <c r="E1228" s="0" t="n">
        <v>2</v>
      </c>
      <c r="F1228" s="0" t="n">
        <v>2</v>
      </c>
      <c r="G1228" s="0" t="n">
        <v>2</v>
      </c>
      <c r="H1228" s="0" t="n">
        <v>1</v>
      </c>
      <c r="K1228" s="4" t="str">
        <f aca="false">HYPERLINK("http://mol-9bfb78.princeton.edu/remote_search_public.php?strain_id="&amp;A1228,A1228)</f>
        <v>V30858</v>
      </c>
    </row>
    <row r="1229" customFormat="false" ht="17" hidden="false" customHeight="false" outlineLevel="0" collapsed="false">
      <c r="A1229" s="0" t="s">
        <v>1659</v>
      </c>
      <c r="B1229" s="0" t="n">
        <v>2</v>
      </c>
      <c r="C1229" s="0" t="n">
        <v>2</v>
      </c>
      <c r="D1229" s="0" t="n">
        <v>2</v>
      </c>
      <c r="E1229" s="0" t="n">
        <v>2</v>
      </c>
      <c r="F1229" s="0" t="n">
        <v>2</v>
      </c>
      <c r="G1229" s="0" t="n">
        <v>2</v>
      </c>
      <c r="H1229" s="0" t="n">
        <v>1</v>
      </c>
      <c r="K1229" s="4" t="str">
        <f aca="false">HYPERLINK("http://mol-9bfb78.princeton.edu/remote_search_public.php?strain_id="&amp;A1229,A1229)</f>
        <v>V30859</v>
      </c>
    </row>
    <row r="1230" customFormat="false" ht="17" hidden="false" customHeight="false" outlineLevel="0" collapsed="false">
      <c r="A1230" s="0" t="s">
        <v>1660</v>
      </c>
      <c r="B1230" s="0" t="n">
        <v>2</v>
      </c>
      <c r="C1230" s="0" t="n">
        <v>2</v>
      </c>
      <c r="D1230" s="0" t="n">
        <v>2</v>
      </c>
      <c r="E1230" s="0" t="n">
        <v>2</v>
      </c>
      <c r="F1230" s="0" t="n">
        <v>2</v>
      </c>
      <c r="G1230" s="0" t="n">
        <v>2</v>
      </c>
      <c r="H1230" s="0" t="n">
        <v>1</v>
      </c>
      <c r="K1230" s="4" t="str">
        <f aca="false">HYPERLINK("http://mol-9bfb78.princeton.edu/remote_search_public.php?strain_id="&amp;A1230,A1230)</f>
        <v>V30860</v>
      </c>
    </row>
    <row r="1231" customFormat="false" ht="17" hidden="false" customHeight="false" outlineLevel="0" collapsed="false">
      <c r="A1231" s="0" t="s">
        <v>1661</v>
      </c>
      <c r="B1231" s="0" t="n">
        <v>2</v>
      </c>
      <c r="C1231" s="0" t="n">
        <v>2</v>
      </c>
      <c r="D1231" s="0" t="n">
        <v>2</v>
      </c>
      <c r="E1231" s="0" t="n">
        <v>2</v>
      </c>
      <c r="F1231" s="0" t="n">
        <v>2</v>
      </c>
      <c r="G1231" s="0" t="n">
        <v>2</v>
      </c>
      <c r="H1231" s="0" t="n">
        <v>1</v>
      </c>
      <c r="K1231" s="4" t="str">
        <f aca="false">HYPERLINK("http://mol-9bfb78.princeton.edu/remote_search_public.php?strain_id="&amp;A1231,A1231)</f>
        <v>V30861</v>
      </c>
    </row>
    <row r="1232" customFormat="false" ht="17" hidden="false" customHeight="false" outlineLevel="0" collapsed="false">
      <c r="A1232" s="0" t="s">
        <v>1662</v>
      </c>
      <c r="B1232" s="0" t="n">
        <v>2</v>
      </c>
      <c r="C1232" s="0" t="n">
        <v>2</v>
      </c>
      <c r="D1232" s="0" t="n">
        <v>2</v>
      </c>
      <c r="E1232" s="0" t="n">
        <v>2</v>
      </c>
      <c r="F1232" s="0" t="n">
        <v>2</v>
      </c>
      <c r="G1232" s="0" t="n">
        <v>2</v>
      </c>
      <c r="H1232" s="0" t="n">
        <v>1</v>
      </c>
      <c r="K1232" s="4" t="str">
        <f aca="false">HYPERLINK("http://mol-9bfb78.princeton.edu/remote_search_public.php?strain_id="&amp;A1232,A1232)</f>
        <v>V30862</v>
      </c>
    </row>
    <row r="1233" customFormat="false" ht="17" hidden="false" customHeight="false" outlineLevel="0" collapsed="false">
      <c r="A1233" s="0" t="s">
        <v>1663</v>
      </c>
      <c r="B1233" s="0" t="n">
        <v>2</v>
      </c>
      <c r="C1233" s="0" t="n">
        <v>2</v>
      </c>
      <c r="D1233" s="0" t="n">
        <v>2</v>
      </c>
      <c r="E1233" s="0" t="n">
        <v>2</v>
      </c>
      <c r="F1233" s="0" t="n">
        <v>2</v>
      </c>
      <c r="G1233" s="0" t="n">
        <v>2</v>
      </c>
      <c r="H1233" s="0" t="n">
        <v>2</v>
      </c>
      <c r="I1233" s="0" t="s">
        <v>265</v>
      </c>
      <c r="J1233" s="0" t="s">
        <v>266</v>
      </c>
      <c r="K1233" s="4" t="str">
        <f aca="false">HYPERLINK("http://mol-9bfb78.princeton.edu/remote_search_public.php?strain_id="&amp;A1233,A1233)</f>
        <v>V30863</v>
      </c>
    </row>
    <row r="1234" customFormat="false" ht="17" hidden="false" customHeight="false" outlineLevel="0" collapsed="false">
      <c r="A1234" s="0" t="s">
        <v>1664</v>
      </c>
      <c r="B1234" s="0" t="n">
        <v>2</v>
      </c>
      <c r="C1234" s="0" t="n">
        <v>2</v>
      </c>
      <c r="D1234" s="0" t="n">
        <v>2</v>
      </c>
      <c r="E1234" s="0" t="n">
        <v>2</v>
      </c>
      <c r="F1234" s="0" t="n">
        <v>2</v>
      </c>
      <c r="G1234" s="0" t="n">
        <v>2</v>
      </c>
      <c r="H1234" s="0" t="n">
        <v>1</v>
      </c>
      <c r="K1234" s="4" t="str">
        <f aca="false">HYPERLINK("http://mol-9bfb78.princeton.edu/remote_search_public.php?strain_id="&amp;A1234,A1234)</f>
        <v>V30864</v>
      </c>
    </row>
    <row r="1235" customFormat="false" ht="17" hidden="false" customHeight="false" outlineLevel="0" collapsed="false">
      <c r="A1235" s="0" t="s">
        <v>1665</v>
      </c>
      <c r="B1235" s="0" t="n">
        <v>2</v>
      </c>
      <c r="C1235" s="0" t="n">
        <v>2</v>
      </c>
      <c r="D1235" s="0" t="n">
        <v>2</v>
      </c>
      <c r="E1235" s="0" t="n">
        <v>2</v>
      </c>
      <c r="F1235" s="0" t="n">
        <v>2</v>
      </c>
      <c r="G1235" s="0" t="n">
        <v>2</v>
      </c>
      <c r="H1235" s="0" t="n">
        <v>1</v>
      </c>
      <c r="K1235" s="4" t="str">
        <f aca="false">HYPERLINK("http://mol-9bfb78.princeton.edu/remote_search_public.php?strain_id="&amp;A1235,A1235)</f>
        <v>V30865</v>
      </c>
    </row>
    <row r="1236" customFormat="false" ht="17" hidden="false" customHeight="false" outlineLevel="0" collapsed="false">
      <c r="A1236" s="0" t="s">
        <v>1666</v>
      </c>
      <c r="B1236" s="0" t="n">
        <v>2</v>
      </c>
      <c r="C1236" s="0" t="n">
        <v>2</v>
      </c>
      <c r="D1236" s="0" t="n">
        <v>2</v>
      </c>
      <c r="E1236" s="0" t="n">
        <v>2</v>
      </c>
      <c r="F1236" s="0" t="n">
        <v>2</v>
      </c>
      <c r="G1236" s="0" t="n">
        <v>2</v>
      </c>
      <c r="H1236" s="0" t="n">
        <v>1</v>
      </c>
      <c r="K1236" s="4" t="str">
        <f aca="false">HYPERLINK("http://mol-9bfb78.princeton.edu/remote_search_public.php?strain_id="&amp;A1236,A1236)</f>
        <v>V30866</v>
      </c>
    </row>
    <row r="1237" customFormat="false" ht="17" hidden="false" customHeight="false" outlineLevel="0" collapsed="false">
      <c r="A1237" s="0" t="s">
        <v>1667</v>
      </c>
      <c r="B1237" s="0" t="n">
        <v>2</v>
      </c>
      <c r="C1237" s="0" t="n">
        <v>2</v>
      </c>
      <c r="D1237" s="0" t="n">
        <v>2</v>
      </c>
      <c r="E1237" s="0" t="n">
        <v>2</v>
      </c>
      <c r="F1237" s="0" t="n">
        <v>2</v>
      </c>
      <c r="G1237" s="0" t="n">
        <v>2</v>
      </c>
      <c r="H1237" s="0" t="n">
        <v>1</v>
      </c>
      <c r="K1237" s="4" t="str">
        <f aca="false">HYPERLINK("http://mol-9bfb78.princeton.edu/remote_search_public.php?strain_id="&amp;A1237,A1237)</f>
        <v>V30867</v>
      </c>
    </row>
    <row r="1238" customFormat="false" ht="17" hidden="false" customHeight="false" outlineLevel="0" collapsed="false">
      <c r="A1238" s="0" t="s">
        <v>1668</v>
      </c>
      <c r="B1238" s="0" t="n">
        <v>2</v>
      </c>
      <c r="C1238" s="0" t="n">
        <v>2</v>
      </c>
      <c r="D1238" s="0" t="n">
        <v>2</v>
      </c>
      <c r="E1238" s="0" t="n">
        <v>2</v>
      </c>
      <c r="F1238" s="0" t="n">
        <v>2</v>
      </c>
      <c r="G1238" s="0" t="n">
        <v>2</v>
      </c>
      <c r="H1238" s="0" t="n">
        <v>1</v>
      </c>
      <c r="K1238" s="4" t="str">
        <f aca="false">HYPERLINK("http://mol-9bfb78.princeton.edu/remote_search_public.php?strain_id="&amp;A1238,A1238)</f>
        <v>V30868</v>
      </c>
    </row>
    <row r="1239" customFormat="false" ht="17" hidden="false" customHeight="false" outlineLevel="0" collapsed="false">
      <c r="A1239" s="0" t="s">
        <v>1669</v>
      </c>
      <c r="B1239" s="0" t="n">
        <v>2</v>
      </c>
      <c r="C1239" s="0" t="n">
        <v>2</v>
      </c>
      <c r="D1239" s="0" t="n">
        <v>2</v>
      </c>
      <c r="E1239" s="0" t="n">
        <v>2</v>
      </c>
      <c r="F1239" s="0" t="n">
        <v>2</v>
      </c>
      <c r="G1239" s="0" t="n">
        <v>2</v>
      </c>
      <c r="H1239" s="0" t="n">
        <v>4</v>
      </c>
      <c r="I1239" s="0" t="s">
        <v>1670</v>
      </c>
      <c r="J1239" s="0" t="s">
        <v>1671</v>
      </c>
      <c r="K1239" s="4" t="str">
        <f aca="false">HYPERLINK("http://mol-9bfb78.princeton.edu/remote_search_public.php?strain_id="&amp;A1239,A1239)</f>
        <v>V30869</v>
      </c>
    </row>
    <row r="1240" customFormat="false" ht="17" hidden="false" customHeight="false" outlineLevel="0" collapsed="false">
      <c r="A1240" s="0" t="s">
        <v>1672</v>
      </c>
      <c r="B1240" s="0" t="n">
        <v>2</v>
      </c>
      <c r="C1240" s="0" t="n">
        <v>2</v>
      </c>
      <c r="D1240" s="0" t="n">
        <v>2</v>
      </c>
      <c r="E1240" s="0" t="n">
        <v>2</v>
      </c>
      <c r="F1240" s="0" t="n">
        <v>2</v>
      </c>
      <c r="G1240" s="0" t="n">
        <v>2</v>
      </c>
      <c r="H1240" s="0" t="n">
        <v>3</v>
      </c>
      <c r="I1240" s="0" t="s">
        <v>1673</v>
      </c>
      <c r="J1240" s="0" t="s">
        <v>1674</v>
      </c>
      <c r="K1240" s="4" t="str">
        <f aca="false">HYPERLINK("http://mol-9bfb78.princeton.edu/remote_search_public.php?strain_id="&amp;A1240,A1240)</f>
        <v>V30870</v>
      </c>
    </row>
    <row r="1241" customFormat="false" ht="17" hidden="false" customHeight="false" outlineLevel="0" collapsed="false">
      <c r="A1241" s="0" t="s">
        <v>1675</v>
      </c>
      <c r="B1241" s="0" t="n">
        <v>2</v>
      </c>
      <c r="C1241" s="0" t="n">
        <v>2</v>
      </c>
      <c r="D1241" s="0" t="n">
        <v>2</v>
      </c>
      <c r="E1241" s="0" t="n">
        <v>2</v>
      </c>
      <c r="F1241" s="0" t="n">
        <v>2</v>
      </c>
      <c r="G1241" s="0" t="n">
        <v>2</v>
      </c>
      <c r="H1241" s="0" t="n">
        <v>1</v>
      </c>
      <c r="K1241" s="4" t="str">
        <f aca="false">HYPERLINK("http://mol-9bfb78.princeton.edu/remote_search_public.php?strain_id="&amp;A1241,A1241)</f>
        <v>V30871</v>
      </c>
    </row>
    <row r="1242" customFormat="false" ht="17" hidden="false" customHeight="false" outlineLevel="0" collapsed="false">
      <c r="A1242" s="0" t="s">
        <v>1676</v>
      </c>
      <c r="B1242" s="0" t="n">
        <v>2</v>
      </c>
      <c r="C1242" s="0" t="n">
        <v>2</v>
      </c>
      <c r="D1242" s="0" t="n">
        <v>2</v>
      </c>
      <c r="E1242" s="0" t="n">
        <v>2</v>
      </c>
      <c r="F1242" s="0" t="n">
        <v>2</v>
      </c>
      <c r="G1242" s="0" t="n">
        <v>2</v>
      </c>
      <c r="H1242" s="0" t="n">
        <v>1</v>
      </c>
      <c r="K1242" s="4" t="str">
        <f aca="false">HYPERLINK("http://mol-9bfb78.princeton.edu/remote_search_public.php?strain_id="&amp;A1242,A1242)</f>
        <v>V30872</v>
      </c>
    </row>
    <row r="1243" customFormat="false" ht="17" hidden="false" customHeight="false" outlineLevel="0" collapsed="false">
      <c r="A1243" s="0" t="s">
        <v>1677</v>
      </c>
      <c r="B1243" s="0" t="n">
        <v>2</v>
      </c>
      <c r="C1243" s="0" t="n">
        <v>2</v>
      </c>
      <c r="D1243" s="0" t="n">
        <v>2</v>
      </c>
      <c r="E1243" s="0" t="n">
        <v>2</v>
      </c>
      <c r="F1243" s="0" t="n">
        <v>2</v>
      </c>
      <c r="G1243" s="0" t="n">
        <v>2</v>
      </c>
      <c r="H1243" s="0" t="n">
        <v>2</v>
      </c>
      <c r="K1243" s="4" t="str">
        <f aca="false">HYPERLINK("http://mol-9bfb78.princeton.edu/remote_search_public.php?strain_id="&amp;A1243,A1243)</f>
        <v>V30873</v>
      </c>
    </row>
    <row r="1244" customFormat="false" ht="17" hidden="false" customHeight="false" outlineLevel="0" collapsed="false">
      <c r="A1244" s="0" t="s">
        <v>1678</v>
      </c>
      <c r="B1244" s="0" t="n">
        <v>2</v>
      </c>
      <c r="C1244" s="0" t="n">
        <v>2</v>
      </c>
      <c r="D1244" s="0" t="n">
        <v>2</v>
      </c>
      <c r="E1244" s="0" t="n">
        <v>2</v>
      </c>
      <c r="F1244" s="0" t="n">
        <v>2</v>
      </c>
      <c r="G1244" s="0" t="n">
        <v>2</v>
      </c>
      <c r="H1244" s="0" t="n">
        <v>1</v>
      </c>
      <c r="K1244" s="4" t="str">
        <f aca="false">HYPERLINK("http://mol-9bfb78.princeton.edu/remote_search_public.php?strain_id="&amp;A1244,A1244)</f>
        <v>V30874</v>
      </c>
    </row>
    <row r="1245" customFormat="false" ht="17" hidden="false" customHeight="false" outlineLevel="0" collapsed="false">
      <c r="A1245" s="0" t="s">
        <v>1679</v>
      </c>
      <c r="B1245" s="0" t="n">
        <v>2</v>
      </c>
      <c r="C1245" s="0" t="n">
        <v>2</v>
      </c>
      <c r="D1245" s="0" t="n">
        <v>2</v>
      </c>
      <c r="E1245" s="0" t="n">
        <v>2</v>
      </c>
      <c r="F1245" s="0" t="n">
        <v>2</v>
      </c>
      <c r="G1245" s="0" t="n">
        <v>2</v>
      </c>
      <c r="H1245" s="0" t="n">
        <v>1</v>
      </c>
      <c r="K1245" s="4" t="str">
        <f aca="false">HYPERLINK("http://mol-9bfb78.princeton.edu/remote_search_public.php?strain_id="&amp;A1245,A1245)</f>
        <v>V30875</v>
      </c>
    </row>
    <row r="1246" customFormat="false" ht="17" hidden="false" customHeight="false" outlineLevel="0" collapsed="false">
      <c r="A1246" s="0" t="s">
        <v>1680</v>
      </c>
      <c r="B1246" s="0" t="n">
        <v>2</v>
      </c>
      <c r="C1246" s="0" t="n">
        <v>2</v>
      </c>
      <c r="D1246" s="0" t="n">
        <v>2</v>
      </c>
      <c r="E1246" s="0" t="n">
        <v>2</v>
      </c>
      <c r="F1246" s="0" t="n">
        <v>2</v>
      </c>
      <c r="G1246" s="0" t="n">
        <v>2</v>
      </c>
      <c r="H1246" s="0" t="n">
        <v>3</v>
      </c>
      <c r="I1246" s="0" t="s">
        <v>1681</v>
      </c>
      <c r="J1246" s="0" t="s">
        <v>1682</v>
      </c>
      <c r="K1246" s="4" t="str">
        <f aca="false">HYPERLINK("http://mol-9bfb78.princeton.edu/remote_search_public.php?strain_id="&amp;A1246,A1246)</f>
        <v>V30876</v>
      </c>
    </row>
    <row r="1247" customFormat="false" ht="17" hidden="false" customHeight="false" outlineLevel="0" collapsed="false">
      <c r="A1247" s="0" t="s">
        <v>1683</v>
      </c>
      <c r="B1247" s="0" t="n">
        <v>2</v>
      </c>
      <c r="C1247" s="0" t="n">
        <v>2</v>
      </c>
      <c r="D1247" s="0" t="n">
        <v>2</v>
      </c>
      <c r="E1247" s="0" t="n">
        <v>2</v>
      </c>
      <c r="F1247" s="0" t="n">
        <v>2</v>
      </c>
      <c r="G1247" s="0" t="n">
        <v>2</v>
      </c>
      <c r="H1247" s="0" t="n">
        <v>1</v>
      </c>
      <c r="K1247" s="4" t="str">
        <f aca="false">HYPERLINK("http://mol-9bfb78.princeton.edu/remote_search_public.php?strain_id="&amp;A1247,A1247)</f>
        <v>V30877</v>
      </c>
    </row>
    <row r="1248" customFormat="false" ht="17" hidden="false" customHeight="false" outlineLevel="0" collapsed="false">
      <c r="A1248" s="0" t="s">
        <v>1684</v>
      </c>
      <c r="B1248" s="0" t="n">
        <v>2</v>
      </c>
      <c r="C1248" s="0" t="n">
        <v>2</v>
      </c>
      <c r="D1248" s="0" t="n">
        <v>2</v>
      </c>
      <c r="E1248" s="0" t="n">
        <v>2</v>
      </c>
      <c r="F1248" s="0" t="n">
        <v>2</v>
      </c>
      <c r="G1248" s="0" t="n">
        <v>2</v>
      </c>
      <c r="H1248" s="0" t="n">
        <v>3</v>
      </c>
      <c r="I1248" s="0" t="s">
        <v>1685</v>
      </c>
      <c r="J1248" s="0" t="s">
        <v>1686</v>
      </c>
      <c r="K1248" s="4" t="str">
        <f aca="false">HYPERLINK("http://mol-9bfb78.princeton.edu/remote_search_public.php?strain_id="&amp;A1248,A1248)</f>
        <v>V30879</v>
      </c>
    </row>
    <row r="1249" customFormat="false" ht="17" hidden="false" customHeight="false" outlineLevel="0" collapsed="false">
      <c r="A1249" s="0" t="s">
        <v>1687</v>
      </c>
      <c r="B1249" s="0" t="n">
        <v>2</v>
      </c>
      <c r="C1249" s="0" t="n">
        <v>2</v>
      </c>
      <c r="D1249" s="0" t="n">
        <v>2</v>
      </c>
      <c r="E1249" s="0" t="n">
        <v>2</v>
      </c>
      <c r="F1249" s="0" t="n">
        <v>2</v>
      </c>
      <c r="G1249" s="0" t="n">
        <v>2</v>
      </c>
      <c r="H1249" s="0" t="n">
        <v>1</v>
      </c>
      <c r="K1249" s="4" t="str">
        <f aca="false">HYPERLINK("http://mol-9bfb78.princeton.edu/remote_search_public.php?strain_id="&amp;A1249,A1249)</f>
        <v>V30880</v>
      </c>
    </row>
    <row r="1250" customFormat="false" ht="17" hidden="false" customHeight="false" outlineLevel="0" collapsed="false">
      <c r="A1250" s="0" t="s">
        <v>1688</v>
      </c>
      <c r="B1250" s="0" t="n">
        <v>2</v>
      </c>
      <c r="C1250" s="0" t="n">
        <v>2</v>
      </c>
      <c r="D1250" s="0" t="n">
        <v>2</v>
      </c>
      <c r="E1250" s="0" t="n">
        <v>2</v>
      </c>
      <c r="F1250" s="0" t="n">
        <v>2</v>
      </c>
      <c r="G1250" s="0" t="n">
        <v>2</v>
      </c>
      <c r="H1250" s="0" t="n">
        <v>1</v>
      </c>
      <c r="K1250" s="4" t="str">
        <f aca="false">HYPERLINK("http://mol-9bfb78.princeton.edu/remote_search_public.php?strain_id="&amp;A1250,A1250)</f>
        <v>V30881</v>
      </c>
    </row>
    <row r="1251" customFormat="false" ht="17" hidden="false" customHeight="false" outlineLevel="0" collapsed="false">
      <c r="A1251" s="0" t="s">
        <v>1689</v>
      </c>
      <c r="B1251" s="0" t="n">
        <v>2</v>
      </c>
      <c r="C1251" s="0" t="n">
        <v>2</v>
      </c>
      <c r="D1251" s="0" t="n">
        <v>2</v>
      </c>
      <c r="E1251" s="0" t="n">
        <v>2</v>
      </c>
      <c r="F1251" s="0" t="n">
        <v>2</v>
      </c>
      <c r="G1251" s="0" t="n">
        <v>2</v>
      </c>
      <c r="H1251" s="0" t="n">
        <v>2</v>
      </c>
      <c r="K1251" s="4" t="str">
        <f aca="false">HYPERLINK("http://mol-9bfb78.princeton.edu/remote_search_public.php?strain_id="&amp;A1251,A1251)</f>
        <v>V30882</v>
      </c>
    </row>
    <row r="1252" customFormat="false" ht="17" hidden="false" customHeight="false" outlineLevel="0" collapsed="false">
      <c r="A1252" s="0" t="s">
        <v>1690</v>
      </c>
      <c r="B1252" s="0" t="n">
        <v>2</v>
      </c>
      <c r="C1252" s="0" t="n">
        <v>2</v>
      </c>
      <c r="D1252" s="0" t="n">
        <v>2</v>
      </c>
      <c r="E1252" s="0" t="n">
        <v>2</v>
      </c>
      <c r="F1252" s="0" t="n">
        <v>2</v>
      </c>
      <c r="G1252" s="0" t="n">
        <v>2</v>
      </c>
      <c r="H1252" s="0" t="n">
        <v>1</v>
      </c>
      <c r="K1252" s="4" t="str">
        <f aca="false">HYPERLINK("http://mol-9bfb78.princeton.edu/remote_search_public.php?strain_id="&amp;A1252,A1252)</f>
        <v>V30883</v>
      </c>
    </row>
    <row r="1253" customFormat="false" ht="17" hidden="false" customHeight="false" outlineLevel="0" collapsed="false">
      <c r="A1253" s="0" t="s">
        <v>1691</v>
      </c>
      <c r="B1253" s="0" t="n">
        <v>2</v>
      </c>
      <c r="C1253" s="0" t="n">
        <v>2</v>
      </c>
      <c r="D1253" s="0" t="n">
        <v>2</v>
      </c>
      <c r="E1253" s="0" t="n">
        <v>2</v>
      </c>
      <c r="F1253" s="0" t="n">
        <v>2</v>
      </c>
      <c r="G1253" s="0" t="n">
        <v>2</v>
      </c>
      <c r="H1253" s="0" t="n">
        <v>1</v>
      </c>
      <c r="K1253" s="4" t="str">
        <f aca="false">HYPERLINK("http://mol-9bfb78.princeton.edu/remote_search_public.php?strain_id="&amp;A1253,A1253)</f>
        <v>V30884</v>
      </c>
    </row>
    <row r="1254" customFormat="false" ht="17" hidden="false" customHeight="false" outlineLevel="0" collapsed="false">
      <c r="A1254" s="0" t="s">
        <v>1692</v>
      </c>
      <c r="B1254" s="0" t="n">
        <v>2</v>
      </c>
      <c r="C1254" s="0" t="n">
        <v>2</v>
      </c>
      <c r="D1254" s="0" t="n">
        <v>2</v>
      </c>
      <c r="E1254" s="0" t="n">
        <v>2</v>
      </c>
      <c r="F1254" s="0" t="n">
        <v>2</v>
      </c>
      <c r="G1254" s="0" t="n">
        <v>2</v>
      </c>
      <c r="H1254" s="0" t="n">
        <v>1</v>
      </c>
      <c r="K1254" s="4" t="str">
        <f aca="false">HYPERLINK("http://mol-9bfb78.princeton.edu/remote_search_public.php?strain_id="&amp;A1254,A1254)</f>
        <v>V30885</v>
      </c>
    </row>
    <row r="1255" customFormat="false" ht="17" hidden="false" customHeight="false" outlineLevel="0" collapsed="false">
      <c r="A1255" s="0" t="s">
        <v>1693</v>
      </c>
      <c r="B1255" s="0" t="n">
        <v>2</v>
      </c>
      <c r="C1255" s="0" t="n">
        <v>2</v>
      </c>
      <c r="D1255" s="0" t="n">
        <v>2</v>
      </c>
      <c r="E1255" s="0" t="n">
        <v>2</v>
      </c>
      <c r="F1255" s="0" t="n">
        <v>2</v>
      </c>
      <c r="G1255" s="0" t="n">
        <v>2</v>
      </c>
      <c r="H1255" s="0" t="n">
        <v>1</v>
      </c>
      <c r="K1255" s="4" t="str">
        <f aca="false">HYPERLINK("http://mol-9bfb78.princeton.edu/remote_search_public.php?strain_id="&amp;A1255,A1255)</f>
        <v>V30886</v>
      </c>
    </row>
    <row r="1256" customFormat="false" ht="17" hidden="false" customHeight="false" outlineLevel="0" collapsed="false">
      <c r="A1256" s="0" t="s">
        <v>1694</v>
      </c>
      <c r="B1256" s="0" t="n">
        <v>2</v>
      </c>
      <c r="C1256" s="0" t="n">
        <v>2</v>
      </c>
      <c r="D1256" s="0" t="n">
        <v>2</v>
      </c>
      <c r="E1256" s="0" t="n">
        <v>2</v>
      </c>
      <c r="F1256" s="0" t="n">
        <v>2</v>
      </c>
      <c r="G1256" s="0" t="n">
        <v>2</v>
      </c>
      <c r="H1256" s="0" t="n">
        <v>3</v>
      </c>
      <c r="I1256" s="0" t="s">
        <v>1695</v>
      </c>
      <c r="J1256" s="0" t="s">
        <v>1696</v>
      </c>
      <c r="K1256" s="4" t="str">
        <f aca="false">HYPERLINK("http://mol-9bfb78.princeton.edu/remote_search_public.php?strain_id="&amp;A1256,A1256)</f>
        <v>V30887</v>
      </c>
    </row>
    <row r="1257" customFormat="false" ht="17" hidden="false" customHeight="false" outlineLevel="0" collapsed="false">
      <c r="A1257" s="0" t="s">
        <v>1697</v>
      </c>
      <c r="B1257" s="0" t="n">
        <v>2</v>
      </c>
      <c r="C1257" s="0" t="n">
        <v>2</v>
      </c>
      <c r="D1257" s="0" t="n">
        <v>2</v>
      </c>
      <c r="E1257" s="0" t="n">
        <v>2</v>
      </c>
      <c r="F1257" s="0" t="n">
        <v>2</v>
      </c>
      <c r="G1257" s="0" t="n">
        <v>2</v>
      </c>
      <c r="H1257" s="0" t="n">
        <v>1</v>
      </c>
      <c r="K1257" s="4" t="str">
        <f aca="false">HYPERLINK("http://mol-9bfb78.princeton.edu/remote_search_public.php?strain_id="&amp;A1257,A1257)</f>
        <v>V30888</v>
      </c>
    </row>
    <row r="1258" customFormat="false" ht="17" hidden="false" customHeight="false" outlineLevel="0" collapsed="false">
      <c r="A1258" s="0" t="s">
        <v>1698</v>
      </c>
      <c r="B1258" s="0" t="n">
        <v>2</v>
      </c>
      <c r="C1258" s="0" t="n">
        <v>2</v>
      </c>
      <c r="D1258" s="0" t="n">
        <v>2</v>
      </c>
      <c r="E1258" s="0" t="n">
        <v>2</v>
      </c>
      <c r="F1258" s="0" t="n">
        <v>2</v>
      </c>
      <c r="G1258" s="0" t="n">
        <v>2</v>
      </c>
      <c r="H1258" s="0" t="n">
        <v>1</v>
      </c>
      <c r="K1258" s="4" t="str">
        <f aca="false">HYPERLINK("http://mol-9bfb78.princeton.edu/remote_search_public.php?strain_id="&amp;A1258,A1258)</f>
        <v>V30889</v>
      </c>
    </row>
    <row r="1259" customFormat="false" ht="17" hidden="false" customHeight="false" outlineLevel="0" collapsed="false">
      <c r="A1259" s="0" t="s">
        <v>1699</v>
      </c>
      <c r="B1259" s="0" t="n">
        <v>2</v>
      </c>
      <c r="C1259" s="0" t="n">
        <v>2</v>
      </c>
      <c r="D1259" s="0" t="n">
        <v>2</v>
      </c>
      <c r="E1259" s="0" t="n">
        <v>2</v>
      </c>
      <c r="F1259" s="0" t="n">
        <v>2</v>
      </c>
      <c r="G1259" s="0" t="n">
        <v>2</v>
      </c>
      <c r="H1259" s="0" t="n">
        <v>3</v>
      </c>
      <c r="K1259" s="4" t="str">
        <f aca="false">HYPERLINK("http://mol-9bfb78.princeton.edu/remote_search_public.php?strain_id="&amp;A1259,A1259)</f>
        <v>V30890</v>
      </c>
    </row>
    <row r="1260" customFormat="false" ht="17" hidden="false" customHeight="false" outlineLevel="0" collapsed="false">
      <c r="A1260" s="0" t="s">
        <v>1700</v>
      </c>
      <c r="B1260" s="0" t="n">
        <v>2</v>
      </c>
      <c r="C1260" s="0" t="n">
        <v>2</v>
      </c>
      <c r="D1260" s="0" t="n">
        <v>2</v>
      </c>
      <c r="E1260" s="0" t="n">
        <v>2</v>
      </c>
      <c r="F1260" s="0" t="n">
        <v>2</v>
      </c>
      <c r="G1260" s="0" t="n">
        <v>2</v>
      </c>
      <c r="H1260" s="0" t="n">
        <v>2</v>
      </c>
      <c r="K1260" s="4" t="str">
        <f aca="false">HYPERLINK("http://mol-9bfb78.princeton.edu/remote_search_public.php?strain_id="&amp;A1260,A1260)</f>
        <v>V30891</v>
      </c>
    </row>
    <row r="1261" customFormat="false" ht="17" hidden="false" customHeight="false" outlineLevel="0" collapsed="false">
      <c r="A1261" s="0" t="s">
        <v>1701</v>
      </c>
      <c r="B1261" s="0" t="n">
        <v>2</v>
      </c>
      <c r="C1261" s="0" t="n">
        <v>2</v>
      </c>
      <c r="D1261" s="0" t="n">
        <v>2</v>
      </c>
      <c r="E1261" s="0" t="n">
        <v>2</v>
      </c>
      <c r="F1261" s="0" t="n">
        <v>2</v>
      </c>
      <c r="G1261" s="0" t="n">
        <v>2</v>
      </c>
      <c r="H1261" s="0" t="n">
        <v>1</v>
      </c>
      <c r="K1261" s="4" t="str">
        <f aca="false">HYPERLINK("http://mol-9bfb78.princeton.edu/remote_search_public.php?strain_id="&amp;A1261,A1261)</f>
        <v>V30892</v>
      </c>
    </row>
    <row r="1262" customFormat="false" ht="17" hidden="false" customHeight="false" outlineLevel="0" collapsed="false">
      <c r="A1262" s="0" t="s">
        <v>1702</v>
      </c>
      <c r="B1262" s="0" t="n">
        <v>2</v>
      </c>
      <c r="C1262" s="0" t="n">
        <v>2</v>
      </c>
      <c r="D1262" s="0" t="n">
        <v>2</v>
      </c>
      <c r="E1262" s="0" t="n">
        <v>2</v>
      </c>
      <c r="F1262" s="0" t="n">
        <v>2</v>
      </c>
      <c r="G1262" s="0" t="n">
        <v>2</v>
      </c>
      <c r="H1262" s="0" t="n">
        <v>1</v>
      </c>
      <c r="K1262" s="4" t="str">
        <f aca="false">HYPERLINK("http://mol-9bfb78.princeton.edu/remote_search_public.php?strain_id="&amp;A1262,A1262)</f>
        <v>V30893</v>
      </c>
    </row>
    <row r="1263" customFormat="false" ht="17" hidden="false" customHeight="false" outlineLevel="0" collapsed="false">
      <c r="A1263" s="0" t="s">
        <v>1703</v>
      </c>
      <c r="B1263" s="0" t="n">
        <v>2</v>
      </c>
      <c r="C1263" s="0" t="n">
        <v>0</v>
      </c>
      <c r="D1263" s="0" t="n">
        <v>0</v>
      </c>
      <c r="E1263" s="0" t="n">
        <v>2</v>
      </c>
      <c r="F1263" s="0" t="n">
        <v>2</v>
      </c>
      <c r="G1263" s="0" t="n">
        <v>2</v>
      </c>
      <c r="H1263" s="0" t="n">
        <v>1</v>
      </c>
      <c r="K1263" s="4" t="str">
        <f aca="false">HYPERLINK("http://mol-9bfb78.princeton.edu/remote_search_public.php?strain_id="&amp;A1263,A1263)</f>
        <v>V30894</v>
      </c>
    </row>
    <row r="1264" customFormat="false" ht="17" hidden="false" customHeight="false" outlineLevel="0" collapsed="false">
      <c r="A1264" s="0" t="s">
        <v>1704</v>
      </c>
      <c r="B1264" s="0" t="n">
        <v>2</v>
      </c>
      <c r="C1264" s="0" t="n">
        <v>2</v>
      </c>
      <c r="D1264" s="0" t="n">
        <v>2</v>
      </c>
      <c r="E1264" s="0" t="n">
        <v>2</v>
      </c>
      <c r="F1264" s="0" t="n">
        <v>2</v>
      </c>
      <c r="G1264" s="0" t="n">
        <v>2</v>
      </c>
      <c r="H1264" s="0" t="n">
        <v>3</v>
      </c>
      <c r="K1264" s="4" t="str">
        <f aca="false">HYPERLINK("http://mol-9bfb78.princeton.edu/remote_search_public.php?strain_id="&amp;A1264,A1264)</f>
        <v>V30895</v>
      </c>
    </row>
    <row r="1265" customFormat="false" ht="17" hidden="false" customHeight="false" outlineLevel="0" collapsed="false">
      <c r="A1265" s="0" t="s">
        <v>1705</v>
      </c>
      <c r="B1265" s="0" t="n">
        <v>2</v>
      </c>
      <c r="C1265" s="0" t="n">
        <v>2</v>
      </c>
      <c r="D1265" s="0" t="n">
        <v>2</v>
      </c>
      <c r="E1265" s="0" t="n">
        <v>2</v>
      </c>
      <c r="F1265" s="0" t="n">
        <v>2</v>
      </c>
      <c r="G1265" s="0" t="n">
        <v>2</v>
      </c>
      <c r="H1265" s="0" t="n">
        <v>1</v>
      </c>
      <c r="K1265" s="4" t="str">
        <f aca="false">HYPERLINK("http://mol-9bfb78.princeton.edu/remote_search_public.php?strain_id="&amp;A1265,A1265)</f>
        <v>V30896</v>
      </c>
    </row>
    <row r="1266" customFormat="false" ht="17" hidden="false" customHeight="false" outlineLevel="0" collapsed="false">
      <c r="A1266" s="0" t="s">
        <v>1706</v>
      </c>
      <c r="B1266" s="0" t="n">
        <v>2</v>
      </c>
      <c r="C1266" s="0" t="n">
        <v>2</v>
      </c>
      <c r="D1266" s="0" t="n">
        <v>2</v>
      </c>
      <c r="E1266" s="0" t="n">
        <v>2</v>
      </c>
      <c r="F1266" s="0" t="n">
        <v>2</v>
      </c>
      <c r="G1266" s="0" t="n">
        <v>2</v>
      </c>
      <c r="H1266" s="0" t="n">
        <v>1</v>
      </c>
      <c r="K1266" s="4" t="str">
        <f aca="false">HYPERLINK("http://mol-9bfb78.princeton.edu/remote_search_public.php?strain_id="&amp;A1266,A1266)</f>
        <v>V30901</v>
      </c>
    </row>
    <row r="1267" customFormat="false" ht="17" hidden="false" customHeight="false" outlineLevel="0" collapsed="false">
      <c r="A1267" s="0" t="s">
        <v>1707</v>
      </c>
      <c r="B1267" s="0" t="n">
        <v>2</v>
      </c>
      <c r="C1267" s="0" t="n">
        <v>2</v>
      </c>
      <c r="D1267" s="0" t="n">
        <v>2</v>
      </c>
      <c r="E1267" s="0" t="n">
        <v>2</v>
      </c>
      <c r="F1267" s="0" t="n">
        <v>2</v>
      </c>
      <c r="G1267" s="0" t="n">
        <v>2</v>
      </c>
      <c r="H1267" s="0" t="n">
        <v>1</v>
      </c>
      <c r="K1267" s="4" t="str">
        <f aca="false">HYPERLINK("http://mol-9bfb78.princeton.edu/remote_search_public.php?strain_id="&amp;A1267,A1267)</f>
        <v>V30902</v>
      </c>
    </row>
    <row r="1268" customFormat="false" ht="17" hidden="false" customHeight="false" outlineLevel="0" collapsed="false">
      <c r="A1268" s="0" t="s">
        <v>1708</v>
      </c>
      <c r="B1268" s="0" t="n">
        <v>2</v>
      </c>
      <c r="C1268" s="0" t="n">
        <v>2</v>
      </c>
      <c r="D1268" s="0" t="n">
        <v>2</v>
      </c>
      <c r="E1268" s="0" t="n">
        <v>2</v>
      </c>
      <c r="F1268" s="0" t="n">
        <v>2</v>
      </c>
      <c r="G1268" s="0" t="n">
        <v>2</v>
      </c>
      <c r="H1268" s="0" t="n">
        <v>2</v>
      </c>
      <c r="K1268" s="4" t="str">
        <f aca="false">HYPERLINK("http://mol-9bfb78.princeton.edu/remote_search_public.php?strain_id="&amp;A1268,A1268)</f>
        <v>V30903</v>
      </c>
    </row>
    <row r="1269" customFormat="false" ht="17" hidden="false" customHeight="false" outlineLevel="0" collapsed="false">
      <c r="A1269" s="0" t="s">
        <v>1709</v>
      </c>
      <c r="B1269" s="0" t="n">
        <v>2</v>
      </c>
      <c r="C1269" s="0" t="n">
        <v>2</v>
      </c>
      <c r="D1269" s="0" t="n">
        <v>2</v>
      </c>
      <c r="E1269" s="0" t="n">
        <v>2</v>
      </c>
      <c r="F1269" s="0" t="n">
        <v>2</v>
      </c>
      <c r="G1269" s="0" t="n">
        <v>2</v>
      </c>
      <c r="H1269" s="0" t="n">
        <v>1</v>
      </c>
      <c r="K1269" s="4" t="str">
        <f aca="false">HYPERLINK("http://mol-9bfb78.princeton.edu/remote_search_public.php?strain_id="&amp;A1269,A1269)</f>
        <v>V30904</v>
      </c>
    </row>
    <row r="1270" customFormat="false" ht="17" hidden="false" customHeight="false" outlineLevel="0" collapsed="false">
      <c r="A1270" s="0" t="s">
        <v>1710</v>
      </c>
      <c r="B1270" s="0" t="n">
        <v>2</v>
      </c>
      <c r="C1270" s="0" t="n">
        <v>2</v>
      </c>
      <c r="D1270" s="0" t="n">
        <v>2</v>
      </c>
      <c r="E1270" s="0" t="n">
        <v>2</v>
      </c>
      <c r="F1270" s="0" t="n">
        <v>2</v>
      </c>
      <c r="G1270" s="0" t="n">
        <v>2</v>
      </c>
      <c r="H1270" s="0" t="n">
        <v>1</v>
      </c>
      <c r="K1270" s="4" t="str">
        <f aca="false">HYPERLINK("http://mol-9bfb78.princeton.edu/remote_search_public.php?strain_id="&amp;A1270,A1270)</f>
        <v>V30906</v>
      </c>
    </row>
    <row r="1271" customFormat="false" ht="17" hidden="false" customHeight="false" outlineLevel="0" collapsed="false">
      <c r="A1271" s="0" t="s">
        <v>1711</v>
      </c>
      <c r="B1271" s="0" t="n">
        <v>2</v>
      </c>
      <c r="C1271" s="0" t="n">
        <v>2</v>
      </c>
      <c r="D1271" s="0" t="n">
        <v>2</v>
      </c>
      <c r="E1271" s="0" t="n">
        <v>2</v>
      </c>
      <c r="F1271" s="0" t="n">
        <v>2</v>
      </c>
      <c r="G1271" s="0" t="n">
        <v>2</v>
      </c>
      <c r="H1271" s="0" t="n">
        <v>2</v>
      </c>
      <c r="K1271" s="4" t="str">
        <f aca="false">HYPERLINK("http://mol-9bfb78.princeton.edu/remote_search_public.php?strain_id="&amp;A1271,A1271)</f>
        <v>V30907</v>
      </c>
    </row>
    <row r="1272" customFormat="false" ht="17" hidden="false" customHeight="false" outlineLevel="0" collapsed="false">
      <c r="A1272" s="0" t="s">
        <v>1712</v>
      </c>
      <c r="B1272" s="0" t="n">
        <v>2</v>
      </c>
      <c r="C1272" s="0" t="n">
        <v>2</v>
      </c>
      <c r="D1272" s="0" t="n">
        <v>2</v>
      </c>
      <c r="E1272" s="0" t="n">
        <v>2</v>
      </c>
      <c r="F1272" s="0" t="n">
        <v>2</v>
      </c>
      <c r="G1272" s="0" t="n">
        <v>2</v>
      </c>
      <c r="H1272" s="0" t="n">
        <v>1</v>
      </c>
      <c r="K1272" s="4" t="str">
        <f aca="false">HYPERLINK("http://mol-9bfb78.princeton.edu/remote_search_public.php?strain_id="&amp;A1272,A1272)</f>
        <v>V30908</v>
      </c>
    </row>
    <row r="1273" customFormat="false" ht="17" hidden="false" customHeight="false" outlineLevel="0" collapsed="false">
      <c r="A1273" s="0" t="s">
        <v>1713</v>
      </c>
      <c r="B1273" s="0" t="n">
        <v>2</v>
      </c>
      <c r="C1273" s="0" t="n">
        <v>2</v>
      </c>
      <c r="D1273" s="0" t="n">
        <v>2</v>
      </c>
      <c r="E1273" s="0" t="n">
        <v>2</v>
      </c>
      <c r="F1273" s="0" t="n">
        <v>2</v>
      </c>
      <c r="G1273" s="0" t="n">
        <v>2</v>
      </c>
      <c r="H1273" s="0" t="n">
        <v>1</v>
      </c>
      <c r="K1273" s="4" t="str">
        <f aca="false">HYPERLINK("http://mol-9bfb78.princeton.edu/remote_search_public.php?strain_id="&amp;A1273,A1273)</f>
        <v>V30909</v>
      </c>
    </row>
    <row r="1274" customFormat="false" ht="17" hidden="false" customHeight="false" outlineLevel="0" collapsed="false">
      <c r="A1274" s="0" t="s">
        <v>1714</v>
      </c>
      <c r="B1274" s="0" t="n">
        <v>2</v>
      </c>
      <c r="C1274" s="0" t="n">
        <v>2</v>
      </c>
      <c r="D1274" s="0" t="n">
        <v>2</v>
      </c>
      <c r="E1274" s="0" t="n">
        <v>2</v>
      </c>
      <c r="F1274" s="0" t="n">
        <v>2</v>
      </c>
      <c r="G1274" s="0" t="n">
        <v>2</v>
      </c>
      <c r="H1274" s="0" t="n">
        <v>1</v>
      </c>
      <c r="K1274" s="4" t="str">
        <f aca="false">HYPERLINK("http://mol-9bfb78.princeton.edu/remote_search_public.php?strain_id="&amp;A1274,A1274)</f>
        <v>V30910</v>
      </c>
    </row>
    <row r="1275" customFormat="false" ht="17" hidden="false" customHeight="false" outlineLevel="0" collapsed="false">
      <c r="A1275" s="0" t="s">
        <v>1715</v>
      </c>
      <c r="B1275" s="0" t="n">
        <v>2</v>
      </c>
      <c r="C1275" s="0" t="n">
        <v>2</v>
      </c>
      <c r="D1275" s="0" t="n">
        <v>2</v>
      </c>
      <c r="E1275" s="0" t="n">
        <v>2</v>
      </c>
      <c r="F1275" s="0" t="n">
        <v>2</v>
      </c>
      <c r="G1275" s="0" t="n">
        <v>2</v>
      </c>
      <c r="H1275" s="0" t="n">
        <v>1</v>
      </c>
      <c r="K1275" s="4" t="str">
        <f aca="false">HYPERLINK("http://mol-9bfb78.princeton.edu/remote_search_public.php?strain_id="&amp;A1275,A1275)</f>
        <v>V30911</v>
      </c>
    </row>
    <row r="1276" customFormat="false" ht="17" hidden="false" customHeight="false" outlineLevel="0" collapsed="false">
      <c r="A1276" s="0" t="s">
        <v>1716</v>
      </c>
      <c r="B1276" s="0" t="n">
        <v>2</v>
      </c>
      <c r="C1276" s="0" t="n">
        <v>2</v>
      </c>
      <c r="D1276" s="0" t="n">
        <v>2</v>
      </c>
      <c r="E1276" s="0" t="n">
        <v>2</v>
      </c>
      <c r="F1276" s="0" t="n">
        <v>2</v>
      </c>
      <c r="G1276" s="0" t="n">
        <v>2</v>
      </c>
      <c r="H1276" s="0" t="n">
        <v>3</v>
      </c>
      <c r="I1276" s="0" t="s">
        <v>1717</v>
      </c>
      <c r="J1276" s="0" t="s">
        <v>1718</v>
      </c>
      <c r="K1276" s="4" t="str">
        <f aca="false">HYPERLINK("http://mol-9bfb78.princeton.edu/remote_search_public.php?strain_id="&amp;A1276,A1276)</f>
        <v>V30912</v>
      </c>
    </row>
    <row r="1277" customFormat="false" ht="17" hidden="false" customHeight="false" outlineLevel="0" collapsed="false">
      <c r="A1277" s="0" t="s">
        <v>1719</v>
      </c>
      <c r="B1277" s="0" t="n">
        <v>2</v>
      </c>
      <c r="C1277" s="0" t="n">
        <v>2</v>
      </c>
      <c r="D1277" s="0" t="n">
        <v>2</v>
      </c>
      <c r="E1277" s="0" t="n">
        <v>2</v>
      </c>
      <c r="F1277" s="0" t="n">
        <v>2</v>
      </c>
      <c r="G1277" s="0" t="n">
        <v>2</v>
      </c>
      <c r="H1277" s="0" t="n">
        <v>1</v>
      </c>
      <c r="K1277" s="4" t="str">
        <f aca="false">HYPERLINK("http://mol-9bfb78.princeton.edu/remote_search_public.php?strain_id="&amp;A1277,A1277)</f>
        <v>V30913</v>
      </c>
    </row>
    <row r="1278" customFormat="false" ht="17" hidden="false" customHeight="false" outlineLevel="0" collapsed="false">
      <c r="A1278" s="0" t="s">
        <v>1720</v>
      </c>
      <c r="B1278" s="0" t="n">
        <v>2</v>
      </c>
      <c r="C1278" s="0" t="n">
        <v>2</v>
      </c>
      <c r="D1278" s="0" t="n">
        <v>2</v>
      </c>
      <c r="E1278" s="0" t="n">
        <v>2</v>
      </c>
      <c r="F1278" s="0" t="n">
        <v>2</v>
      </c>
      <c r="G1278" s="0" t="n">
        <v>2</v>
      </c>
      <c r="H1278" s="0" t="n">
        <v>1</v>
      </c>
      <c r="K1278" s="4" t="str">
        <f aca="false">HYPERLINK("http://mol-9bfb78.princeton.edu/remote_search_public.php?strain_id="&amp;A1278,A1278)</f>
        <v>V30914</v>
      </c>
    </row>
    <row r="1279" customFormat="false" ht="17" hidden="false" customHeight="false" outlineLevel="0" collapsed="false">
      <c r="A1279" s="0" t="s">
        <v>1721</v>
      </c>
      <c r="B1279" s="0" t="n">
        <v>2</v>
      </c>
      <c r="C1279" s="0" t="n">
        <v>2</v>
      </c>
      <c r="D1279" s="0" t="n">
        <v>2</v>
      </c>
      <c r="E1279" s="0" t="n">
        <v>2</v>
      </c>
      <c r="F1279" s="0" t="n">
        <v>2</v>
      </c>
      <c r="G1279" s="0" t="n">
        <v>2</v>
      </c>
      <c r="H1279" s="0" t="n">
        <v>1</v>
      </c>
      <c r="K1279" s="4" t="str">
        <f aca="false">HYPERLINK("http://mol-9bfb78.princeton.edu/remote_search_public.php?strain_id="&amp;A1279,A1279)</f>
        <v>V30915</v>
      </c>
    </row>
    <row r="1280" customFormat="false" ht="17" hidden="false" customHeight="false" outlineLevel="0" collapsed="false">
      <c r="A1280" s="0" t="s">
        <v>1722</v>
      </c>
      <c r="B1280" s="0" t="n">
        <v>2</v>
      </c>
      <c r="C1280" s="0" t="n">
        <v>2</v>
      </c>
      <c r="D1280" s="0" t="n">
        <v>2</v>
      </c>
      <c r="E1280" s="0" t="n">
        <v>2</v>
      </c>
      <c r="F1280" s="0" t="n">
        <v>2</v>
      </c>
      <c r="G1280" s="0" t="n">
        <v>2</v>
      </c>
      <c r="H1280" s="0" t="n">
        <v>1</v>
      </c>
      <c r="K1280" s="4" t="str">
        <f aca="false">HYPERLINK("http://mol-9bfb78.princeton.edu/remote_search_public.php?strain_id="&amp;A1280,A1280)</f>
        <v>V30916</v>
      </c>
    </row>
    <row r="1281" customFormat="false" ht="17" hidden="false" customHeight="false" outlineLevel="0" collapsed="false">
      <c r="A1281" s="0" t="s">
        <v>1723</v>
      </c>
      <c r="B1281" s="0" t="n">
        <v>2</v>
      </c>
      <c r="C1281" s="0" t="n">
        <v>2</v>
      </c>
      <c r="D1281" s="0" t="n">
        <v>2</v>
      </c>
      <c r="E1281" s="0" t="n">
        <v>2</v>
      </c>
      <c r="F1281" s="0" t="n">
        <v>2</v>
      </c>
      <c r="G1281" s="0" t="n">
        <v>2</v>
      </c>
      <c r="H1281" s="0" t="n">
        <v>1</v>
      </c>
      <c r="K1281" s="4" t="str">
        <f aca="false">HYPERLINK("http://mol-9bfb78.princeton.edu/remote_search_public.php?strain_id="&amp;A1281,A1281)</f>
        <v>V30917</v>
      </c>
    </row>
    <row r="1282" customFormat="false" ht="17" hidden="false" customHeight="false" outlineLevel="0" collapsed="false">
      <c r="A1282" s="0" t="s">
        <v>1724</v>
      </c>
      <c r="B1282" s="0" t="n">
        <v>2</v>
      </c>
      <c r="C1282" s="0" t="n">
        <v>2</v>
      </c>
      <c r="D1282" s="0" t="n">
        <v>2</v>
      </c>
      <c r="E1282" s="0" t="n">
        <v>2</v>
      </c>
      <c r="F1282" s="0" t="n">
        <v>2</v>
      </c>
      <c r="G1282" s="0" t="n">
        <v>2</v>
      </c>
      <c r="H1282" s="0" t="n">
        <v>3</v>
      </c>
      <c r="I1282" s="0" t="s">
        <v>1725</v>
      </c>
      <c r="K1282" s="4" t="str">
        <f aca="false">HYPERLINK("http://mol-9bfb78.princeton.edu/remote_search_public.php?strain_id="&amp;A1282,A1282)</f>
        <v>V30918</v>
      </c>
    </row>
    <row r="1283" customFormat="false" ht="17" hidden="false" customHeight="false" outlineLevel="0" collapsed="false">
      <c r="A1283" s="0" t="s">
        <v>1726</v>
      </c>
      <c r="B1283" s="0" t="n">
        <v>2</v>
      </c>
      <c r="C1283" s="0" t="n">
        <v>2</v>
      </c>
      <c r="D1283" s="0" t="n">
        <v>2</v>
      </c>
      <c r="E1283" s="0" t="n">
        <v>2</v>
      </c>
      <c r="F1283" s="0" t="n">
        <v>2</v>
      </c>
      <c r="G1283" s="0" t="n">
        <v>2</v>
      </c>
      <c r="H1283" s="0" t="n">
        <v>1</v>
      </c>
      <c r="K1283" s="4" t="str">
        <f aca="false">HYPERLINK("http://mol-9bfb78.princeton.edu/remote_search_public.php?strain_id="&amp;A1283,A1283)</f>
        <v>V30919</v>
      </c>
    </row>
    <row r="1284" customFormat="false" ht="17" hidden="false" customHeight="false" outlineLevel="0" collapsed="false">
      <c r="A1284" s="0" t="s">
        <v>1727</v>
      </c>
      <c r="B1284" s="0" t="n">
        <v>2</v>
      </c>
      <c r="C1284" s="0" t="n">
        <v>2</v>
      </c>
      <c r="D1284" s="0" t="n">
        <v>2</v>
      </c>
      <c r="E1284" s="0" t="n">
        <v>2</v>
      </c>
      <c r="F1284" s="0" t="n">
        <v>2</v>
      </c>
      <c r="G1284" s="0" t="n">
        <v>2</v>
      </c>
      <c r="H1284" s="0" t="n">
        <v>1</v>
      </c>
      <c r="K1284" s="4" t="str">
        <f aca="false">HYPERLINK("http://mol-9bfb78.princeton.edu/remote_search_public.php?strain_id="&amp;A1284,A1284)</f>
        <v>V30920</v>
      </c>
    </row>
    <row r="1285" customFormat="false" ht="17" hidden="false" customHeight="false" outlineLevel="0" collapsed="false">
      <c r="A1285" s="0" t="s">
        <v>1728</v>
      </c>
      <c r="B1285" s="0" t="n">
        <v>2</v>
      </c>
      <c r="C1285" s="0" t="n">
        <v>2</v>
      </c>
      <c r="D1285" s="0" t="n">
        <v>2</v>
      </c>
      <c r="E1285" s="0" t="n">
        <v>2</v>
      </c>
      <c r="F1285" s="0" t="n">
        <v>2</v>
      </c>
      <c r="G1285" s="0" t="n">
        <v>-1</v>
      </c>
      <c r="H1285" s="0" t="n">
        <v>3</v>
      </c>
      <c r="I1285" s="0" t="s">
        <v>1729</v>
      </c>
      <c r="J1285" s="0" t="s">
        <v>1730</v>
      </c>
      <c r="K1285" s="4" t="str">
        <f aca="false">HYPERLINK("http://mol-9bfb78.princeton.edu/remote_search_public.php?strain_id="&amp;A1285,A1285)</f>
        <v>V30921</v>
      </c>
    </row>
    <row r="1286" customFormat="false" ht="17" hidden="false" customHeight="false" outlineLevel="0" collapsed="false">
      <c r="A1286" s="0" t="s">
        <v>1731</v>
      </c>
      <c r="B1286" s="0" t="n">
        <v>2</v>
      </c>
      <c r="C1286" s="0" t="n">
        <v>2</v>
      </c>
      <c r="D1286" s="0" t="n">
        <v>2</v>
      </c>
      <c r="E1286" s="0" t="n">
        <v>2</v>
      </c>
      <c r="F1286" s="0" t="n">
        <v>2</v>
      </c>
      <c r="G1286" s="0" t="n">
        <v>2</v>
      </c>
      <c r="H1286" s="0" t="n">
        <v>1</v>
      </c>
      <c r="K1286" s="4" t="str">
        <f aca="false">HYPERLINK("http://mol-9bfb78.princeton.edu/remote_search_public.php?strain_id="&amp;A1286,A1286)</f>
        <v>V30922</v>
      </c>
    </row>
    <row r="1287" customFormat="false" ht="17" hidden="false" customHeight="false" outlineLevel="0" collapsed="false">
      <c r="A1287" s="0" t="s">
        <v>1732</v>
      </c>
      <c r="B1287" s="0" t="n">
        <v>2</v>
      </c>
      <c r="C1287" s="0" t="n">
        <v>2</v>
      </c>
      <c r="D1287" s="0" t="n">
        <v>2</v>
      </c>
      <c r="E1287" s="0" t="n">
        <v>2</v>
      </c>
      <c r="F1287" s="0" t="n">
        <v>2</v>
      </c>
      <c r="G1287" s="0" t="n">
        <v>2</v>
      </c>
      <c r="H1287" s="0" t="n">
        <v>4</v>
      </c>
      <c r="I1287" s="0" t="s">
        <v>1733</v>
      </c>
      <c r="K1287" s="4" t="str">
        <f aca="false">HYPERLINK("http://mol-9bfb78.princeton.edu/remote_search_public.php?strain_id="&amp;A1287,A1287)</f>
        <v>V30923</v>
      </c>
    </row>
    <row r="1288" customFormat="false" ht="17" hidden="false" customHeight="false" outlineLevel="0" collapsed="false">
      <c r="A1288" s="0" t="s">
        <v>1734</v>
      </c>
      <c r="B1288" s="0" t="n">
        <v>2</v>
      </c>
      <c r="C1288" s="0" t="n">
        <v>2</v>
      </c>
      <c r="D1288" s="0" t="n">
        <v>2</v>
      </c>
      <c r="E1288" s="0" t="n">
        <v>2</v>
      </c>
      <c r="F1288" s="0" t="n">
        <v>2</v>
      </c>
      <c r="G1288" s="0" t="n">
        <v>2</v>
      </c>
      <c r="H1288" s="0" t="n">
        <v>1</v>
      </c>
      <c r="K1288" s="4" t="str">
        <f aca="false">HYPERLINK("http://mol-9bfb78.princeton.edu/remote_search_public.php?strain_id="&amp;A1288,A1288)</f>
        <v>V30924</v>
      </c>
    </row>
    <row r="1289" customFormat="false" ht="17" hidden="false" customHeight="false" outlineLevel="0" collapsed="false">
      <c r="A1289" s="0" t="s">
        <v>1735</v>
      </c>
      <c r="B1289" s="0" t="n">
        <v>2</v>
      </c>
      <c r="C1289" s="0" t="n">
        <v>2</v>
      </c>
      <c r="D1289" s="0" t="n">
        <v>2</v>
      </c>
      <c r="E1289" s="0" t="n">
        <v>2</v>
      </c>
      <c r="F1289" s="0" t="n">
        <v>2</v>
      </c>
      <c r="G1289" s="0" t="n">
        <v>2</v>
      </c>
      <c r="H1289" s="0" t="n">
        <v>2</v>
      </c>
      <c r="K1289" s="4" t="str">
        <f aca="false">HYPERLINK("http://mol-9bfb78.princeton.edu/remote_search_public.php?strain_id="&amp;A1289,A1289)</f>
        <v>V30925</v>
      </c>
    </row>
    <row r="1290" customFormat="false" ht="17" hidden="false" customHeight="false" outlineLevel="0" collapsed="false">
      <c r="A1290" s="0" t="s">
        <v>1736</v>
      </c>
      <c r="B1290" s="0" t="n">
        <v>2</v>
      </c>
      <c r="C1290" s="0" t="n">
        <v>2</v>
      </c>
      <c r="D1290" s="0" t="n">
        <v>2</v>
      </c>
      <c r="E1290" s="0" t="n">
        <v>2</v>
      </c>
      <c r="F1290" s="0" t="n">
        <v>2</v>
      </c>
      <c r="G1290" s="0" t="n">
        <v>2</v>
      </c>
      <c r="H1290" s="0" t="n">
        <v>2</v>
      </c>
      <c r="K1290" s="4" t="str">
        <f aca="false">HYPERLINK("http://mol-9bfb78.princeton.edu/remote_search_public.php?strain_id="&amp;A1290,A1290)</f>
        <v>V30926</v>
      </c>
    </row>
    <row r="1291" customFormat="false" ht="17" hidden="false" customHeight="false" outlineLevel="0" collapsed="false">
      <c r="A1291" s="0" t="s">
        <v>1737</v>
      </c>
      <c r="B1291" s="0" t="n">
        <v>2</v>
      </c>
      <c r="C1291" s="0" t="n">
        <v>2</v>
      </c>
      <c r="D1291" s="0" t="n">
        <v>2</v>
      </c>
      <c r="E1291" s="0" t="n">
        <v>2</v>
      </c>
      <c r="F1291" s="0" t="n">
        <v>2</v>
      </c>
      <c r="G1291" s="0" t="n">
        <v>2</v>
      </c>
      <c r="H1291" s="0" t="n">
        <v>2</v>
      </c>
      <c r="K1291" s="4" t="str">
        <f aca="false">HYPERLINK("http://mol-9bfb78.princeton.edu/remote_search_public.php?strain_id="&amp;A1291,A1291)</f>
        <v>V30927</v>
      </c>
    </row>
    <row r="1292" customFormat="false" ht="17" hidden="false" customHeight="false" outlineLevel="0" collapsed="false">
      <c r="A1292" s="0" t="s">
        <v>1738</v>
      </c>
      <c r="B1292" s="0" t="n">
        <v>2</v>
      </c>
      <c r="C1292" s="0" t="n">
        <v>2</v>
      </c>
      <c r="D1292" s="0" t="n">
        <v>2</v>
      </c>
      <c r="E1292" s="0" t="n">
        <v>2</v>
      </c>
      <c r="F1292" s="0" t="n">
        <v>2</v>
      </c>
      <c r="G1292" s="0" t="n">
        <v>2</v>
      </c>
      <c r="H1292" s="0" t="n">
        <v>1</v>
      </c>
      <c r="K1292" s="4" t="str">
        <f aca="false">HYPERLINK("http://mol-9bfb78.princeton.edu/remote_search_public.php?strain_id="&amp;A1292,A1292)</f>
        <v>V30928</v>
      </c>
    </row>
    <row r="1293" customFormat="false" ht="17" hidden="false" customHeight="false" outlineLevel="0" collapsed="false">
      <c r="A1293" s="0" t="s">
        <v>1739</v>
      </c>
      <c r="B1293" s="0" t="n">
        <v>2</v>
      </c>
      <c r="C1293" s="0" t="n">
        <v>2</v>
      </c>
      <c r="D1293" s="0" t="n">
        <v>2</v>
      </c>
      <c r="E1293" s="0" t="n">
        <v>2</v>
      </c>
      <c r="F1293" s="0" t="n">
        <v>2</v>
      </c>
      <c r="G1293" s="0" t="n">
        <v>2</v>
      </c>
      <c r="H1293" s="0" t="n">
        <v>1</v>
      </c>
      <c r="K1293" s="4" t="str">
        <f aca="false">HYPERLINK("http://mol-9bfb78.princeton.edu/remote_search_public.php?strain_id="&amp;A1293,A1293)</f>
        <v>V30929</v>
      </c>
    </row>
    <row r="1294" customFormat="false" ht="17" hidden="false" customHeight="false" outlineLevel="0" collapsed="false">
      <c r="A1294" s="0" t="s">
        <v>1740</v>
      </c>
      <c r="B1294" s="0" t="n">
        <v>2</v>
      </c>
      <c r="C1294" s="0" t="n">
        <v>2</v>
      </c>
      <c r="D1294" s="0" t="n">
        <v>2</v>
      </c>
      <c r="E1294" s="0" t="n">
        <v>2</v>
      </c>
      <c r="F1294" s="0" t="n">
        <v>2</v>
      </c>
      <c r="G1294" s="0" t="n">
        <v>2</v>
      </c>
      <c r="H1294" s="0" t="n">
        <v>2</v>
      </c>
      <c r="K1294" s="4" t="str">
        <f aca="false">HYPERLINK("http://mol-9bfb78.princeton.edu/remote_search_public.php?strain_id="&amp;A1294,A1294)</f>
        <v>V30930</v>
      </c>
    </row>
    <row r="1295" customFormat="false" ht="17" hidden="false" customHeight="false" outlineLevel="0" collapsed="false">
      <c r="A1295" s="0" t="s">
        <v>1741</v>
      </c>
      <c r="B1295" s="0" t="n">
        <v>2</v>
      </c>
      <c r="C1295" s="0" t="n">
        <v>2</v>
      </c>
      <c r="D1295" s="0" t="n">
        <v>2</v>
      </c>
      <c r="E1295" s="0" t="n">
        <v>2</v>
      </c>
      <c r="F1295" s="0" t="n">
        <v>2</v>
      </c>
      <c r="G1295" s="0" t="n">
        <v>2</v>
      </c>
      <c r="H1295" s="0" t="n">
        <v>1</v>
      </c>
      <c r="K1295" s="4" t="str">
        <f aca="false">HYPERLINK("http://mol-9bfb78.princeton.edu/remote_search_public.php?strain_id="&amp;A1295,A1295)</f>
        <v>V30931</v>
      </c>
    </row>
    <row r="1296" customFormat="false" ht="17" hidden="false" customHeight="false" outlineLevel="0" collapsed="false">
      <c r="A1296" s="0" t="s">
        <v>1742</v>
      </c>
      <c r="B1296" s="0" t="n">
        <v>2</v>
      </c>
      <c r="C1296" s="0" t="n">
        <v>2</v>
      </c>
      <c r="D1296" s="0" t="n">
        <v>2</v>
      </c>
      <c r="E1296" s="0" t="n">
        <v>2</v>
      </c>
      <c r="F1296" s="0" t="n">
        <v>2</v>
      </c>
      <c r="G1296" s="0" t="n">
        <v>2</v>
      </c>
      <c r="H1296" s="0" t="n">
        <v>2</v>
      </c>
      <c r="K1296" s="4" t="str">
        <f aca="false">HYPERLINK("http://mol-9bfb78.princeton.edu/remote_search_public.php?strain_id="&amp;A1296,A1296)</f>
        <v>V30932</v>
      </c>
    </row>
    <row r="1297" customFormat="false" ht="17" hidden="false" customHeight="false" outlineLevel="0" collapsed="false">
      <c r="A1297" s="0" t="s">
        <v>1743</v>
      </c>
      <c r="B1297" s="0" t="n">
        <v>2</v>
      </c>
      <c r="C1297" s="0" t="n">
        <v>2</v>
      </c>
      <c r="D1297" s="0" t="n">
        <v>2</v>
      </c>
      <c r="E1297" s="0" t="n">
        <v>2</v>
      </c>
      <c r="F1297" s="0" t="n">
        <v>2</v>
      </c>
      <c r="G1297" s="0" t="n">
        <v>2</v>
      </c>
      <c r="H1297" s="0" t="n">
        <v>1</v>
      </c>
      <c r="K1297" s="4" t="str">
        <f aca="false">HYPERLINK("http://mol-9bfb78.princeton.edu/remote_search_public.php?strain_id="&amp;A1297,A1297)</f>
        <v>V30933</v>
      </c>
    </row>
    <row r="1298" customFormat="false" ht="17" hidden="false" customHeight="false" outlineLevel="0" collapsed="false">
      <c r="A1298" s="0" t="s">
        <v>1744</v>
      </c>
      <c r="B1298" s="0" t="n">
        <v>2</v>
      </c>
      <c r="C1298" s="0" t="n">
        <v>-1</v>
      </c>
      <c r="D1298" s="0" t="n">
        <v>2</v>
      </c>
      <c r="E1298" s="0" t="n">
        <v>2</v>
      </c>
      <c r="F1298" s="0" t="n">
        <v>2</v>
      </c>
      <c r="G1298" s="0" t="n">
        <v>2</v>
      </c>
      <c r="H1298" s="0" t="n">
        <v>4</v>
      </c>
      <c r="K1298" s="4" t="str">
        <f aca="false">HYPERLINK("http://mol-9bfb78.princeton.edu/remote_search_public.php?strain_id="&amp;A1298,A1298)</f>
        <v>V30934</v>
      </c>
    </row>
    <row r="1299" customFormat="false" ht="17" hidden="false" customHeight="false" outlineLevel="0" collapsed="false">
      <c r="A1299" s="0" t="s">
        <v>1745</v>
      </c>
      <c r="B1299" s="0" t="n">
        <v>2</v>
      </c>
      <c r="C1299" s="0" t="n">
        <v>2</v>
      </c>
      <c r="D1299" s="0" t="n">
        <v>2</v>
      </c>
      <c r="E1299" s="0" t="n">
        <v>2</v>
      </c>
      <c r="F1299" s="0" t="n">
        <v>2</v>
      </c>
      <c r="G1299" s="0" t="n">
        <v>2</v>
      </c>
      <c r="H1299" s="0" t="n">
        <v>1</v>
      </c>
      <c r="K1299" s="4" t="str">
        <f aca="false">HYPERLINK("http://mol-9bfb78.princeton.edu/remote_search_public.php?strain_id="&amp;A1299,A1299)</f>
        <v>V30935</v>
      </c>
    </row>
    <row r="1300" customFormat="false" ht="17" hidden="false" customHeight="false" outlineLevel="0" collapsed="false">
      <c r="A1300" s="0" t="s">
        <v>1746</v>
      </c>
      <c r="B1300" s="0" t="n">
        <v>2</v>
      </c>
      <c r="C1300" s="0" t="n">
        <v>2</v>
      </c>
      <c r="D1300" s="0" t="n">
        <v>2</v>
      </c>
      <c r="E1300" s="0" t="n">
        <v>2</v>
      </c>
      <c r="F1300" s="0" t="n">
        <v>2</v>
      </c>
      <c r="G1300" s="0" t="n">
        <v>2</v>
      </c>
      <c r="H1300" s="0" t="n">
        <v>1</v>
      </c>
      <c r="K1300" s="4" t="str">
        <f aca="false">HYPERLINK("http://mol-9bfb78.princeton.edu/remote_search_public.php?strain_id="&amp;A1300,A1300)</f>
        <v>V30936</v>
      </c>
    </row>
    <row r="1301" customFormat="false" ht="17" hidden="false" customHeight="false" outlineLevel="0" collapsed="false">
      <c r="A1301" s="0" t="s">
        <v>1747</v>
      </c>
      <c r="B1301" s="0" t="n">
        <v>2</v>
      </c>
      <c r="C1301" s="0" t="n">
        <v>2</v>
      </c>
      <c r="D1301" s="0" t="n">
        <v>2</v>
      </c>
      <c r="E1301" s="0" t="n">
        <v>2</v>
      </c>
      <c r="F1301" s="0" t="n">
        <v>2</v>
      </c>
      <c r="G1301" s="0" t="n">
        <v>2</v>
      </c>
      <c r="H1301" s="0" t="n">
        <v>1</v>
      </c>
      <c r="K1301" s="4" t="str">
        <f aca="false">HYPERLINK("http://mol-9bfb78.princeton.edu/remote_search_public.php?strain_id="&amp;A1301,A1301)</f>
        <v>V30937</v>
      </c>
    </row>
    <row r="1302" customFormat="false" ht="17" hidden="false" customHeight="false" outlineLevel="0" collapsed="false">
      <c r="A1302" s="0" t="s">
        <v>1748</v>
      </c>
      <c r="B1302" s="0" t="n">
        <v>2</v>
      </c>
      <c r="C1302" s="0" t="n">
        <v>2</v>
      </c>
      <c r="D1302" s="0" t="n">
        <v>2</v>
      </c>
      <c r="E1302" s="0" t="n">
        <v>2</v>
      </c>
      <c r="F1302" s="0" t="n">
        <v>2</v>
      </c>
      <c r="G1302" s="0" t="n">
        <v>2</v>
      </c>
      <c r="H1302" s="0" t="n">
        <v>1</v>
      </c>
      <c r="K1302" s="4" t="str">
        <f aca="false">HYPERLINK("http://mol-9bfb78.princeton.edu/remote_search_public.php?strain_id="&amp;A1302,A1302)</f>
        <v>V30938</v>
      </c>
    </row>
    <row r="1303" customFormat="false" ht="17" hidden="false" customHeight="false" outlineLevel="0" collapsed="false">
      <c r="A1303" s="0" t="s">
        <v>1749</v>
      </c>
      <c r="B1303" s="0" t="n">
        <v>2</v>
      </c>
      <c r="C1303" s="0" t="n">
        <v>2</v>
      </c>
      <c r="D1303" s="0" t="n">
        <v>2</v>
      </c>
      <c r="E1303" s="0" t="n">
        <v>2</v>
      </c>
      <c r="F1303" s="0" t="n">
        <v>2</v>
      </c>
      <c r="G1303" s="0" t="n">
        <v>2</v>
      </c>
      <c r="H1303" s="0" t="n">
        <v>1</v>
      </c>
      <c r="K1303" s="4" t="str">
        <f aca="false">HYPERLINK("http://mol-9bfb78.princeton.edu/remote_search_public.php?strain_id="&amp;A1303,A1303)</f>
        <v>V30939</v>
      </c>
    </row>
    <row r="1304" customFormat="false" ht="17" hidden="false" customHeight="false" outlineLevel="0" collapsed="false">
      <c r="A1304" s="0" t="s">
        <v>1750</v>
      </c>
      <c r="B1304" s="0" t="n">
        <v>2</v>
      </c>
      <c r="C1304" s="0" t="n">
        <v>2</v>
      </c>
      <c r="D1304" s="0" t="n">
        <v>2</v>
      </c>
      <c r="E1304" s="0" t="n">
        <v>2</v>
      </c>
      <c r="F1304" s="0" t="n">
        <v>2</v>
      </c>
      <c r="G1304" s="0" t="n">
        <v>2</v>
      </c>
      <c r="H1304" s="0" t="n">
        <v>1</v>
      </c>
      <c r="K1304" s="4" t="str">
        <f aca="false">HYPERLINK("http://mol-9bfb78.princeton.edu/remote_search_public.php?strain_id="&amp;A1304,A1304)</f>
        <v>V30940</v>
      </c>
    </row>
    <row r="1305" customFormat="false" ht="17" hidden="false" customHeight="false" outlineLevel="0" collapsed="false">
      <c r="A1305" s="0" t="s">
        <v>1751</v>
      </c>
      <c r="B1305" s="0" t="n">
        <v>2</v>
      </c>
      <c r="C1305" s="0" t="n">
        <v>2</v>
      </c>
      <c r="D1305" s="0" t="n">
        <v>2</v>
      </c>
      <c r="E1305" s="0" t="n">
        <v>2</v>
      </c>
      <c r="F1305" s="0" t="n">
        <v>2</v>
      </c>
      <c r="G1305" s="0" t="n">
        <v>2</v>
      </c>
      <c r="H1305" s="0" t="n">
        <v>1</v>
      </c>
      <c r="K1305" s="4" t="str">
        <f aca="false">HYPERLINK("http://mol-9bfb78.princeton.edu/remote_search_public.php?strain_id="&amp;A1305,A1305)</f>
        <v>V30941</v>
      </c>
    </row>
    <row r="1306" customFormat="false" ht="17" hidden="false" customHeight="false" outlineLevel="0" collapsed="false">
      <c r="A1306" s="0" t="s">
        <v>1752</v>
      </c>
      <c r="B1306" s="0" t="n">
        <v>2</v>
      </c>
      <c r="C1306" s="0" t="n">
        <v>2</v>
      </c>
      <c r="D1306" s="0" t="n">
        <v>2</v>
      </c>
      <c r="E1306" s="0" t="n">
        <v>2</v>
      </c>
      <c r="F1306" s="0" t="n">
        <v>2</v>
      </c>
      <c r="G1306" s="0" t="n">
        <v>2</v>
      </c>
      <c r="H1306" s="0" t="n">
        <v>1</v>
      </c>
      <c r="K1306" s="4" t="str">
        <f aca="false">HYPERLINK("http://mol-9bfb78.princeton.edu/remote_search_public.php?strain_id="&amp;A1306,A1306)</f>
        <v>V30942</v>
      </c>
    </row>
    <row r="1307" customFormat="false" ht="17" hidden="false" customHeight="false" outlineLevel="0" collapsed="false">
      <c r="A1307" s="0" t="s">
        <v>1753</v>
      </c>
      <c r="B1307" s="0" t="n">
        <v>2</v>
      </c>
      <c r="C1307" s="0" t="n">
        <v>2</v>
      </c>
      <c r="D1307" s="0" t="n">
        <v>2</v>
      </c>
      <c r="E1307" s="0" t="n">
        <v>2</v>
      </c>
      <c r="F1307" s="0" t="n">
        <v>2</v>
      </c>
      <c r="G1307" s="0" t="n">
        <v>2</v>
      </c>
      <c r="H1307" s="0" t="n">
        <v>1</v>
      </c>
      <c r="K1307" s="4" t="str">
        <f aca="false">HYPERLINK("http://mol-9bfb78.princeton.edu/remote_search_public.php?strain_id="&amp;A1307,A1307)</f>
        <v>V30943</v>
      </c>
    </row>
    <row r="1308" customFormat="false" ht="17" hidden="false" customHeight="false" outlineLevel="0" collapsed="false">
      <c r="A1308" s="0" t="s">
        <v>1754</v>
      </c>
      <c r="B1308" s="0" t="n">
        <v>2</v>
      </c>
      <c r="C1308" s="0" t="n">
        <v>2</v>
      </c>
      <c r="D1308" s="0" t="n">
        <v>2</v>
      </c>
      <c r="E1308" s="0" t="n">
        <v>2</v>
      </c>
      <c r="F1308" s="0" t="n">
        <v>2</v>
      </c>
      <c r="G1308" s="0" t="n">
        <v>2</v>
      </c>
      <c r="H1308" s="0" t="n">
        <v>2</v>
      </c>
      <c r="K1308" s="4" t="str">
        <f aca="false">HYPERLINK("http://mol-9bfb78.princeton.edu/remote_search_public.php?strain_id="&amp;A1308,A1308)</f>
        <v>V30944</v>
      </c>
    </row>
    <row r="1309" customFormat="false" ht="17" hidden="false" customHeight="false" outlineLevel="0" collapsed="false">
      <c r="A1309" s="0" t="s">
        <v>1755</v>
      </c>
      <c r="B1309" s="0" t="n">
        <v>2</v>
      </c>
      <c r="C1309" s="0" t="n">
        <v>2</v>
      </c>
      <c r="D1309" s="0" t="n">
        <v>2</v>
      </c>
      <c r="E1309" s="0" t="n">
        <v>2</v>
      </c>
      <c r="F1309" s="0" t="n">
        <v>2</v>
      </c>
      <c r="G1309" s="0" t="n">
        <v>2</v>
      </c>
      <c r="H1309" s="0" t="n">
        <v>1</v>
      </c>
      <c r="K1309" s="4" t="str">
        <f aca="false">HYPERLINK("http://mol-9bfb78.princeton.edu/remote_search_public.php?strain_id="&amp;A1309,A1309)</f>
        <v>V30945</v>
      </c>
    </row>
    <row r="1310" customFormat="false" ht="17" hidden="false" customHeight="false" outlineLevel="0" collapsed="false">
      <c r="A1310" s="0" t="s">
        <v>1756</v>
      </c>
      <c r="B1310" s="0" t="n">
        <v>2</v>
      </c>
      <c r="C1310" s="0" t="n">
        <v>2</v>
      </c>
      <c r="D1310" s="0" t="n">
        <v>2</v>
      </c>
      <c r="E1310" s="0" t="n">
        <v>2</v>
      </c>
      <c r="F1310" s="0" t="n">
        <v>2</v>
      </c>
      <c r="G1310" s="0" t="n">
        <v>2</v>
      </c>
      <c r="H1310" s="0" t="n">
        <v>1</v>
      </c>
      <c r="K1310" s="4" t="str">
        <f aca="false">HYPERLINK("http://mol-9bfb78.princeton.edu/remote_search_public.php?strain_id="&amp;A1310,A1310)</f>
        <v>V30946</v>
      </c>
    </row>
    <row r="1311" customFormat="false" ht="17" hidden="false" customHeight="false" outlineLevel="0" collapsed="false">
      <c r="A1311" s="0" t="s">
        <v>1757</v>
      </c>
      <c r="B1311" s="0" t="n">
        <v>2</v>
      </c>
      <c r="C1311" s="0" t="n">
        <v>2</v>
      </c>
      <c r="D1311" s="0" t="n">
        <v>2</v>
      </c>
      <c r="E1311" s="0" t="n">
        <v>2</v>
      </c>
      <c r="F1311" s="0" t="n">
        <v>2</v>
      </c>
      <c r="G1311" s="0" t="n">
        <v>2</v>
      </c>
      <c r="H1311" s="0" t="n">
        <v>3</v>
      </c>
      <c r="K1311" s="4" t="str">
        <f aca="false">HYPERLINK("http://mol-9bfb78.princeton.edu/remote_search_public.php?strain_id="&amp;A1311,A1311)</f>
        <v>V30947</v>
      </c>
    </row>
    <row r="1312" customFormat="false" ht="17" hidden="false" customHeight="false" outlineLevel="0" collapsed="false">
      <c r="A1312" s="0" t="s">
        <v>1758</v>
      </c>
      <c r="B1312" s="0" t="n">
        <v>2</v>
      </c>
      <c r="C1312" s="0" t="n">
        <v>2</v>
      </c>
      <c r="D1312" s="0" t="n">
        <v>2</v>
      </c>
      <c r="E1312" s="0" t="n">
        <v>2</v>
      </c>
      <c r="F1312" s="0" t="n">
        <v>2</v>
      </c>
      <c r="G1312" s="0" t="n">
        <v>2</v>
      </c>
      <c r="H1312" s="0" t="n">
        <v>1</v>
      </c>
      <c r="K1312" s="4" t="str">
        <f aca="false">HYPERLINK("http://mol-9bfb78.princeton.edu/remote_search_public.php?strain_id="&amp;A1312,A1312)</f>
        <v>V30948</v>
      </c>
    </row>
    <row r="1313" customFormat="false" ht="17" hidden="false" customHeight="false" outlineLevel="0" collapsed="false">
      <c r="A1313" s="0" t="s">
        <v>1759</v>
      </c>
      <c r="B1313" s="0" t="n">
        <v>0</v>
      </c>
      <c r="C1313" s="0" t="n">
        <v>0</v>
      </c>
      <c r="D1313" s="0" t="n">
        <v>0</v>
      </c>
      <c r="E1313" s="0" t="n">
        <v>0</v>
      </c>
      <c r="F1313" s="0" t="n">
        <v>0</v>
      </c>
      <c r="G1313" s="0" t="n">
        <v>2</v>
      </c>
      <c r="H1313" s="0" t="n">
        <v>2</v>
      </c>
      <c r="K1313" s="4" t="str">
        <f aca="false">HYPERLINK("http://mol-9bfb78.princeton.edu/remote_search_public.php?strain_id="&amp;A1313,A1313)</f>
        <v>V30949</v>
      </c>
    </row>
    <row r="1314" customFormat="false" ht="17" hidden="false" customHeight="false" outlineLevel="0" collapsed="false">
      <c r="A1314" s="0" t="s">
        <v>1760</v>
      </c>
      <c r="B1314" s="0" t="n">
        <v>2</v>
      </c>
      <c r="C1314" s="0" t="n">
        <v>2</v>
      </c>
      <c r="D1314" s="0" t="n">
        <v>2</v>
      </c>
      <c r="E1314" s="0" t="n">
        <v>2</v>
      </c>
      <c r="F1314" s="0" t="n">
        <v>2</v>
      </c>
      <c r="G1314" s="0" t="n">
        <v>2</v>
      </c>
      <c r="H1314" s="0" t="n">
        <v>1</v>
      </c>
      <c r="K1314" s="4" t="str">
        <f aca="false">HYPERLINK("http://mol-9bfb78.princeton.edu/remote_search_public.php?strain_id="&amp;A1314,A1314)</f>
        <v>V30950</v>
      </c>
    </row>
    <row r="1315" customFormat="false" ht="17" hidden="false" customHeight="false" outlineLevel="0" collapsed="false">
      <c r="A1315" s="0" t="s">
        <v>1761</v>
      </c>
      <c r="B1315" s="0" t="n">
        <v>2</v>
      </c>
      <c r="C1315" s="0" t="n">
        <v>2</v>
      </c>
      <c r="D1315" s="0" t="n">
        <v>2</v>
      </c>
      <c r="E1315" s="0" t="n">
        <v>2</v>
      </c>
      <c r="F1315" s="0" t="n">
        <v>2</v>
      </c>
      <c r="G1315" s="0" t="n">
        <v>2</v>
      </c>
      <c r="H1315" s="0" t="n">
        <v>1</v>
      </c>
      <c r="K1315" s="4" t="str">
        <f aca="false">HYPERLINK("http://mol-9bfb78.princeton.edu/remote_search_public.php?strain_id="&amp;A1315,A1315)</f>
        <v>V30951</v>
      </c>
    </row>
    <row r="1316" customFormat="false" ht="17" hidden="false" customHeight="false" outlineLevel="0" collapsed="false">
      <c r="A1316" s="0" t="s">
        <v>1762</v>
      </c>
      <c r="B1316" s="0" t="n">
        <v>2</v>
      </c>
      <c r="C1316" s="0" t="n">
        <v>2</v>
      </c>
      <c r="D1316" s="0" t="n">
        <v>2</v>
      </c>
      <c r="E1316" s="0" t="n">
        <v>2</v>
      </c>
      <c r="F1316" s="0" t="n">
        <v>2</v>
      </c>
      <c r="G1316" s="0" t="n">
        <v>2</v>
      </c>
      <c r="H1316" s="0" t="n">
        <v>1</v>
      </c>
      <c r="K1316" s="4" t="str">
        <f aca="false">HYPERLINK("http://mol-9bfb78.princeton.edu/remote_search_public.php?strain_id="&amp;A1316,A1316)</f>
        <v>V30952</v>
      </c>
    </row>
    <row r="1317" customFormat="false" ht="17" hidden="false" customHeight="false" outlineLevel="0" collapsed="false">
      <c r="A1317" s="0" t="s">
        <v>1763</v>
      </c>
      <c r="B1317" s="0" t="n">
        <v>2</v>
      </c>
      <c r="C1317" s="0" t="n">
        <v>2</v>
      </c>
      <c r="D1317" s="0" t="n">
        <v>2</v>
      </c>
      <c r="E1317" s="0" t="n">
        <v>2</v>
      </c>
      <c r="F1317" s="0" t="n">
        <v>2</v>
      </c>
      <c r="G1317" s="0" t="n">
        <v>2</v>
      </c>
      <c r="H1317" s="0" t="n">
        <v>1</v>
      </c>
      <c r="K1317" s="4" t="str">
        <f aca="false">HYPERLINK("http://mol-9bfb78.princeton.edu/remote_search_public.php?strain_id="&amp;A1317,A1317)</f>
        <v>V30953</v>
      </c>
    </row>
    <row r="1318" customFormat="false" ht="17" hidden="false" customHeight="false" outlineLevel="0" collapsed="false">
      <c r="A1318" s="0" t="s">
        <v>1764</v>
      </c>
      <c r="B1318" s="0" t="n">
        <v>-1</v>
      </c>
      <c r="C1318" s="0" t="n">
        <v>0</v>
      </c>
      <c r="D1318" s="0" t="n">
        <v>0</v>
      </c>
      <c r="E1318" s="0" t="n">
        <v>0</v>
      </c>
      <c r="F1318" s="0" t="n">
        <v>0</v>
      </c>
      <c r="G1318" s="0" t="n">
        <v>2</v>
      </c>
      <c r="H1318" s="0" t="n">
        <v>2</v>
      </c>
      <c r="K1318" s="4" t="str">
        <f aca="false">HYPERLINK("http://mol-9bfb78.princeton.edu/remote_search_public.php?strain_id="&amp;A1318,A1318)</f>
        <v>V30954</v>
      </c>
    </row>
    <row r="1319" customFormat="false" ht="17" hidden="false" customHeight="false" outlineLevel="0" collapsed="false">
      <c r="A1319" s="0" t="s">
        <v>1765</v>
      </c>
      <c r="B1319" s="0" t="n">
        <v>-1</v>
      </c>
      <c r="C1319" s="0" t="n">
        <v>0</v>
      </c>
      <c r="D1319" s="0" t="n">
        <v>0</v>
      </c>
      <c r="E1319" s="0" t="n">
        <v>0</v>
      </c>
      <c r="F1319" s="0" t="n">
        <v>0</v>
      </c>
      <c r="G1319" s="0" t="n">
        <v>2</v>
      </c>
      <c r="H1319" s="0" t="n">
        <v>2</v>
      </c>
      <c r="K1319" s="4" t="str">
        <f aca="false">HYPERLINK("http://mol-9bfb78.princeton.edu/remote_search_public.php?strain_id="&amp;A1319,A1319)</f>
        <v>V30955</v>
      </c>
    </row>
    <row r="1320" customFormat="false" ht="17" hidden="false" customHeight="false" outlineLevel="0" collapsed="false">
      <c r="A1320" s="0" t="s">
        <v>1766</v>
      </c>
      <c r="B1320" s="0" t="n">
        <v>2</v>
      </c>
      <c r="C1320" s="0" t="n">
        <v>2</v>
      </c>
      <c r="D1320" s="0" t="n">
        <v>2</v>
      </c>
      <c r="E1320" s="0" t="n">
        <v>2</v>
      </c>
      <c r="F1320" s="0" t="n">
        <v>2</v>
      </c>
      <c r="G1320" s="0" t="n">
        <v>2</v>
      </c>
      <c r="H1320" s="0" t="n">
        <v>2</v>
      </c>
      <c r="K1320" s="4" t="str">
        <f aca="false">HYPERLINK("http://mol-9bfb78.princeton.edu/remote_search_public.php?strain_id="&amp;A1320,A1320)</f>
        <v>V30956</v>
      </c>
    </row>
    <row r="1321" customFormat="false" ht="17" hidden="false" customHeight="false" outlineLevel="0" collapsed="false">
      <c r="A1321" s="0" t="s">
        <v>1767</v>
      </c>
      <c r="B1321" s="0" t="n">
        <v>-1</v>
      </c>
      <c r="C1321" s="0" t="n">
        <v>0</v>
      </c>
      <c r="D1321" s="0" t="n">
        <v>0</v>
      </c>
      <c r="E1321" s="0" t="n">
        <v>0</v>
      </c>
      <c r="F1321" s="0" t="n">
        <v>0</v>
      </c>
      <c r="G1321" s="0" t="n">
        <v>2</v>
      </c>
      <c r="H1321" s="0" t="n">
        <v>2</v>
      </c>
      <c r="K1321" s="4" t="str">
        <f aca="false">HYPERLINK("http://mol-9bfb78.princeton.edu/remote_search_public.php?strain_id="&amp;A1321,A1321)</f>
        <v>V30957</v>
      </c>
    </row>
    <row r="1322" customFormat="false" ht="17" hidden="false" customHeight="false" outlineLevel="0" collapsed="false">
      <c r="A1322" s="0" t="s">
        <v>1768</v>
      </c>
      <c r="B1322" s="0" t="n">
        <v>0</v>
      </c>
      <c r="C1322" s="0" t="n">
        <v>0</v>
      </c>
      <c r="D1322" s="0" t="n">
        <v>0</v>
      </c>
      <c r="E1322" s="0" t="n">
        <v>0</v>
      </c>
      <c r="F1322" s="0" t="n">
        <v>0</v>
      </c>
      <c r="G1322" s="0" t="n">
        <v>2</v>
      </c>
      <c r="H1322" s="0" t="n">
        <v>2</v>
      </c>
      <c r="K1322" s="4" t="str">
        <f aca="false">HYPERLINK("http://mol-9bfb78.princeton.edu/remote_search_public.php?strain_id="&amp;A1322,A1322)</f>
        <v>V30958</v>
      </c>
    </row>
    <row r="1323" customFormat="false" ht="17" hidden="false" customHeight="false" outlineLevel="0" collapsed="false">
      <c r="A1323" s="0" t="s">
        <v>1769</v>
      </c>
      <c r="B1323" s="0" t="n">
        <v>2</v>
      </c>
      <c r="C1323" s="0" t="n">
        <v>2</v>
      </c>
      <c r="D1323" s="0" t="n">
        <v>2</v>
      </c>
      <c r="E1323" s="0" t="n">
        <v>2</v>
      </c>
      <c r="F1323" s="0" t="n">
        <v>2</v>
      </c>
      <c r="G1323" s="0" t="n">
        <v>2</v>
      </c>
      <c r="H1323" s="0" t="n">
        <v>1</v>
      </c>
      <c r="K1323" s="4" t="str">
        <f aca="false">HYPERLINK("http://mol-9bfb78.princeton.edu/remote_search_public.php?strain_id="&amp;A1323,A1323)</f>
        <v>V30959</v>
      </c>
    </row>
    <row r="1324" customFormat="false" ht="17" hidden="false" customHeight="false" outlineLevel="0" collapsed="false">
      <c r="A1324" s="0" t="s">
        <v>1770</v>
      </c>
      <c r="B1324" s="0" t="n">
        <v>-1</v>
      </c>
      <c r="C1324" s="0" t="n">
        <v>0</v>
      </c>
      <c r="D1324" s="0" t="n">
        <v>0</v>
      </c>
      <c r="E1324" s="0" t="n">
        <v>0</v>
      </c>
      <c r="F1324" s="0" t="n">
        <v>0</v>
      </c>
      <c r="G1324" s="0" t="n">
        <v>2</v>
      </c>
      <c r="H1324" s="0" t="n">
        <v>2</v>
      </c>
      <c r="K1324" s="4" t="str">
        <f aca="false">HYPERLINK("http://mol-9bfb78.princeton.edu/remote_search_public.php?strain_id="&amp;A1324,A1324)</f>
        <v>V30960</v>
      </c>
    </row>
    <row r="1325" customFormat="false" ht="17" hidden="false" customHeight="false" outlineLevel="0" collapsed="false">
      <c r="A1325" s="0" t="s">
        <v>1771</v>
      </c>
      <c r="B1325" s="0" t="n">
        <v>2</v>
      </c>
      <c r="C1325" s="0" t="n">
        <v>2</v>
      </c>
      <c r="D1325" s="0" t="n">
        <v>2</v>
      </c>
      <c r="E1325" s="0" t="n">
        <v>2</v>
      </c>
      <c r="F1325" s="0" t="n">
        <v>2</v>
      </c>
      <c r="G1325" s="0" t="n">
        <v>2</v>
      </c>
      <c r="H1325" s="0" t="n">
        <v>1</v>
      </c>
      <c r="K1325" s="4" t="str">
        <f aca="false">HYPERLINK("http://mol-9bfb78.princeton.edu/remote_search_public.php?strain_id="&amp;A1325,A1325)</f>
        <v>V30961</v>
      </c>
    </row>
    <row r="1326" customFormat="false" ht="17" hidden="false" customHeight="false" outlineLevel="0" collapsed="false">
      <c r="A1326" s="0" t="s">
        <v>1772</v>
      </c>
      <c r="B1326" s="0" t="n">
        <v>2</v>
      </c>
      <c r="C1326" s="0" t="n">
        <v>2</v>
      </c>
      <c r="D1326" s="0" t="n">
        <v>2</v>
      </c>
      <c r="E1326" s="0" t="n">
        <v>2</v>
      </c>
      <c r="F1326" s="0" t="n">
        <v>2</v>
      </c>
      <c r="G1326" s="0" t="n">
        <v>2</v>
      </c>
      <c r="H1326" s="0" t="n">
        <v>6</v>
      </c>
      <c r="K1326" s="4" t="str">
        <f aca="false">HYPERLINK("http://mol-9bfb78.princeton.edu/remote_search_public.php?strain_id="&amp;A1326,A1326)</f>
        <v>V30962</v>
      </c>
    </row>
    <row r="1327" customFormat="false" ht="17" hidden="false" customHeight="false" outlineLevel="0" collapsed="false">
      <c r="A1327" s="0" t="s">
        <v>1773</v>
      </c>
      <c r="B1327" s="0" t="n">
        <v>2</v>
      </c>
      <c r="C1327" s="0" t="n">
        <v>0</v>
      </c>
      <c r="D1327" s="0" t="n">
        <v>0</v>
      </c>
      <c r="E1327" s="0" t="n">
        <v>2</v>
      </c>
      <c r="F1327" s="0" t="n">
        <v>0</v>
      </c>
      <c r="G1327" s="0" t="n">
        <v>0</v>
      </c>
      <c r="H1327" s="0" t="n">
        <v>2</v>
      </c>
      <c r="K1327" s="4" t="str">
        <f aca="false">HYPERLINK("http://mol-9bfb78.princeton.edu/remote_search_public.php?strain_id="&amp;A1327,A1327)</f>
        <v>V30963</v>
      </c>
    </row>
    <row r="1328" customFormat="false" ht="17" hidden="false" customHeight="false" outlineLevel="0" collapsed="false">
      <c r="A1328" s="0" t="s">
        <v>1774</v>
      </c>
      <c r="B1328" s="0" t="n">
        <v>2</v>
      </c>
      <c r="C1328" s="0" t="n">
        <v>2</v>
      </c>
      <c r="D1328" s="0" t="n">
        <v>2</v>
      </c>
      <c r="E1328" s="0" t="n">
        <v>2</v>
      </c>
      <c r="F1328" s="0" t="n">
        <v>2</v>
      </c>
      <c r="G1328" s="0" t="n">
        <v>2</v>
      </c>
      <c r="H1328" s="0" t="n">
        <v>1</v>
      </c>
      <c r="K1328" s="4" t="str">
        <f aca="false">HYPERLINK("http://mol-9bfb78.princeton.edu/remote_search_public.php?strain_id="&amp;A1328,A1328)</f>
        <v>V30964</v>
      </c>
    </row>
    <row r="1329" customFormat="false" ht="17" hidden="false" customHeight="false" outlineLevel="0" collapsed="false">
      <c r="A1329" s="0" t="s">
        <v>1775</v>
      </c>
      <c r="B1329" s="0" t="n">
        <v>2</v>
      </c>
      <c r="C1329" s="0" t="n">
        <v>2</v>
      </c>
      <c r="D1329" s="0" t="n">
        <v>2</v>
      </c>
      <c r="E1329" s="0" t="n">
        <v>2</v>
      </c>
      <c r="F1329" s="0" t="n">
        <v>2</v>
      </c>
      <c r="G1329" s="0" t="n">
        <v>2</v>
      </c>
      <c r="H1329" s="0" t="n">
        <v>1</v>
      </c>
      <c r="K1329" s="4" t="str">
        <f aca="false">HYPERLINK("http://mol-9bfb78.princeton.edu/remote_search_public.php?strain_id="&amp;A1329,A1329)</f>
        <v>V30965</v>
      </c>
    </row>
    <row r="1330" customFormat="false" ht="17" hidden="false" customHeight="false" outlineLevel="0" collapsed="false">
      <c r="A1330" s="0" t="s">
        <v>1776</v>
      </c>
      <c r="B1330" s="0" t="n">
        <v>-1</v>
      </c>
      <c r="C1330" s="0" t="n">
        <v>0</v>
      </c>
      <c r="D1330" s="0" t="n">
        <v>0</v>
      </c>
      <c r="E1330" s="0" t="n">
        <v>0</v>
      </c>
      <c r="F1330" s="0" t="n">
        <v>0</v>
      </c>
      <c r="G1330" s="0" t="n">
        <v>2</v>
      </c>
      <c r="H1330" s="0" t="n">
        <v>2</v>
      </c>
      <c r="K1330" s="4" t="str">
        <f aca="false">HYPERLINK("http://mol-9bfb78.princeton.edu/remote_search_public.php?strain_id="&amp;A1330,A1330)</f>
        <v>V30966</v>
      </c>
    </row>
    <row r="1331" customFormat="false" ht="17" hidden="false" customHeight="false" outlineLevel="0" collapsed="false">
      <c r="A1331" s="0" t="s">
        <v>1777</v>
      </c>
      <c r="B1331" s="0" t="n">
        <v>2</v>
      </c>
      <c r="C1331" s="0" t="n">
        <v>2</v>
      </c>
      <c r="D1331" s="0" t="n">
        <v>2</v>
      </c>
      <c r="E1331" s="0" t="n">
        <v>2</v>
      </c>
      <c r="F1331" s="0" t="n">
        <v>2</v>
      </c>
      <c r="G1331" s="0" t="n">
        <v>2</v>
      </c>
      <c r="H1331" s="0" t="n">
        <v>5</v>
      </c>
      <c r="K1331" s="4" t="str">
        <f aca="false">HYPERLINK("http://mol-9bfb78.princeton.edu/remote_search_public.php?strain_id="&amp;A1331,A1331)</f>
        <v>V30967</v>
      </c>
    </row>
    <row r="1332" customFormat="false" ht="17" hidden="false" customHeight="false" outlineLevel="0" collapsed="false">
      <c r="A1332" s="0" t="s">
        <v>1778</v>
      </c>
      <c r="B1332" s="0" t="n">
        <v>2</v>
      </c>
      <c r="C1332" s="0" t="n">
        <v>0</v>
      </c>
      <c r="D1332" s="0" t="n">
        <v>2</v>
      </c>
      <c r="E1332" s="0" t="n">
        <v>2</v>
      </c>
      <c r="F1332" s="0" t="n">
        <v>2</v>
      </c>
      <c r="G1332" s="0" t="n">
        <v>2</v>
      </c>
      <c r="H1332" s="0" t="n">
        <v>2</v>
      </c>
      <c r="K1332" s="4" t="str">
        <f aca="false">HYPERLINK("http://mol-9bfb78.princeton.edu/remote_search_public.php?strain_id="&amp;A1332,A1332)</f>
        <v>V30968</v>
      </c>
    </row>
    <row r="1333" customFormat="false" ht="17" hidden="false" customHeight="false" outlineLevel="0" collapsed="false">
      <c r="A1333" s="0" t="s">
        <v>1779</v>
      </c>
      <c r="B1333" s="0" t="n">
        <v>2</v>
      </c>
      <c r="C1333" s="0" t="n">
        <v>2</v>
      </c>
      <c r="D1333" s="0" t="n">
        <v>2</v>
      </c>
      <c r="E1333" s="0" t="n">
        <v>2</v>
      </c>
      <c r="F1333" s="0" t="n">
        <v>2</v>
      </c>
      <c r="G1333" s="0" t="n">
        <v>2</v>
      </c>
      <c r="H1333" s="0" t="n">
        <v>3</v>
      </c>
      <c r="K1333" s="4" t="str">
        <f aca="false">HYPERLINK("http://mol-9bfb78.princeton.edu/remote_search_public.php?strain_id="&amp;A1333,A1333)</f>
        <v>V30969</v>
      </c>
    </row>
    <row r="1334" customFormat="false" ht="17" hidden="false" customHeight="false" outlineLevel="0" collapsed="false">
      <c r="A1334" s="0" t="s">
        <v>1780</v>
      </c>
      <c r="B1334" s="0" t="n">
        <v>2</v>
      </c>
      <c r="C1334" s="0" t="n">
        <v>2</v>
      </c>
      <c r="D1334" s="0" t="n">
        <v>2</v>
      </c>
      <c r="E1334" s="0" t="n">
        <v>2</v>
      </c>
      <c r="F1334" s="0" t="n">
        <v>2</v>
      </c>
      <c r="G1334" s="0" t="n">
        <v>2</v>
      </c>
      <c r="H1334" s="0" t="n">
        <v>3</v>
      </c>
      <c r="K1334" s="4" t="str">
        <f aca="false">HYPERLINK("http://mol-9bfb78.princeton.edu/remote_search_public.php?strain_id="&amp;A1334,A1334)</f>
        <v>V30970</v>
      </c>
    </row>
    <row r="1335" customFormat="false" ht="17" hidden="false" customHeight="false" outlineLevel="0" collapsed="false">
      <c r="A1335" s="0" t="s">
        <v>1781</v>
      </c>
      <c r="B1335" s="0" t="n">
        <v>0</v>
      </c>
      <c r="C1335" s="0" t="n">
        <v>0</v>
      </c>
      <c r="D1335" s="0" t="n">
        <v>0</v>
      </c>
      <c r="E1335" s="0" t="n">
        <v>0</v>
      </c>
      <c r="F1335" s="0" t="n">
        <v>0</v>
      </c>
      <c r="G1335" s="0" t="n">
        <v>0</v>
      </c>
      <c r="H1335" s="0" t="n">
        <v>2</v>
      </c>
      <c r="K1335" s="4" t="str">
        <f aca="false">HYPERLINK("http://mol-9bfb78.princeton.edu/remote_search_public.php?strain_id="&amp;A1335,A1335)</f>
        <v>V30971</v>
      </c>
    </row>
    <row r="1336" customFormat="false" ht="17" hidden="false" customHeight="false" outlineLevel="0" collapsed="false">
      <c r="A1336" s="0" t="s">
        <v>1782</v>
      </c>
      <c r="B1336" s="0" t="n">
        <v>2</v>
      </c>
      <c r="C1336" s="0" t="n">
        <v>2</v>
      </c>
      <c r="D1336" s="0" t="n">
        <v>2</v>
      </c>
      <c r="E1336" s="0" t="n">
        <v>2</v>
      </c>
      <c r="F1336" s="0" t="n">
        <v>2</v>
      </c>
      <c r="G1336" s="0" t="n">
        <v>2</v>
      </c>
      <c r="H1336" s="0" t="n">
        <v>3</v>
      </c>
      <c r="K1336" s="4" t="str">
        <f aca="false">HYPERLINK("http://mol-9bfb78.princeton.edu/remote_search_public.php?strain_id="&amp;A1336,A1336)</f>
        <v>V30972</v>
      </c>
    </row>
    <row r="1337" customFormat="false" ht="17" hidden="false" customHeight="false" outlineLevel="0" collapsed="false">
      <c r="A1337" s="0" t="s">
        <v>1783</v>
      </c>
      <c r="B1337" s="0" t="n">
        <v>2</v>
      </c>
      <c r="C1337" s="0" t="n">
        <v>2</v>
      </c>
      <c r="D1337" s="0" t="n">
        <v>2</v>
      </c>
      <c r="E1337" s="0" t="n">
        <v>2</v>
      </c>
      <c r="F1337" s="0" t="n">
        <v>2</v>
      </c>
      <c r="G1337" s="0" t="n">
        <v>2</v>
      </c>
      <c r="H1337" s="0" t="n">
        <v>3</v>
      </c>
      <c r="K1337" s="4" t="str">
        <f aca="false">HYPERLINK("http://mol-9bfb78.princeton.edu/remote_search_public.php?strain_id="&amp;A1337,A1337)</f>
        <v>V30973</v>
      </c>
    </row>
    <row r="1338" customFormat="false" ht="17" hidden="false" customHeight="false" outlineLevel="0" collapsed="false">
      <c r="A1338" s="0" t="s">
        <v>1784</v>
      </c>
      <c r="B1338" s="0" t="n">
        <v>2</v>
      </c>
      <c r="C1338" s="0" t="n">
        <v>2</v>
      </c>
      <c r="D1338" s="0" t="n">
        <v>2</v>
      </c>
      <c r="E1338" s="0" t="n">
        <v>2</v>
      </c>
      <c r="F1338" s="0" t="n">
        <v>2</v>
      </c>
      <c r="G1338" s="0" t="n">
        <v>2</v>
      </c>
      <c r="H1338" s="0" t="n">
        <v>1</v>
      </c>
      <c r="K1338" s="4" t="str">
        <f aca="false">HYPERLINK("http://mol-9bfb78.princeton.edu/remote_search_public.php?strain_id="&amp;A1338,A1338)</f>
        <v>V30974</v>
      </c>
    </row>
    <row r="1339" customFormat="false" ht="17" hidden="false" customHeight="false" outlineLevel="0" collapsed="false">
      <c r="A1339" s="0" t="s">
        <v>1785</v>
      </c>
      <c r="B1339" s="0" t="n">
        <v>2</v>
      </c>
      <c r="C1339" s="0" t="n">
        <v>2</v>
      </c>
      <c r="D1339" s="0" t="n">
        <v>2</v>
      </c>
      <c r="E1339" s="0" t="n">
        <v>2</v>
      </c>
      <c r="F1339" s="0" t="n">
        <v>2</v>
      </c>
      <c r="G1339" s="0" t="n">
        <v>2</v>
      </c>
      <c r="H1339" s="0" t="n">
        <v>1</v>
      </c>
      <c r="K1339" s="4" t="str">
        <f aca="false">HYPERLINK("http://mol-9bfb78.princeton.edu/remote_search_public.php?strain_id="&amp;A1339,A1339)</f>
        <v>V30975</v>
      </c>
    </row>
    <row r="1340" customFormat="false" ht="17" hidden="false" customHeight="false" outlineLevel="0" collapsed="false">
      <c r="A1340" s="0" t="s">
        <v>1786</v>
      </c>
      <c r="B1340" s="0" t="n">
        <v>0</v>
      </c>
      <c r="C1340" s="0" t="n">
        <v>0</v>
      </c>
      <c r="D1340" s="0" t="n">
        <v>0</v>
      </c>
      <c r="E1340" s="0" t="n">
        <v>0</v>
      </c>
      <c r="F1340" s="0" t="n">
        <v>0</v>
      </c>
      <c r="G1340" s="0" t="n">
        <v>2</v>
      </c>
      <c r="H1340" s="0" t="n">
        <v>2</v>
      </c>
      <c r="K1340" s="4" t="str">
        <f aca="false">HYPERLINK("http://mol-9bfb78.princeton.edu/remote_search_public.php?strain_id="&amp;A1340,A1340)</f>
        <v>V30976</v>
      </c>
    </row>
    <row r="1341" customFormat="false" ht="17" hidden="false" customHeight="false" outlineLevel="0" collapsed="false">
      <c r="A1341" s="0" t="s">
        <v>1787</v>
      </c>
      <c r="B1341" s="0" t="n">
        <v>2</v>
      </c>
      <c r="C1341" s="0" t="n">
        <v>2</v>
      </c>
      <c r="D1341" s="0" t="n">
        <v>2</v>
      </c>
      <c r="E1341" s="0" t="n">
        <v>2</v>
      </c>
      <c r="F1341" s="0" t="n">
        <v>2</v>
      </c>
      <c r="G1341" s="0" t="n">
        <v>2</v>
      </c>
      <c r="H1341" s="0" t="n">
        <v>1</v>
      </c>
      <c r="K1341" s="4" t="str">
        <f aca="false">HYPERLINK("http://mol-9bfb78.princeton.edu/remote_search_public.php?strain_id="&amp;A1341,A1341)</f>
        <v>V30977</v>
      </c>
    </row>
    <row r="1342" customFormat="false" ht="17" hidden="false" customHeight="false" outlineLevel="0" collapsed="false">
      <c r="A1342" s="0" t="s">
        <v>1788</v>
      </c>
      <c r="B1342" s="0" t="n">
        <v>0</v>
      </c>
      <c r="C1342" s="0" t="n">
        <v>0</v>
      </c>
      <c r="D1342" s="0" t="n">
        <v>0</v>
      </c>
      <c r="E1342" s="0" t="n">
        <v>0</v>
      </c>
      <c r="F1342" s="0" t="n">
        <v>0</v>
      </c>
      <c r="G1342" s="0" t="n">
        <v>0</v>
      </c>
      <c r="H1342" s="0" t="n">
        <v>2</v>
      </c>
      <c r="K1342" s="4" t="str">
        <f aca="false">HYPERLINK("http://mol-9bfb78.princeton.edu/remote_search_public.php?strain_id="&amp;A1342,A1342)</f>
        <v>V30978</v>
      </c>
    </row>
    <row r="1343" customFormat="false" ht="17" hidden="false" customHeight="false" outlineLevel="0" collapsed="false">
      <c r="A1343" s="0" t="s">
        <v>1789</v>
      </c>
      <c r="B1343" s="0" t="n">
        <v>0</v>
      </c>
      <c r="C1343" s="0" t="n">
        <v>0</v>
      </c>
      <c r="D1343" s="0" t="n">
        <v>0</v>
      </c>
      <c r="E1343" s="0" t="n">
        <v>0</v>
      </c>
      <c r="F1343" s="0" t="n">
        <v>0</v>
      </c>
      <c r="G1343" s="0" t="n">
        <v>2</v>
      </c>
      <c r="H1343" s="0" t="n">
        <v>2</v>
      </c>
      <c r="K1343" s="4" t="str">
        <f aca="false">HYPERLINK("http://mol-9bfb78.princeton.edu/remote_search_public.php?strain_id="&amp;A1343,A1343)</f>
        <v>V30979</v>
      </c>
    </row>
    <row r="1344" customFormat="false" ht="17" hidden="false" customHeight="false" outlineLevel="0" collapsed="false">
      <c r="A1344" s="0" t="s">
        <v>1790</v>
      </c>
      <c r="B1344" s="0" t="n">
        <v>2</v>
      </c>
      <c r="C1344" s="0" t="n">
        <v>2</v>
      </c>
      <c r="D1344" s="0" t="n">
        <v>2</v>
      </c>
      <c r="E1344" s="0" t="n">
        <v>2</v>
      </c>
      <c r="F1344" s="0" t="n">
        <v>2</v>
      </c>
      <c r="G1344" s="0" t="n">
        <v>2</v>
      </c>
      <c r="H1344" s="0" t="n">
        <v>4</v>
      </c>
      <c r="K1344" s="4" t="str">
        <f aca="false">HYPERLINK("http://mol-9bfb78.princeton.edu/remote_search_public.php?strain_id="&amp;A1344,A1344)</f>
        <v>V30980</v>
      </c>
    </row>
    <row r="1345" customFormat="false" ht="17" hidden="false" customHeight="false" outlineLevel="0" collapsed="false">
      <c r="A1345" s="0" t="s">
        <v>1791</v>
      </c>
      <c r="B1345" s="0" t="n">
        <v>2</v>
      </c>
      <c r="C1345" s="0" t="n">
        <v>2</v>
      </c>
      <c r="D1345" s="0" t="n">
        <v>2</v>
      </c>
      <c r="E1345" s="0" t="n">
        <v>2</v>
      </c>
      <c r="F1345" s="0" t="n">
        <v>2</v>
      </c>
      <c r="G1345" s="0" t="n">
        <v>2</v>
      </c>
      <c r="H1345" s="0" t="n">
        <v>1</v>
      </c>
      <c r="K1345" s="4" t="str">
        <f aca="false">HYPERLINK("http://mol-9bfb78.princeton.edu/remote_search_public.php?strain_id="&amp;A1345,A1345)</f>
        <v>V30981</v>
      </c>
    </row>
    <row r="1346" customFormat="false" ht="17" hidden="false" customHeight="false" outlineLevel="0" collapsed="false">
      <c r="A1346" s="0" t="s">
        <v>1792</v>
      </c>
      <c r="B1346" s="0" t="n">
        <v>-1</v>
      </c>
      <c r="C1346" s="0" t="n">
        <v>0</v>
      </c>
      <c r="D1346" s="0" t="n">
        <v>0</v>
      </c>
      <c r="E1346" s="0" t="n">
        <v>0</v>
      </c>
      <c r="F1346" s="0" t="n">
        <v>0</v>
      </c>
      <c r="G1346" s="0" t="n">
        <v>0</v>
      </c>
      <c r="H1346" s="0" t="n">
        <v>2</v>
      </c>
      <c r="K1346" s="4" t="str">
        <f aca="false">HYPERLINK("http://mol-9bfb78.princeton.edu/remote_search_public.php?strain_id="&amp;A1346,A1346)</f>
        <v>V30982</v>
      </c>
    </row>
    <row r="1347" customFormat="false" ht="17" hidden="false" customHeight="false" outlineLevel="0" collapsed="false">
      <c r="A1347" s="0" t="s">
        <v>1793</v>
      </c>
      <c r="B1347" s="0" t="n">
        <v>2</v>
      </c>
      <c r="C1347" s="0" t="n">
        <v>0</v>
      </c>
      <c r="D1347" s="0" t="n">
        <v>0</v>
      </c>
      <c r="E1347" s="0" t="n">
        <v>2</v>
      </c>
      <c r="F1347" s="0" t="n">
        <v>2</v>
      </c>
      <c r="G1347" s="0" t="n">
        <v>2</v>
      </c>
      <c r="H1347" s="0" t="n">
        <v>2</v>
      </c>
      <c r="K1347" s="4" t="str">
        <f aca="false">HYPERLINK("http://mol-9bfb78.princeton.edu/remote_search_public.php?strain_id="&amp;A1347,A1347)</f>
        <v>V30983</v>
      </c>
    </row>
    <row r="1348" customFormat="false" ht="17" hidden="false" customHeight="false" outlineLevel="0" collapsed="false">
      <c r="A1348" s="0" t="s">
        <v>1794</v>
      </c>
      <c r="B1348" s="0" t="n">
        <v>2</v>
      </c>
      <c r="C1348" s="0" t="n">
        <v>2</v>
      </c>
      <c r="D1348" s="0" t="n">
        <v>2</v>
      </c>
      <c r="E1348" s="0" t="n">
        <v>2</v>
      </c>
      <c r="F1348" s="0" t="n">
        <v>2</v>
      </c>
      <c r="G1348" s="0" t="n">
        <v>2</v>
      </c>
      <c r="H1348" s="0" t="n">
        <v>4</v>
      </c>
      <c r="K1348" s="4" t="str">
        <f aca="false">HYPERLINK("http://mol-9bfb78.princeton.edu/remote_search_public.php?strain_id="&amp;A1348,A1348)</f>
        <v>V30984</v>
      </c>
    </row>
    <row r="1349" customFormat="false" ht="17" hidden="false" customHeight="false" outlineLevel="0" collapsed="false">
      <c r="A1349" s="0" t="s">
        <v>1795</v>
      </c>
      <c r="B1349" s="0" t="n">
        <v>2</v>
      </c>
      <c r="C1349" s="0" t="n">
        <v>2</v>
      </c>
      <c r="D1349" s="0" t="n">
        <v>2</v>
      </c>
      <c r="E1349" s="0" t="n">
        <v>2</v>
      </c>
      <c r="F1349" s="0" t="n">
        <v>2</v>
      </c>
      <c r="G1349" s="0" t="n">
        <v>2</v>
      </c>
      <c r="H1349" s="0" t="n">
        <v>1</v>
      </c>
      <c r="K1349" s="4" t="str">
        <f aca="false">HYPERLINK("http://mol-9bfb78.princeton.edu/remote_search_public.php?strain_id="&amp;A1349,A1349)</f>
        <v>V30985</v>
      </c>
    </row>
    <row r="1350" customFormat="false" ht="17" hidden="false" customHeight="false" outlineLevel="0" collapsed="false">
      <c r="A1350" s="0" t="s">
        <v>1796</v>
      </c>
      <c r="B1350" s="0" t="n">
        <v>2</v>
      </c>
      <c r="C1350" s="0" t="n">
        <v>2</v>
      </c>
      <c r="D1350" s="0" t="n">
        <v>2</v>
      </c>
      <c r="E1350" s="0" t="n">
        <v>2</v>
      </c>
      <c r="F1350" s="0" t="n">
        <v>2</v>
      </c>
      <c r="G1350" s="0" t="n">
        <v>2</v>
      </c>
      <c r="H1350" s="0" t="n">
        <v>1</v>
      </c>
      <c r="K1350" s="4" t="str">
        <f aca="false">HYPERLINK("http://mol-9bfb78.princeton.edu/remote_search_public.php?strain_id="&amp;A1350,A1350)</f>
        <v>V30986</v>
      </c>
    </row>
    <row r="1351" customFormat="false" ht="17" hidden="false" customHeight="false" outlineLevel="0" collapsed="false">
      <c r="A1351" s="0" t="s">
        <v>1797</v>
      </c>
      <c r="B1351" s="0" t="n">
        <v>2</v>
      </c>
      <c r="C1351" s="0" t="n">
        <v>2</v>
      </c>
      <c r="D1351" s="0" t="n">
        <v>2</v>
      </c>
      <c r="E1351" s="0" t="n">
        <v>2</v>
      </c>
      <c r="F1351" s="0" t="n">
        <v>2</v>
      </c>
      <c r="G1351" s="0" t="n">
        <v>2</v>
      </c>
      <c r="H1351" s="0" t="n">
        <v>1</v>
      </c>
      <c r="K1351" s="4" t="str">
        <f aca="false">HYPERLINK("http://mol-9bfb78.princeton.edu/remote_search_public.php?strain_id="&amp;A1351,A1351)</f>
        <v>V30987</v>
      </c>
    </row>
    <row r="1352" customFormat="false" ht="17" hidden="false" customHeight="false" outlineLevel="0" collapsed="false">
      <c r="A1352" s="0" t="s">
        <v>1798</v>
      </c>
      <c r="B1352" s="0" t="n">
        <v>2</v>
      </c>
      <c r="C1352" s="0" t="n">
        <v>2</v>
      </c>
      <c r="D1352" s="0" t="n">
        <v>2</v>
      </c>
      <c r="E1352" s="0" t="n">
        <v>2</v>
      </c>
      <c r="F1352" s="0" t="n">
        <v>2</v>
      </c>
      <c r="G1352" s="0" t="n">
        <v>2</v>
      </c>
      <c r="H1352" s="0" t="n">
        <v>1</v>
      </c>
      <c r="K1352" s="4" t="str">
        <f aca="false">HYPERLINK("http://mol-9bfb78.princeton.edu/remote_search_public.php?strain_id="&amp;A1352,A1352)</f>
        <v>V30988</v>
      </c>
    </row>
    <row r="1353" customFormat="false" ht="17" hidden="false" customHeight="false" outlineLevel="0" collapsed="false">
      <c r="A1353" s="0" t="s">
        <v>1799</v>
      </c>
      <c r="B1353" s="0" t="n">
        <v>2</v>
      </c>
      <c r="C1353" s="0" t="n">
        <v>0</v>
      </c>
      <c r="D1353" s="0" t="n">
        <v>0</v>
      </c>
      <c r="E1353" s="0" t="n">
        <v>2</v>
      </c>
      <c r="F1353" s="0" t="n">
        <v>2</v>
      </c>
      <c r="G1353" s="0" t="n">
        <v>2</v>
      </c>
      <c r="H1353" s="0" t="n">
        <v>2</v>
      </c>
      <c r="K1353" s="4" t="str">
        <f aca="false">HYPERLINK("http://mol-9bfb78.princeton.edu/remote_search_public.php?strain_id="&amp;A1353,A1353)</f>
        <v>V30989</v>
      </c>
    </row>
    <row r="1354" customFormat="false" ht="17" hidden="false" customHeight="false" outlineLevel="0" collapsed="false">
      <c r="A1354" s="0" t="s">
        <v>1800</v>
      </c>
      <c r="B1354" s="0" t="n">
        <v>2</v>
      </c>
      <c r="C1354" s="0" t="n">
        <v>0</v>
      </c>
      <c r="D1354" s="0" t="n">
        <v>0</v>
      </c>
      <c r="E1354" s="0" t="n">
        <v>2</v>
      </c>
      <c r="F1354" s="0" t="n">
        <v>2</v>
      </c>
      <c r="G1354" s="0" t="n">
        <v>2</v>
      </c>
      <c r="H1354" s="0" t="n">
        <v>2</v>
      </c>
      <c r="K1354" s="4" t="str">
        <f aca="false">HYPERLINK("http://mol-9bfb78.princeton.edu/remote_search_public.php?strain_id="&amp;A1354,A1354)</f>
        <v>V30990</v>
      </c>
    </row>
    <row r="1355" customFormat="false" ht="17" hidden="false" customHeight="false" outlineLevel="0" collapsed="false">
      <c r="A1355" s="0" t="s">
        <v>1801</v>
      </c>
      <c r="B1355" s="0" t="n">
        <v>2</v>
      </c>
      <c r="C1355" s="0" t="n">
        <v>2</v>
      </c>
      <c r="D1355" s="0" t="n">
        <v>2</v>
      </c>
      <c r="E1355" s="0" t="n">
        <v>2</v>
      </c>
      <c r="F1355" s="0" t="n">
        <v>2</v>
      </c>
      <c r="G1355" s="0" t="n">
        <v>2</v>
      </c>
      <c r="H1355" s="0" t="n">
        <v>1</v>
      </c>
      <c r="K1355" s="4" t="str">
        <f aca="false">HYPERLINK("http://mol-9bfb78.princeton.edu/remote_search_public.php?strain_id="&amp;A1355,A1355)</f>
        <v>V30991</v>
      </c>
    </row>
    <row r="1356" customFormat="false" ht="17" hidden="false" customHeight="false" outlineLevel="0" collapsed="false">
      <c r="A1356" s="0" t="s">
        <v>1802</v>
      </c>
      <c r="B1356" s="0" t="n">
        <v>2</v>
      </c>
      <c r="C1356" s="0" t="n">
        <v>2</v>
      </c>
      <c r="D1356" s="0" t="n">
        <v>2</v>
      </c>
      <c r="E1356" s="0" t="n">
        <v>2</v>
      </c>
      <c r="F1356" s="0" t="n">
        <v>2</v>
      </c>
      <c r="G1356" s="0" t="n">
        <v>2</v>
      </c>
      <c r="H1356" s="0" t="n">
        <v>3</v>
      </c>
      <c r="K1356" s="4" t="str">
        <f aca="false">HYPERLINK("http://mol-9bfb78.princeton.edu/remote_search_public.php?strain_id="&amp;A1356,A1356)</f>
        <v>V30992</v>
      </c>
    </row>
    <row r="1357" customFormat="false" ht="17" hidden="false" customHeight="false" outlineLevel="0" collapsed="false">
      <c r="A1357" s="0" t="s">
        <v>1803</v>
      </c>
      <c r="B1357" s="0" t="n">
        <v>2</v>
      </c>
      <c r="C1357" s="0" t="n">
        <v>2</v>
      </c>
      <c r="D1357" s="0" t="n">
        <v>2</v>
      </c>
      <c r="E1357" s="0" t="n">
        <v>2</v>
      </c>
      <c r="F1357" s="0" t="n">
        <v>2</v>
      </c>
      <c r="G1357" s="0" t="n">
        <v>2</v>
      </c>
      <c r="H1357" s="0" t="n">
        <v>1</v>
      </c>
      <c r="K1357" s="4" t="str">
        <f aca="false">HYPERLINK("http://mol-9bfb78.princeton.edu/remote_search_public.php?strain_id="&amp;A1357,A1357)</f>
        <v>V30993</v>
      </c>
    </row>
    <row r="1358" customFormat="false" ht="17" hidden="false" customHeight="false" outlineLevel="0" collapsed="false">
      <c r="A1358" s="0" t="s">
        <v>1804</v>
      </c>
      <c r="B1358" s="0" t="n">
        <v>2</v>
      </c>
      <c r="C1358" s="0" t="n">
        <v>0</v>
      </c>
      <c r="D1358" s="0" t="n">
        <v>0</v>
      </c>
      <c r="E1358" s="0" t="n">
        <v>2</v>
      </c>
      <c r="F1358" s="0" t="n">
        <v>2</v>
      </c>
      <c r="G1358" s="0" t="n">
        <v>2</v>
      </c>
      <c r="H1358" s="0" t="n">
        <v>2</v>
      </c>
      <c r="K1358" s="4" t="str">
        <f aca="false">HYPERLINK("http://mol-9bfb78.princeton.edu/remote_search_public.php?strain_id="&amp;A1358,A1358)</f>
        <v>V30994</v>
      </c>
    </row>
    <row r="1359" customFormat="false" ht="17" hidden="false" customHeight="false" outlineLevel="0" collapsed="false">
      <c r="A1359" s="0" t="s">
        <v>1805</v>
      </c>
      <c r="B1359" s="0" t="n">
        <v>2</v>
      </c>
      <c r="C1359" s="0" t="n">
        <v>2</v>
      </c>
      <c r="D1359" s="0" t="n">
        <v>2</v>
      </c>
      <c r="E1359" s="0" t="n">
        <v>2</v>
      </c>
      <c r="F1359" s="0" t="n">
        <v>2</v>
      </c>
      <c r="G1359" s="0" t="n">
        <v>2</v>
      </c>
      <c r="H1359" s="0" t="n">
        <v>5</v>
      </c>
      <c r="I1359" s="0" t="s">
        <v>1806</v>
      </c>
      <c r="J1359" s="0" t="s">
        <v>1807</v>
      </c>
      <c r="K1359" s="4" t="str">
        <f aca="false">HYPERLINK("http://mol-9bfb78.princeton.edu/remote_search_public.php?strain_id="&amp;A1359,A1359)</f>
        <v>V30995</v>
      </c>
    </row>
    <row r="1360" customFormat="false" ht="17" hidden="false" customHeight="false" outlineLevel="0" collapsed="false">
      <c r="A1360" s="0" t="s">
        <v>1808</v>
      </c>
      <c r="B1360" s="0" t="n">
        <v>2</v>
      </c>
      <c r="C1360" s="0" t="n">
        <v>2</v>
      </c>
      <c r="D1360" s="0" t="n">
        <v>2</v>
      </c>
      <c r="E1360" s="0" t="n">
        <v>2</v>
      </c>
      <c r="F1360" s="0" t="n">
        <v>2</v>
      </c>
      <c r="G1360" s="0" t="n">
        <v>2</v>
      </c>
      <c r="H1360" s="0" t="n">
        <v>1</v>
      </c>
      <c r="K1360" s="4" t="str">
        <f aca="false">HYPERLINK("http://mol-9bfb78.princeton.edu/remote_search_public.php?strain_id="&amp;A1360,A1360)</f>
        <v>V30996</v>
      </c>
    </row>
    <row r="1361" customFormat="false" ht="17" hidden="false" customHeight="false" outlineLevel="0" collapsed="false">
      <c r="A1361" s="0" t="s">
        <v>1809</v>
      </c>
      <c r="B1361" s="0" t="n">
        <v>2</v>
      </c>
      <c r="C1361" s="0" t="n">
        <v>2</v>
      </c>
      <c r="D1361" s="0" t="n">
        <v>2</v>
      </c>
      <c r="E1361" s="0" t="n">
        <v>2</v>
      </c>
      <c r="F1361" s="0" t="n">
        <v>2</v>
      </c>
      <c r="G1361" s="0" t="n">
        <v>2</v>
      </c>
      <c r="H1361" s="0" t="n">
        <v>1</v>
      </c>
      <c r="K1361" s="4" t="str">
        <f aca="false">HYPERLINK("http://mol-9bfb78.princeton.edu/remote_search_public.php?strain_id="&amp;A1361,A1361)</f>
        <v>V31001</v>
      </c>
    </row>
    <row r="1362" customFormat="false" ht="17" hidden="false" customHeight="false" outlineLevel="0" collapsed="false">
      <c r="A1362" s="0" t="s">
        <v>1810</v>
      </c>
      <c r="B1362" s="0" t="n">
        <v>2</v>
      </c>
      <c r="C1362" s="0" t="n">
        <v>2</v>
      </c>
      <c r="D1362" s="0" t="n">
        <v>2</v>
      </c>
      <c r="E1362" s="0" t="n">
        <v>2</v>
      </c>
      <c r="F1362" s="0" t="n">
        <v>2</v>
      </c>
      <c r="G1362" s="0" t="n">
        <v>2</v>
      </c>
      <c r="H1362" s="0" t="n">
        <v>1</v>
      </c>
      <c r="K1362" s="4" t="str">
        <f aca="false">HYPERLINK("http://mol-9bfb78.princeton.edu/remote_search_public.php?strain_id="&amp;A1362,A1362)</f>
        <v>V31002</v>
      </c>
    </row>
    <row r="1363" customFormat="false" ht="17" hidden="false" customHeight="false" outlineLevel="0" collapsed="false">
      <c r="A1363" s="0" t="s">
        <v>1811</v>
      </c>
      <c r="B1363" s="0" t="n">
        <v>2</v>
      </c>
      <c r="C1363" s="0" t="n">
        <v>2</v>
      </c>
      <c r="D1363" s="0" t="n">
        <v>2</v>
      </c>
      <c r="E1363" s="0" t="n">
        <v>2</v>
      </c>
      <c r="F1363" s="0" t="n">
        <v>2</v>
      </c>
      <c r="G1363" s="0" t="n">
        <v>2</v>
      </c>
      <c r="H1363" s="0" t="n">
        <v>1</v>
      </c>
      <c r="K1363" s="4" t="str">
        <f aca="false">HYPERLINK("http://mol-9bfb78.princeton.edu/remote_search_public.php?strain_id="&amp;A1363,A1363)</f>
        <v>V31003</v>
      </c>
    </row>
    <row r="1364" customFormat="false" ht="17" hidden="false" customHeight="false" outlineLevel="0" collapsed="false">
      <c r="A1364" s="0" t="s">
        <v>1812</v>
      </c>
      <c r="B1364" s="0" t="n">
        <v>2</v>
      </c>
      <c r="C1364" s="0" t="n">
        <v>2</v>
      </c>
      <c r="D1364" s="0" t="n">
        <v>2</v>
      </c>
      <c r="E1364" s="0" t="n">
        <v>2</v>
      </c>
      <c r="F1364" s="0" t="n">
        <v>2</v>
      </c>
      <c r="G1364" s="0" t="n">
        <v>2</v>
      </c>
      <c r="H1364" s="0" t="n">
        <v>1</v>
      </c>
      <c r="K1364" s="4" t="str">
        <f aca="false">HYPERLINK("http://mol-9bfb78.princeton.edu/remote_search_public.php?strain_id="&amp;A1364,A1364)</f>
        <v>V31004</v>
      </c>
    </row>
    <row r="1365" customFormat="false" ht="17" hidden="false" customHeight="false" outlineLevel="0" collapsed="false">
      <c r="A1365" s="0" t="s">
        <v>1813</v>
      </c>
      <c r="B1365" s="0" t="n">
        <v>2</v>
      </c>
      <c r="C1365" s="0" t="n">
        <v>0</v>
      </c>
      <c r="D1365" s="0" t="n">
        <v>2</v>
      </c>
      <c r="E1365" s="0" t="n">
        <v>2</v>
      </c>
      <c r="F1365" s="0" t="n">
        <v>2</v>
      </c>
      <c r="G1365" s="0" t="n">
        <v>2</v>
      </c>
      <c r="H1365" s="0" t="n">
        <v>2</v>
      </c>
      <c r="K1365" s="4" t="str">
        <f aca="false">HYPERLINK("http://mol-9bfb78.princeton.edu/remote_search_public.php?strain_id="&amp;A1365,A1365)</f>
        <v>V31005</v>
      </c>
    </row>
    <row r="1366" customFormat="false" ht="17" hidden="false" customHeight="false" outlineLevel="0" collapsed="false">
      <c r="A1366" s="0" t="s">
        <v>1814</v>
      </c>
      <c r="B1366" s="0" t="n">
        <v>2</v>
      </c>
      <c r="C1366" s="0" t="n">
        <v>2</v>
      </c>
      <c r="D1366" s="0" t="n">
        <v>2</v>
      </c>
      <c r="E1366" s="0" t="n">
        <v>2</v>
      </c>
      <c r="F1366" s="0" t="n">
        <v>2</v>
      </c>
      <c r="G1366" s="0" t="n">
        <v>2</v>
      </c>
      <c r="H1366" s="0" t="n">
        <v>1</v>
      </c>
      <c r="K1366" s="4" t="str">
        <f aca="false">HYPERLINK("http://mol-9bfb78.princeton.edu/remote_search_public.php?strain_id="&amp;A1366,A1366)</f>
        <v>V31006</v>
      </c>
    </row>
    <row r="1367" customFormat="false" ht="17" hidden="false" customHeight="false" outlineLevel="0" collapsed="false">
      <c r="A1367" s="0" t="s">
        <v>1815</v>
      </c>
      <c r="B1367" s="0" t="n">
        <v>2</v>
      </c>
      <c r="C1367" s="0" t="n">
        <v>2</v>
      </c>
      <c r="D1367" s="0" t="n">
        <v>2</v>
      </c>
      <c r="E1367" s="0" t="n">
        <v>2</v>
      </c>
      <c r="F1367" s="0" t="n">
        <v>2</v>
      </c>
      <c r="G1367" s="0" t="n">
        <v>2</v>
      </c>
      <c r="H1367" s="0" t="n">
        <v>1</v>
      </c>
      <c r="K1367" s="4" t="str">
        <f aca="false">HYPERLINK("http://mol-9bfb78.princeton.edu/remote_search_public.php?strain_id="&amp;A1367,A1367)</f>
        <v>V31007</v>
      </c>
    </row>
    <row r="1368" customFormat="false" ht="17" hidden="false" customHeight="false" outlineLevel="0" collapsed="false">
      <c r="A1368" s="0" t="s">
        <v>1816</v>
      </c>
      <c r="B1368" s="0" t="n">
        <v>2</v>
      </c>
      <c r="C1368" s="0" t="n">
        <v>2</v>
      </c>
      <c r="D1368" s="0" t="n">
        <v>2</v>
      </c>
      <c r="E1368" s="0" t="n">
        <v>2</v>
      </c>
      <c r="F1368" s="0" t="n">
        <v>2</v>
      </c>
      <c r="G1368" s="0" t="n">
        <v>2</v>
      </c>
      <c r="H1368" s="0" t="n">
        <v>1</v>
      </c>
      <c r="K1368" s="4" t="str">
        <f aca="false">HYPERLINK("http://mol-9bfb78.princeton.edu/remote_search_public.php?strain_id="&amp;A1368,A1368)</f>
        <v>V31008</v>
      </c>
    </row>
    <row r="1369" customFormat="false" ht="17" hidden="false" customHeight="false" outlineLevel="0" collapsed="false">
      <c r="A1369" s="0" t="s">
        <v>1817</v>
      </c>
      <c r="B1369" s="0" t="n">
        <v>2</v>
      </c>
      <c r="C1369" s="0" t="n">
        <v>2</v>
      </c>
      <c r="D1369" s="0" t="n">
        <v>-1</v>
      </c>
      <c r="E1369" s="0" t="n">
        <v>2</v>
      </c>
      <c r="F1369" s="0" t="n">
        <v>0</v>
      </c>
      <c r="G1369" s="0" t="n">
        <v>2</v>
      </c>
      <c r="H1369" s="0" t="n">
        <v>1</v>
      </c>
      <c r="K1369" s="4" t="str">
        <f aca="false">HYPERLINK("http://mol-9bfb78.princeton.edu/remote_search_public.php?strain_id="&amp;A1369,A1369)</f>
        <v>V31009</v>
      </c>
    </row>
    <row r="1370" customFormat="false" ht="17" hidden="false" customHeight="false" outlineLevel="0" collapsed="false">
      <c r="A1370" s="0" t="s">
        <v>1818</v>
      </c>
      <c r="B1370" s="0" t="n">
        <v>2</v>
      </c>
      <c r="C1370" s="0" t="n">
        <v>2</v>
      </c>
      <c r="D1370" s="0" t="n">
        <v>2</v>
      </c>
      <c r="E1370" s="0" t="n">
        <v>2</v>
      </c>
      <c r="F1370" s="0" t="n">
        <v>2</v>
      </c>
      <c r="G1370" s="0" t="n">
        <v>2</v>
      </c>
      <c r="H1370" s="0" t="n">
        <v>1</v>
      </c>
      <c r="K1370" s="4" t="str">
        <f aca="false">HYPERLINK("http://mol-9bfb78.princeton.edu/remote_search_public.php?strain_id="&amp;A1370,A1370)</f>
        <v>V31010</v>
      </c>
    </row>
    <row r="1371" customFormat="false" ht="17" hidden="false" customHeight="false" outlineLevel="0" collapsed="false">
      <c r="A1371" s="0" t="s">
        <v>1819</v>
      </c>
      <c r="B1371" s="0" t="n">
        <v>2</v>
      </c>
      <c r="C1371" s="0" t="n">
        <v>2</v>
      </c>
      <c r="D1371" s="0" t="n">
        <v>2</v>
      </c>
      <c r="E1371" s="0" t="n">
        <v>2</v>
      </c>
      <c r="F1371" s="0" t="n">
        <v>2</v>
      </c>
      <c r="G1371" s="0" t="n">
        <v>2</v>
      </c>
      <c r="H1371" s="0" t="n">
        <v>1</v>
      </c>
      <c r="K1371" s="4" t="str">
        <f aca="false">HYPERLINK("http://mol-9bfb78.princeton.edu/remote_search_public.php?strain_id="&amp;A1371,A1371)</f>
        <v>V31011</v>
      </c>
    </row>
    <row r="1372" customFormat="false" ht="17" hidden="false" customHeight="false" outlineLevel="0" collapsed="false">
      <c r="A1372" s="0" t="s">
        <v>1820</v>
      </c>
      <c r="B1372" s="0" t="n">
        <v>0</v>
      </c>
      <c r="C1372" s="0" t="n">
        <v>0</v>
      </c>
      <c r="D1372" s="0" t="n">
        <v>0</v>
      </c>
      <c r="E1372" s="0" t="n">
        <v>0</v>
      </c>
      <c r="F1372" s="0" t="n">
        <v>0</v>
      </c>
      <c r="G1372" s="0" t="n">
        <v>2</v>
      </c>
      <c r="H1372" s="0" t="n">
        <v>3</v>
      </c>
      <c r="K1372" s="4" t="str">
        <f aca="false">HYPERLINK("http://mol-9bfb78.princeton.edu/remote_search_public.php?strain_id="&amp;A1372,A1372)</f>
        <v>V31012</v>
      </c>
    </row>
    <row r="1373" customFormat="false" ht="17" hidden="false" customHeight="false" outlineLevel="0" collapsed="false">
      <c r="A1373" s="0" t="s">
        <v>1821</v>
      </c>
      <c r="B1373" s="0" t="n">
        <v>2</v>
      </c>
      <c r="C1373" s="0" t="n">
        <v>2</v>
      </c>
      <c r="D1373" s="0" t="n">
        <v>2</v>
      </c>
      <c r="E1373" s="0" t="n">
        <v>2</v>
      </c>
      <c r="F1373" s="0" t="n">
        <v>2</v>
      </c>
      <c r="G1373" s="0" t="n">
        <v>2</v>
      </c>
      <c r="H1373" s="0" t="n">
        <v>1</v>
      </c>
      <c r="K1373" s="4" t="str">
        <f aca="false">HYPERLINK("http://mol-9bfb78.princeton.edu/remote_search_public.php?strain_id="&amp;A1373,A1373)</f>
        <v>V31013</v>
      </c>
    </row>
    <row r="1374" customFormat="false" ht="17" hidden="false" customHeight="false" outlineLevel="0" collapsed="false">
      <c r="A1374" s="0" t="s">
        <v>1822</v>
      </c>
      <c r="B1374" s="0" t="n">
        <v>2</v>
      </c>
      <c r="C1374" s="0" t="n">
        <v>2</v>
      </c>
      <c r="D1374" s="0" t="n">
        <v>2</v>
      </c>
      <c r="E1374" s="0" t="n">
        <v>2</v>
      </c>
      <c r="F1374" s="0" t="n">
        <v>2</v>
      </c>
      <c r="G1374" s="0" t="n">
        <v>2</v>
      </c>
      <c r="H1374" s="0" t="n">
        <v>1</v>
      </c>
      <c r="K1374" s="4" t="str">
        <f aca="false">HYPERLINK("http://mol-9bfb78.princeton.edu/remote_search_public.php?strain_id="&amp;A1374,A1374)</f>
        <v>V31014</v>
      </c>
    </row>
    <row r="1375" customFormat="false" ht="17" hidden="false" customHeight="false" outlineLevel="0" collapsed="false">
      <c r="A1375" s="0" t="s">
        <v>1823</v>
      </c>
      <c r="B1375" s="0" t="n">
        <v>2</v>
      </c>
      <c r="C1375" s="0" t="n">
        <v>2</v>
      </c>
      <c r="D1375" s="0" t="n">
        <v>2</v>
      </c>
      <c r="E1375" s="0" t="n">
        <v>2</v>
      </c>
      <c r="F1375" s="0" t="n">
        <v>2</v>
      </c>
      <c r="G1375" s="0" t="n">
        <v>2</v>
      </c>
      <c r="H1375" s="0" t="n">
        <v>1</v>
      </c>
      <c r="K1375" s="4" t="str">
        <f aca="false">HYPERLINK("http://mol-9bfb78.princeton.edu/remote_search_public.php?strain_id="&amp;A1375,A1375)</f>
        <v>V31015</v>
      </c>
    </row>
    <row r="1376" customFormat="false" ht="17" hidden="false" customHeight="false" outlineLevel="0" collapsed="false">
      <c r="A1376" s="0" t="s">
        <v>1824</v>
      </c>
      <c r="B1376" s="0" t="n">
        <v>2</v>
      </c>
      <c r="C1376" s="0" t="n">
        <v>2</v>
      </c>
      <c r="D1376" s="0" t="n">
        <v>2</v>
      </c>
      <c r="E1376" s="0" t="n">
        <v>2</v>
      </c>
      <c r="F1376" s="0" t="n">
        <v>2</v>
      </c>
      <c r="G1376" s="0" t="n">
        <v>2</v>
      </c>
      <c r="H1376" s="0" t="n">
        <v>1</v>
      </c>
      <c r="K1376" s="4" t="str">
        <f aca="false">HYPERLINK("http://mol-9bfb78.princeton.edu/remote_search_public.php?strain_id="&amp;A1376,A1376)</f>
        <v>V31016</v>
      </c>
    </row>
    <row r="1377" customFormat="false" ht="17" hidden="false" customHeight="false" outlineLevel="0" collapsed="false">
      <c r="A1377" s="0" t="s">
        <v>1825</v>
      </c>
      <c r="B1377" s="0" t="n">
        <v>2</v>
      </c>
      <c r="C1377" s="0" t="n">
        <v>2</v>
      </c>
      <c r="D1377" s="0" t="n">
        <v>2</v>
      </c>
      <c r="E1377" s="0" t="n">
        <v>2</v>
      </c>
      <c r="F1377" s="0" t="n">
        <v>2</v>
      </c>
      <c r="G1377" s="0" t="n">
        <v>2</v>
      </c>
      <c r="H1377" s="0" t="n">
        <v>1</v>
      </c>
      <c r="K1377" s="4" t="str">
        <f aca="false">HYPERLINK("http://mol-9bfb78.princeton.edu/remote_search_public.php?strain_id="&amp;A1377,A1377)</f>
        <v>V31017</v>
      </c>
    </row>
    <row r="1378" customFormat="false" ht="17" hidden="false" customHeight="false" outlineLevel="0" collapsed="false">
      <c r="A1378" s="0" t="s">
        <v>1826</v>
      </c>
      <c r="B1378" s="0" t="n">
        <v>2</v>
      </c>
      <c r="C1378" s="0" t="n">
        <v>2</v>
      </c>
      <c r="D1378" s="0" t="n">
        <v>2</v>
      </c>
      <c r="E1378" s="0" t="n">
        <v>2</v>
      </c>
      <c r="F1378" s="0" t="n">
        <v>2</v>
      </c>
      <c r="G1378" s="0" t="n">
        <v>2</v>
      </c>
      <c r="H1378" s="0" t="n">
        <v>1</v>
      </c>
      <c r="K1378" s="4" t="str">
        <f aca="false">HYPERLINK("http://mol-9bfb78.princeton.edu/remote_search_public.php?strain_id="&amp;A1378,A1378)</f>
        <v>V31018</v>
      </c>
    </row>
    <row r="1379" customFormat="false" ht="17" hidden="false" customHeight="false" outlineLevel="0" collapsed="false">
      <c r="A1379" s="0" t="s">
        <v>1827</v>
      </c>
      <c r="B1379" s="0" t="n">
        <v>2</v>
      </c>
      <c r="C1379" s="0" t="n">
        <v>2</v>
      </c>
      <c r="D1379" s="0" t="n">
        <v>2</v>
      </c>
      <c r="E1379" s="0" t="n">
        <v>2</v>
      </c>
      <c r="F1379" s="0" t="n">
        <v>2</v>
      </c>
      <c r="G1379" s="0" t="n">
        <v>2</v>
      </c>
      <c r="H1379" s="0" t="n">
        <v>1</v>
      </c>
      <c r="K1379" s="4" t="str">
        <f aca="false">HYPERLINK("http://mol-9bfb78.princeton.edu/remote_search_public.php?strain_id="&amp;A1379,A1379)</f>
        <v>V31019</v>
      </c>
    </row>
    <row r="1380" customFormat="false" ht="17" hidden="false" customHeight="false" outlineLevel="0" collapsed="false">
      <c r="A1380" s="0" t="s">
        <v>1828</v>
      </c>
      <c r="B1380" s="0" t="n">
        <v>2</v>
      </c>
      <c r="C1380" s="0" t="n">
        <v>2</v>
      </c>
      <c r="D1380" s="0" t="n">
        <v>2</v>
      </c>
      <c r="E1380" s="0" t="n">
        <v>2</v>
      </c>
      <c r="F1380" s="0" t="n">
        <v>2</v>
      </c>
      <c r="G1380" s="0" t="n">
        <v>2</v>
      </c>
      <c r="H1380" s="0" t="n">
        <v>1</v>
      </c>
      <c r="K1380" s="4" t="str">
        <f aca="false">HYPERLINK("http://mol-9bfb78.princeton.edu/remote_search_public.php?strain_id="&amp;A1380,A1380)</f>
        <v>V31020</v>
      </c>
    </row>
    <row r="1381" customFormat="false" ht="17" hidden="false" customHeight="false" outlineLevel="0" collapsed="false">
      <c r="A1381" s="0" t="s">
        <v>1829</v>
      </c>
      <c r="B1381" s="0" t="n">
        <v>2</v>
      </c>
      <c r="C1381" s="0" t="n">
        <v>2</v>
      </c>
      <c r="D1381" s="0" t="n">
        <v>2</v>
      </c>
      <c r="E1381" s="0" t="n">
        <v>2</v>
      </c>
      <c r="F1381" s="0" t="n">
        <v>2</v>
      </c>
      <c r="G1381" s="0" t="n">
        <v>2</v>
      </c>
      <c r="H1381" s="0" t="n">
        <v>1</v>
      </c>
      <c r="K1381" s="4" t="str">
        <f aca="false">HYPERLINK("http://mol-9bfb78.princeton.edu/remote_search_public.php?strain_id="&amp;A1381,A1381)</f>
        <v>V31021</v>
      </c>
    </row>
    <row r="1382" customFormat="false" ht="17" hidden="false" customHeight="false" outlineLevel="0" collapsed="false">
      <c r="A1382" s="0" t="s">
        <v>1830</v>
      </c>
      <c r="B1382" s="0" t="n">
        <v>2</v>
      </c>
      <c r="C1382" s="0" t="n">
        <v>2</v>
      </c>
      <c r="D1382" s="0" t="n">
        <v>2</v>
      </c>
      <c r="E1382" s="0" t="n">
        <v>2</v>
      </c>
      <c r="F1382" s="0" t="n">
        <v>2</v>
      </c>
      <c r="G1382" s="0" t="n">
        <v>2</v>
      </c>
      <c r="H1382" s="0" t="n">
        <v>3</v>
      </c>
      <c r="K1382" s="4" t="str">
        <f aca="false">HYPERLINK("http://mol-9bfb78.princeton.edu/remote_search_public.php?strain_id="&amp;A1382,A1382)</f>
        <v>V31022</v>
      </c>
    </row>
    <row r="1383" customFormat="false" ht="17" hidden="false" customHeight="false" outlineLevel="0" collapsed="false">
      <c r="A1383" s="0" t="s">
        <v>1831</v>
      </c>
      <c r="B1383" s="0" t="n">
        <v>2</v>
      </c>
      <c r="C1383" s="0" t="n">
        <v>2</v>
      </c>
      <c r="D1383" s="0" t="n">
        <v>2</v>
      </c>
      <c r="E1383" s="0" t="n">
        <v>2</v>
      </c>
      <c r="F1383" s="0" t="n">
        <v>2</v>
      </c>
      <c r="G1383" s="0" t="n">
        <v>2</v>
      </c>
      <c r="H1383" s="0" t="n">
        <v>1</v>
      </c>
      <c r="K1383" s="4" t="str">
        <f aca="false">HYPERLINK("http://mol-9bfb78.princeton.edu/remote_search_public.php?strain_id="&amp;A1383,A1383)</f>
        <v>V31023</v>
      </c>
    </row>
    <row r="1384" customFormat="false" ht="17" hidden="false" customHeight="false" outlineLevel="0" collapsed="false">
      <c r="A1384" s="0" t="s">
        <v>1832</v>
      </c>
      <c r="B1384" s="0" t="n">
        <v>0</v>
      </c>
      <c r="C1384" s="0" t="n">
        <v>0</v>
      </c>
      <c r="D1384" s="0" t="n">
        <v>2</v>
      </c>
      <c r="E1384" s="0" t="n">
        <v>0</v>
      </c>
      <c r="F1384" s="0" t="n">
        <v>0</v>
      </c>
      <c r="G1384" s="0" t="n">
        <v>2</v>
      </c>
      <c r="H1384" s="0" t="n">
        <v>2</v>
      </c>
      <c r="K1384" s="4" t="str">
        <f aca="false">HYPERLINK("http://mol-9bfb78.princeton.edu/remote_search_public.php?strain_id="&amp;A1384,A1384)</f>
        <v>V31024</v>
      </c>
    </row>
    <row r="1385" customFormat="false" ht="17" hidden="false" customHeight="false" outlineLevel="0" collapsed="false">
      <c r="A1385" s="0" t="s">
        <v>1833</v>
      </c>
      <c r="B1385" s="0" t="n">
        <v>2</v>
      </c>
      <c r="C1385" s="0" t="n">
        <v>2</v>
      </c>
      <c r="D1385" s="0" t="n">
        <v>2</v>
      </c>
      <c r="E1385" s="0" t="n">
        <v>2</v>
      </c>
      <c r="F1385" s="0" t="n">
        <v>2</v>
      </c>
      <c r="G1385" s="0" t="n">
        <v>-1</v>
      </c>
      <c r="H1385" s="0" t="n">
        <v>4</v>
      </c>
      <c r="K1385" s="4" t="str">
        <f aca="false">HYPERLINK("http://mol-9bfb78.princeton.edu/remote_search_public.php?strain_id="&amp;A1385,A1385)</f>
        <v>V31025</v>
      </c>
    </row>
    <row r="1386" customFormat="false" ht="17" hidden="false" customHeight="false" outlineLevel="0" collapsed="false">
      <c r="A1386" s="0" t="s">
        <v>1834</v>
      </c>
      <c r="B1386" s="0" t="n">
        <v>2</v>
      </c>
      <c r="C1386" s="0" t="n">
        <v>-1</v>
      </c>
      <c r="D1386" s="0" t="n">
        <v>2</v>
      </c>
      <c r="E1386" s="0" t="n">
        <v>2</v>
      </c>
      <c r="F1386" s="0" t="n">
        <v>2</v>
      </c>
      <c r="G1386" s="0" t="n">
        <v>2</v>
      </c>
      <c r="H1386" s="0" t="n">
        <v>4</v>
      </c>
      <c r="K1386" s="4" t="str">
        <f aca="false">HYPERLINK("http://mol-9bfb78.princeton.edu/remote_search_public.php?strain_id="&amp;A1386,A1386)</f>
        <v>V31026</v>
      </c>
    </row>
    <row r="1387" customFormat="false" ht="17" hidden="false" customHeight="false" outlineLevel="0" collapsed="false">
      <c r="A1387" s="0" t="s">
        <v>1835</v>
      </c>
      <c r="B1387" s="0" t="n">
        <v>2</v>
      </c>
      <c r="C1387" s="0" t="n">
        <v>2</v>
      </c>
      <c r="D1387" s="0" t="n">
        <v>2</v>
      </c>
      <c r="E1387" s="0" t="n">
        <v>2</v>
      </c>
      <c r="F1387" s="0" t="n">
        <v>2</v>
      </c>
      <c r="G1387" s="0" t="n">
        <v>2</v>
      </c>
      <c r="H1387" s="0" t="n">
        <v>2</v>
      </c>
      <c r="K1387" s="4" t="str">
        <f aca="false">HYPERLINK("http://mol-9bfb78.princeton.edu/remote_search_public.php?strain_id="&amp;A1387,A1387)</f>
        <v>V31027</v>
      </c>
    </row>
    <row r="1388" customFormat="false" ht="17" hidden="false" customHeight="false" outlineLevel="0" collapsed="false">
      <c r="A1388" s="0" t="s">
        <v>1836</v>
      </c>
      <c r="B1388" s="0" t="n">
        <v>2</v>
      </c>
      <c r="C1388" s="0" t="n">
        <v>2</v>
      </c>
      <c r="D1388" s="0" t="n">
        <v>2</v>
      </c>
      <c r="E1388" s="0" t="n">
        <v>2</v>
      </c>
      <c r="F1388" s="0" t="n">
        <v>2</v>
      </c>
      <c r="G1388" s="0" t="n">
        <v>2</v>
      </c>
      <c r="H1388" s="0" t="n">
        <v>1</v>
      </c>
      <c r="K1388" s="4" t="str">
        <f aca="false">HYPERLINK("http://mol-9bfb78.princeton.edu/remote_search_public.php?strain_id="&amp;A1388,A1388)</f>
        <v>V31028</v>
      </c>
    </row>
    <row r="1389" customFormat="false" ht="17" hidden="false" customHeight="false" outlineLevel="0" collapsed="false">
      <c r="A1389" s="0" t="s">
        <v>1837</v>
      </c>
      <c r="B1389" s="0" t="n">
        <v>2</v>
      </c>
      <c r="C1389" s="0" t="n">
        <v>2</v>
      </c>
      <c r="D1389" s="0" t="n">
        <v>2</v>
      </c>
      <c r="E1389" s="0" t="n">
        <v>2</v>
      </c>
      <c r="F1389" s="0" t="n">
        <v>2</v>
      </c>
      <c r="G1389" s="0" t="n">
        <v>2</v>
      </c>
      <c r="H1389" s="0" t="n">
        <v>1</v>
      </c>
      <c r="K1389" s="4" t="str">
        <f aca="false">HYPERLINK("http://mol-9bfb78.princeton.edu/remote_search_public.php?strain_id="&amp;A1389,A1389)</f>
        <v>V31029</v>
      </c>
    </row>
    <row r="1390" customFormat="false" ht="17" hidden="false" customHeight="false" outlineLevel="0" collapsed="false">
      <c r="A1390" s="0" t="s">
        <v>1838</v>
      </c>
      <c r="B1390" s="0" t="n">
        <v>2</v>
      </c>
      <c r="C1390" s="0" t="n">
        <v>-1</v>
      </c>
      <c r="D1390" s="0" t="n">
        <v>-1</v>
      </c>
      <c r="E1390" s="0" t="n">
        <v>2</v>
      </c>
      <c r="F1390" s="0" t="n">
        <v>2</v>
      </c>
      <c r="G1390" s="0" t="n">
        <v>2</v>
      </c>
      <c r="H1390" s="0" t="n">
        <v>1</v>
      </c>
      <c r="K1390" s="4" t="str">
        <f aca="false">HYPERLINK("http://mol-9bfb78.princeton.edu/remote_search_public.php?strain_id="&amp;A1390,A1390)</f>
        <v>V31030</v>
      </c>
    </row>
    <row r="1391" customFormat="false" ht="17" hidden="false" customHeight="false" outlineLevel="0" collapsed="false">
      <c r="A1391" s="0" t="s">
        <v>1839</v>
      </c>
      <c r="B1391" s="0" t="n">
        <v>2</v>
      </c>
      <c r="C1391" s="0" t="n">
        <v>2</v>
      </c>
      <c r="D1391" s="0" t="n">
        <v>2</v>
      </c>
      <c r="E1391" s="0" t="n">
        <v>2</v>
      </c>
      <c r="F1391" s="0" t="n">
        <v>2</v>
      </c>
      <c r="G1391" s="0" t="n">
        <v>2</v>
      </c>
      <c r="H1391" s="0" t="n">
        <v>2</v>
      </c>
      <c r="K1391" s="4" t="str">
        <f aca="false">HYPERLINK("http://mol-9bfb78.princeton.edu/remote_search_public.php?strain_id="&amp;A1391,A1391)</f>
        <v>V31031</v>
      </c>
    </row>
    <row r="1392" customFormat="false" ht="17" hidden="false" customHeight="false" outlineLevel="0" collapsed="false">
      <c r="A1392" s="0" t="s">
        <v>1840</v>
      </c>
      <c r="B1392" s="0" t="n">
        <v>2</v>
      </c>
      <c r="C1392" s="0" t="n">
        <v>2</v>
      </c>
      <c r="D1392" s="0" t="n">
        <v>2</v>
      </c>
      <c r="E1392" s="0" t="n">
        <v>2</v>
      </c>
      <c r="F1392" s="0" t="n">
        <v>2</v>
      </c>
      <c r="G1392" s="0" t="n">
        <v>2</v>
      </c>
      <c r="H1392" s="0" t="n">
        <v>1</v>
      </c>
      <c r="K1392" s="4" t="str">
        <f aca="false">HYPERLINK("http://mol-9bfb78.princeton.edu/remote_search_public.php?strain_id="&amp;A1392,A1392)</f>
        <v>V31032</v>
      </c>
    </row>
    <row r="1393" customFormat="false" ht="17" hidden="false" customHeight="false" outlineLevel="0" collapsed="false">
      <c r="A1393" s="0" t="s">
        <v>1841</v>
      </c>
      <c r="B1393" s="0" t="n">
        <v>2</v>
      </c>
      <c r="C1393" s="0" t="n">
        <v>2</v>
      </c>
      <c r="D1393" s="0" t="n">
        <v>2</v>
      </c>
      <c r="E1393" s="0" t="n">
        <v>2</v>
      </c>
      <c r="F1393" s="0" t="n">
        <v>2</v>
      </c>
      <c r="G1393" s="0" t="n">
        <v>2</v>
      </c>
      <c r="H1393" s="0" t="n">
        <v>1</v>
      </c>
      <c r="K1393" s="4" t="str">
        <f aca="false">HYPERLINK("http://mol-9bfb78.princeton.edu/remote_search_public.php?strain_id="&amp;A1393,A1393)</f>
        <v>V31033</v>
      </c>
    </row>
    <row r="1394" customFormat="false" ht="17" hidden="false" customHeight="false" outlineLevel="0" collapsed="false">
      <c r="A1394" s="0" t="s">
        <v>1842</v>
      </c>
      <c r="B1394" s="0" t="n">
        <v>2</v>
      </c>
      <c r="C1394" s="0" t="n">
        <v>2</v>
      </c>
      <c r="D1394" s="0" t="n">
        <v>2</v>
      </c>
      <c r="E1394" s="0" t="n">
        <v>2</v>
      </c>
      <c r="F1394" s="0" t="n">
        <v>2</v>
      </c>
      <c r="G1394" s="0" t="n">
        <v>2</v>
      </c>
      <c r="H1394" s="0" t="n">
        <v>1</v>
      </c>
      <c r="K1394" s="4" t="str">
        <f aca="false">HYPERLINK("http://mol-9bfb78.princeton.edu/remote_search_public.php?strain_id="&amp;A1394,A1394)</f>
        <v>V31034</v>
      </c>
    </row>
    <row r="1395" customFormat="false" ht="17" hidden="false" customHeight="false" outlineLevel="0" collapsed="false">
      <c r="A1395" s="0" t="s">
        <v>1843</v>
      </c>
      <c r="B1395" s="0" t="n">
        <v>2</v>
      </c>
      <c r="C1395" s="0" t="n">
        <v>2</v>
      </c>
      <c r="D1395" s="0" t="n">
        <v>2</v>
      </c>
      <c r="E1395" s="0" t="n">
        <v>2</v>
      </c>
      <c r="F1395" s="0" t="n">
        <v>2</v>
      </c>
      <c r="G1395" s="0" t="n">
        <v>2</v>
      </c>
      <c r="H1395" s="0" t="n">
        <v>1</v>
      </c>
      <c r="K1395" s="4" t="str">
        <f aca="false">HYPERLINK("http://mol-9bfb78.princeton.edu/remote_search_public.php?strain_id="&amp;A1395,A1395)</f>
        <v>V31035</v>
      </c>
    </row>
    <row r="1396" customFormat="false" ht="17" hidden="false" customHeight="false" outlineLevel="0" collapsed="false">
      <c r="A1396" s="0" t="s">
        <v>1844</v>
      </c>
      <c r="B1396" s="0" t="n">
        <v>2</v>
      </c>
      <c r="C1396" s="0" t="n">
        <v>2</v>
      </c>
      <c r="D1396" s="0" t="n">
        <v>2</v>
      </c>
      <c r="E1396" s="0" t="n">
        <v>2</v>
      </c>
      <c r="F1396" s="0" t="n">
        <v>2</v>
      </c>
      <c r="G1396" s="0" t="n">
        <v>2</v>
      </c>
      <c r="H1396" s="0" t="n">
        <v>1</v>
      </c>
      <c r="K1396" s="4" t="str">
        <f aca="false">HYPERLINK("http://mol-9bfb78.princeton.edu/remote_search_public.php?strain_id="&amp;A1396,A1396)</f>
        <v>V31036</v>
      </c>
    </row>
    <row r="1397" customFormat="false" ht="17" hidden="false" customHeight="false" outlineLevel="0" collapsed="false">
      <c r="A1397" s="0" t="s">
        <v>1845</v>
      </c>
      <c r="B1397" s="0" t="n">
        <v>2</v>
      </c>
      <c r="C1397" s="0" t="n">
        <v>2</v>
      </c>
      <c r="D1397" s="0" t="n">
        <v>2</v>
      </c>
      <c r="E1397" s="0" t="n">
        <v>2</v>
      </c>
      <c r="F1397" s="0" t="n">
        <v>2</v>
      </c>
      <c r="G1397" s="0" t="n">
        <v>2</v>
      </c>
      <c r="H1397" s="0" t="n">
        <v>2</v>
      </c>
      <c r="K1397" s="4" t="str">
        <f aca="false">HYPERLINK("http://mol-9bfb78.princeton.edu/remote_search_public.php?strain_id="&amp;A1397,A1397)</f>
        <v>V31037</v>
      </c>
    </row>
    <row r="1398" customFormat="false" ht="17" hidden="false" customHeight="false" outlineLevel="0" collapsed="false">
      <c r="A1398" s="0" t="s">
        <v>1846</v>
      </c>
      <c r="B1398" s="0" t="n">
        <v>2</v>
      </c>
      <c r="C1398" s="0" t="n">
        <v>2</v>
      </c>
      <c r="D1398" s="0" t="n">
        <v>2</v>
      </c>
      <c r="E1398" s="0" t="n">
        <v>2</v>
      </c>
      <c r="F1398" s="0" t="n">
        <v>2</v>
      </c>
      <c r="G1398" s="0" t="n">
        <v>2</v>
      </c>
      <c r="H1398" s="0" t="n">
        <v>1</v>
      </c>
      <c r="K1398" s="4" t="str">
        <f aca="false">HYPERLINK("http://mol-9bfb78.princeton.edu/remote_search_public.php?strain_id="&amp;A1398,A1398)</f>
        <v>V31038</v>
      </c>
    </row>
    <row r="1399" customFormat="false" ht="17" hidden="false" customHeight="false" outlineLevel="0" collapsed="false">
      <c r="A1399" s="0" t="s">
        <v>1847</v>
      </c>
      <c r="B1399" s="0" t="n">
        <v>2</v>
      </c>
      <c r="C1399" s="0" t="n">
        <v>2</v>
      </c>
      <c r="D1399" s="0" t="n">
        <v>2</v>
      </c>
      <c r="E1399" s="0" t="n">
        <v>2</v>
      </c>
      <c r="F1399" s="0" t="n">
        <v>2</v>
      </c>
      <c r="G1399" s="0" t="n">
        <v>2</v>
      </c>
      <c r="H1399" s="0" t="n">
        <v>1</v>
      </c>
      <c r="K1399" s="4" t="str">
        <f aca="false">HYPERLINK("http://mol-9bfb78.princeton.edu/remote_search_public.php?strain_id="&amp;A1399,A1399)</f>
        <v>V31039</v>
      </c>
    </row>
    <row r="1400" customFormat="false" ht="17" hidden="false" customHeight="false" outlineLevel="0" collapsed="false">
      <c r="A1400" s="0" t="s">
        <v>1848</v>
      </c>
      <c r="B1400" s="0" t="n">
        <v>2</v>
      </c>
      <c r="C1400" s="0" t="n">
        <v>2</v>
      </c>
      <c r="D1400" s="0" t="n">
        <v>2</v>
      </c>
      <c r="E1400" s="0" t="n">
        <v>2</v>
      </c>
      <c r="F1400" s="0" t="n">
        <v>2</v>
      </c>
      <c r="G1400" s="0" t="n">
        <v>2</v>
      </c>
      <c r="H1400" s="0" t="n">
        <v>2</v>
      </c>
      <c r="K1400" s="4" t="str">
        <f aca="false">HYPERLINK("http://mol-9bfb78.princeton.edu/remote_search_public.php?strain_id="&amp;A1400,A1400)</f>
        <v>V31040</v>
      </c>
    </row>
    <row r="1401" customFormat="false" ht="17" hidden="false" customHeight="false" outlineLevel="0" collapsed="false">
      <c r="A1401" s="0" t="s">
        <v>1849</v>
      </c>
      <c r="B1401" s="0" t="n">
        <v>2</v>
      </c>
      <c r="C1401" s="0" t="n">
        <v>2</v>
      </c>
      <c r="D1401" s="0" t="n">
        <v>2</v>
      </c>
      <c r="E1401" s="0" t="n">
        <v>2</v>
      </c>
      <c r="F1401" s="0" t="n">
        <v>2</v>
      </c>
      <c r="G1401" s="0" t="n">
        <v>2</v>
      </c>
      <c r="H1401" s="0" t="n">
        <v>2</v>
      </c>
      <c r="K1401" s="4" t="str">
        <f aca="false">HYPERLINK("http://mol-9bfb78.princeton.edu/remote_search_public.php?strain_id="&amp;A1401,A1401)</f>
        <v>V31041</v>
      </c>
    </row>
    <row r="1402" customFormat="false" ht="17" hidden="false" customHeight="false" outlineLevel="0" collapsed="false">
      <c r="A1402" s="0" t="s">
        <v>1850</v>
      </c>
      <c r="B1402" s="0" t="n">
        <v>2</v>
      </c>
      <c r="C1402" s="0" t="n">
        <v>2</v>
      </c>
      <c r="D1402" s="0" t="n">
        <v>2</v>
      </c>
      <c r="E1402" s="0" t="n">
        <v>2</v>
      </c>
      <c r="F1402" s="0" t="n">
        <v>2</v>
      </c>
      <c r="G1402" s="0" t="n">
        <v>2</v>
      </c>
      <c r="H1402" s="0" t="n">
        <v>1</v>
      </c>
      <c r="K1402" s="4" t="str">
        <f aca="false">HYPERLINK("http://mol-9bfb78.princeton.edu/remote_search_public.php?strain_id="&amp;A1402,A1402)</f>
        <v>V31042</v>
      </c>
    </row>
    <row r="1403" customFormat="false" ht="17" hidden="false" customHeight="false" outlineLevel="0" collapsed="false">
      <c r="A1403" s="0" t="s">
        <v>1851</v>
      </c>
      <c r="B1403" s="0" t="n">
        <v>2</v>
      </c>
      <c r="C1403" s="0" t="n">
        <v>2</v>
      </c>
      <c r="D1403" s="0" t="n">
        <v>2</v>
      </c>
      <c r="E1403" s="0" t="n">
        <v>-1</v>
      </c>
      <c r="F1403" s="0" t="n">
        <v>-1</v>
      </c>
      <c r="G1403" s="0" t="n">
        <v>-2</v>
      </c>
      <c r="H1403" s="0" t="n">
        <v>3</v>
      </c>
      <c r="I1403" s="0" t="s">
        <v>1852</v>
      </c>
      <c r="K1403" s="4" t="str">
        <f aca="false">HYPERLINK("http://mol-9bfb78.princeton.edu/remote_search_public.php?strain_id="&amp;A1403,A1403)</f>
        <v>V31043</v>
      </c>
    </row>
    <row r="1404" customFormat="false" ht="17" hidden="false" customHeight="false" outlineLevel="0" collapsed="false">
      <c r="A1404" s="0" t="s">
        <v>1853</v>
      </c>
      <c r="B1404" s="0" t="n">
        <v>2</v>
      </c>
      <c r="C1404" s="0" t="n">
        <v>2</v>
      </c>
      <c r="D1404" s="0" t="n">
        <v>2</v>
      </c>
      <c r="E1404" s="0" t="n">
        <v>2</v>
      </c>
      <c r="F1404" s="0" t="n">
        <v>2</v>
      </c>
      <c r="G1404" s="0" t="n">
        <v>2</v>
      </c>
      <c r="H1404" s="0" t="n">
        <v>1</v>
      </c>
      <c r="K1404" s="4" t="str">
        <f aca="false">HYPERLINK("http://mol-9bfb78.princeton.edu/remote_search_public.php?strain_id="&amp;A1404,A1404)</f>
        <v>V31044</v>
      </c>
    </row>
    <row r="1405" customFormat="false" ht="17" hidden="false" customHeight="false" outlineLevel="0" collapsed="false">
      <c r="A1405" s="0" t="s">
        <v>1854</v>
      </c>
      <c r="B1405" s="0" t="n">
        <v>2</v>
      </c>
      <c r="C1405" s="0" t="n">
        <v>2</v>
      </c>
      <c r="D1405" s="0" t="n">
        <v>2</v>
      </c>
      <c r="E1405" s="0" t="n">
        <v>2</v>
      </c>
      <c r="F1405" s="0" t="n">
        <v>2</v>
      </c>
      <c r="G1405" s="0" t="n">
        <v>2</v>
      </c>
      <c r="H1405" s="0" t="n">
        <v>4</v>
      </c>
      <c r="K1405" s="4" t="str">
        <f aca="false">HYPERLINK("http://mol-9bfb78.princeton.edu/remote_search_public.php?strain_id="&amp;A1405,A1405)</f>
        <v>V31045</v>
      </c>
    </row>
    <row r="1406" customFormat="false" ht="17" hidden="false" customHeight="false" outlineLevel="0" collapsed="false">
      <c r="A1406" s="0" t="s">
        <v>1855</v>
      </c>
      <c r="B1406" s="0" t="n">
        <v>2</v>
      </c>
      <c r="C1406" s="0" t="n">
        <v>2</v>
      </c>
      <c r="D1406" s="0" t="n">
        <v>2</v>
      </c>
      <c r="E1406" s="0" t="n">
        <v>2</v>
      </c>
      <c r="F1406" s="0" t="n">
        <v>2</v>
      </c>
      <c r="G1406" s="0" t="n">
        <v>2</v>
      </c>
      <c r="H1406" s="0" t="n">
        <v>1</v>
      </c>
      <c r="K1406" s="4" t="str">
        <f aca="false">HYPERLINK("http://mol-9bfb78.princeton.edu/remote_search_public.php?strain_id="&amp;A1406,A1406)</f>
        <v>V31046</v>
      </c>
    </row>
    <row r="1407" customFormat="false" ht="17" hidden="false" customHeight="false" outlineLevel="0" collapsed="false">
      <c r="A1407" s="0" t="s">
        <v>1856</v>
      </c>
      <c r="B1407" s="0" t="n">
        <v>2</v>
      </c>
      <c r="C1407" s="0" t="n">
        <v>2</v>
      </c>
      <c r="D1407" s="0" t="n">
        <v>2</v>
      </c>
      <c r="E1407" s="0" t="n">
        <v>2</v>
      </c>
      <c r="F1407" s="0" t="n">
        <v>2</v>
      </c>
      <c r="G1407" s="0" t="n">
        <v>2</v>
      </c>
      <c r="H1407" s="0" t="n">
        <v>2</v>
      </c>
      <c r="K1407" s="4" t="str">
        <f aca="false">HYPERLINK("http://mol-9bfb78.princeton.edu/remote_search_public.php?strain_id="&amp;A1407,A1407)</f>
        <v>V31047</v>
      </c>
    </row>
    <row r="1408" customFormat="false" ht="17" hidden="false" customHeight="false" outlineLevel="0" collapsed="false">
      <c r="A1408" s="0" t="s">
        <v>1857</v>
      </c>
      <c r="B1408" s="0" t="n">
        <v>2</v>
      </c>
      <c r="C1408" s="0" t="n">
        <v>2</v>
      </c>
      <c r="D1408" s="0" t="n">
        <v>2</v>
      </c>
      <c r="E1408" s="0" t="n">
        <v>2</v>
      </c>
      <c r="F1408" s="0" t="n">
        <v>2</v>
      </c>
      <c r="G1408" s="0" t="n">
        <v>2</v>
      </c>
      <c r="H1408" s="0" t="n">
        <v>2</v>
      </c>
      <c r="K1408" s="4" t="str">
        <f aca="false">HYPERLINK("http://mol-9bfb78.princeton.edu/remote_search_public.php?strain_id="&amp;A1408,A1408)</f>
        <v>V31048</v>
      </c>
    </row>
    <row r="1409" customFormat="false" ht="17" hidden="false" customHeight="false" outlineLevel="0" collapsed="false">
      <c r="A1409" s="0" t="s">
        <v>1858</v>
      </c>
      <c r="B1409" s="0" t="n">
        <v>2</v>
      </c>
      <c r="C1409" s="0" t="n">
        <v>2</v>
      </c>
      <c r="D1409" s="0" t="n">
        <v>2</v>
      </c>
      <c r="E1409" s="0" t="n">
        <v>2</v>
      </c>
      <c r="F1409" s="0" t="n">
        <v>2</v>
      </c>
      <c r="G1409" s="0" t="n">
        <v>2</v>
      </c>
      <c r="H1409" s="0" t="n">
        <v>2</v>
      </c>
      <c r="K1409" s="4" t="str">
        <f aca="false">HYPERLINK("http://mol-9bfb78.princeton.edu/remote_search_public.php?strain_id="&amp;A1409,A1409)</f>
        <v>V31049</v>
      </c>
    </row>
    <row r="1410" customFormat="false" ht="17" hidden="false" customHeight="false" outlineLevel="0" collapsed="false">
      <c r="A1410" s="0" t="s">
        <v>1859</v>
      </c>
      <c r="B1410" s="0" t="n">
        <v>2</v>
      </c>
      <c r="C1410" s="0" t="n">
        <v>2</v>
      </c>
      <c r="D1410" s="0" t="n">
        <v>2</v>
      </c>
      <c r="E1410" s="0" t="n">
        <v>2</v>
      </c>
      <c r="F1410" s="0" t="n">
        <v>2</v>
      </c>
      <c r="G1410" s="0" t="n">
        <v>0</v>
      </c>
      <c r="H1410" s="0" t="n">
        <v>1</v>
      </c>
      <c r="K1410" s="4" t="str">
        <f aca="false">HYPERLINK("http://mol-9bfb78.princeton.edu/remote_search_public.php?strain_id="&amp;A1410,A1410)</f>
        <v>V31050</v>
      </c>
    </row>
    <row r="1411" customFormat="false" ht="17" hidden="false" customHeight="false" outlineLevel="0" collapsed="false">
      <c r="A1411" s="0" t="s">
        <v>1860</v>
      </c>
      <c r="B1411" s="0" t="n">
        <v>2</v>
      </c>
      <c r="C1411" s="0" t="n">
        <v>2</v>
      </c>
      <c r="D1411" s="0" t="n">
        <v>2</v>
      </c>
      <c r="E1411" s="0" t="n">
        <v>2</v>
      </c>
      <c r="F1411" s="0" t="n">
        <v>2</v>
      </c>
      <c r="G1411" s="0" t="n">
        <v>0</v>
      </c>
      <c r="H1411" s="0" t="n">
        <v>1</v>
      </c>
      <c r="K1411" s="4" t="str">
        <f aca="false">HYPERLINK("http://mol-9bfb78.princeton.edu/remote_search_public.php?strain_id="&amp;A1411,A1411)</f>
        <v>V31051</v>
      </c>
    </row>
    <row r="1412" customFormat="false" ht="17" hidden="false" customHeight="false" outlineLevel="0" collapsed="false">
      <c r="A1412" s="0" t="s">
        <v>1861</v>
      </c>
      <c r="B1412" s="0" t="n">
        <v>2</v>
      </c>
      <c r="C1412" s="0" t="n">
        <v>2</v>
      </c>
      <c r="D1412" s="0" t="n">
        <v>2</v>
      </c>
      <c r="E1412" s="0" t="n">
        <v>2</v>
      </c>
      <c r="F1412" s="0" t="n">
        <v>2</v>
      </c>
      <c r="G1412" s="0" t="n">
        <v>2</v>
      </c>
      <c r="H1412" s="0" t="n">
        <v>2</v>
      </c>
      <c r="K1412" s="4" t="str">
        <f aca="false">HYPERLINK("http://mol-9bfb78.princeton.edu/remote_search_public.php?strain_id="&amp;A1412,A1412)</f>
        <v>V31052</v>
      </c>
    </row>
    <row r="1413" customFormat="false" ht="17" hidden="false" customHeight="false" outlineLevel="0" collapsed="false">
      <c r="A1413" s="0" t="s">
        <v>1862</v>
      </c>
      <c r="B1413" s="0" t="n">
        <v>2</v>
      </c>
      <c r="C1413" s="0" t="n">
        <v>2</v>
      </c>
      <c r="D1413" s="0" t="n">
        <v>2</v>
      </c>
      <c r="E1413" s="0" t="n">
        <v>2</v>
      </c>
      <c r="F1413" s="0" t="n">
        <v>2</v>
      </c>
      <c r="G1413" s="0" t="n">
        <v>2</v>
      </c>
      <c r="H1413" s="0" t="n">
        <v>2</v>
      </c>
      <c r="K1413" s="4" t="str">
        <f aca="false">HYPERLINK("http://mol-9bfb78.princeton.edu/remote_search_public.php?strain_id="&amp;A1413,A1413)</f>
        <v>V31053</v>
      </c>
    </row>
    <row r="1414" customFormat="false" ht="17" hidden="false" customHeight="false" outlineLevel="0" collapsed="false">
      <c r="A1414" s="0" t="s">
        <v>1863</v>
      </c>
      <c r="B1414" s="0" t="n">
        <v>2</v>
      </c>
      <c r="C1414" s="0" t="n">
        <v>2</v>
      </c>
      <c r="D1414" s="0" t="n">
        <v>2</v>
      </c>
      <c r="E1414" s="0" t="n">
        <v>2</v>
      </c>
      <c r="F1414" s="0" t="n">
        <v>2</v>
      </c>
      <c r="G1414" s="0" t="n">
        <v>2</v>
      </c>
      <c r="H1414" s="0" t="n">
        <v>2</v>
      </c>
      <c r="K1414" s="4" t="str">
        <f aca="false">HYPERLINK("http://mol-9bfb78.princeton.edu/remote_search_public.php?strain_id="&amp;A1414,A1414)</f>
        <v>V31054</v>
      </c>
    </row>
    <row r="1415" customFormat="false" ht="17" hidden="false" customHeight="false" outlineLevel="0" collapsed="false">
      <c r="A1415" s="0" t="s">
        <v>1864</v>
      </c>
      <c r="B1415" s="0" t="n">
        <v>2</v>
      </c>
      <c r="C1415" s="0" t="n">
        <v>2</v>
      </c>
      <c r="D1415" s="0" t="n">
        <v>2</v>
      </c>
      <c r="E1415" s="0" t="n">
        <v>2</v>
      </c>
      <c r="F1415" s="0" t="n">
        <v>2</v>
      </c>
      <c r="G1415" s="0" t="n">
        <v>2</v>
      </c>
      <c r="H1415" s="0" t="n">
        <v>2</v>
      </c>
      <c r="K1415" s="4" t="str">
        <f aca="false">HYPERLINK("http://mol-9bfb78.princeton.edu/remote_search_public.php?strain_id="&amp;A1415,A1415)</f>
        <v>V31055</v>
      </c>
    </row>
    <row r="1416" customFormat="false" ht="17" hidden="false" customHeight="false" outlineLevel="0" collapsed="false">
      <c r="A1416" s="0" t="s">
        <v>1865</v>
      </c>
      <c r="B1416" s="0" t="n">
        <v>2</v>
      </c>
      <c r="C1416" s="0" t="n">
        <v>2</v>
      </c>
      <c r="D1416" s="0" t="n">
        <v>2</v>
      </c>
      <c r="E1416" s="0" t="n">
        <v>2</v>
      </c>
      <c r="F1416" s="0" t="n">
        <v>2</v>
      </c>
      <c r="G1416" s="0" t="n">
        <v>2</v>
      </c>
      <c r="H1416" s="0" t="n">
        <v>3</v>
      </c>
      <c r="K1416" s="4" t="str">
        <f aca="false">HYPERLINK("http://mol-9bfb78.princeton.edu/remote_search_public.php?strain_id="&amp;A1416,A1416)</f>
        <v>V31056</v>
      </c>
    </row>
    <row r="1417" customFormat="false" ht="17" hidden="false" customHeight="false" outlineLevel="0" collapsed="false">
      <c r="A1417" s="0" t="s">
        <v>1866</v>
      </c>
      <c r="B1417" s="0" t="n">
        <v>2</v>
      </c>
      <c r="C1417" s="0" t="n">
        <v>2</v>
      </c>
      <c r="D1417" s="0" t="n">
        <v>2</v>
      </c>
      <c r="E1417" s="0" t="n">
        <v>2</v>
      </c>
      <c r="F1417" s="0" t="n">
        <v>2</v>
      </c>
      <c r="G1417" s="0" t="n">
        <v>2</v>
      </c>
      <c r="H1417" s="0" t="n">
        <v>1</v>
      </c>
      <c r="K1417" s="4" t="str">
        <f aca="false">HYPERLINK("http://mol-9bfb78.princeton.edu/remote_search_public.php?strain_id="&amp;A1417,A1417)</f>
        <v>V31057</v>
      </c>
    </row>
    <row r="1418" customFormat="false" ht="17" hidden="false" customHeight="false" outlineLevel="0" collapsed="false">
      <c r="A1418" s="0" t="s">
        <v>1867</v>
      </c>
      <c r="B1418" s="0" t="n">
        <v>2</v>
      </c>
      <c r="C1418" s="0" t="n">
        <v>2</v>
      </c>
      <c r="D1418" s="0" t="n">
        <v>2</v>
      </c>
      <c r="E1418" s="0" t="n">
        <v>2</v>
      </c>
      <c r="F1418" s="0" t="n">
        <v>2</v>
      </c>
      <c r="G1418" s="0" t="n">
        <v>2</v>
      </c>
      <c r="H1418" s="0" t="n">
        <v>2</v>
      </c>
      <c r="K1418" s="4" t="str">
        <f aca="false">HYPERLINK("http://mol-9bfb78.princeton.edu/remote_search_public.php?strain_id="&amp;A1418,A1418)</f>
        <v>V31058</v>
      </c>
    </row>
    <row r="1419" customFormat="false" ht="17" hidden="false" customHeight="false" outlineLevel="0" collapsed="false">
      <c r="A1419" s="0" t="s">
        <v>1868</v>
      </c>
      <c r="B1419" s="0" t="n">
        <v>2</v>
      </c>
      <c r="C1419" s="0" t="n">
        <v>2</v>
      </c>
      <c r="D1419" s="0" t="n">
        <v>2</v>
      </c>
      <c r="E1419" s="0" t="n">
        <v>2</v>
      </c>
      <c r="F1419" s="0" t="n">
        <v>2</v>
      </c>
      <c r="G1419" s="0" t="n">
        <v>2</v>
      </c>
      <c r="H1419" s="0" t="n">
        <v>1</v>
      </c>
      <c r="K1419" s="4" t="str">
        <f aca="false">HYPERLINK("http://mol-9bfb78.princeton.edu/remote_search_public.php?strain_id="&amp;A1419,A1419)</f>
        <v>V31059</v>
      </c>
    </row>
    <row r="1420" customFormat="false" ht="17" hidden="false" customHeight="false" outlineLevel="0" collapsed="false">
      <c r="A1420" s="0" t="s">
        <v>1869</v>
      </c>
      <c r="B1420" s="0" t="n">
        <v>2</v>
      </c>
      <c r="C1420" s="0" t="n">
        <v>2</v>
      </c>
      <c r="D1420" s="0" t="n">
        <v>2</v>
      </c>
      <c r="E1420" s="0" t="n">
        <v>2</v>
      </c>
      <c r="F1420" s="0" t="n">
        <v>2</v>
      </c>
      <c r="G1420" s="0" t="n">
        <v>2</v>
      </c>
      <c r="H1420" s="0" t="n">
        <v>2</v>
      </c>
      <c r="K1420" s="4" t="str">
        <f aca="false">HYPERLINK("http://mol-9bfb78.princeton.edu/remote_search_public.php?strain_id="&amp;A1420,A1420)</f>
        <v>V31060</v>
      </c>
    </row>
    <row r="1421" customFormat="false" ht="17" hidden="false" customHeight="false" outlineLevel="0" collapsed="false">
      <c r="A1421" s="0" t="s">
        <v>1870</v>
      </c>
      <c r="B1421" s="0" t="n">
        <v>2</v>
      </c>
      <c r="C1421" s="0" t="n">
        <v>2</v>
      </c>
      <c r="D1421" s="0" t="n">
        <v>2</v>
      </c>
      <c r="E1421" s="0" t="n">
        <v>2</v>
      </c>
      <c r="F1421" s="0" t="n">
        <v>2</v>
      </c>
      <c r="G1421" s="0" t="n">
        <v>2</v>
      </c>
      <c r="H1421" s="0" t="n">
        <v>1</v>
      </c>
      <c r="K1421" s="4" t="str">
        <f aca="false">HYPERLINK("http://mol-9bfb78.princeton.edu/remote_search_public.php?strain_id="&amp;A1421,A1421)</f>
        <v>V31061</v>
      </c>
    </row>
    <row r="1422" customFormat="false" ht="17" hidden="false" customHeight="false" outlineLevel="0" collapsed="false">
      <c r="A1422" s="0" t="s">
        <v>1871</v>
      </c>
      <c r="B1422" s="0" t="n">
        <v>2</v>
      </c>
      <c r="C1422" s="0" t="n">
        <v>2</v>
      </c>
      <c r="D1422" s="0" t="n">
        <v>2</v>
      </c>
      <c r="E1422" s="0" t="n">
        <v>2</v>
      </c>
      <c r="F1422" s="0" t="n">
        <v>2</v>
      </c>
      <c r="G1422" s="0" t="n">
        <v>2</v>
      </c>
      <c r="H1422" s="0" t="n">
        <v>1</v>
      </c>
      <c r="K1422" s="4" t="str">
        <f aca="false">HYPERLINK("http://mol-9bfb78.princeton.edu/remote_search_public.php?strain_id="&amp;A1422,A1422)</f>
        <v>V31062</v>
      </c>
    </row>
    <row r="1423" customFormat="false" ht="17" hidden="false" customHeight="false" outlineLevel="0" collapsed="false">
      <c r="A1423" s="0" t="s">
        <v>1872</v>
      </c>
      <c r="B1423" s="0" t="n">
        <v>2</v>
      </c>
      <c r="C1423" s="0" t="n">
        <v>2</v>
      </c>
      <c r="D1423" s="0" t="n">
        <v>2</v>
      </c>
      <c r="E1423" s="0" t="n">
        <v>2</v>
      </c>
      <c r="F1423" s="0" t="n">
        <v>2</v>
      </c>
      <c r="G1423" s="0" t="n">
        <v>2</v>
      </c>
      <c r="H1423" s="0" t="n">
        <v>2</v>
      </c>
      <c r="K1423" s="4" t="str">
        <f aca="false">HYPERLINK("http://mol-9bfb78.princeton.edu/remote_search_public.php?strain_id="&amp;A1423,A1423)</f>
        <v>V31063</v>
      </c>
    </row>
    <row r="1424" customFormat="false" ht="17" hidden="false" customHeight="false" outlineLevel="0" collapsed="false">
      <c r="A1424" s="0" t="s">
        <v>1873</v>
      </c>
      <c r="B1424" s="0" t="n">
        <v>2</v>
      </c>
      <c r="C1424" s="0" t="n">
        <v>2</v>
      </c>
      <c r="D1424" s="0" t="n">
        <v>2</v>
      </c>
      <c r="E1424" s="0" t="n">
        <v>2</v>
      </c>
      <c r="F1424" s="0" t="n">
        <v>2</v>
      </c>
      <c r="G1424" s="0" t="n">
        <v>2</v>
      </c>
      <c r="H1424" s="0" t="n">
        <v>2</v>
      </c>
      <c r="K1424" s="4" t="str">
        <f aca="false">HYPERLINK("http://mol-9bfb78.princeton.edu/remote_search_public.php?strain_id="&amp;A1424,A1424)</f>
        <v>V31064</v>
      </c>
    </row>
    <row r="1425" customFormat="false" ht="17" hidden="false" customHeight="false" outlineLevel="0" collapsed="false">
      <c r="A1425" s="0" t="s">
        <v>1874</v>
      </c>
      <c r="B1425" s="0" t="n">
        <v>2</v>
      </c>
      <c r="C1425" s="0" t="n">
        <v>2</v>
      </c>
      <c r="D1425" s="0" t="n">
        <v>2</v>
      </c>
      <c r="E1425" s="0" t="n">
        <v>2</v>
      </c>
      <c r="F1425" s="0" t="n">
        <v>2</v>
      </c>
      <c r="G1425" s="0" t="n">
        <v>2</v>
      </c>
      <c r="H1425" s="0" t="n">
        <v>2</v>
      </c>
      <c r="K1425" s="4" t="str">
        <f aca="false">HYPERLINK("http://mol-9bfb78.princeton.edu/remote_search_public.php?strain_id="&amp;A1425,A1425)</f>
        <v>V31065</v>
      </c>
    </row>
    <row r="1426" customFormat="false" ht="17" hidden="false" customHeight="false" outlineLevel="0" collapsed="false">
      <c r="A1426" s="0" t="s">
        <v>1875</v>
      </c>
      <c r="B1426" s="0" t="n">
        <v>2</v>
      </c>
      <c r="C1426" s="0" t="n">
        <v>2</v>
      </c>
      <c r="D1426" s="0" t="n">
        <v>2</v>
      </c>
      <c r="E1426" s="0" t="n">
        <v>2</v>
      </c>
      <c r="F1426" s="0" t="n">
        <v>2</v>
      </c>
      <c r="G1426" s="0" t="n">
        <v>2</v>
      </c>
      <c r="H1426" s="0" t="n">
        <v>2</v>
      </c>
      <c r="K1426" s="4" t="str">
        <f aca="false">HYPERLINK("http://mol-9bfb78.princeton.edu/remote_search_public.php?strain_id="&amp;A1426,A1426)</f>
        <v>V31066</v>
      </c>
    </row>
    <row r="1427" customFormat="false" ht="17" hidden="false" customHeight="false" outlineLevel="0" collapsed="false">
      <c r="A1427" s="0" t="s">
        <v>1876</v>
      </c>
      <c r="B1427" s="0" t="n">
        <v>2</v>
      </c>
      <c r="C1427" s="0" t="n">
        <v>2</v>
      </c>
      <c r="D1427" s="0" t="n">
        <v>2</v>
      </c>
      <c r="E1427" s="0" t="n">
        <v>2</v>
      </c>
      <c r="F1427" s="0" t="n">
        <v>2</v>
      </c>
      <c r="G1427" s="0" t="n">
        <v>2</v>
      </c>
      <c r="H1427" s="0" t="n">
        <v>2</v>
      </c>
      <c r="K1427" s="4" t="str">
        <f aca="false">HYPERLINK("http://mol-9bfb78.princeton.edu/remote_search_public.php?strain_id="&amp;A1427,A1427)</f>
        <v>V31067</v>
      </c>
    </row>
    <row r="1428" customFormat="false" ht="17" hidden="false" customHeight="false" outlineLevel="0" collapsed="false">
      <c r="A1428" s="0" t="s">
        <v>1877</v>
      </c>
      <c r="B1428" s="0" t="n">
        <v>2</v>
      </c>
      <c r="C1428" s="0" t="n">
        <v>2</v>
      </c>
      <c r="D1428" s="0" t="n">
        <v>2</v>
      </c>
      <c r="E1428" s="0" t="n">
        <v>2</v>
      </c>
      <c r="F1428" s="0" t="n">
        <v>2</v>
      </c>
      <c r="G1428" s="0" t="n">
        <v>2</v>
      </c>
      <c r="H1428" s="0" t="n">
        <v>2</v>
      </c>
      <c r="K1428" s="4" t="str">
        <f aca="false">HYPERLINK("http://mol-9bfb78.princeton.edu/remote_search_public.php?strain_id="&amp;A1428,A1428)</f>
        <v>V31068</v>
      </c>
    </row>
    <row r="1429" customFormat="false" ht="17" hidden="false" customHeight="false" outlineLevel="0" collapsed="false">
      <c r="A1429" s="0" t="s">
        <v>1878</v>
      </c>
      <c r="B1429" s="0" t="n">
        <v>2</v>
      </c>
      <c r="C1429" s="0" t="n">
        <v>2</v>
      </c>
      <c r="D1429" s="0" t="n">
        <v>2</v>
      </c>
      <c r="E1429" s="0" t="n">
        <v>2</v>
      </c>
      <c r="F1429" s="0" t="n">
        <v>2</v>
      </c>
      <c r="G1429" s="0" t="n">
        <v>2</v>
      </c>
      <c r="H1429" s="0" t="n">
        <v>1</v>
      </c>
      <c r="K1429" s="4" t="str">
        <f aca="false">HYPERLINK("http://mol-9bfb78.princeton.edu/remote_search_public.php?strain_id="&amp;A1429,A1429)</f>
        <v>V31069</v>
      </c>
    </row>
    <row r="1430" customFormat="false" ht="17" hidden="false" customHeight="false" outlineLevel="0" collapsed="false">
      <c r="A1430" s="0" t="s">
        <v>1879</v>
      </c>
      <c r="B1430" s="0" t="n">
        <v>2</v>
      </c>
      <c r="C1430" s="0" t="n">
        <v>2</v>
      </c>
      <c r="D1430" s="0" t="n">
        <v>2</v>
      </c>
      <c r="E1430" s="0" t="n">
        <v>2</v>
      </c>
      <c r="F1430" s="0" t="n">
        <v>2</v>
      </c>
      <c r="G1430" s="0" t="n">
        <v>2</v>
      </c>
      <c r="H1430" s="0" t="n">
        <v>1</v>
      </c>
      <c r="K1430" s="4" t="str">
        <f aca="false">HYPERLINK("http://mol-9bfb78.princeton.edu/remote_search_public.php?strain_id="&amp;A1430,A1430)</f>
        <v>V31070</v>
      </c>
    </row>
    <row r="1431" customFormat="false" ht="17" hidden="false" customHeight="false" outlineLevel="0" collapsed="false">
      <c r="A1431" s="0" t="s">
        <v>1880</v>
      </c>
      <c r="B1431" s="0" t="n">
        <v>2</v>
      </c>
      <c r="C1431" s="0" t="n">
        <v>2</v>
      </c>
      <c r="D1431" s="0" t="n">
        <v>2</v>
      </c>
      <c r="E1431" s="0" t="n">
        <v>2</v>
      </c>
      <c r="F1431" s="0" t="n">
        <v>2</v>
      </c>
      <c r="G1431" s="0" t="n">
        <v>2</v>
      </c>
      <c r="H1431" s="0" t="n">
        <v>2</v>
      </c>
      <c r="K1431" s="4" t="str">
        <f aca="false">HYPERLINK("http://mol-9bfb78.princeton.edu/remote_search_public.php?strain_id="&amp;A1431,A1431)</f>
        <v>V31071</v>
      </c>
    </row>
    <row r="1432" customFormat="false" ht="17" hidden="false" customHeight="false" outlineLevel="0" collapsed="false">
      <c r="A1432" s="0" t="s">
        <v>1881</v>
      </c>
      <c r="B1432" s="0" t="n">
        <v>2</v>
      </c>
      <c r="C1432" s="0" t="n">
        <v>2</v>
      </c>
      <c r="D1432" s="0" t="n">
        <v>2</v>
      </c>
      <c r="E1432" s="0" t="n">
        <v>2</v>
      </c>
      <c r="F1432" s="0" t="n">
        <v>2</v>
      </c>
      <c r="G1432" s="0" t="n">
        <v>2</v>
      </c>
      <c r="H1432" s="0" t="n">
        <v>2</v>
      </c>
      <c r="K1432" s="4" t="str">
        <f aca="false">HYPERLINK("http://mol-9bfb78.princeton.edu/remote_search_public.php?strain_id="&amp;A1432,A1432)</f>
        <v>V31072</v>
      </c>
    </row>
    <row r="1433" customFormat="false" ht="17" hidden="false" customHeight="false" outlineLevel="0" collapsed="false">
      <c r="A1433" s="0" t="s">
        <v>1882</v>
      </c>
      <c r="B1433" s="0" t="n">
        <v>2</v>
      </c>
      <c r="C1433" s="0" t="n">
        <v>2</v>
      </c>
      <c r="D1433" s="0" t="n">
        <v>2</v>
      </c>
      <c r="E1433" s="0" t="n">
        <v>2</v>
      </c>
      <c r="F1433" s="0" t="n">
        <v>2</v>
      </c>
      <c r="G1433" s="0" t="n">
        <v>2</v>
      </c>
      <c r="H1433" s="0" t="n">
        <v>2</v>
      </c>
      <c r="K1433" s="4" t="str">
        <f aca="false">HYPERLINK("http://mol-9bfb78.princeton.edu/remote_search_public.php?strain_id="&amp;A1433,A1433)</f>
        <v>V31073</v>
      </c>
    </row>
    <row r="1434" customFormat="false" ht="17" hidden="false" customHeight="false" outlineLevel="0" collapsed="false">
      <c r="A1434" s="0" t="s">
        <v>1883</v>
      </c>
      <c r="B1434" s="0" t="n">
        <v>2</v>
      </c>
      <c r="C1434" s="0" t="n">
        <v>2</v>
      </c>
      <c r="D1434" s="0" t="n">
        <v>2</v>
      </c>
      <c r="E1434" s="0" t="n">
        <v>2</v>
      </c>
      <c r="F1434" s="0" t="n">
        <v>2</v>
      </c>
      <c r="G1434" s="0" t="n">
        <v>2</v>
      </c>
      <c r="H1434" s="0" t="n">
        <v>3</v>
      </c>
      <c r="I1434" s="0" t="s">
        <v>1884</v>
      </c>
      <c r="J1434" s="0" t="s">
        <v>1885</v>
      </c>
      <c r="K1434" s="4" t="str">
        <f aca="false">HYPERLINK("http://mol-9bfb78.princeton.edu/remote_search_public.php?strain_id="&amp;A1434,A1434)</f>
        <v>V31075</v>
      </c>
    </row>
    <row r="1435" customFormat="false" ht="17" hidden="false" customHeight="false" outlineLevel="0" collapsed="false">
      <c r="A1435" s="0" t="s">
        <v>1886</v>
      </c>
      <c r="B1435" s="0" t="n">
        <v>2</v>
      </c>
      <c r="C1435" s="0" t="n">
        <v>2</v>
      </c>
      <c r="D1435" s="0" t="n">
        <v>-1</v>
      </c>
      <c r="E1435" s="0" t="n">
        <v>2</v>
      </c>
      <c r="F1435" s="0" t="n">
        <v>2</v>
      </c>
      <c r="G1435" s="0" t="n">
        <v>2</v>
      </c>
      <c r="H1435" s="0" t="n">
        <v>1</v>
      </c>
      <c r="K1435" s="4" t="str">
        <f aca="false">HYPERLINK("http://mol-9bfb78.princeton.edu/remote_search_public.php?strain_id="&amp;A1435,A1435)</f>
        <v>V31076</v>
      </c>
    </row>
    <row r="1436" customFormat="false" ht="17" hidden="false" customHeight="false" outlineLevel="0" collapsed="false">
      <c r="A1436" s="0" t="s">
        <v>1887</v>
      </c>
      <c r="B1436" s="0" t="n">
        <v>2</v>
      </c>
      <c r="C1436" s="0" t="n">
        <v>2</v>
      </c>
      <c r="D1436" s="0" t="n">
        <v>2</v>
      </c>
      <c r="E1436" s="0" t="n">
        <v>2</v>
      </c>
      <c r="F1436" s="0" t="n">
        <v>2</v>
      </c>
      <c r="G1436" s="0" t="n">
        <v>2</v>
      </c>
      <c r="H1436" s="0" t="n">
        <v>2</v>
      </c>
      <c r="K1436" s="4" t="str">
        <f aca="false">HYPERLINK("http://mol-9bfb78.princeton.edu/remote_search_public.php?strain_id="&amp;A1436,A1436)</f>
        <v>V31077</v>
      </c>
    </row>
    <row r="1437" customFormat="false" ht="17" hidden="false" customHeight="false" outlineLevel="0" collapsed="false">
      <c r="A1437" s="0" t="s">
        <v>1888</v>
      </c>
      <c r="B1437" s="0" t="n">
        <v>2</v>
      </c>
      <c r="C1437" s="0" t="n">
        <v>2</v>
      </c>
      <c r="D1437" s="0" t="n">
        <v>2</v>
      </c>
      <c r="E1437" s="0" t="n">
        <v>2</v>
      </c>
      <c r="F1437" s="0" t="n">
        <v>2</v>
      </c>
      <c r="G1437" s="0" t="n">
        <v>2</v>
      </c>
      <c r="H1437" s="0" t="n">
        <v>3</v>
      </c>
      <c r="K1437" s="4" t="str">
        <f aca="false">HYPERLINK("http://mol-9bfb78.princeton.edu/remote_search_public.php?strain_id="&amp;A1437,A1437)</f>
        <v>V31078</v>
      </c>
    </row>
    <row r="1438" customFormat="false" ht="17" hidden="false" customHeight="false" outlineLevel="0" collapsed="false">
      <c r="A1438" s="0" t="s">
        <v>1889</v>
      </c>
      <c r="B1438" s="0" t="n">
        <v>2</v>
      </c>
      <c r="C1438" s="0" t="n">
        <v>2</v>
      </c>
      <c r="D1438" s="0" t="n">
        <v>2</v>
      </c>
      <c r="E1438" s="0" t="n">
        <v>2</v>
      </c>
      <c r="F1438" s="0" t="n">
        <v>2</v>
      </c>
      <c r="G1438" s="0" t="n">
        <v>2</v>
      </c>
      <c r="H1438" s="0" t="n">
        <v>2</v>
      </c>
      <c r="K1438" s="4" t="str">
        <f aca="false">HYPERLINK("http://mol-9bfb78.princeton.edu/remote_search_public.php?strain_id="&amp;A1438,A1438)</f>
        <v>V31079</v>
      </c>
    </row>
    <row r="1439" customFormat="false" ht="17" hidden="false" customHeight="false" outlineLevel="0" collapsed="false">
      <c r="A1439" s="0" t="s">
        <v>1890</v>
      </c>
      <c r="B1439" s="0" t="n">
        <v>2</v>
      </c>
      <c r="C1439" s="0" t="n">
        <v>2</v>
      </c>
      <c r="D1439" s="0" t="n">
        <v>-1</v>
      </c>
      <c r="E1439" s="0" t="n">
        <v>2</v>
      </c>
      <c r="F1439" s="0" t="n">
        <v>2</v>
      </c>
      <c r="G1439" s="0" t="n">
        <v>2</v>
      </c>
      <c r="H1439" s="0" t="n">
        <v>4</v>
      </c>
      <c r="K1439" s="4" t="str">
        <f aca="false">HYPERLINK("http://mol-9bfb78.princeton.edu/remote_search_public.php?strain_id="&amp;A1439,A1439)</f>
        <v>V31080</v>
      </c>
    </row>
    <row r="1440" customFormat="false" ht="17" hidden="false" customHeight="false" outlineLevel="0" collapsed="false">
      <c r="A1440" s="0" t="s">
        <v>1891</v>
      </c>
      <c r="B1440" s="0" t="n">
        <v>2</v>
      </c>
      <c r="C1440" s="0" t="n">
        <v>2</v>
      </c>
      <c r="D1440" s="0" t="n">
        <v>2</v>
      </c>
      <c r="E1440" s="0" t="n">
        <v>2</v>
      </c>
      <c r="F1440" s="0" t="n">
        <v>2</v>
      </c>
      <c r="G1440" s="0" t="n">
        <v>2</v>
      </c>
      <c r="H1440" s="0" t="n">
        <v>2</v>
      </c>
      <c r="K1440" s="4" t="str">
        <f aca="false">HYPERLINK("http://mol-9bfb78.princeton.edu/remote_search_public.php?strain_id="&amp;A1440,A1440)</f>
        <v>V31081</v>
      </c>
    </row>
    <row r="1441" customFormat="false" ht="17" hidden="false" customHeight="false" outlineLevel="0" collapsed="false">
      <c r="A1441" s="0" t="s">
        <v>1892</v>
      </c>
      <c r="B1441" s="0" t="n">
        <v>2</v>
      </c>
      <c r="C1441" s="0" t="n">
        <v>2</v>
      </c>
      <c r="D1441" s="0" t="n">
        <v>2</v>
      </c>
      <c r="E1441" s="0" t="n">
        <v>2</v>
      </c>
      <c r="F1441" s="0" t="n">
        <v>2</v>
      </c>
      <c r="G1441" s="0" t="n">
        <v>2</v>
      </c>
      <c r="H1441" s="0" t="n">
        <v>3</v>
      </c>
      <c r="I1441" s="0" t="s">
        <v>1893</v>
      </c>
      <c r="K1441" s="4" t="str">
        <f aca="false">HYPERLINK("http://mol-9bfb78.princeton.edu/remote_search_public.php?strain_id="&amp;A1441,A1441)</f>
        <v>V31082</v>
      </c>
    </row>
    <row r="1442" customFormat="false" ht="17" hidden="false" customHeight="false" outlineLevel="0" collapsed="false">
      <c r="A1442" s="0" t="s">
        <v>1894</v>
      </c>
      <c r="B1442" s="0" t="n">
        <v>2</v>
      </c>
      <c r="C1442" s="0" t="n">
        <v>2</v>
      </c>
      <c r="D1442" s="0" t="n">
        <v>2</v>
      </c>
      <c r="E1442" s="0" t="n">
        <v>2</v>
      </c>
      <c r="F1442" s="0" t="n">
        <v>2</v>
      </c>
      <c r="G1442" s="0" t="n">
        <v>2</v>
      </c>
      <c r="H1442" s="0" t="n">
        <v>2</v>
      </c>
      <c r="K1442" s="4" t="str">
        <f aca="false">HYPERLINK("http://mol-9bfb78.princeton.edu/remote_search_public.php?strain_id="&amp;A1442,A1442)</f>
        <v>V31083</v>
      </c>
    </row>
    <row r="1443" customFormat="false" ht="17" hidden="false" customHeight="false" outlineLevel="0" collapsed="false">
      <c r="A1443" s="0" t="s">
        <v>1895</v>
      </c>
      <c r="B1443" s="0" t="n">
        <v>2</v>
      </c>
      <c r="C1443" s="0" t="n">
        <v>2</v>
      </c>
      <c r="D1443" s="0" t="n">
        <v>2</v>
      </c>
      <c r="E1443" s="0" t="n">
        <v>2</v>
      </c>
      <c r="F1443" s="0" t="n">
        <v>2</v>
      </c>
      <c r="G1443" s="0" t="n">
        <v>2</v>
      </c>
      <c r="H1443" s="0" t="n">
        <v>2</v>
      </c>
      <c r="K1443" s="4" t="str">
        <f aca="false">HYPERLINK("http://mol-9bfb78.princeton.edu/remote_search_public.php?strain_id="&amp;A1443,A1443)</f>
        <v>V31084</v>
      </c>
    </row>
    <row r="1444" customFormat="false" ht="17" hidden="false" customHeight="false" outlineLevel="0" collapsed="false">
      <c r="A1444" s="0" t="s">
        <v>1896</v>
      </c>
      <c r="B1444" s="0" t="n">
        <v>2</v>
      </c>
      <c r="C1444" s="0" t="n">
        <v>2</v>
      </c>
      <c r="D1444" s="0" t="n">
        <v>2</v>
      </c>
      <c r="E1444" s="0" t="n">
        <v>2</v>
      </c>
      <c r="F1444" s="0" t="n">
        <v>2</v>
      </c>
      <c r="G1444" s="0" t="n">
        <v>2</v>
      </c>
      <c r="H1444" s="0" t="n">
        <v>2</v>
      </c>
      <c r="K1444" s="4" t="str">
        <f aca="false">HYPERLINK("http://mol-9bfb78.princeton.edu/remote_search_public.php?strain_id="&amp;A1444,A1444)</f>
        <v>V31085</v>
      </c>
    </row>
    <row r="1445" customFormat="false" ht="17" hidden="false" customHeight="false" outlineLevel="0" collapsed="false">
      <c r="A1445" s="0" t="s">
        <v>1897</v>
      </c>
      <c r="B1445" s="0" t="n">
        <v>2</v>
      </c>
      <c r="C1445" s="0" t="n">
        <v>2</v>
      </c>
      <c r="D1445" s="0" t="n">
        <v>2</v>
      </c>
      <c r="E1445" s="0" t="n">
        <v>2</v>
      </c>
      <c r="F1445" s="0" t="n">
        <v>2</v>
      </c>
      <c r="G1445" s="0" t="n">
        <v>2</v>
      </c>
      <c r="H1445" s="0" t="n">
        <v>2</v>
      </c>
      <c r="K1445" s="4" t="str">
        <f aca="false">HYPERLINK("http://mol-9bfb78.princeton.edu/remote_search_public.php?strain_id="&amp;A1445,A1445)</f>
        <v>V31086</v>
      </c>
    </row>
    <row r="1446" customFormat="false" ht="17" hidden="false" customHeight="false" outlineLevel="0" collapsed="false">
      <c r="A1446" s="0" t="s">
        <v>1898</v>
      </c>
      <c r="B1446" s="0" t="n">
        <v>2</v>
      </c>
      <c r="C1446" s="0" t="n">
        <v>2</v>
      </c>
      <c r="D1446" s="0" t="n">
        <v>2</v>
      </c>
      <c r="E1446" s="0" t="n">
        <v>2</v>
      </c>
      <c r="F1446" s="0" t="n">
        <v>2</v>
      </c>
      <c r="G1446" s="0" t="n">
        <v>2</v>
      </c>
      <c r="H1446" s="0" t="n">
        <v>2</v>
      </c>
      <c r="K1446" s="4" t="str">
        <f aca="false">HYPERLINK("http://mol-9bfb78.princeton.edu/remote_search_public.php?strain_id="&amp;A1446,A1446)</f>
        <v>V31087</v>
      </c>
    </row>
    <row r="1447" customFormat="false" ht="17" hidden="false" customHeight="false" outlineLevel="0" collapsed="false">
      <c r="A1447" s="0" t="s">
        <v>1899</v>
      </c>
      <c r="B1447" s="0" t="n">
        <v>2</v>
      </c>
      <c r="C1447" s="0" t="n">
        <v>2</v>
      </c>
      <c r="D1447" s="0" t="n">
        <v>2</v>
      </c>
      <c r="E1447" s="0" t="n">
        <v>2</v>
      </c>
      <c r="F1447" s="0" t="n">
        <v>2</v>
      </c>
      <c r="G1447" s="0" t="n">
        <v>2</v>
      </c>
      <c r="H1447" s="0" t="n">
        <v>2</v>
      </c>
      <c r="K1447" s="4" t="str">
        <f aca="false">HYPERLINK("http://mol-9bfb78.princeton.edu/remote_search_public.php?strain_id="&amp;A1447,A1447)</f>
        <v>V31088</v>
      </c>
    </row>
    <row r="1448" customFormat="false" ht="17" hidden="false" customHeight="false" outlineLevel="0" collapsed="false">
      <c r="A1448" s="0" t="s">
        <v>1900</v>
      </c>
      <c r="B1448" s="0" t="n">
        <v>2</v>
      </c>
      <c r="C1448" s="0" t="n">
        <v>2</v>
      </c>
      <c r="D1448" s="0" t="n">
        <v>2</v>
      </c>
      <c r="E1448" s="0" t="n">
        <v>2</v>
      </c>
      <c r="F1448" s="0" t="n">
        <v>2</v>
      </c>
      <c r="G1448" s="0" t="n">
        <v>2</v>
      </c>
      <c r="H1448" s="0" t="n">
        <v>1</v>
      </c>
      <c r="K1448" s="4" t="str">
        <f aca="false">HYPERLINK("http://mol-9bfb78.princeton.edu/remote_search_public.php?strain_id="&amp;A1448,A1448)</f>
        <v>V31089</v>
      </c>
    </row>
    <row r="1449" customFormat="false" ht="17" hidden="false" customHeight="false" outlineLevel="0" collapsed="false">
      <c r="A1449" s="0" t="s">
        <v>1901</v>
      </c>
      <c r="B1449" s="0" t="n">
        <v>2</v>
      </c>
      <c r="C1449" s="0" t="n">
        <v>2</v>
      </c>
      <c r="D1449" s="0" t="n">
        <v>2</v>
      </c>
      <c r="E1449" s="0" t="n">
        <v>2</v>
      </c>
      <c r="F1449" s="0" t="n">
        <v>2</v>
      </c>
      <c r="G1449" s="0" t="n">
        <v>2</v>
      </c>
      <c r="H1449" s="0" t="n">
        <v>3</v>
      </c>
      <c r="J1449" s="0" t="s">
        <v>1902</v>
      </c>
      <c r="K1449" s="4" t="str">
        <f aca="false">HYPERLINK("http://mol-9bfb78.princeton.edu/remote_search_public.php?strain_id="&amp;A1449,A1449)</f>
        <v>V31090</v>
      </c>
    </row>
    <row r="1450" customFormat="false" ht="17" hidden="false" customHeight="false" outlineLevel="0" collapsed="false">
      <c r="A1450" s="0" t="s">
        <v>1903</v>
      </c>
      <c r="B1450" s="0" t="n">
        <v>2</v>
      </c>
      <c r="C1450" s="0" t="n">
        <v>2</v>
      </c>
      <c r="D1450" s="0" t="n">
        <v>2</v>
      </c>
      <c r="E1450" s="0" t="n">
        <v>2</v>
      </c>
      <c r="F1450" s="0" t="n">
        <v>2</v>
      </c>
      <c r="G1450" s="0" t="n">
        <v>2</v>
      </c>
      <c r="H1450" s="0" t="n">
        <v>1</v>
      </c>
      <c r="K1450" s="4" t="str">
        <f aca="false">HYPERLINK("http://mol-9bfb78.princeton.edu/remote_search_public.php?strain_id="&amp;A1450,A1450)</f>
        <v>V31091</v>
      </c>
    </row>
    <row r="1451" customFormat="false" ht="17" hidden="false" customHeight="false" outlineLevel="0" collapsed="false">
      <c r="A1451" s="0" t="s">
        <v>1904</v>
      </c>
      <c r="B1451" s="0" t="n">
        <v>2</v>
      </c>
      <c r="C1451" s="0" t="n">
        <v>2</v>
      </c>
      <c r="D1451" s="0" t="n">
        <v>2</v>
      </c>
      <c r="E1451" s="0" t="n">
        <v>2</v>
      </c>
      <c r="F1451" s="0" t="n">
        <v>2</v>
      </c>
      <c r="G1451" s="0" t="n">
        <v>2</v>
      </c>
      <c r="H1451" s="0" t="n">
        <v>2</v>
      </c>
      <c r="K1451" s="4" t="str">
        <f aca="false">HYPERLINK("http://mol-9bfb78.princeton.edu/remote_search_public.php?strain_id="&amp;A1451,A1451)</f>
        <v>V31092</v>
      </c>
    </row>
    <row r="1452" customFormat="false" ht="17" hidden="false" customHeight="false" outlineLevel="0" collapsed="false">
      <c r="A1452" s="0" t="s">
        <v>1905</v>
      </c>
      <c r="B1452" s="0" t="n">
        <v>2</v>
      </c>
      <c r="C1452" s="0" t="n">
        <v>2</v>
      </c>
      <c r="D1452" s="0" t="n">
        <v>2</v>
      </c>
      <c r="E1452" s="0" t="n">
        <v>2</v>
      </c>
      <c r="F1452" s="0" t="n">
        <v>2</v>
      </c>
      <c r="G1452" s="0" t="n">
        <v>2</v>
      </c>
      <c r="H1452" s="0" t="n">
        <v>1</v>
      </c>
      <c r="K1452" s="4" t="str">
        <f aca="false">HYPERLINK("http://mol-9bfb78.princeton.edu/remote_search_public.php?strain_id="&amp;A1452,A1452)</f>
        <v>V31093</v>
      </c>
    </row>
    <row r="1453" customFormat="false" ht="17" hidden="false" customHeight="false" outlineLevel="0" collapsed="false">
      <c r="A1453" s="0" t="s">
        <v>1906</v>
      </c>
      <c r="B1453" s="0" t="n">
        <v>2</v>
      </c>
      <c r="C1453" s="0" t="n">
        <v>2</v>
      </c>
      <c r="D1453" s="0" t="n">
        <v>2</v>
      </c>
      <c r="E1453" s="0" t="n">
        <v>2</v>
      </c>
      <c r="F1453" s="0" t="n">
        <v>-1</v>
      </c>
      <c r="G1453" s="0" t="n">
        <v>2</v>
      </c>
      <c r="H1453" s="0" t="n">
        <v>1</v>
      </c>
      <c r="K1453" s="4" t="str">
        <f aca="false">HYPERLINK("http://mol-9bfb78.princeton.edu/remote_search_public.php?strain_id="&amp;A1453,A1453)</f>
        <v>V31094</v>
      </c>
    </row>
    <row r="1454" customFormat="false" ht="17" hidden="false" customHeight="false" outlineLevel="0" collapsed="false">
      <c r="A1454" s="0" t="s">
        <v>1907</v>
      </c>
      <c r="B1454" s="0" t="n">
        <v>2</v>
      </c>
      <c r="C1454" s="0" t="n">
        <v>2</v>
      </c>
      <c r="D1454" s="0" t="n">
        <v>2</v>
      </c>
      <c r="E1454" s="0" t="n">
        <v>2</v>
      </c>
      <c r="F1454" s="0" t="n">
        <v>2</v>
      </c>
      <c r="G1454" s="0" t="n">
        <v>2</v>
      </c>
      <c r="H1454" s="0" t="n">
        <v>2</v>
      </c>
      <c r="K1454" s="4" t="str">
        <f aca="false">HYPERLINK("http://mol-9bfb78.princeton.edu/remote_search_public.php?strain_id="&amp;A1454,A1454)</f>
        <v>V31095</v>
      </c>
    </row>
    <row r="1455" customFormat="false" ht="17" hidden="false" customHeight="false" outlineLevel="0" collapsed="false">
      <c r="A1455" s="0" t="s">
        <v>1908</v>
      </c>
      <c r="B1455" s="0" t="n">
        <v>2</v>
      </c>
      <c r="C1455" s="0" t="n">
        <v>2</v>
      </c>
      <c r="D1455" s="0" t="n">
        <v>2</v>
      </c>
      <c r="E1455" s="0" t="n">
        <v>2</v>
      </c>
      <c r="F1455" s="0" t="n">
        <v>2</v>
      </c>
      <c r="G1455" s="0" t="n">
        <v>2</v>
      </c>
      <c r="H1455" s="0" t="n">
        <v>1</v>
      </c>
      <c r="K1455" s="4" t="str">
        <f aca="false">HYPERLINK("http://mol-9bfb78.princeton.edu/remote_search_public.php?strain_id="&amp;A1455,A1455)</f>
        <v>V31096</v>
      </c>
    </row>
    <row r="1456" customFormat="false" ht="17" hidden="false" customHeight="false" outlineLevel="0" collapsed="false">
      <c r="A1456" s="0" t="s">
        <v>1909</v>
      </c>
      <c r="B1456" s="0" t="n">
        <v>2</v>
      </c>
      <c r="C1456" s="0" t="n">
        <v>2</v>
      </c>
      <c r="D1456" s="0" t="n">
        <v>2</v>
      </c>
      <c r="E1456" s="0" t="n">
        <v>2</v>
      </c>
      <c r="F1456" s="0" t="n">
        <v>0</v>
      </c>
      <c r="G1456" s="0" t="n">
        <v>2</v>
      </c>
      <c r="H1456" s="0" t="n">
        <v>1</v>
      </c>
      <c r="K1456" s="4" t="str">
        <f aca="false">HYPERLINK("http://mol-9bfb78.princeton.edu/remote_search_public.php?strain_id="&amp;A1456,A1456)</f>
        <v>V31101</v>
      </c>
    </row>
    <row r="1457" customFormat="false" ht="17" hidden="false" customHeight="false" outlineLevel="0" collapsed="false">
      <c r="A1457" s="0" t="s">
        <v>1910</v>
      </c>
      <c r="B1457" s="0" t="n">
        <v>2</v>
      </c>
      <c r="C1457" s="0" t="n">
        <v>2</v>
      </c>
      <c r="D1457" s="0" t="n">
        <v>2</v>
      </c>
      <c r="E1457" s="0" t="n">
        <v>2</v>
      </c>
      <c r="F1457" s="0" t="n">
        <v>2</v>
      </c>
      <c r="G1457" s="0" t="n">
        <v>2</v>
      </c>
      <c r="H1457" s="0" t="n">
        <v>2</v>
      </c>
      <c r="I1457" s="0" t="s">
        <v>1911</v>
      </c>
      <c r="J1457" s="0" t="s">
        <v>1912</v>
      </c>
      <c r="K1457" s="4" t="str">
        <f aca="false">HYPERLINK("http://mol-9bfb78.princeton.edu/remote_search_public.php?strain_id="&amp;A1457,A1457)</f>
        <v>V31102</v>
      </c>
    </row>
    <row r="1458" customFormat="false" ht="17" hidden="false" customHeight="false" outlineLevel="0" collapsed="false">
      <c r="A1458" s="0" t="s">
        <v>1913</v>
      </c>
      <c r="B1458" s="0" t="n">
        <v>2</v>
      </c>
      <c r="C1458" s="0" t="n">
        <v>2</v>
      </c>
      <c r="D1458" s="0" t="n">
        <v>0</v>
      </c>
      <c r="E1458" s="0" t="n">
        <v>2</v>
      </c>
      <c r="F1458" s="0" t="n">
        <v>2</v>
      </c>
      <c r="G1458" s="0" t="n">
        <v>2</v>
      </c>
      <c r="H1458" s="0" t="n">
        <v>2</v>
      </c>
      <c r="K1458" s="4" t="str">
        <f aca="false">HYPERLINK("http://mol-9bfb78.princeton.edu/remote_search_public.php?strain_id="&amp;A1458,A1458)</f>
        <v>V31103</v>
      </c>
    </row>
    <row r="1459" customFormat="false" ht="17" hidden="false" customHeight="false" outlineLevel="0" collapsed="false">
      <c r="A1459" s="0" t="s">
        <v>1914</v>
      </c>
      <c r="B1459" s="0" t="n">
        <v>2</v>
      </c>
      <c r="C1459" s="0" t="n">
        <v>2</v>
      </c>
      <c r="D1459" s="0" t="n">
        <v>2</v>
      </c>
      <c r="E1459" s="0" t="n">
        <v>2</v>
      </c>
      <c r="F1459" s="0" t="n">
        <v>2</v>
      </c>
      <c r="G1459" s="0" t="n">
        <v>2</v>
      </c>
      <c r="H1459" s="0" t="n">
        <v>2</v>
      </c>
      <c r="K1459" s="4" t="str">
        <f aca="false">HYPERLINK("http://mol-9bfb78.princeton.edu/remote_search_public.php?strain_id="&amp;A1459,A1459)</f>
        <v>V31104</v>
      </c>
    </row>
    <row r="1460" customFormat="false" ht="17" hidden="false" customHeight="false" outlineLevel="0" collapsed="false">
      <c r="A1460" s="0" t="s">
        <v>1915</v>
      </c>
      <c r="B1460" s="0" t="n">
        <v>2</v>
      </c>
      <c r="C1460" s="0" t="n">
        <v>2</v>
      </c>
      <c r="D1460" s="0" t="n">
        <v>2</v>
      </c>
      <c r="E1460" s="0" t="n">
        <v>2</v>
      </c>
      <c r="F1460" s="0" t="n">
        <v>2</v>
      </c>
      <c r="G1460" s="0" t="n">
        <v>2</v>
      </c>
      <c r="H1460" s="0" t="n">
        <v>6</v>
      </c>
      <c r="K1460" s="4" t="str">
        <f aca="false">HYPERLINK("http://mol-9bfb78.princeton.edu/remote_search_public.php?strain_id="&amp;A1460,A1460)</f>
        <v>V31105</v>
      </c>
    </row>
    <row r="1461" customFormat="false" ht="17" hidden="false" customHeight="false" outlineLevel="0" collapsed="false">
      <c r="A1461" s="0" t="s">
        <v>1916</v>
      </c>
      <c r="B1461" s="0" t="n">
        <v>2</v>
      </c>
      <c r="C1461" s="0" t="n">
        <v>2</v>
      </c>
      <c r="D1461" s="0" t="n">
        <v>2</v>
      </c>
      <c r="E1461" s="0" t="n">
        <v>2</v>
      </c>
      <c r="F1461" s="0" t="n">
        <v>2</v>
      </c>
      <c r="G1461" s="0" t="n">
        <v>2</v>
      </c>
      <c r="H1461" s="0" t="n">
        <v>2</v>
      </c>
      <c r="K1461" s="4" t="str">
        <f aca="false">HYPERLINK("http://mol-9bfb78.princeton.edu/remote_search_public.php?strain_id="&amp;A1461,A1461)</f>
        <v>V31106</v>
      </c>
    </row>
    <row r="1462" customFormat="false" ht="17" hidden="false" customHeight="false" outlineLevel="0" collapsed="false">
      <c r="A1462" s="0" t="s">
        <v>1917</v>
      </c>
      <c r="B1462" s="0" t="n">
        <v>2</v>
      </c>
      <c r="C1462" s="0" t="n">
        <v>2</v>
      </c>
      <c r="D1462" s="0" t="n">
        <v>2</v>
      </c>
      <c r="E1462" s="0" t="n">
        <v>2</v>
      </c>
      <c r="F1462" s="0" t="n">
        <v>2</v>
      </c>
      <c r="G1462" s="0" t="n">
        <v>2</v>
      </c>
      <c r="H1462" s="0" t="n">
        <v>2</v>
      </c>
      <c r="K1462" s="4" t="str">
        <f aca="false">HYPERLINK("http://mol-9bfb78.princeton.edu/remote_search_public.php?strain_id="&amp;A1462,A1462)</f>
        <v>V31107</v>
      </c>
    </row>
    <row r="1463" customFormat="false" ht="17" hidden="false" customHeight="false" outlineLevel="0" collapsed="false">
      <c r="A1463" s="0" t="s">
        <v>1918</v>
      </c>
      <c r="B1463" s="0" t="n">
        <v>2</v>
      </c>
      <c r="C1463" s="0" t="n">
        <v>2</v>
      </c>
      <c r="D1463" s="0" t="n">
        <v>2</v>
      </c>
      <c r="E1463" s="0" t="n">
        <v>2</v>
      </c>
      <c r="F1463" s="0" t="n">
        <v>2</v>
      </c>
      <c r="G1463" s="0" t="n">
        <v>2</v>
      </c>
      <c r="H1463" s="0" t="n">
        <v>2</v>
      </c>
      <c r="K1463" s="4" t="str">
        <f aca="false">HYPERLINK("http://mol-9bfb78.princeton.edu/remote_search_public.php?strain_id="&amp;A1463,A1463)</f>
        <v>V31108</v>
      </c>
    </row>
    <row r="1464" customFormat="false" ht="17" hidden="false" customHeight="false" outlineLevel="0" collapsed="false">
      <c r="A1464" s="0" t="s">
        <v>1919</v>
      </c>
      <c r="B1464" s="0" t="n">
        <v>2</v>
      </c>
      <c r="C1464" s="0" t="n">
        <v>2</v>
      </c>
      <c r="D1464" s="0" t="n">
        <v>2</v>
      </c>
      <c r="E1464" s="0" t="n">
        <v>2</v>
      </c>
      <c r="F1464" s="0" t="n">
        <v>2</v>
      </c>
      <c r="G1464" s="0" t="n">
        <v>2</v>
      </c>
      <c r="H1464" s="0" t="n">
        <v>2</v>
      </c>
      <c r="K1464" s="4" t="str">
        <f aca="false">HYPERLINK("http://mol-9bfb78.princeton.edu/remote_search_public.php?strain_id="&amp;A1464,A1464)</f>
        <v>V31109</v>
      </c>
    </row>
    <row r="1465" customFormat="false" ht="17" hidden="false" customHeight="false" outlineLevel="0" collapsed="false">
      <c r="A1465" s="0" t="s">
        <v>1920</v>
      </c>
      <c r="B1465" s="0" t="n">
        <v>2</v>
      </c>
      <c r="C1465" s="0" t="n">
        <v>2</v>
      </c>
      <c r="D1465" s="0" t="n">
        <v>2</v>
      </c>
      <c r="E1465" s="0" t="n">
        <v>2</v>
      </c>
      <c r="F1465" s="0" t="n">
        <v>0</v>
      </c>
      <c r="G1465" s="0" t="n">
        <v>2</v>
      </c>
      <c r="H1465" s="0" t="n">
        <v>1</v>
      </c>
      <c r="K1465" s="4" t="str">
        <f aca="false">HYPERLINK("http://mol-9bfb78.princeton.edu/remote_search_public.php?strain_id="&amp;A1465,A1465)</f>
        <v>V31110</v>
      </c>
    </row>
    <row r="1466" customFormat="false" ht="17" hidden="false" customHeight="false" outlineLevel="0" collapsed="false">
      <c r="A1466" s="0" t="s">
        <v>1921</v>
      </c>
      <c r="B1466" s="0" t="n">
        <v>2</v>
      </c>
      <c r="C1466" s="0" t="n">
        <v>2</v>
      </c>
      <c r="D1466" s="0" t="n">
        <v>2</v>
      </c>
      <c r="E1466" s="0" t="n">
        <v>2</v>
      </c>
      <c r="F1466" s="0" t="n">
        <v>2</v>
      </c>
      <c r="G1466" s="0" t="n">
        <v>2</v>
      </c>
      <c r="H1466" s="0" t="n">
        <v>3</v>
      </c>
      <c r="I1466" s="0" t="s">
        <v>1922</v>
      </c>
      <c r="J1466" s="0" t="s">
        <v>1923</v>
      </c>
      <c r="K1466" s="4" t="str">
        <f aca="false">HYPERLINK("http://mol-9bfb78.princeton.edu/remote_search_public.php?strain_id="&amp;A1466,A1466)</f>
        <v>V31111</v>
      </c>
    </row>
    <row r="1467" customFormat="false" ht="17" hidden="false" customHeight="false" outlineLevel="0" collapsed="false">
      <c r="A1467" s="0" t="s">
        <v>1924</v>
      </c>
      <c r="B1467" s="0" t="n">
        <v>2</v>
      </c>
      <c r="C1467" s="0" t="n">
        <v>2</v>
      </c>
      <c r="D1467" s="0" t="n">
        <v>2</v>
      </c>
      <c r="E1467" s="0" t="n">
        <v>2</v>
      </c>
      <c r="F1467" s="0" t="n">
        <v>2</v>
      </c>
      <c r="G1467" s="0" t="n">
        <v>2</v>
      </c>
      <c r="H1467" s="0" t="n">
        <v>2</v>
      </c>
      <c r="K1467" s="4" t="str">
        <f aca="false">HYPERLINK("http://mol-9bfb78.princeton.edu/remote_search_public.php?strain_id="&amp;A1467,A1467)</f>
        <v>V31112</v>
      </c>
    </row>
    <row r="1468" customFormat="false" ht="17" hidden="false" customHeight="false" outlineLevel="0" collapsed="false">
      <c r="A1468" s="0" t="s">
        <v>1925</v>
      </c>
      <c r="B1468" s="0" t="n">
        <v>0</v>
      </c>
      <c r="C1468" s="0" t="n">
        <v>2</v>
      </c>
      <c r="D1468" s="0" t="n">
        <v>2</v>
      </c>
      <c r="E1468" s="0" t="n">
        <v>0</v>
      </c>
      <c r="F1468" s="0" t="n">
        <v>2</v>
      </c>
      <c r="G1468" s="0" t="n">
        <v>2</v>
      </c>
      <c r="H1468" s="0" t="n">
        <v>1</v>
      </c>
      <c r="K1468" s="4" t="str">
        <f aca="false">HYPERLINK("http://mol-9bfb78.princeton.edu/remote_search_public.php?strain_id="&amp;A1468,A1468)</f>
        <v>V31113</v>
      </c>
    </row>
    <row r="1469" customFormat="false" ht="17" hidden="false" customHeight="false" outlineLevel="0" collapsed="false">
      <c r="A1469" s="0" t="s">
        <v>1926</v>
      </c>
      <c r="B1469" s="0" t="n">
        <v>2</v>
      </c>
      <c r="C1469" s="0" t="n">
        <v>2</v>
      </c>
      <c r="D1469" s="0" t="n">
        <v>2</v>
      </c>
      <c r="E1469" s="0" t="n">
        <v>2</v>
      </c>
      <c r="F1469" s="0" t="n">
        <v>2</v>
      </c>
      <c r="G1469" s="0" t="n">
        <v>2</v>
      </c>
      <c r="H1469" s="0" t="n">
        <v>1</v>
      </c>
      <c r="K1469" s="4" t="str">
        <f aca="false">HYPERLINK("http://mol-9bfb78.princeton.edu/remote_search_public.php?strain_id="&amp;A1469,A1469)</f>
        <v>V31114</v>
      </c>
    </row>
    <row r="1470" customFormat="false" ht="17" hidden="false" customHeight="false" outlineLevel="0" collapsed="false">
      <c r="A1470" s="0" t="s">
        <v>1927</v>
      </c>
      <c r="B1470" s="0" t="n">
        <v>2</v>
      </c>
      <c r="C1470" s="0" t="n">
        <v>2</v>
      </c>
      <c r="D1470" s="0" t="n">
        <v>2</v>
      </c>
      <c r="E1470" s="0" t="n">
        <v>2</v>
      </c>
      <c r="F1470" s="0" t="n">
        <v>2</v>
      </c>
      <c r="G1470" s="0" t="n">
        <v>2</v>
      </c>
      <c r="H1470" s="0" t="n">
        <v>1</v>
      </c>
      <c r="K1470" s="4" t="str">
        <f aca="false">HYPERLINK("http://mol-9bfb78.princeton.edu/remote_search_public.php?strain_id="&amp;A1470,A1470)</f>
        <v>V31115</v>
      </c>
    </row>
    <row r="1471" customFormat="false" ht="17" hidden="false" customHeight="false" outlineLevel="0" collapsed="false">
      <c r="A1471" s="0" t="s">
        <v>1928</v>
      </c>
      <c r="B1471" s="0" t="n">
        <v>2</v>
      </c>
      <c r="C1471" s="0" t="n">
        <v>2</v>
      </c>
      <c r="D1471" s="0" t="n">
        <v>2</v>
      </c>
      <c r="E1471" s="0" t="n">
        <v>2</v>
      </c>
      <c r="F1471" s="0" t="n">
        <v>2</v>
      </c>
      <c r="G1471" s="0" t="n">
        <v>2</v>
      </c>
      <c r="H1471" s="0" t="n">
        <v>2</v>
      </c>
      <c r="K1471" s="4" t="str">
        <f aca="false">HYPERLINK("http://mol-9bfb78.princeton.edu/remote_search_public.php?strain_id="&amp;A1471,A1471)</f>
        <v>V31116</v>
      </c>
    </row>
    <row r="1472" customFormat="false" ht="17" hidden="false" customHeight="false" outlineLevel="0" collapsed="false">
      <c r="A1472" s="0" t="s">
        <v>1929</v>
      </c>
      <c r="B1472" s="0" t="n">
        <v>2</v>
      </c>
      <c r="C1472" s="0" t="n">
        <v>2</v>
      </c>
      <c r="D1472" s="0" t="n">
        <v>2</v>
      </c>
      <c r="E1472" s="0" t="n">
        <v>2</v>
      </c>
      <c r="F1472" s="0" t="n">
        <v>2</v>
      </c>
      <c r="G1472" s="0" t="n">
        <v>2</v>
      </c>
      <c r="H1472" s="0" t="n">
        <v>2</v>
      </c>
      <c r="K1472" s="4" t="str">
        <f aca="false">HYPERLINK("http://mol-9bfb78.princeton.edu/remote_search_public.php?strain_id="&amp;A1472,A1472)</f>
        <v>V31117</v>
      </c>
    </row>
    <row r="1473" customFormat="false" ht="17" hidden="false" customHeight="false" outlineLevel="0" collapsed="false">
      <c r="A1473" s="0" t="s">
        <v>1930</v>
      </c>
      <c r="B1473" s="0" t="n">
        <v>2</v>
      </c>
      <c r="C1473" s="0" t="n">
        <v>2</v>
      </c>
      <c r="D1473" s="0" t="n">
        <v>2</v>
      </c>
      <c r="E1473" s="0" t="n">
        <v>2</v>
      </c>
      <c r="F1473" s="0" t="n">
        <v>2</v>
      </c>
      <c r="G1473" s="0" t="n">
        <v>2</v>
      </c>
      <c r="H1473" s="0" t="n">
        <v>2</v>
      </c>
      <c r="K1473" s="4" t="str">
        <f aca="false">HYPERLINK("http://mol-9bfb78.princeton.edu/remote_search_public.php?strain_id="&amp;A1473,A1473)</f>
        <v>V31118</v>
      </c>
    </row>
    <row r="1474" customFormat="false" ht="17" hidden="false" customHeight="false" outlineLevel="0" collapsed="false">
      <c r="A1474" s="0" t="s">
        <v>1931</v>
      </c>
      <c r="B1474" s="0" t="n">
        <v>2</v>
      </c>
      <c r="C1474" s="0" t="n">
        <v>2</v>
      </c>
      <c r="D1474" s="0" t="n">
        <v>2</v>
      </c>
      <c r="E1474" s="0" t="n">
        <v>2</v>
      </c>
      <c r="F1474" s="0" t="n">
        <v>2</v>
      </c>
      <c r="G1474" s="0" t="n">
        <v>2</v>
      </c>
      <c r="H1474" s="0" t="n">
        <v>2</v>
      </c>
      <c r="K1474" s="4" t="str">
        <f aca="false">HYPERLINK("http://mol-9bfb78.princeton.edu/remote_search_public.php?strain_id="&amp;A1474,A1474)</f>
        <v>V31119</v>
      </c>
    </row>
    <row r="1475" customFormat="false" ht="17" hidden="false" customHeight="false" outlineLevel="0" collapsed="false">
      <c r="A1475" s="0" t="s">
        <v>1932</v>
      </c>
      <c r="B1475" s="0" t="n">
        <v>2</v>
      </c>
      <c r="C1475" s="0" t="n">
        <v>2</v>
      </c>
      <c r="D1475" s="0" t="n">
        <v>2</v>
      </c>
      <c r="E1475" s="0" t="n">
        <v>2</v>
      </c>
      <c r="F1475" s="0" t="n">
        <v>2</v>
      </c>
      <c r="G1475" s="0" t="n">
        <v>2</v>
      </c>
      <c r="H1475" s="0" t="n">
        <v>2</v>
      </c>
      <c r="K1475" s="4" t="str">
        <f aca="false">HYPERLINK("http://mol-9bfb78.princeton.edu/remote_search_public.php?strain_id="&amp;A1475,A1475)</f>
        <v>V31120</v>
      </c>
    </row>
    <row r="1476" customFormat="false" ht="17" hidden="false" customHeight="false" outlineLevel="0" collapsed="false">
      <c r="A1476" s="0" t="s">
        <v>1933</v>
      </c>
      <c r="B1476" s="0" t="n">
        <v>2</v>
      </c>
      <c r="C1476" s="0" t="n">
        <v>-1</v>
      </c>
      <c r="D1476" s="0" t="n">
        <v>2</v>
      </c>
      <c r="E1476" s="0" t="n">
        <v>2</v>
      </c>
      <c r="F1476" s="0" t="n">
        <v>2</v>
      </c>
      <c r="G1476" s="0" t="n">
        <v>2</v>
      </c>
      <c r="H1476" s="0" t="n">
        <v>3</v>
      </c>
      <c r="I1476" s="0" t="s">
        <v>1934</v>
      </c>
      <c r="J1476" s="0" t="s">
        <v>1935</v>
      </c>
      <c r="K1476" s="4" t="str">
        <f aca="false">HYPERLINK("http://mol-9bfb78.princeton.edu/remote_search_public.php?strain_id="&amp;A1476,A1476)</f>
        <v>V31121</v>
      </c>
    </row>
    <row r="1477" customFormat="false" ht="17" hidden="false" customHeight="false" outlineLevel="0" collapsed="false">
      <c r="A1477" s="0" t="s">
        <v>1936</v>
      </c>
      <c r="B1477" s="0" t="n">
        <v>2</v>
      </c>
      <c r="C1477" s="0" t="n">
        <v>2</v>
      </c>
      <c r="D1477" s="0" t="n">
        <v>2</v>
      </c>
      <c r="E1477" s="0" t="n">
        <v>2</v>
      </c>
      <c r="F1477" s="0" t="n">
        <v>2</v>
      </c>
      <c r="G1477" s="0" t="n">
        <v>2</v>
      </c>
      <c r="H1477" s="0" t="n">
        <v>3</v>
      </c>
      <c r="I1477" s="0" t="s">
        <v>1937</v>
      </c>
      <c r="K1477" s="4" t="str">
        <f aca="false">HYPERLINK("http://mol-9bfb78.princeton.edu/remote_search_public.php?strain_id="&amp;A1477,A1477)</f>
        <v>V31122</v>
      </c>
    </row>
    <row r="1478" customFormat="false" ht="17" hidden="false" customHeight="false" outlineLevel="0" collapsed="false">
      <c r="A1478" s="0" t="s">
        <v>1938</v>
      </c>
      <c r="B1478" s="0" t="n">
        <v>2</v>
      </c>
      <c r="C1478" s="0" t="n">
        <v>0</v>
      </c>
      <c r="D1478" s="0" t="n">
        <v>2</v>
      </c>
      <c r="E1478" s="0" t="n">
        <v>2</v>
      </c>
      <c r="F1478" s="0" t="n">
        <v>2</v>
      </c>
      <c r="G1478" s="0" t="n">
        <v>2</v>
      </c>
      <c r="H1478" s="0" t="n">
        <v>1</v>
      </c>
      <c r="K1478" s="4" t="str">
        <f aca="false">HYPERLINK("http://mol-9bfb78.princeton.edu/remote_search_public.php?strain_id="&amp;A1478,A1478)</f>
        <v>V31124</v>
      </c>
    </row>
    <row r="1479" customFormat="false" ht="17" hidden="false" customHeight="false" outlineLevel="0" collapsed="false">
      <c r="A1479" s="0" t="s">
        <v>1939</v>
      </c>
      <c r="B1479" s="0" t="n">
        <v>2</v>
      </c>
      <c r="C1479" s="0" t="n">
        <v>2</v>
      </c>
      <c r="D1479" s="0" t="n">
        <v>2</v>
      </c>
      <c r="E1479" s="0" t="n">
        <v>2</v>
      </c>
      <c r="F1479" s="0" t="n">
        <v>2</v>
      </c>
      <c r="G1479" s="0" t="n">
        <v>2</v>
      </c>
      <c r="H1479" s="0" t="n">
        <v>2</v>
      </c>
      <c r="K1479" s="4" t="str">
        <f aca="false">HYPERLINK("http://mol-9bfb78.princeton.edu/remote_search_public.php?strain_id="&amp;A1479,A1479)</f>
        <v>V31125</v>
      </c>
    </row>
    <row r="1480" customFormat="false" ht="17" hidden="false" customHeight="false" outlineLevel="0" collapsed="false">
      <c r="A1480" s="0" t="s">
        <v>1940</v>
      </c>
      <c r="B1480" s="0" t="n">
        <v>2</v>
      </c>
      <c r="C1480" s="0" t="n">
        <v>2</v>
      </c>
      <c r="D1480" s="0" t="n">
        <v>2</v>
      </c>
      <c r="E1480" s="0" t="n">
        <v>2</v>
      </c>
      <c r="F1480" s="0" t="n">
        <v>2</v>
      </c>
      <c r="G1480" s="0" t="n">
        <v>2</v>
      </c>
      <c r="H1480" s="0" t="n">
        <v>1</v>
      </c>
      <c r="K1480" s="4" t="str">
        <f aca="false">HYPERLINK("http://mol-9bfb78.princeton.edu/remote_search_public.php?strain_id="&amp;A1480,A1480)</f>
        <v>V31126</v>
      </c>
    </row>
    <row r="1481" customFormat="false" ht="17" hidden="false" customHeight="false" outlineLevel="0" collapsed="false">
      <c r="A1481" s="0" t="s">
        <v>1941</v>
      </c>
      <c r="B1481" s="0" t="n">
        <v>2</v>
      </c>
      <c r="C1481" s="0" t="n">
        <v>2</v>
      </c>
      <c r="D1481" s="0" t="n">
        <v>2</v>
      </c>
      <c r="E1481" s="0" t="n">
        <v>2</v>
      </c>
      <c r="F1481" s="0" t="n">
        <v>2</v>
      </c>
      <c r="G1481" s="0" t="n">
        <v>2</v>
      </c>
      <c r="H1481" s="0" t="n">
        <v>2</v>
      </c>
      <c r="K1481" s="4" t="str">
        <f aca="false">HYPERLINK("http://mol-9bfb78.princeton.edu/remote_search_public.php?strain_id="&amp;A1481,A1481)</f>
        <v>V31128</v>
      </c>
    </row>
    <row r="1482" customFormat="false" ht="17" hidden="false" customHeight="false" outlineLevel="0" collapsed="false">
      <c r="A1482" s="0" t="s">
        <v>1942</v>
      </c>
      <c r="B1482" s="0" t="n">
        <v>2</v>
      </c>
      <c r="C1482" s="0" t="n">
        <v>2</v>
      </c>
      <c r="D1482" s="0" t="n">
        <v>2</v>
      </c>
      <c r="E1482" s="0" t="n">
        <v>2</v>
      </c>
      <c r="F1482" s="0" t="n">
        <v>2</v>
      </c>
      <c r="G1482" s="0" t="n">
        <v>2</v>
      </c>
      <c r="H1482" s="0" t="n">
        <v>1</v>
      </c>
      <c r="K1482" s="4" t="str">
        <f aca="false">HYPERLINK("http://mol-9bfb78.princeton.edu/remote_search_public.php?strain_id="&amp;A1482,A1482)</f>
        <v>V31129</v>
      </c>
    </row>
    <row r="1483" customFormat="false" ht="17" hidden="false" customHeight="false" outlineLevel="0" collapsed="false">
      <c r="A1483" s="0" t="s">
        <v>1943</v>
      </c>
      <c r="B1483" s="0" t="n">
        <v>2</v>
      </c>
      <c r="C1483" s="0" t="n">
        <v>2</v>
      </c>
      <c r="D1483" s="0" t="n">
        <v>2</v>
      </c>
      <c r="E1483" s="0" t="n">
        <v>2</v>
      </c>
      <c r="F1483" s="0" t="n">
        <v>2</v>
      </c>
      <c r="G1483" s="0" t="n">
        <v>2</v>
      </c>
      <c r="H1483" s="0" t="n">
        <v>4</v>
      </c>
      <c r="K1483" s="4" t="str">
        <f aca="false">HYPERLINK("http://mol-9bfb78.princeton.edu/remote_search_public.php?strain_id="&amp;A1483,A1483)</f>
        <v>V31130</v>
      </c>
    </row>
    <row r="1484" customFormat="false" ht="17" hidden="false" customHeight="false" outlineLevel="0" collapsed="false">
      <c r="A1484" s="0" t="s">
        <v>1944</v>
      </c>
      <c r="B1484" s="0" t="n">
        <v>2</v>
      </c>
      <c r="C1484" s="0" t="n">
        <v>2</v>
      </c>
      <c r="D1484" s="0" t="n">
        <v>2</v>
      </c>
      <c r="E1484" s="0" t="n">
        <v>2</v>
      </c>
      <c r="F1484" s="0" t="n">
        <v>2</v>
      </c>
      <c r="G1484" s="0" t="n">
        <v>2</v>
      </c>
      <c r="H1484" s="0" t="n">
        <v>2</v>
      </c>
      <c r="K1484" s="4" t="str">
        <f aca="false">HYPERLINK("http://mol-9bfb78.princeton.edu/remote_search_public.php?strain_id="&amp;A1484,A1484)</f>
        <v>V31131</v>
      </c>
    </row>
    <row r="1485" customFormat="false" ht="17" hidden="false" customHeight="false" outlineLevel="0" collapsed="false">
      <c r="A1485" s="0" t="s">
        <v>1945</v>
      </c>
      <c r="B1485" s="0" t="n">
        <v>2</v>
      </c>
      <c r="C1485" s="0" t="n">
        <v>2</v>
      </c>
      <c r="D1485" s="0" t="n">
        <v>2</v>
      </c>
      <c r="E1485" s="0" t="n">
        <v>2</v>
      </c>
      <c r="F1485" s="0" t="n">
        <v>2</v>
      </c>
      <c r="G1485" s="0" t="n">
        <v>2</v>
      </c>
      <c r="H1485" s="0" t="n">
        <v>2</v>
      </c>
      <c r="K1485" s="4" t="str">
        <f aca="false">HYPERLINK("http://mol-9bfb78.princeton.edu/remote_search_public.php?strain_id="&amp;A1485,A1485)</f>
        <v>V31132</v>
      </c>
    </row>
    <row r="1486" customFormat="false" ht="17" hidden="false" customHeight="false" outlineLevel="0" collapsed="false">
      <c r="A1486" s="0" t="s">
        <v>1946</v>
      </c>
      <c r="B1486" s="0" t="n">
        <v>2</v>
      </c>
      <c r="C1486" s="0" t="n">
        <v>2</v>
      </c>
      <c r="D1486" s="0" t="n">
        <v>2</v>
      </c>
      <c r="E1486" s="0" t="n">
        <v>2</v>
      </c>
      <c r="F1486" s="0" t="n">
        <v>2</v>
      </c>
      <c r="G1486" s="0" t="n">
        <v>2</v>
      </c>
      <c r="H1486" s="0" t="n">
        <v>2</v>
      </c>
      <c r="K1486" s="4" t="str">
        <f aca="false">HYPERLINK("http://mol-9bfb78.princeton.edu/remote_search_public.php?strain_id="&amp;A1486,A1486)</f>
        <v>V31133</v>
      </c>
    </row>
    <row r="1487" customFormat="false" ht="17" hidden="false" customHeight="false" outlineLevel="0" collapsed="false">
      <c r="A1487" s="0" t="s">
        <v>1947</v>
      </c>
      <c r="B1487" s="0" t="n">
        <v>2</v>
      </c>
      <c r="C1487" s="0" t="n">
        <v>2</v>
      </c>
      <c r="D1487" s="0" t="n">
        <v>2</v>
      </c>
      <c r="E1487" s="0" t="n">
        <v>2</v>
      </c>
      <c r="F1487" s="0" t="n">
        <v>2</v>
      </c>
      <c r="G1487" s="0" t="n">
        <v>2</v>
      </c>
      <c r="H1487" s="0" t="n">
        <v>5</v>
      </c>
      <c r="I1487" s="0" t="s">
        <v>1948</v>
      </c>
      <c r="K1487" s="4" t="str">
        <f aca="false">HYPERLINK("http://mol-9bfb78.princeton.edu/remote_search_public.php?strain_id="&amp;A1487,A1487)</f>
        <v>V31134</v>
      </c>
    </row>
    <row r="1488" customFormat="false" ht="17" hidden="false" customHeight="false" outlineLevel="0" collapsed="false">
      <c r="A1488" s="0" t="s">
        <v>1949</v>
      </c>
      <c r="B1488" s="0" t="n">
        <v>2</v>
      </c>
      <c r="C1488" s="0" t="n">
        <v>2</v>
      </c>
      <c r="D1488" s="0" t="n">
        <v>2</v>
      </c>
      <c r="E1488" s="0" t="n">
        <v>2</v>
      </c>
      <c r="F1488" s="0" t="n">
        <v>2</v>
      </c>
      <c r="G1488" s="0" t="n">
        <v>2</v>
      </c>
      <c r="H1488" s="0" t="n">
        <v>1</v>
      </c>
      <c r="K1488" s="4" t="str">
        <f aca="false">HYPERLINK("http://mol-9bfb78.princeton.edu/remote_search_public.php?strain_id="&amp;A1488,A1488)</f>
        <v>V31135</v>
      </c>
    </row>
    <row r="1489" customFormat="false" ht="17" hidden="false" customHeight="false" outlineLevel="0" collapsed="false">
      <c r="A1489" s="0" t="s">
        <v>1950</v>
      </c>
      <c r="B1489" s="0" t="n">
        <v>0</v>
      </c>
      <c r="C1489" s="0" t="n">
        <v>2</v>
      </c>
      <c r="D1489" s="0" t="n">
        <v>0</v>
      </c>
      <c r="E1489" s="0" t="n">
        <v>0</v>
      </c>
      <c r="F1489" s="0" t="n">
        <v>2</v>
      </c>
      <c r="G1489" s="0" t="n">
        <v>2</v>
      </c>
      <c r="H1489" s="0" t="n">
        <v>1</v>
      </c>
      <c r="K1489" s="4" t="str">
        <f aca="false">HYPERLINK("http://mol-9bfb78.princeton.edu/remote_search_public.php?strain_id="&amp;A1489,A1489)</f>
        <v>V31136</v>
      </c>
    </row>
    <row r="1490" customFormat="false" ht="17" hidden="false" customHeight="false" outlineLevel="0" collapsed="false">
      <c r="A1490" s="0" t="s">
        <v>1951</v>
      </c>
      <c r="B1490" s="0" t="n">
        <v>2</v>
      </c>
      <c r="C1490" s="0" t="n">
        <v>2</v>
      </c>
      <c r="D1490" s="0" t="n">
        <v>2</v>
      </c>
      <c r="E1490" s="0" t="n">
        <v>2</v>
      </c>
      <c r="F1490" s="0" t="n">
        <v>2</v>
      </c>
      <c r="G1490" s="0" t="n">
        <v>2</v>
      </c>
      <c r="H1490" s="0" t="n">
        <v>2</v>
      </c>
      <c r="K1490" s="4" t="str">
        <f aca="false">HYPERLINK("http://mol-9bfb78.princeton.edu/remote_search_public.php?strain_id="&amp;A1490,A1490)</f>
        <v>V31137</v>
      </c>
    </row>
    <row r="1491" customFormat="false" ht="17" hidden="false" customHeight="false" outlineLevel="0" collapsed="false">
      <c r="A1491" s="0" t="s">
        <v>1952</v>
      </c>
      <c r="B1491" s="0" t="n">
        <v>2</v>
      </c>
      <c r="C1491" s="0" t="n">
        <v>0</v>
      </c>
      <c r="D1491" s="0" t="n">
        <v>2</v>
      </c>
      <c r="E1491" s="0" t="n">
        <v>2</v>
      </c>
      <c r="F1491" s="0" t="n">
        <v>2</v>
      </c>
      <c r="G1491" s="0" t="n">
        <v>2</v>
      </c>
      <c r="H1491" s="0" t="n">
        <v>2</v>
      </c>
      <c r="K1491" s="4" t="str">
        <f aca="false">HYPERLINK("http://mol-9bfb78.princeton.edu/remote_search_public.php?strain_id="&amp;A1491,A1491)</f>
        <v>V31138</v>
      </c>
    </row>
    <row r="1492" customFormat="false" ht="17" hidden="false" customHeight="false" outlineLevel="0" collapsed="false">
      <c r="A1492" s="0" t="s">
        <v>1953</v>
      </c>
      <c r="B1492" s="0" t="n">
        <v>2</v>
      </c>
      <c r="C1492" s="0" t="n">
        <v>2</v>
      </c>
      <c r="D1492" s="0" t="n">
        <v>2</v>
      </c>
      <c r="E1492" s="0" t="n">
        <v>2</v>
      </c>
      <c r="F1492" s="0" t="n">
        <v>2</v>
      </c>
      <c r="G1492" s="0" t="n">
        <v>2</v>
      </c>
      <c r="H1492" s="0" t="n">
        <v>3</v>
      </c>
      <c r="K1492" s="4" t="str">
        <f aca="false">HYPERLINK("http://mol-9bfb78.princeton.edu/remote_search_public.php?strain_id="&amp;A1492,A1492)</f>
        <v>V31139</v>
      </c>
    </row>
    <row r="1493" customFormat="false" ht="17" hidden="false" customHeight="false" outlineLevel="0" collapsed="false">
      <c r="A1493" s="0" t="s">
        <v>1954</v>
      </c>
      <c r="B1493" s="0" t="n">
        <v>2</v>
      </c>
      <c r="C1493" s="0" t="n">
        <v>2</v>
      </c>
      <c r="D1493" s="0" t="n">
        <v>2</v>
      </c>
      <c r="E1493" s="0" t="n">
        <v>2</v>
      </c>
      <c r="F1493" s="0" t="n">
        <v>2</v>
      </c>
      <c r="G1493" s="0" t="n">
        <v>2</v>
      </c>
      <c r="H1493" s="0" t="n">
        <v>2</v>
      </c>
      <c r="K1493" s="4" t="str">
        <f aca="false">HYPERLINK("http://mol-9bfb78.princeton.edu/remote_search_public.php?strain_id="&amp;A1493,A1493)</f>
        <v>V31140</v>
      </c>
    </row>
    <row r="1494" customFormat="false" ht="17" hidden="false" customHeight="false" outlineLevel="0" collapsed="false">
      <c r="A1494" s="0" t="s">
        <v>1955</v>
      </c>
      <c r="B1494" s="0" t="n">
        <v>2</v>
      </c>
      <c r="C1494" s="0" t="n">
        <v>2</v>
      </c>
      <c r="D1494" s="0" t="n">
        <v>2</v>
      </c>
      <c r="E1494" s="0" t="n">
        <v>2</v>
      </c>
      <c r="F1494" s="0" t="n">
        <v>2</v>
      </c>
      <c r="G1494" s="0" t="n">
        <v>2</v>
      </c>
      <c r="H1494" s="0" t="n">
        <v>3</v>
      </c>
      <c r="K1494" s="4" t="str">
        <f aca="false">HYPERLINK("http://mol-9bfb78.princeton.edu/remote_search_public.php?strain_id="&amp;A1494,A1494)</f>
        <v>V31141</v>
      </c>
    </row>
    <row r="1495" customFormat="false" ht="17" hidden="false" customHeight="false" outlineLevel="0" collapsed="false">
      <c r="A1495" s="0" t="s">
        <v>1956</v>
      </c>
      <c r="B1495" s="0" t="n">
        <v>0</v>
      </c>
      <c r="C1495" s="0" t="n">
        <v>2</v>
      </c>
      <c r="D1495" s="0" t="n">
        <v>2</v>
      </c>
      <c r="E1495" s="0" t="n">
        <v>0</v>
      </c>
      <c r="F1495" s="0" t="n">
        <v>2</v>
      </c>
      <c r="G1495" s="0" t="n">
        <v>2</v>
      </c>
      <c r="H1495" s="0" t="n">
        <v>1</v>
      </c>
      <c r="K1495" s="4" t="str">
        <f aca="false">HYPERLINK("http://mol-9bfb78.princeton.edu/remote_search_public.php?strain_id="&amp;A1495,A1495)</f>
        <v>V31142</v>
      </c>
    </row>
    <row r="1496" customFormat="false" ht="17" hidden="false" customHeight="false" outlineLevel="0" collapsed="false">
      <c r="A1496" s="0" t="s">
        <v>1957</v>
      </c>
      <c r="B1496" s="0" t="n">
        <v>0</v>
      </c>
      <c r="C1496" s="0" t="n">
        <v>2</v>
      </c>
      <c r="D1496" s="0" t="n">
        <v>2</v>
      </c>
      <c r="E1496" s="0" t="n">
        <v>0</v>
      </c>
      <c r="F1496" s="0" t="n">
        <v>2</v>
      </c>
      <c r="G1496" s="0" t="n">
        <v>2</v>
      </c>
      <c r="H1496" s="0" t="n">
        <v>1</v>
      </c>
      <c r="K1496" s="4" t="str">
        <f aca="false">HYPERLINK("http://mol-9bfb78.princeton.edu/remote_search_public.php?strain_id="&amp;A1496,A1496)</f>
        <v>V31143</v>
      </c>
    </row>
    <row r="1497" customFormat="false" ht="17" hidden="false" customHeight="false" outlineLevel="0" collapsed="false">
      <c r="A1497" s="0" t="s">
        <v>1958</v>
      </c>
      <c r="B1497" s="0" t="n">
        <v>2</v>
      </c>
      <c r="C1497" s="0" t="n">
        <v>2</v>
      </c>
      <c r="D1497" s="0" t="n">
        <v>2</v>
      </c>
      <c r="E1497" s="0" t="n">
        <v>2</v>
      </c>
      <c r="F1497" s="0" t="n">
        <v>2</v>
      </c>
      <c r="G1497" s="0" t="n">
        <v>2</v>
      </c>
      <c r="H1497" s="0" t="n">
        <v>3</v>
      </c>
      <c r="K1497" s="4" t="str">
        <f aca="false">HYPERLINK("http://mol-9bfb78.princeton.edu/remote_search_public.php?strain_id="&amp;A1497,A1497)</f>
        <v>V31144</v>
      </c>
    </row>
    <row r="1498" customFormat="false" ht="17" hidden="false" customHeight="false" outlineLevel="0" collapsed="false">
      <c r="A1498" s="0" t="s">
        <v>1959</v>
      </c>
      <c r="B1498" s="0" t="n">
        <v>2</v>
      </c>
      <c r="C1498" s="0" t="n">
        <v>2</v>
      </c>
      <c r="D1498" s="0" t="n">
        <v>2</v>
      </c>
      <c r="E1498" s="0" t="n">
        <v>2</v>
      </c>
      <c r="F1498" s="0" t="n">
        <v>2</v>
      </c>
      <c r="G1498" s="0" t="n">
        <v>2</v>
      </c>
      <c r="H1498" s="0" t="n">
        <v>2</v>
      </c>
      <c r="K1498" s="4" t="str">
        <f aca="false">HYPERLINK("http://mol-9bfb78.princeton.edu/remote_search_public.php?strain_id="&amp;A1498,A1498)</f>
        <v>V31145</v>
      </c>
    </row>
    <row r="1499" customFormat="false" ht="17" hidden="false" customHeight="false" outlineLevel="0" collapsed="false">
      <c r="A1499" s="0" t="s">
        <v>1960</v>
      </c>
      <c r="B1499" s="0" t="n">
        <v>0</v>
      </c>
      <c r="C1499" s="0" t="n">
        <v>2</v>
      </c>
      <c r="D1499" s="0" t="n">
        <v>2</v>
      </c>
      <c r="E1499" s="0" t="n">
        <v>0</v>
      </c>
      <c r="F1499" s="0" t="n">
        <v>2</v>
      </c>
      <c r="G1499" s="0" t="n">
        <v>2</v>
      </c>
      <c r="H1499" s="0" t="n">
        <v>1</v>
      </c>
      <c r="K1499" s="4" t="str">
        <f aca="false">HYPERLINK("http://mol-9bfb78.princeton.edu/remote_search_public.php?strain_id="&amp;A1499,A1499)</f>
        <v>V31146</v>
      </c>
    </row>
    <row r="1500" customFormat="false" ht="17" hidden="false" customHeight="false" outlineLevel="0" collapsed="false">
      <c r="A1500" s="0" t="s">
        <v>1961</v>
      </c>
      <c r="B1500" s="0" t="n">
        <v>2</v>
      </c>
      <c r="C1500" s="0" t="n">
        <v>2</v>
      </c>
      <c r="D1500" s="0" t="n">
        <v>2</v>
      </c>
      <c r="E1500" s="0" t="n">
        <v>2</v>
      </c>
      <c r="F1500" s="0" t="n">
        <v>2</v>
      </c>
      <c r="G1500" s="0" t="n">
        <v>2</v>
      </c>
      <c r="H1500" s="0" t="n">
        <v>1</v>
      </c>
      <c r="K1500" s="4" t="str">
        <f aca="false">HYPERLINK("http://mol-9bfb78.princeton.edu/remote_search_public.php?strain_id="&amp;A1500,A1500)</f>
        <v>V31147</v>
      </c>
    </row>
    <row r="1501" customFormat="false" ht="17" hidden="false" customHeight="false" outlineLevel="0" collapsed="false">
      <c r="A1501" s="0" t="s">
        <v>1962</v>
      </c>
      <c r="B1501" s="0" t="n">
        <v>2</v>
      </c>
      <c r="C1501" s="0" t="n">
        <v>2</v>
      </c>
      <c r="D1501" s="0" t="n">
        <v>2</v>
      </c>
      <c r="E1501" s="0" t="n">
        <v>2</v>
      </c>
      <c r="F1501" s="0" t="n">
        <v>2</v>
      </c>
      <c r="G1501" s="0" t="n">
        <v>2</v>
      </c>
      <c r="H1501" s="0" t="n">
        <v>2</v>
      </c>
      <c r="K1501" s="4" t="str">
        <f aca="false">HYPERLINK("http://mol-9bfb78.princeton.edu/remote_search_public.php?strain_id="&amp;A1501,A1501)</f>
        <v>V31148</v>
      </c>
    </row>
    <row r="1502" customFormat="false" ht="17" hidden="false" customHeight="false" outlineLevel="0" collapsed="false">
      <c r="A1502" s="0" t="s">
        <v>1963</v>
      </c>
      <c r="B1502" s="0" t="n">
        <v>0</v>
      </c>
      <c r="C1502" s="0" t="n">
        <v>2</v>
      </c>
      <c r="D1502" s="0" t="n">
        <v>0</v>
      </c>
      <c r="E1502" s="0" t="n">
        <v>0</v>
      </c>
      <c r="F1502" s="0" t="n">
        <v>0</v>
      </c>
      <c r="G1502" s="0" t="n">
        <v>2</v>
      </c>
      <c r="H1502" s="0" t="n">
        <v>1</v>
      </c>
      <c r="K1502" s="4" t="str">
        <f aca="false">HYPERLINK("http://mol-9bfb78.princeton.edu/remote_search_public.php?strain_id="&amp;A1502,A1502)</f>
        <v>V31149</v>
      </c>
    </row>
    <row r="1503" customFormat="false" ht="17" hidden="false" customHeight="false" outlineLevel="0" collapsed="false">
      <c r="A1503" s="0" t="s">
        <v>1964</v>
      </c>
      <c r="B1503" s="0" t="n">
        <v>2</v>
      </c>
      <c r="C1503" s="0" t="n">
        <v>2</v>
      </c>
      <c r="D1503" s="0" t="n">
        <v>2</v>
      </c>
      <c r="E1503" s="0" t="n">
        <v>2</v>
      </c>
      <c r="F1503" s="0" t="n">
        <v>2</v>
      </c>
      <c r="G1503" s="0" t="n">
        <v>2</v>
      </c>
      <c r="H1503" s="0" t="n">
        <v>3</v>
      </c>
      <c r="K1503" s="4" t="str">
        <f aca="false">HYPERLINK("http://mol-9bfb78.princeton.edu/remote_search_public.php?strain_id="&amp;A1503,A1503)</f>
        <v>V31150</v>
      </c>
    </row>
    <row r="1504" customFormat="false" ht="17" hidden="false" customHeight="false" outlineLevel="0" collapsed="false">
      <c r="A1504" s="0" t="s">
        <v>1965</v>
      </c>
      <c r="B1504" s="0" t="n">
        <v>2</v>
      </c>
      <c r="C1504" s="0" t="n">
        <v>2</v>
      </c>
      <c r="D1504" s="0" t="n">
        <v>2</v>
      </c>
      <c r="E1504" s="0" t="n">
        <v>2</v>
      </c>
      <c r="F1504" s="0" t="n">
        <v>2</v>
      </c>
      <c r="G1504" s="0" t="n">
        <v>2</v>
      </c>
      <c r="H1504" s="0" t="n">
        <v>3</v>
      </c>
      <c r="I1504" s="0" t="s">
        <v>1966</v>
      </c>
      <c r="J1504" s="0" t="s">
        <v>1967</v>
      </c>
      <c r="K1504" s="4" t="str">
        <f aca="false">HYPERLINK("http://mol-9bfb78.princeton.edu/remote_search_public.php?strain_id="&amp;A1504,A1504)</f>
        <v>V31151</v>
      </c>
    </row>
    <row r="1505" customFormat="false" ht="17" hidden="false" customHeight="false" outlineLevel="0" collapsed="false">
      <c r="A1505" s="0" t="s">
        <v>1968</v>
      </c>
      <c r="B1505" s="0" t="n">
        <v>0</v>
      </c>
      <c r="C1505" s="0" t="n">
        <v>2</v>
      </c>
      <c r="D1505" s="0" t="n">
        <v>0</v>
      </c>
      <c r="E1505" s="0" t="n">
        <v>0</v>
      </c>
      <c r="F1505" s="0" t="n">
        <v>2</v>
      </c>
      <c r="G1505" s="0" t="n">
        <v>2</v>
      </c>
      <c r="H1505" s="0" t="n">
        <v>1</v>
      </c>
      <c r="K1505" s="4" t="str">
        <f aca="false">HYPERLINK("http://mol-9bfb78.princeton.edu/remote_search_public.php?strain_id="&amp;A1505,A1505)</f>
        <v>V31152</v>
      </c>
    </row>
    <row r="1506" customFormat="false" ht="17" hidden="false" customHeight="false" outlineLevel="0" collapsed="false">
      <c r="A1506" s="0" t="s">
        <v>1969</v>
      </c>
      <c r="B1506" s="0" t="n">
        <v>2</v>
      </c>
      <c r="C1506" s="0" t="n">
        <v>2</v>
      </c>
      <c r="D1506" s="0" t="n">
        <v>2</v>
      </c>
      <c r="E1506" s="0" t="n">
        <v>2</v>
      </c>
      <c r="F1506" s="0" t="n">
        <v>2</v>
      </c>
      <c r="G1506" s="0" t="n">
        <v>2</v>
      </c>
      <c r="H1506" s="0" t="n">
        <v>1</v>
      </c>
      <c r="K1506" s="4" t="str">
        <f aca="false">HYPERLINK("http://mol-9bfb78.princeton.edu/remote_search_public.php?strain_id="&amp;A1506,A1506)</f>
        <v>V31153</v>
      </c>
    </row>
    <row r="1507" customFormat="false" ht="17" hidden="false" customHeight="false" outlineLevel="0" collapsed="false">
      <c r="A1507" s="0" t="s">
        <v>1970</v>
      </c>
      <c r="B1507" s="0" t="n">
        <v>2</v>
      </c>
      <c r="C1507" s="0" t="n">
        <v>2</v>
      </c>
      <c r="D1507" s="0" t="n">
        <v>2</v>
      </c>
      <c r="E1507" s="0" t="n">
        <v>2</v>
      </c>
      <c r="F1507" s="0" t="n">
        <v>2</v>
      </c>
      <c r="G1507" s="0" t="n">
        <v>2</v>
      </c>
      <c r="H1507" s="0" t="n">
        <v>3</v>
      </c>
      <c r="K1507" s="4" t="str">
        <f aca="false">HYPERLINK("http://mol-9bfb78.princeton.edu/remote_search_public.php?strain_id="&amp;A1507,A1507)</f>
        <v>V31154</v>
      </c>
    </row>
    <row r="1508" customFormat="false" ht="17" hidden="false" customHeight="false" outlineLevel="0" collapsed="false">
      <c r="A1508" s="0" t="s">
        <v>1971</v>
      </c>
      <c r="B1508" s="0" t="n">
        <v>0</v>
      </c>
      <c r="C1508" s="0" t="n">
        <v>2</v>
      </c>
      <c r="D1508" s="0" t="n">
        <v>2</v>
      </c>
      <c r="E1508" s="0" t="n">
        <v>0</v>
      </c>
      <c r="F1508" s="0" t="n">
        <v>2</v>
      </c>
      <c r="G1508" s="0" t="n">
        <v>2</v>
      </c>
      <c r="H1508" s="0" t="n">
        <v>1</v>
      </c>
      <c r="K1508" s="4" t="str">
        <f aca="false">HYPERLINK("http://mol-9bfb78.princeton.edu/remote_search_public.php?strain_id="&amp;A1508,A1508)</f>
        <v>V31155</v>
      </c>
    </row>
    <row r="1509" customFormat="false" ht="17" hidden="false" customHeight="false" outlineLevel="0" collapsed="false">
      <c r="A1509" s="0" t="s">
        <v>1972</v>
      </c>
      <c r="B1509" s="0" t="n">
        <v>2</v>
      </c>
      <c r="C1509" s="0" t="n">
        <v>2</v>
      </c>
      <c r="D1509" s="0" t="n">
        <v>2</v>
      </c>
      <c r="E1509" s="0" t="n">
        <v>2</v>
      </c>
      <c r="F1509" s="0" t="n">
        <v>2</v>
      </c>
      <c r="G1509" s="0" t="n">
        <v>2</v>
      </c>
      <c r="H1509" s="0" t="n">
        <v>1</v>
      </c>
      <c r="K1509" s="4" t="str">
        <f aca="false">HYPERLINK("http://mol-9bfb78.princeton.edu/remote_search_public.php?strain_id="&amp;A1509,A1509)</f>
        <v>V31156</v>
      </c>
    </row>
    <row r="1510" customFormat="false" ht="17" hidden="false" customHeight="false" outlineLevel="0" collapsed="false">
      <c r="A1510" s="0" t="s">
        <v>1973</v>
      </c>
      <c r="B1510" s="0" t="n">
        <v>2</v>
      </c>
      <c r="C1510" s="0" t="n">
        <v>2</v>
      </c>
      <c r="D1510" s="0" t="n">
        <v>2</v>
      </c>
      <c r="E1510" s="0" t="n">
        <v>2</v>
      </c>
      <c r="F1510" s="0" t="n">
        <v>2</v>
      </c>
      <c r="G1510" s="0" t="n">
        <v>2</v>
      </c>
      <c r="H1510" s="0" t="n">
        <v>5</v>
      </c>
      <c r="I1510" s="0" t="s">
        <v>949</v>
      </c>
      <c r="J1510" s="0" t="s">
        <v>950</v>
      </c>
      <c r="K1510" s="4" t="str">
        <f aca="false">HYPERLINK("http://mol-9bfb78.princeton.edu/remote_search_public.php?strain_id="&amp;A1510,A1510)</f>
        <v>V31157</v>
      </c>
    </row>
    <row r="1511" customFormat="false" ht="17" hidden="false" customHeight="false" outlineLevel="0" collapsed="false">
      <c r="A1511" s="0" t="s">
        <v>1974</v>
      </c>
      <c r="B1511" s="0" t="n">
        <v>0</v>
      </c>
      <c r="C1511" s="0" t="n">
        <v>2</v>
      </c>
      <c r="D1511" s="0" t="n">
        <v>2</v>
      </c>
      <c r="E1511" s="0" t="n">
        <v>0</v>
      </c>
      <c r="F1511" s="0" t="n">
        <v>2</v>
      </c>
      <c r="G1511" s="0" t="n">
        <v>2</v>
      </c>
      <c r="H1511" s="0" t="n">
        <v>1</v>
      </c>
      <c r="K1511" s="4" t="str">
        <f aca="false">HYPERLINK("http://mol-9bfb78.princeton.edu/remote_search_public.php?strain_id="&amp;A1511,A1511)</f>
        <v>V31158</v>
      </c>
    </row>
    <row r="1512" customFormat="false" ht="17" hidden="false" customHeight="false" outlineLevel="0" collapsed="false">
      <c r="A1512" s="0" t="s">
        <v>1975</v>
      </c>
      <c r="B1512" s="0" t="n">
        <v>2</v>
      </c>
      <c r="C1512" s="0" t="n">
        <v>2</v>
      </c>
      <c r="D1512" s="0" t="n">
        <v>2</v>
      </c>
      <c r="E1512" s="0" t="n">
        <v>2</v>
      </c>
      <c r="F1512" s="0" t="n">
        <v>2</v>
      </c>
      <c r="G1512" s="0" t="n">
        <v>2</v>
      </c>
      <c r="H1512" s="0" t="n">
        <v>2</v>
      </c>
      <c r="K1512" s="4" t="str">
        <f aca="false">HYPERLINK("http://mol-9bfb78.princeton.edu/remote_search_public.php?strain_id="&amp;A1512,A1512)</f>
        <v>V31159</v>
      </c>
    </row>
    <row r="1513" customFormat="false" ht="17" hidden="false" customHeight="false" outlineLevel="0" collapsed="false">
      <c r="A1513" s="0" t="s">
        <v>1976</v>
      </c>
      <c r="B1513" s="0" t="n">
        <v>2</v>
      </c>
      <c r="C1513" s="0" t="n">
        <v>2</v>
      </c>
      <c r="D1513" s="0" t="n">
        <v>2</v>
      </c>
      <c r="E1513" s="0" t="n">
        <v>-2</v>
      </c>
      <c r="F1513" s="0" t="n">
        <v>2</v>
      </c>
      <c r="G1513" s="0" t="n">
        <v>2</v>
      </c>
      <c r="H1513" s="0" t="n">
        <v>3</v>
      </c>
      <c r="K1513" s="4" t="str">
        <f aca="false">HYPERLINK("http://mol-9bfb78.princeton.edu/remote_search_public.php?strain_id="&amp;A1513,A1513)</f>
        <v>V31161</v>
      </c>
    </row>
    <row r="1514" customFormat="false" ht="17" hidden="false" customHeight="false" outlineLevel="0" collapsed="false">
      <c r="A1514" s="0" t="s">
        <v>1977</v>
      </c>
      <c r="B1514" s="0" t="n">
        <v>2</v>
      </c>
      <c r="C1514" s="0" t="n">
        <v>2</v>
      </c>
      <c r="D1514" s="0" t="n">
        <v>2</v>
      </c>
      <c r="E1514" s="0" t="n">
        <v>2</v>
      </c>
      <c r="F1514" s="0" t="n">
        <v>2</v>
      </c>
      <c r="G1514" s="0" t="n">
        <v>2</v>
      </c>
      <c r="H1514" s="0" t="n">
        <v>2</v>
      </c>
      <c r="K1514" s="4" t="str">
        <f aca="false">HYPERLINK("http://mol-9bfb78.princeton.edu/remote_search_public.php?strain_id="&amp;A1514,A1514)</f>
        <v>V31162</v>
      </c>
    </row>
    <row r="1515" customFormat="false" ht="17" hidden="false" customHeight="false" outlineLevel="0" collapsed="false">
      <c r="A1515" s="0" t="s">
        <v>1978</v>
      </c>
      <c r="B1515" s="0" t="n">
        <v>2</v>
      </c>
      <c r="C1515" s="0" t="n">
        <v>2</v>
      </c>
      <c r="D1515" s="0" t="n">
        <v>2</v>
      </c>
      <c r="E1515" s="0" t="n">
        <v>2</v>
      </c>
      <c r="F1515" s="0" t="n">
        <v>2</v>
      </c>
      <c r="G1515" s="0" t="n">
        <v>2</v>
      </c>
      <c r="H1515" s="0" t="n">
        <v>1</v>
      </c>
      <c r="K1515" s="4" t="str">
        <f aca="false">HYPERLINK("http://mol-9bfb78.princeton.edu/remote_search_public.php?strain_id="&amp;A1515,A1515)</f>
        <v>V31163</v>
      </c>
    </row>
    <row r="1516" customFormat="false" ht="17" hidden="false" customHeight="false" outlineLevel="0" collapsed="false">
      <c r="A1516" s="0" t="s">
        <v>1979</v>
      </c>
      <c r="B1516" s="0" t="n">
        <v>0</v>
      </c>
      <c r="C1516" s="0" t="n">
        <v>2</v>
      </c>
      <c r="D1516" s="0" t="n">
        <v>0</v>
      </c>
      <c r="E1516" s="0" t="n">
        <v>0</v>
      </c>
      <c r="F1516" s="0" t="n">
        <v>0</v>
      </c>
      <c r="G1516" s="0" t="n">
        <v>2</v>
      </c>
      <c r="H1516" s="0" t="n">
        <v>1</v>
      </c>
      <c r="K1516" s="4" t="str">
        <f aca="false">HYPERLINK("http://mol-9bfb78.princeton.edu/remote_search_public.php?strain_id="&amp;A1516,A1516)</f>
        <v>V31164</v>
      </c>
    </row>
    <row r="1517" customFormat="false" ht="17" hidden="false" customHeight="false" outlineLevel="0" collapsed="false">
      <c r="A1517" s="0" t="s">
        <v>1980</v>
      </c>
      <c r="B1517" s="0" t="n">
        <v>0</v>
      </c>
      <c r="C1517" s="0" t="n">
        <v>2</v>
      </c>
      <c r="D1517" s="0" t="n">
        <v>2</v>
      </c>
      <c r="E1517" s="0" t="n">
        <v>0</v>
      </c>
      <c r="F1517" s="0" t="n">
        <v>0</v>
      </c>
      <c r="G1517" s="0" t="n">
        <v>2</v>
      </c>
      <c r="H1517" s="0" t="n">
        <v>1</v>
      </c>
      <c r="K1517" s="4" t="str">
        <f aca="false">HYPERLINK("http://mol-9bfb78.princeton.edu/remote_search_public.php?strain_id="&amp;A1517,A1517)</f>
        <v>V31165</v>
      </c>
    </row>
    <row r="1518" customFormat="false" ht="17" hidden="false" customHeight="false" outlineLevel="0" collapsed="false">
      <c r="A1518" s="0" t="s">
        <v>1981</v>
      </c>
      <c r="B1518" s="0" t="n">
        <v>2</v>
      </c>
      <c r="C1518" s="0" t="n">
        <v>2</v>
      </c>
      <c r="D1518" s="0" t="n">
        <v>2</v>
      </c>
      <c r="E1518" s="0" t="n">
        <v>2</v>
      </c>
      <c r="F1518" s="0" t="n">
        <v>2</v>
      </c>
      <c r="G1518" s="0" t="n">
        <v>2</v>
      </c>
      <c r="H1518" s="0" t="n">
        <v>1</v>
      </c>
      <c r="K1518" s="4" t="str">
        <f aca="false">HYPERLINK("http://mol-9bfb78.princeton.edu/remote_search_public.php?strain_id="&amp;A1518,A1518)</f>
        <v>V31166</v>
      </c>
    </row>
    <row r="1519" customFormat="false" ht="17" hidden="false" customHeight="false" outlineLevel="0" collapsed="false">
      <c r="A1519" s="0" t="s">
        <v>1982</v>
      </c>
      <c r="B1519" s="0" t="n">
        <v>2</v>
      </c>
      <c r="C1519" s="0" t="n">
        <v>2</v>
      </c>
      <c r="D1519" s="0" t="n">
        <v>2</v>
      </c>
      <c r="E1519" s="0" t="n">
        <v>2</v>
      </c>
      <c r="F1519" s="0" t="n">
        <v>2</v>
      </c>
      <c r="G1519" s="0" t="n">
        <v>2</v>
      </c>
      <c r="H1519" s="0" t="n">
        <v>1</v>
      </c>
      <c r="K1519" s="4" t="str">
        <f aca="false">HYPERLINK("http://mol-9bfb78.princeton.edu/remote_search_public.php?strain_id="&amp;A1519,A1519)</f>
        <v>V31167</v>
      </c>
    </row>
    <row r="1520" customFormat="false" ht="17" hidden="false" customHeight="false" outlineLevel="0" collapsed="false">
      <c r="A1520" s="0" t="s">
        <v>1983</v>
      </c>
      <c r="B1520" s="0" t="n">
        <v>0</v>
      </c>
      <c r="C1520" s="0" t="n">
        <v>2</v>
      </c>
      <c r="D1520" s="0" t="n">
        <v>2</v>
      </c>
      <c r="E1520" s="0" t="n">
        <v>0</v>
      </c>
      <c r="F1520" s="0" t="n">
        <v>0</v>
      </c>
      <c r="G1520" s="0" t="n">
        <v>2</v>
      </c>
      <c r="H1520" s="0" t="n">
        <v>1</v>
      </c>
      <c r="K1520" s="4" t="str">
        <f aca="false">HYPERLINK("http://mol-9bfb78.princeton.edu/remote_search_public.php?strain_id="&amp;A1520,A1520)</f>
        <v>V31168</v>
      </c>
    </row>
    <row r="1521" customFormat="false" ht="17" hidden="false" customHeight="false" outlineLevel="0" collapsed="false">
      <c r="A1521" s="0" t="s">
        <v>1984</v>
      </c>
      <c r="B1521" s="0" t="n">
        <v>0</v>
      </c>
      <c r="C1521" s="0" t="n">
        <v>2</v>
      </c>
      <c r="D1521" s="0" t="n">
        <v>2</v>
      </c>
      <c r="E1521" s="0" t="n">
        <v>0</v>
      </c>
      <c r="F1521" s="0" t="n">
        <v>2</v>
      </c>
      <c r="G1521" s="0" t="n">
        <v>2</v>
      </c>
      <c r="H1521" s="0" t="n">
        <v>1</v>
      </c>
      <c r="K1521" s="4" t="str">
        <f aca="false">HYPERLINK("http://mol-9bfb78.princeton.edu/remote_search_public.php?strain_id="&amp;A1521,A1521)</f>
        <v>V31169</v>
      </c>
    </row>
    <row r="1522" customFormat="false" ht="17" hidden="false" customHeight="false" outlineLevel="0" collapsed="false">
      <c r="A1522" s="0" t="s">
        <v>1985</v>
      </c>
      <c r="B1522" s="0" t="n">
        <v>0</v>
      </c>
      <c r="C1522" s="0" t="n">
        <v>2</v>
      </c>
      <c r="D1522" s="0" t="n">
        <v>2</v>
      </c>
      <c r="E1522" s="0" t="n">
        <v>0</v>
      </c>
      <c r="F1522" s="0" t="n">
        <v>2</v>
      </c>
      <c r="G1522" s="0" t="n">
        <v>2</v>
      </c>
      <c r="H1522" s="0" t="n">
        <v>1</v>
      </c>
      <c r="K1522" s="4" t="str">
        <f aca="false">HYPERLINK("http://mol-9bfb78.princeton.edu/remote_search_public.php?strain_id="&amp;A1522,A1522)</f>
        <v>V31170</v>
      </c>
    </row>
    <row r="1523" customFormat="false" ht="17" hidden="false" customHeight="false" outlineLevel="0" collapsed="false">
      <c r="A1523" s="0" t="s">
        <v>1986</v>
      </c>
      <c r="B1523" s="0" t="n">
        <v>0</v>
      </c>
      <c r="C1523" s="0" t="n">
        <v>2</v>
      </c>
      <c r="D1523" s="0" t="n">
        <v>2</v>
      </c>
      <c r="E1523" s="0" t="n">
        <v>0</v>
      </c>
      <c r="F1523" s="0" t="n">
        <v>2</v>
      </c>
      <c r="G1523" s="0" t="n">
        <v>2</v>
      </c>
      <c r="H1523" s="0" t="n">
        <v>1</v>
      </c>
      <c r="K1523" s="4" t="str">
        <f aca="false">HYPERLINK("http://mol-9bfb78.princeton.edu/remote_search_public.php?strain_id="&amp;A1523,A1523)</f>
        <v>V31171</v>
      </c>
    </row>
    <row r="1524" customFormat="false" ht="17" hidden="false" customHeight="false" outlineLevel="0" collapsed="false">
      <c r="A1524" s="0" t="s">
        <v>1987</v>
      </c>
      <c r="B1524" s="0" t="n">
        <v>2</v>
      </c>
      <c r="C1524" s="0" t="n">
        <v>2</v>
      </c>
      <c r="D1524" s="0" t="n">
        <v>2</v>
      </c>
      <c r="E1524" s="0" t="n">
        <v>2</v>
      </c>
      <c r="F1524" s="0" t="n">
        <v>2</v>
      </c>
      <c r="G1524" s="0" t="n">
        <v>2</v>
      </c>
      <c r="H1524" s="0" t="n">
        <v>1</v>
      </c>
      <c r="K1524" s="4" t="str">
        <f aca="false">HYPERLINK("http://mol-9bfb78.princeton.edu/remote_search_public.php?strain_id="&amp;A1524,A1524)</f>
        <v>V31172</v>
      </c>
    </row>
    <row r="1525" customFormat="false" ht="17" hidden="false" customHeight="false" outlineLevel="0" collapsed="false">
      <c r="A1525" s="0" t="s">
        <v>1988</v>
      </c>
      <c r="B1525" s="0" t="n">
        <v>2</v>
      </c>
      <c r="C1525" s="0" t="n">
        <v>-1</v>
      </c>
      <c r="D1525" s="0" t="n">
        <v>2</v>
      </c>
      <c r="E1525" s="0" t="n">
        <v>2</v>
      </c>
      <c r="F1525" s="0" t="n">
        <v>2</v>
      </c>
      <c r="G1525" s="0" t="n">
        <v>-1</v>
      </c>
      <c r="H1525" s="0" t="n">
        <v>2</v>
      </c>
      <c r="I1525" s="0" t="s">
        <v>238</v>
      </c>
      <c r="J1525" s="0" t="s">
        <v>239</v>
      </c>
      <c r="K1525" s="4" t="str">
        <f aca="false">HYPERLINK("http://mol-9bfb78.princeton.edu/remote_search_public.php?strain_id="&amp;A1525,A1525)</f>
        <v>V31173</v>
      </c>
    </row>
    <row r="1526" customFormat="false" ht="17" hidden="false" customHeight="false" outlineLevel="0" collapsed="false">
      <c r="A1526" s="0" t="s">
        <v>1989</v>
      </c>
      <c r="B1526" s="0" t="n">
        <v>2</v>
      </c>
      <c r="C1526" s="0" t="n">
        <v>2</v>
      </c>
      <c r="D1526" s="0" t="n">
        <v>2</v>
      </c>
      <c r="E1526" s="0" t="n">
        <v>2</v>
      </c>
      <c r="F1526" s="0" t="n">
        <v>2</v>
      </c>
      <c r="G1526" s="0" t="n">
        <v>2</v>
      </c>
      <c r="H1526" s="0" t="n">
        <v>2</v>
      </c>
      <c r="K1526" s="4" t="str">
        <f aca="false">HYPERLINK("http://mol-9bfb78.princeton.edu/remote_search_public.php?strain_id="&amp;A1526,A1526)</f>
        <v>V31174</v>
      </c>
    </row>
    <row r="1527" customFormat="false" ht="17" hidden="false" customHeight="false" outlineLevel="0" collapsed="false">
      <c r="A1527" s="0" t="s">
        <v>1990</v>
      </c>
      <c r="B1527" s="0" t="n">
        <v>2</v>
      </c>
      <c r="C1527" s="0" t="n">
        <v>2</v>
      </c>
      <c r="D1527" s="0" t="n">
        <v>2</v>
      </c>
      <c r="E1527" s="0" t="n">
        <v>2</v>
      </c>
      <c r="F1527" s="0" t="n">
        <v>2</v>
      </c>
      <c r="G1527" s="0" t="n">
        <v>2</v>
      </c>
      <c r="H1527" s="0" t="n">
        <v>2</v>
      </c>
      <c r="K1527" s="4" t="str">
        <f aca="false">HYPERLINK("http://mol-9bfb78.princeton.edu/remote_search_public.php?strain_id="&amp;A1527,A1527)</f>
        <v>V31175</v>
      </c>
    </row>
    <row r="1528" customFormat="false" ht="17" hidden="false" customHeight="false" outlineLevel="0" collapsed="false">
      <c r="A1528" s="0" t="s">
        <v>1991</v>
      </c>
      <c r="B1528" s="0" t="n">
        <v>0</v>
      </c>
      <c r="C1528" s="0" t="n">
        <v>2</v>
      </c>
      <c r="D1528" s="0" t="n">
        <v>2</v>
      </c>
      <c r="E1528" s="0" t="n">
        <v>0</v>
      </c>
      <c r="F1528" s="0" t="n">
        <v>2</v>
      </c>
      <c r="G1528" s="0" t="n">
        <v>2</v>
      </c>
      <c r="H1528" s="0" t="n">
        <v>1</v>
      </c>
      <c r="K1528" s="4" t="str">
        <f aca="false">HYPERLINK("http://mol-9bfb78.princeton.edu/remote_search_public.php?strain_id="&amp;A1528,A1528)</f>
        <v>V31177</v>
      </c>
    </row>
    <row r="1529" customFormat="false" ht="17" hidden="false" customHeight="false" outlineLevel="0" collapsed="false">
      <c r="A1529" s="0" t="s">
        <v>1992</v>
      </c>
      <c r="B1529" s="0" t="n">
        <v>2</v>
      </c>
      <c r="C1529" s="0" t="n">
        <v>2</v>
      </c>
      <c r="D1529" s="0" t="n">
        <v>2</v>
      </c>
      <c r="E1529" s="0" t="n">
        <v>2</v>
      </c>
      <c r="F1529" s="0" t="n">
        <v>2</v>
      </c>
      <c r="G1529" s="0" t="n">
        <v>2</v>
      </c>
      <c r="H1529" s="0" t="n">
        <v>1</v>
      </c>
      <c r="K1529" s="4" t="str">
        <f aca="false">HYPERLINK("http://mol-9bfb78.princeton.edu/remote_search_public.php?strain_id="&amp;A1529,A1529)</f>
        <v>V31178</v>
      </c>
    </row>
    <row r="1530" customFormat="false" ht="17" hidden="false" customHeight="false" outlineLevel="0" collapsed="false">
      <c r="A1530" s="0" t="s">
        <v>1993</v>
      </c>
      <c r="B1530" s="0" t="n">
        <v>2</v>
      </c>
      <c r="C1530" s="0" t="n">
        <v>0</v>
      </c>
      <c r="D1530" s="0" t="n">
        <v>2</v>
      </c>
      <c r="E1530" s="0" t="n">
        <v>2</v>
      </c>
      <c r="F1530" s="0" t="n">
        <v>2</v>
      </c>
      <c r="G1530" s="0" t="n">
        <v>2</v>
      </c>
      <c r="H1530" s="0" t="n">
        <v>5</v>
      </c>
      <c r="I1530" s="0" t="s">
        <v>1994</v>
      </c>
      <c r="K1530" s="4" t="str">
        <f aca="false">HYPERLINK("http://mol-9bfb78.princeton.edu/remote_search_public.php?strain_id="&amp;A1530,A1530)</f>
        <v>V31179</v>
      </c>
    </row>
    <row r="1531" customFormat="false" ht="17" hidden="false" customHeight="false" outlineLevel="0" collapsed="false">
      <c r="A1531" s="0" t="s">
        <v>1995</v>
      </c>
      <c r="B1531" s="0" t="n">
        <v>2</v>
      </c>
      <c r="C1531" s="0" t="n">
        <v>2</v>
      </c>
      <c r="D1531" s="0" t="n">
        <v>2</v>
      </c>
      <c r="E1531" s="0" t="n">
        <v>2</v>
      </c>
      <c r="F1531" s="0" t="n">
        <v>2</v>
      </c>
      <c r="G1531" s="0" t="n">
        <v>2</v>
      </c>
      <c r="H1531" s="0" t="n">
        <v>1</v>
      </c>
      <c r="K1531" s="4" t="str">
        <f aca="false">HYPERLINK("http://mol-9bfb78.princeton.edu/remote_search_public.php?strain_id="&amp;A1531,A1531)</f>
        <v>V31180</v>
      </c>
    </row>
    <row r="1532" customFormat="false" ht="17" hidden="false" customHeight="false" outlineLevel="0" collapsed="false">
      <c r="A1532" s="0" t="s">
        <v>1996</v>
      </c>
      <c r="B1532" s="0" t="n">
        <v>2</v>
      </c>
      <c r="C1532" s="0" t="n">
        <v>2</v>
      </c>
      <c r="D1532" s="0" t="n">
        <v>2</v>
      </c>
      <c r="E1532" s="0" t="n">
        <v>2</v>
      </c>
      <c r="F1532" s="0" t="n">
        <v>2</v>
      </c>
      <c r="G1532" s="0" t="n">
        <v>2</v>
      </c>
      <c r="H1532" s="0" t="n">
        <v>1</v>
      </c>
      <c r="K1532" s="4" t="str">
        <f aca="false">HYPERLINK("http://mol-9bfb78.princeton.edu/remote_search_public.php?strain_id="&amp;A1532,A1532)</f>
        <v>V31181</v>
      </c>
    </row>
    <row r="1533" customFormat="false" ht="17" hidden="false" customHeight="false" outlineLevel="0" collapsed="false">
      <c r="A1533" s="0" t="s">
        <v>1997</v>
      </c>
      <c r="B1533" s="0" t="n">
        <v>2</v>
      </c>
      <c r="C1533" s="0" t="n">
        <v>2</v>
      </c>
      <c r="D1533" s="0" t="n">
        <v>2</v>
      </c>
      <c r="E1533" s="0" t="n">
        <v>2</v>
      </c>
      <c r="F1533" s="0" t="n">
        <v>2</v>
      </c>
      <c r="G1533" s="0" t="n">
        <v>2</v>
      </c>
      <c r="H1533" s="0" t="n">
        <v>2</v>
      </c>
      <c r="K1533" s="4" t="str">
        <f aca="false">HYPERLINK("http://mol-9bfb78.princeton.edu/remote_search_public.php?strain_id="&amp;A1533,A1533)</f>
        <v>V31182</v>
      </c>
    </row>
    <row r="1534" customFormat="false" ht="17" hidden="false" customHeight="false" outlineLevel="0" collapsed="false">
      <c r="A1534" s="0" t="s">
        <v>1998</v>
      </c>
      <c r="B1534" s="0" t="n">
        <v>0</v>
      </c>
      <c r="C1534" s="0" t="n">
        <v>2</v>
      </c>
      <c r="D1534" s="0" t="n">
        <v>2</v>
      </c>
      <c r="E1534" s="0" t="n">
        <v>0</v>
      </c>
      <c r="F1534" s="0" t="n">
        <v>2</v>
      </c>
      <c r="G1534" s="0" t="n">
        <v>2</v>
      </c>
      <c r="H1534" s="0" t="n">
        <v>1</v>
      </c>
      <c r="K1534" s="4" t="str">
        <f aca="false">HYPERLINK("http://mol-9bfb78.princeton.edu/remote_search_public.php?strain_id="&amp;A1534,A1534)</f>
        <v>V31183</v>
      </c>
    </row>
    <row r="1535" customFormat="false" ht="17" hidden="false" customHeight="false" outlineLevel="0" collapsed="false">
      <c r="A1535" s="0" t="s">
        <v>1999</v>
      </c>
      <c r="B1535" s="0" t="n">
        <v>2</v>
      </c>
      <c r="C1535" s="0" t="n">
        <v>2</v>
      </c>
      <c r="D1535" s="0" t="n">
        <v>2</v>
      </c>
      <c r="E1535" s="0" t="n">
        <v>2</v>
      </c>
      <c r="F1535" s="0" t="n">
        <v>2</v>
      </c>
      <c r="G1535" s="0" t="n">
        <v>2</v>
      </c>
      <c r="H1535" s="0" t="n">
        <v>5</v>
      </c>
      <c r="K1535" s="4" t="str">
        <f aca="false">HYPERLINK("http://mol-9bfb78.princeton.edu/remote_search_public.php?strain_id="&amp;A1535,A1535)</f>
        <v>V31184</v>
      </c>
    </row>
    <row r="1536" customFormat="false" ht="17" hidden="false" customHeight="false" outlineLevel="0" collapsed="false">
      <c r="A1536" s="0" t="s">
        <v>2000</v>
      </c>
      <c r="B1536" s="0" t="n">
        <v>2</v>
      </c>
      <c r="C1536" s="0" t="n">
        <v>2</v>
      </c>
      <c r="D1536" s="0" t="n">
        <v>2</v>
      </c>
      <c r="E1536" s="0" t="n">
        <v>2</v>
      </c>
      <c r="F1536" s="0" t="n">
        <v>2</v>
      </c>
      <c r="G1536" s="0" t="n">
        <v>2</v>
      </c>
      <c r="H1536" s="0" t="n">
        <v>2</v>
      </c>
      <c r="K1536" s="4" t="str">
        <f aca="false">HYPERLINK("http://mol-9bfb78.princeton.edu/remote_search_public.php?strain_id="&amp;A1536,A1536)</f>
        <v>V31185</v>
      </c>
    </row>
    <row r="1537" customFormat="false" ht="17" hidden="false" customHeight="false" outlineLevel="0" collapsed="false">
      <c r="A1537" s="0" t="s">
        <v>2001</v>
      </c>
      <c r="B1537" s="0" t="n">
        <v>2</v>
      </c>
      <c r="C1537" s="0" t="n">
        <v>2</v>
      </c>
      <c r="D1537" s="0" t="n">
        <v>2</v>
      </c>
      <c r="E1537" s="0" t="n">
        <v>2</v>
      </c>
      <c r="F1537" s="0" t="n">
        <v>2</v>
      </c>
      <c r="G1537" s="0" t="n">
        <v>2</v>
      </c>
      <c r="H1537" s="0" t="n">
        <v>5</v>
      </c>
      <c r="I1537" s="0" t="s">
        <v>579</v>
      </c>
      <c r="K1537" s="4" t="str">
        <f aca="false">HYPERLINK("http://mol-9bfb78.princeton.edu/remote_search_public.php?strain_id="&amp;A1537,A1537)</f>
        <v>V31186</v>
      </c>
    </row>
    <row r="1538" customFormat="false" ht="17" hidden="false" customHeight="false" outlineLevel="0" collapsed="false">
      <c r="A1538" s="0" t="s">
        <v>2002</v>
      </c>
      <c r="B1538" s="0" t="n">
        <v>2</v>
      </c>
      <c r="C1538" s="0" t="n">
        <v>2</v>
      </c>
      <c r="D1538" s="0" t="n">
        <v>2</v>
      </c>
      <c r="E1538" s="0" t="n">
        <v>2</v>
      </c>
      <c r="F1538" s="0" t="n">
        <v>2</v>
      </c>
      <c r="G1538" s="0" t="n">
        <v>2</v>
      </c>
      <c r="H1538" s="0" t="n">
        <v>2</v>
      </c>
      <c r="K1538" s="4" t="str">
        <f aca="false">HYPERLINK("http://mol-9bfb78.princeton.edu/remote_search_public.php?strain_id="&amp;A1538,A1538)</f>
        <v>V31187</v>
      </c>
    </row>
    <row r="1539" customFormat="false" ht="17" hidden="false" customHeight="false" outlineLevel="0" collapsed="false">
      <c r="A1539" s="0" t="s">
        <v>2003</v>
      </c>
      <c r="B1539" s="0" t="n">
        <v>2</v>
      </c>
      <c r="C1539" s="0" t="n">
        <v>2</v>
      </c>
      <c r="D1539" s="0" t="n">
        <v>2</v>
      </c>
      <c r="E1539" s="0" t="n">
        <v>2</v>
      </c>
      <c r="F1539" s="0" t="n">
        <v>2</v>
      </c>
      <c r="G1539" s="0" t="n">
        <v>2</v>
      </c>
      <c r="H1539" s="0" t="n">
        <v>2</v>
      </c>
      <c r="K1539" s="4" t="str">
        <f aca="false">HYPERLINK("http://mol-9bfb78.princeton.edu/remote_search_public.php?strain_id="&amp;A1539,A1539)</f>
        <v>V31188</v>
      </c>
    </row>
    <row r="1540" customFormat="false" ht="17" hidden="false" customHeight="false" outlineLevel="0" collapsed="false">
      <c r="A1540" s="0" t="s">
        <v>2004</v>
      </c>
      <c r="B1540" s="0" t="n">
        <v>2</v>
      </c>
      <c r="C1540" s="0" t="n">
        <v>2</v>
      </c>
      <c r="D1540" s="0" t="n">
        <v>2</v>
      </c>
      <c r="E1540" s="0" t="n">
        <v>2</v>
      </c>
      <c r="F1540" s="0" t="n">
        <v>2</v>
      </c>
      <c r="G1540" s="0" t="n">
        <v>2</v>
      </c>
      <c r="H1540" s="0" t="n">
        <v>3</v>
      </c>
      <c r="K1540" s="4" t="str">
        <f aca="false">HYPERLINK("http://mol-9bfb78.princeton.edu/remote_search_public.php?strain_id="&amp;A1540,A1540)</f>
        <v>V31189</v>
      </c>
    </row>
    <row r="1541" customFormat="false" ht="17" hidden="false" customHeight="false" outlineLevel="0" collapsed="false">
      <c r="A1541" s="0" t="s">
        <v>2005</v>
      </c>
      <c r="B1541" s="0" t="n">
        <v>0</v>
      </c>
      <c r="C1541" s="0" t="n">
        <v>2</v>
      </c>
      <c r="D1541" s="0" t="n">
        <v>-1</v>
      </c>
      <c r="E1541" s="0" t="n">
        <v>0</v>
      </c>
      <c r="F1541" s="0" t="n">
        <v>2</v>
      </c>
      <c r="G1541" s="0" t="n">
        <v>2</v>
      </c>
      <c r="H1541" s="0" t="n">
        <v>1</v>
      </c>
      <c r="K1541" s="4" t="str">
        <f aca="false">HYPERLINK("http://mol-9bfb78.princeton.edu/remote_search_public.php?strain_id="&amp;A1541,A1541)</f>
        <v>V31190</v>
      </c>
    </row>
    <row r="1542" customFormat="false" ht="17" hidden="false" customHeight="false" outlineLevel="0" collapsed="false">
      <c r="A1542" s="0" t="s">
        <v>2006</v>
      </c>
      <c r="B1542" s="0" t="n">
        <v>2</v>
      </c>
      <c r="C1542" s="0" t="n">
        <v>2</v>
      </c>
      <c r="D1542" s="0" t="n">
        <v>2</v>
      </c>
      <c r="E1542" s="0" t="n">
        <v>2</v>
      </c>
      <c r="F1542" s="0" t="n">
        <v>0</v>
      </c>
      <c r="G1542" s="0" t="n">
        <v>2</v>
      </c>
      <c r="H1542" s="0" t="n">
        <v>1</v>
      </c>
      <c r="K1542" s="4" t="str">
        <f aca="false">HYPERLINK("http://mol-9bfb78.princeton.edu/remote_search_public.php?strain_id="&amp;A1542,A1542)</f>
        <v>V31191</v>
      </c>
    </row>
    <row r="1543" customFormat="false" ht="17" hidden="false" customHeight="false" outlineLevel="0" collapsed="false">
      <c r="A1543" s="0" t="s">
        <v>2007</v>
      </c>
      <c r="B1543" s="0" t="n">
        <v>0</v>
      </c>
      <c r="C1543" s="0" t="n">
        <v>2</v>
      </c>
      <c r="D1543" s="0" t="n">
        <v>2</v>
      </c>
      <c r="E1543" s="0" t="n">
        <v>0</v>
      </c>
      <c r="F1543" s="0" t="n">
        <v>2</v>
      </c>
      <c r="G1543" s="0" t="n">
        <v>2</v>
      </c>
      <c r="H1543" s="0" t="n">
        <v>1</v>
      </c>
      <c r="K1543" s="4" t="str">
        <f aca="false">HYPERLINK("http://mol-9bfb78.princeton.edu/remote_search_public.php?strain_id="&amp;A1543,A1543)</f>
        <v>V31192</v>
      </c>
    </row>
    <row r="1544" customFormat="false" ht="17" hidden="false" customHeight="false" outlineLevel="0" collapsed="false">
      <c r="A1544" s="0" t="s">
        <v>2008</v>
      </c>
      <c r="B1544" s="0" t="n">
        <v>0</v>
      </c>
      <c r="C1544" s="0" t="n">
        <v>2</v>
      </c>
      <c r="D1544" s="0" t="n">
        <v>2</v>
      </c>
      <c r="E1544" s="0" t="n">
        <v>0</v>
      </c>
      <c r="F1544" s="0" t="n">
        <v>2</v>
      </c>
      <c r="G1544" s="0" t="n">
        <v>2</v>
      </c>
      <c r="H1544" s="0" t="n">
        <v>1</v>
      </c>
      <c r="K1544" s="4" t="str">
        <f aca="false">HYPERLINK("http://mol-9bfb78.princeton.edu/remote_search_public.php?strain_id="&amp;A1544,A1544)</f>
        <v>V31193</v>
      </c>
    </row>
    <row r="1545" customFormat="false" ht="17" hidden="false" customHeight="false" outlineLevel="0" collapsed="false">
      <c r="A1545" s="0" t="s">
        <v>2009</v>
      </c>
      <c r="B1545" s="0" t="n">
        <v>2</v>
      </c>
      <c r="C1545" s="0" t="n">
        <v>2</v>
      </c>
      <c r="D1545" s="0" t="n">
        <v>2</v>
      </c>
      <c r="E1545" s="0" t="n">
        <v>2</v>
      </c>
      <c r="F1545" s="0" t="n">
        <v>2</v>
      </c>
      <c r="G1545" s="0" t="n">
        <v>2</v>
      </c>
      <c r="H1545" s="0" t="n">
        <v>2</v>
      </c>
      <c r="K1545" s="4" t="str">
        <f aca="false">HYPERLINK("http://mol-9bfb78.princeton.edu/remote_search_public.php?strain_id="&amp;A1545,A1545)</f>
        <v>V31194</v>
      </c>
    </row>
    <row r="1546" customFormat="false" ht="17" hidden="false" customHeight="false" outlineLevel="0" collapsed="false">
      <c r="A1546" s="0" t="s">
        <v>2010</v>
      </c>
      <c r="B1546" s="0" t="n">
        <v>2</v>
      </c>
      <c r="C1546" s="0" t="n">
        <v>2</v>
      </c>
      <c r="D1546" s="0" t="n">
        <v>2</v>
      </c>
      <c r="E1546" s="0" t="n">
        <v>2</v>
      </c>
      <c r="F1546" s="0" t="n">
        <v>2</v>
      </c>
      <c r="G1546" s="0" t="n">
        <v>2</v>
      </c>
      <c r="H1546" s="0" t="n">
        <v>1</v>
      </c>
      <c r="K1546" s="4" t="str">
        <f aca="false">HYPERLINK("http://mol-9bfb78.princeton.edu/remote_search_public.php?strain_id="&amp;A1546,A1546)</f>
        <v>V31195</v>
      </c>
    </row>
    <row r="1547" customFormat="false" ht="17" hidden="false" customHeight="false" outlineLevel="0" collapsed="false">
      <c r="A1547" s="0" t="s">
        <v>2011</v>
      </c>
      <c r="B1547" s="0" t="n">
        <v>2</v>
      </c>
      <c r="C1547" s="0" t="n">
        <v>2</v>
      </c>
      <c r="D1547" s="0" t="n">
        <v>2</v>
      </c>
      <c r="E1547" s="0" t="n">
        <v>2</v>
      </c>
      <c r="F1547" s="0" t="n">
        <v>2</v>
      </c>
      <c r="G1547" s="0" t="n">
        <v>2</v>
      </c>
      <c r="H1547" s="0" t="n">
        <v>1</v>
      </c>
      <c r="K1547" s="4" t="str">
        <f aca="false">HYPERLINK("http://mol-9bfb78.princeton.edu/remote_search_public.php?strain_id="&amp;A1547,A1547)</f>
        <v>V31196</v>
      </c>
    </row>
    <row r="1548" customFormat="false" ht="17" hidden="false" customHeight="false" outlineLevel="0" collapsed="false">
      <c r="A1548" s="0" t="s">
        <v>2012</v>
      </c>
      <c r="B1548" s="0" t="n">
        <v>2</v>
      </c>
      <c r="C1548" s="0" t="n">
        <v>2</v>
      </c>
      <c r="D1548" s="0" t="n">
        <v>2</v>
      </c>
      <c r="E1548" s="0" t="n">
        <v>2</v>
      </c>
      <c r="F1548" s="0" t="n">
        <v>2</v>
      </c>
      <c r="G1548" s="0" t="n">
        <v>2</v>
      </c>
      <c r="H1548" s="0" t="n">
        <v>3</v>
      </c>
      <c r="K1548" s="4" t="str">
        <f aca="false">HYPERLINK("http://mol-9bfb78.princeton.edu/remote_search_public.php?strain_id="&amp;A1548,A1548)</f>
        <v>V31201</v>
      </c>
    </row>
    <row r="1549" customFormat="false" ht="17" hidden="false" customHeight="false" outlineLevel="0" collapsed="false">
      <c r="A1549" s="0" t="s">
        <v>2013</v>
      </c>
      <c r="B1549" s="0" t="n">
        <v>0</v>
      </c>
      <c r="C1549" s="0" t="n">
        <v>2</v>
      </c>
      <c r="D1549" s="0" t="n">
        <v>2</v>
      </c>
      <c r="E1549" s="0" t="n">
        <v>0</v>
      </c>
      <c r="F1549" s="0" t="n">
        <v>2</v>
      </c>
      <c r="G1549" s="0" t="n">
        <v>2</v>
      </c>
      <c r="H1549" s="0" t="n">
        <v>1</v>
      </c>
      <c r="K1549" s="4" t="str">
        <f aca="false">HYPERLINK("http://mol-9bfb78.princeton.edu/remote_search_public.php?strain_id="&amp;A1549,A1549)</f>
        <v>V31203</v>
      </c>
    </row>
    <row r="1550" customFormat="false" ht="17" hidden="false" customHeight="false" outlineLevel="0" collapsed="false">
      <c r="A1550" s="0" t="s">
        <v>2014</v>
      </c>
      <c r="B1550" s="0" t="n">
        <v>2</v>
      </c>
      <c r="C1550" s="0" t="n">
        <v>2</v>
      </c>
      <c r="D1550" s="0" t="n">
        <v>2</v>
      </c>
      <c r="E1550" s="0" t="n">
        <v>2</v>
      </c>
      <c r="F1550" s="0" t="n">
        <v>2</v>
      </c>
      <c r="G1550" s="0" t="n">
        <v>2</v>
      </c>
      <c r="H1550" s="0" t="n">
        <v>1</v>
      </c>
      <c r="K1550" s="4" t="str">
        <f aca="false">HYPERLINK("http://mol-9bfb78.princeton.edu/remote_search_public.php?strain_id="&amp;A1550,A1550)</f>
        <v>V31204</v>
      </c>
    </row>
    <row r="1551" customFormat="false" ht="17" hidden="false" customHeight="false" outlineLevel="0" collapsed="false">
      <c r="A1551" s="0" t="s">
        <v>2015</v>
      </c>
      <c r="B1551" s="0" t="n">
        <v>-1</v>
      </c>
      <c r="C1551" s="0" t="n">
        <v>-1</v>
      </c>
      <c r="D1551" s="0" t="n">
        <v>2</v>
      </c>
      <c r="E1551" s="0" t="n">
        <v>0</v>
      </c>
      <c r="F1551" s="0" t="n">
        <v>2</v>
      </c>
      <c r="G1551" s="0" t="n">
        <v>2</v>
      </c>
      <c r="H1551" s="0" t="n">
        <v>4</v>
      </c>
      <c r="I1551" s="0" t="s">
        <v>2016</v>
      </c>
      <c r="J1551" s="0" t="s">
        <v>2017</v>
      </c>
      <c r="K1551" s="4" t="str">
        <f aca="false">HYPERLINK("http://mol-9bfb78.princeton.edu/remote_search_public.php?strain_id="&amp;A1551,A1551)</f>
        <v>V31205</v>
      </c>
    </row>
    <row r="1552" customFormat="false" ht="17" hidden="false" customHeight="false" outlineLevel="0" collapsed="false">
      <c r="A1552" s="0" t="s">
        <v>2018</v>
      </c>
      <c r="B1552" s="0" t="n">
        <v>2</v>
      </c>
      <c r="C1552" s="0" t="n">
        <v>2</v>
      </c>
      <c r="D1552" s="0" t="n">
        <v>2</v>
      </c>
      <c r="E1552" s="0" t="n">
        <v>2</v>
      </c>
      <c r="F1552" s="0" t="n">
        <v>2</v>
      </c>
      <c r="G1552" s="0" t="n">
        <v>2</v>
      </c>
      <c r="H1552" s="0" t="n">
        <v>1</v>
      </c>
      <c r="K1552" s="4" t="str">
        <f aca="false">HYPERLINK("http://mol-9bfb78.princeton.edu/remote_search_public.php?strain_id="&amp;A1552,A1552)</f>
        <v>V31206</v>
      </c>
    </row>
    <row r="1553" customFormat="false" ht="17" hidden="false" customHeight="false" outlineLevel="0" collapsed="false">
      <c r="A1553" s="0" t="s">
        <v>2019</v>
      </c>
      <c r="B1553" s="0" t="n">
        <v>2</v>
      </c>
      <c r="C1553" s="0" t="n">
        <v>2</v>
      </c>
      <c r="D1553" s="0" t="n">
        <v>2</v>
      </c>
      <c r="E1553" s="0" t="n">
        <v>2</v>
      </c>
      <c r="F1553" s="0" t="n">
        <v>2</v>
      </c>
      <c r="G1553" s="0" t="n">
        <v>2</v>
      </c>
      <c r="H1553" s="0" t="n">
        <v>2</v>
      </c>
      <c r="K1553" s="4" t="str">
        <f aca="false">HYPERLINK("http://mol-9bfb78.princeton.edu/remote_search_public.php?strain_id="&amp;A1553,A1553)</f>
        <v>V31207</v>
      </c>
    </row>
    <row r="1554" customFormat="false" ht="17" hidden="false" customHeight="false" outlineLevel="0" collapsed="false">
      <c r="A1554" s="0" t="s">
        <v>2020</v>
      </c>
      <c r="B1554" s="0" t="n">
        <v>2</v>
      </c>
      <c r="C1554" s="0" t="n">
        <v>2</v>
      </c>
      <c r="D1554" s="0" t="n">
        <v>2</v>
      </c>
      <c r="E1554" s="0" t="n">
        <v>2</v>
      </c>
      <c r="F1554" s="0" t="n">
        <v>2</v>
      </c>
      <c r="G1554" s="0" t="n">
        <v>2</v>
      </c>
      <c r="H1554" s="0" t="n">
        <v>3</v>
      </c>
      <c r="K1554" s="4" t="str">
        <f aca="false">HYPERLINK("http://mol-9bfb78.princeton.edu/remote_search_public.php?strain_id="&amp;A1554,A1554)</f>
        <v>V31208</v>
      </c>
    </row>
    <row r="1555" customFormat="false" ht="17" hidden="false" customHeight="false" outlineLevel="0" collapsed="false">
      <c r="A1555" s="0" t="s">
        <v>2021</v>
      </c>
      <c r="B1555" s="0" t="n">
        <v>2</v>
      </c>
      <c r="C1555" s="0" t="n">
        <v>2</v>
      </c>
      <c r="D1555" s="0" t="n">
        <v>2</v>
      </c>
      <c r="E1555" s="0" t="n">
        <v>2</v>
      </c>
      <c r="F1555" s="0" t="n">
        <v>2</v>
      </c>
      <c r="G1555" s="0" t="n">
        <v>2</v>
      </c>
      <c r="H1555" s="0" t="n">
        <v>2</v>
      </c>
      <c r="K1555" s="4" t="str">
        <f aca="false">HYPERLINK("http://mol-9bfb78.princeton.edu/remote_search_public.php?strain_id="&amp;A1555,A1555)</f>
        <v>V31209</v>
      </c>
    </row>
    <row r="1556" customFormat="false" ht="17" hidden="false" customHeight="false" outlineLevel="0" collapsed="false">
      <c r="A1556" s="0" t="s">
        <v>2022</v>
      </c>
      <c r="B1556" s="0" t="n">
        <v>2</v>
      </c>
      <c r="C1556" s="0" t="n">
        <v>2</v>
      </c>
      <c r="D1556" s="0" t="n">
        <v>2</v>
      </c>
      <c r="E1556" s="0" t="n">
        <v>2</v>
      </c>
      <c r="F1556" s="0" t="n">
        <v>-1</v>
      </c>
      <c r="G1556" s="0" t="n">
        <v>0</v>
      </c>
      <c r="H1556" s="0" t="n">
        <v>1</v>
      </c>
      <c r="K1556" s="4" t="str">
        <f aca="false">HYPERLINK("http://mol-9bfb78.princeton.edu/remote_search_public.php?strain_id="&amp;A1556,A1556)</f>
        <v>V31210</v>
      </c>
    </row>
    <row r="1557" customFormat="false" ht="17" hidden="false" customHeight="false" outlineLevel="0" collapsed="false">
      <c r="A1557" s="0" t="s">
        <v>2023</v>
      </c>
      <c r="B1557" s="0" t="n">
        <v>2</v>
      </c>
      <c r="C1557" s="0" t="n">
        <v>2</v>
      </c>
      <c r="D1557" s="0" t="n">
        <v>2</v>
      </c>
      <c r="E1557" s="0" t="n">
        <v>2</v>
      </c>
      <c r="F1557" s="0" t="n">
        <v>2</v>
      </c>
      <c r="G1557" s="0" t="n">
        <v>2</v>
      </c>
      <c r="H1557" s="0" t="n">
        <v>1</v>
      </c>
      <c r="K1557" s="4" t="str">
        <f aca="false">HYPERLINK("http://mol-9bfb78.princeton.edu/remote_search_public.php?strain_id="&amp;A1557,A1557)</f>
        <v>V31211</v>
      </c>
    </row>
    <row r="1558" customFormat="false" ht="17" hidden="false" customHeight="false" outlineLevel="0" collapsed="false">
      <c r="A1558" s="0" t="s">
        <v>2024</v>
      </c>
      <c r="B1558" s="0" t="n">
        <v>2</v>
      </c>
      <c r="C1558" s="0" t="n">
        <v>2</v>
      </c>
      <c r="D1558" s="0" t="n">
        <v>2</v>
      </c>
      <c r="E1558" s="0" t="n">
        <v>2</v>
      </c>
      <c r="F1558" s="0" t="n">
        <v>2</v>
      </c>
      <c r="G1558" s="0" t="n">
        <v>2</v>
      </c>
      <c r="H1558" s="0" t="n">
        <v>1</v>
      </c>
      <c r="K1558" s="4" t="str">
        <f aca="false">HYPERLINK("http://mol-9bfb78.princeton.edu/remote_search_public.php?strain_id="&amp;A1558,A1558)</f>
        <v>V31212</v>
      </c>
    </row>
    <row r="1559" customFormat="false" ht="17" hidden="false" customHeight="false" outlineLevel="0" collapsed="false">
      <c r="A1559" s="0" t="s">
        <v>2025</v>
      </c>
      <c r="B1559" s="0" t="n">
        <v>2</v>
      </c>
      <c r="C1559" s="0" t="n">
        <v>2</v>
      </c>
      <c r="D1559" s="0" t="n">
        <v>2</v>
      </c>
      <c r="E1559" s="0" t="n">
        <v>2</v>
      </c>
      <c r="F1559" s="0" t="n">
        <v>2</v>
      </c>
      <c r="G1559" s="0" t="n">
        <v>2</v>
      </c>
      <c r="H1559" s="0" t="n">
        <v>1</v>
      </c>
      <c r="K1559" s="4" t="str">
        <f aca="false">HYPERLINK("http://mol-9bfb78.princeton.edu/remote_search_public.php?strain_id="&amp;A1559,A1559)</f>
        <v>V31213</v>
      </c>
    </row>
    <row r="1560" customFormat="false" ht="17" hidden="false" customHeight="false" outlineLevel="0" collapsed="false">
      <c r="A1560" s="0" t="s">
        <v>2026</v>
      </c>
      <c r="B1560" s="0" t="n">
        <v>2</v>
      </c>
      <c r="C1560" s="0" t="n">
        <v>2</v>
      </c>
      <c r="D1560" s="0" t="n">
        <v>2</v>
      </c>
      <c r="E1560" s="0" t="n">
        <v>2</v>
      </c>
      <c r="F1560" s="0" t="n">
        <v>2</v>
      </c>
      <c r="G1560" s="0" t="n">
        <v>2</v>
      </c>
      <c r="H1560" s="0" t="n">
        <v>1</v>
      </c>
      <c r="K1560" s="4" t="str">
        <f aca="false">HYPERLINK("http://mol-9bfb78.princeton.edu/remote_search_public.php?strain_id="&amp;A1560,A1560)</f>
        <v>V31214</v>
      </c>
    </row>
    <row r="1561" customFormat="false" ht="17" hidden="false" customHeight="false" outlineLevel="0" collapsed="false">
      <c r="A1561" s="0" t="s">
        <v>2027</v>
      </c>
      <c r="B1561" s="0" t="n">
        <v>2</v>
      </c>
      <c r="C1561" s="0" t="n">
        <v>2</v>
      </c>
      <c r="D1561" s="0" t="n">
        <v>2</v>
      </c>
      <c r="E1561" s="0" t="n">
        <v>2</v>
      </c>
      <c r="F1561" s="0" t="n">
        <v>2</v>
      </c>
      <c r="G1561" s="0" t="n">
        <v>2</v>
      </c>
      <c r="H1561" s="0" t="n">
        <v>1</v>
      </c>
      <c r="K1561" s="4" t="str">
        <f aca="false">HYPERLINK("http://mol-9bfb78.princeton.edu/remote_search_public.php?strain_id="&amp;A1561,A1561)</f>
        <v>V31215</v>
      </c>
    </row>
    <row r="1562" customFormat="false" ht="17" hidden="false" customHeight="false" outlineLevel="0" collapsed="false">
      <c r="A1562" s="0" t="s">
        <v>2028</v>
      </c>
      <c r="B1562" s="0" t="n">
        <v>2</v>
      </c>
      <c r="C1562" s="0" t="n">
        <v>2</v>
      </c>
      <c r="D1562" s="0" t="n">
        <v>2</v>
      </c>
      <c r="E1562" s="0" t="n">
        <v>2</v>
      </c>
      <c r="F1562" s="0" t="n">
        <v>2</v>
      </c>
      <c r="G1562" s="0" t="n">
        <v>2</v>
      </c>
      <c r="H1562" s="0" t="n">
        <v>2</v>
      </c>
      <c r="K1562" s="4" t="str">
        <f aca="false">HYPERLINK("http://mol-9bfb78.princeton.edu/remote_search_public.php?strain_id="&amp;A1562,A1562)</f>
        <v>V31217</v>
      </c>
    </row>
    <row r="1563" customFormat="false" ht="17" hidden="false" customHeight="false" outlineLevel="0" collapsed="false">
      <c r="A1563" s="0" t="s">
        <v>2029</v>
      </c>
      <c r="B1563" s="0" t="n">
        <v>2</v>
      </c>
      <c r="C1563" s="0" t="n">
        <v>2</v>
      </c>
      <c r="D1563" s="0" t="n">
        <v>2</v>
      </c>
      <c r="E1563" s="0" t="n">
        <v>2</v>
      </c>
      <c r="F1563" s="0" t="n">
        <v>2</v>
      </c>
      <c r="G1563" s="0" t="n">
        <v>2</v>
      </c>
      <c r="H1563" s="0" t="n">
        <v>2</v>
      </c>
      <c r="K1563" s="4" t="str">
        <f aca="false">HYPERLINK("http://mol-9bfb78.princeton.edu/remote_search_public.php?strain_id="&amp;A1563,A1563)</f>
        <v>V31218</v>
      </c>
    </row>
    <row r="1564" customFormat="false" ht="17" hidden="false" customHeight="false" outlineLevel="0" collapsed="false">
      <c r="A1564" s="0" t="s">
        <v>2030</v>
      </c>
      <c r="B1564" s="0" t="n">
        <v>2</v>
      </c>
      <c r="C1564" s="0" t="n">
        <v>2</v>
      </c>
      <c r="D1564" s="0" t="n">
        <v>2</v>
      </c>
      <c r="E1564" s="0" t="n">
        <v>2</v>
      </c>
      <c r="F1564" s="0" t="n">
        <v>2</v>
      </c>
      <c r="G1564" s="0" t="n">
        <v>2</v>
      </c>
      <c r="H1564" s="0" t="n">
        <v>1</v>
      </c>
      <c r="K1564" s="4" t="str">
        <f aca="false">HYPERLINK("http://mol-9bfb78.princeton.edu/remote_search_public.php?strain_id="&amp;A1564,A1564)</f>
        <v>V31219</v>
      </c>
    </row>
    <row r="1565" customFormat="false" ht="17" hidden="false" customHeight="false" outlineLevel="0" collapsed="false">
      <c r="A1565" s="0" t="s">
        <v>2031</v>
      </c>
      <c r="B1565" s="0" t="n">
        <v>2</v>
      </c>
      <c r="C1565" s="0" t="n">
        <v>2</v>
      </c>
      <c r="D1565" s="0" t="n">
        <v>2</v>
      </c>
      <c r="E1565" s="0" t="n">
        <v>2</v>
      </c>
      <c r="F1565" s="0" t="n">
        <v>2</v>
      </c>
      <c r="G1565" s="0" t="n">
        <v>2</v>
      </c>
      <c r="H1565" s="0" t="n">
        <v>1</v>
      </c>
      <c r="K1565" s="4" t="str">
        <f aca="false">HYPERLINK("http://mol-9bfb78.princeton.edu/remote_search_public.php?strain_id="&amp;A1565,A1565)</f>
        <v>V31220</v>
      </c>
    </row>
    <row r="1566" customFormat="false" ht="17" hidden="false" customHeight="false" outlineLevel="0" collapsed="false">
      <c r="A1566" s="0" t="s">
        <v>2032</v>
      </c>
      <c r="B1566" s="0" t="n">
        <v>2</v>
      </c>
      <c r="C1566" s="0" t="n">
        <v>2</v>
      </c>
      <c r="D1566" s="0" t="n">
        <v>2</v>
      </c>
      <c r="E1566" s="0" t="n">
        <v>2</v>
      </c>
      <c r="F1566" s="0" t="n">
        <v>2</v>
      </c>
      <c r="G1566" s="0" t="n">
        <v>2</v>
      </c>
      <c r="H1566" s="0" t="n">
        <v>1</v>
      </c>
      <c r="K1566" s="4" t="str">
        <f aca="false">HYPERLINK("http://mol-9bfb78.princeton.edu/remote_search_public.php?strain_id="&amp;A1566,A1566)</f>
        <v>V31221</v>
      </c>
    </row>
    <row r="1567" customFormat="false" ht="17" hidden="false" customHeight="false" outlineLevel="0" collapsed="false">
      <c r="A1567" s="0" t="s">
        <v>2033</v>
      </c>
      <c r="B1567" s="0" t="n">
        <v>2</v>
      </c>
      <c r="C1567" s="0" t="n">
        <v>2</v>
      </c>
      <c r="D1567" s="0" t="n">
        <v>2</v>
      </c>
      <c r="E1567" s="0" t="n">
        <v>2</v>
      </c>
      <c r="F1567" s="0" t="n">
        <v>2</v>
      </c>
      <c r="G1567" s="0" t="n">
        <v>2</v>
      </c>
      <c r="H1567" s="0" t="n">
        <v>6</v>
      </c>
      <c r="I1567" s="0" t="s">
        <v>2034</v>
      </c>
      <c r="J1567" s="0" t="s">
        <v>2035</v>
      </c>
      <c r="K1567" s="4" t="str">
        <f aca="false">HYPERLINK("http://mol-9bfb78.princeton.edu/remote_search_public.php?strain_id="&amp;A1567,A1567)</f>
        <v>V31222</v>
      </c>
    </row>
    <row r="1568" customFormat="false" ht="17" hidden="false" customHeight="false" outlineLevel="0" collapsed="false">
      <c r="A1568" s="0" t="s">
        <v>2036</v>
      </c>
      <c r="B1568" s="0" t="n">
        <v>2</v>
      </c>
      <c r="C1568" s="0" t="n">
        <v>2</v>
      </c>
      <c r="D1568" s="0" t="n">
        <v>2</v>
      </c>
      <c r="E1568" s="0" t="n">
        <v>2</v>
      </c>
      <c r="F1568" s="0" t="n">
        <v>2</v>
      </c>
      <c r="G1568" s="0" t="n">
        <v>2</v>
      </c>
      <c r="H1568" s="0" t="n">
        <v>1</v>
      </c>
      <c r="K1568" s="4" t="str">
        <f aca="false">HYPERLINK("http://mol-9bfb78.princeton.edu/remote_search_public.php?strain_id="&amp;A1568,A1568)</f>
        <v>V31223</v>
      </c>
    </row>
    <row r="1569" customFormat="false" ht="17" hidden="false" customHeight="false" outlineLevel="0" collapsed="false">
      <c r="A1569" s="0" t="s">
        <v>2037</v>
      </c>
      <c r="B1569" s="0" t="n">
        <v>2</v>
      </c>
      <c r="C1569" s="0" t="n">
        <v>2</v>
      </c>
      <c r="D1569" s="0" t="n">
        <v>2</v>
      </c>
      <c r="E1569" s="0" t="n">
        <v>2</v>
      </c>
      <c r="F1569" s="0" t="n">
        <v>2</v>
      </c>
      <c r="G1569" s="0" t="n">
        <v>2</v>
      </c>
      <c r="H1569" s="0" t="n">
        <v>2</v>
      </c>
      <c r="K1569" s="4" t="str">
        <f aca="false">HYPERLINK("http://mol-9bfb78.princeton.edu/remote_search_public.php?strain_id="&amp;A1569,A1569)</f>
        <v>V31224</v>
      </c>
    </row>
    <row r="1570" customFormat="false" ht="17" hidden="false" customHeight="false" outlineLevel="0" collapsed="false">
      <c r="A1570" s="0" t="s">
        <v>2038</v>
      </c>
      <c r="B1570" s="0" t="n">
        <v>2</v>
      </c>
      <c r="C1570" s="0" t="n">
        <v>2</v>
      </c>
      <c r="D1570" s="0" t="n">
        <v>2</v>
      </c>
      <c r="E1570" s="0" t="n">
        <v>2</v>
      </c>
      <c r="F1570" s="0" t="n">
        <v>0</v>
      </c>
      <c r="G1570" s="0" t="n">
        <v>2</v>
      </c>
      <c r="H1570" s="0" t="n">
        <v>2</v>
      </c>
      <c r="K1570" s="4" t="str">
        <f aca="false">HYPERLINK("http://mol-9bfb78.princeton.edu/remote_search_public.php?strain_id="&amp;A1570,A1570)</f>
        <v>V31225</v>
      </c>
    </row>
    <row r="1571" customFormat="false" ht="17" hidden="false" customHeight="false" outlineLevel="0" collapsed="false">
      <c r="A1571" s="0" t="s">
        <v>2039</v>
      </c>
      <c r="B1571" s="0" t="n">
        <v>2</v>
      </c>
      <c r="C1571" s="0" t="n">
        <v>2</v>
      </c>
      <c r="D1571" s="0" t="n">
        <v>2</v>
      </c>
      <c r="E1571" s="0" t="n">
        <v>2</v>
      </c>
      <c r="F1571" s="0" t="n">
        <v>2</v>
      </c>
      <c r="G1571" s="0" t="n">
        <v>2</v>
      </c>
      <c r="H1571" s="0" t="n">
        <v>1</v>
      </c>
      <c r="K1571" s="4" t="str">
        <f aca="false">HYPERLINK("http://mol-9bfb78.princeton.edu/remote_search_public.php?strain_id="&amp;A1571,A1571)</f>
        <v>V31226</v>
      </c>
    </row>
    <row r="1572" customFormat="false" ht="17" hidden="false" customHeight="false" outlineLevel="0" collapsed="false">
      <c r="A1572" s="0" t="s">
        <v>2040</v>
      </c>
      <c r="B1572" s="0" t="n">
        <v>2</v>
      </c>
      <c r="C1572" s="0" t="n">
        <v>2</v>
      </c>
      <c r="D1572" s="0" t="n">
        <v>2</v>
      </c>
      <c r="E1572" s="0" t="n">
        <v>2</v>
      </c>
      <c r="F1572" s="0" t="n">
        <v>2</v>
      </c>
      <c r="G1572" s="0" t="n">
        <v>2</v>
      </c>
      <c r="H1572" s="0" t="n">
        <v>2</v>
      </c>
      <c r="K1572" s="4" t="str">
        <f aca="false">HYPERLINK("http://mol-9bfb78.princeton.edu/remote_search_public.php?strain_id="&amp;A1572,A1572)</f>
        <v>V31227</v>
      </c>
    </row>
    <row r="1573" customFormat="false" ht="17" hidden="false" customHeight="false" outlineLevel="0" collapsed="false">
      <c r="A1573" s="0" t="s">
        <v>2041</v>
      </c>
      <c r="B1573" s="0" t="n">
        <v>2</v>
      </c>
      <c r="C1573" s="0" t="n">
        <v>2</v>
      </c>
      <c r="D1573" s="0" t="n">
        <v>2</v>
      </c>
      <c r="E1573" s="0" t="n">
        <v>2</v>
      </c>
      <c r="F1573" s="0" t="n">
        <v>2</v>
      </c>
      <c r="G1573" s="0" t="n">
        <v>2</v>
      </c>
      <c r="H1573" s="0" t="n">
        <v>1</v>
      </c>
      <c r="K1573" s="4" t="str">
        <f aca="false">HYPERLINK("http://mol-9bfb78.princeton.edu/remote_search_public.php?strain_id="&amp;A1573,A1573)</f>
        <v>V31228</v>
      </c>
    </row>
    <row r="1574" customFormat="false" ht="17" hidden="false" customHeight="false" outlineLevel="0" collapsed="false">
      <c r="A1574" s="0" t="s">
        <v>2042</v>
      </c>
      <c r="B1574" s="0" t="n">
        <v>2</v>
      </c>
      <c r="C1574" s="0" t="n">
        <v>2</v>
      </c>
      <c r="D1574" s="0" t="n">
        <v>2</v>
      </c>
      <c r="E1574" s="0" t="n">
        <v>2</v>
      </c>
      <c r="F1574" s="0" t="n">
        <v>2</v>
      </c>
      <c r="G1574" s="0" t="n">
        <v>2</v>
      </c>
      <c r="H1574" s="0" t="n">
        <v>1</v>
      </c>
      <c r="K1574" s="4" t="str">
        <f aca="false">HYPERLINK("http://mol-9bfb78.princeton.edu/remote_search_public.php?strain_id="&amp;A1574,A1574)</f>
        <v>V31229</v>
      </c>
    </row>
    <row r="1575" customFormat="false" ht="17" hidden="false" customHeight="false" outlineLevel="0" collapsed="false">
      <c r="A1575" s="0" t="s">
        <v>2043</v>
      </c>
      <c r="B1575" s="0" t="n">
        <v>2</v>
      </c>
      <c r="C1575" s="0" t="n">
        <v>2</v>
      </c>
      <c r="D1575" s="0" t="n">
        <v>2</v>
      </c>
      <c r="E1575" s="0" t="n">
        <v>2</v>
      </c>
      <c r="F1575" s="0" t="n">
        <v>0</v>
      </c>
      <c r="G1575" s="0" t="n">
        <v>2</v>
      </c>
      <c r="H1575" s="0" t="n">
        <v>1</v>
      </c>
      <c r="K1575" s="4" t="str">
        <f aca="false">HYPERLINK("http://mol-9bfb78.princeton.edu/remote_search_public.php?strain_id="&amp;A1575,A1575)</f>
        <v>V31230</v>
      </c>
    </row>
    <row r="1576" customFormat="false" ht="17" hidden="false" customHeight="false" outlineLevel="0" collapsed="false">
      <c r="A1576" s="0" t="s">
        <v>2044</v>
      </c>
      <c r="B1576" s="0" t="n">
        <v>2</v>
      </c>
      <c r="C1576" s="0" t="n">
        <v>2</v>
      </c>
      <c r="D1576" s="0" t="n">
        <v>2</v>
      </c>
      <c r="E1576" s="0" t="n">
        <v>2</v>
      </c>
      <c r="F1576" s="0" t="n">
        <v>2</v>
      </c>
      <c r="G1576" s="0" t="n">
        <v>2</v>
      </c>
      <c r="H1576" s="0" t="n">
        <v>2</v>
      </c>
      <c r="K1576" s="4" t="str">
        <f aca="false">HYPERLINK("http://mol-9bfb78.princeton.edu/remote_search_public.php?strain_id="&amp;A1576,A1576)</f>
        <v>V31231</v>
      </c>
    </row>
    <row r="1577" customFormat="false" ht="17" hidden="false" customHeight="false" outlineLevel="0" collapsed="false">
      <c r="A1577" s="0" t="s">
        <v>2045</v>
      </c>
      <c r="B1577" s="0" t="n">
        <v>2</v>
      </c>
      <c r="C1577" s="0" t="n">
        <v>2</v>
      </c>
      <c r="D1577" s="0" t="n">
        <v>2</v>
      </c>
      <c r="E1577" s="0" t="n">
        <v>2</v>
      </c>
      <c r="F1577" s="0" t="n">
        <v>2</v>
      </c>
      <c r="G1577" s="0" t="n">
        <v>2</v>
      </c>
      <c r="H1577" s="0" t="n">
        <v>1</v>
      </c>
      <c r="K1577" s="4" t="str">
        <f aca="false">HYPERLINK("http://mol-9bfb78.princeton.edu/remote_search_public.php?strain_id="&amp;A1577,A1577)</f>
        <v>V31232</v>
      </c>
    </row>
    <row r="1578" customFormat="false" ht="17" hidden="false" customHeight="false" outlineLevel="0" collapsed="false">
      <c r="A1578" s="0" t="s">
        <v>2046</v>
      </c>
      <c r="B1578" s="0" t="n">
        <v>2</v>
      </c>
      <c r="C1578" s="0" t="n">
        <v>2</v>
      </c>
      <c r="D1578" s="0" t="n">
        <v>2</v>
      </c>
      <c r="E1578" s="0" t="n">
        <v>2</v>
      </c>
      <c r="F1578" s="0" t="n">
        <v>2</v>
      </c>
      <c r="G1578" s="0" t="n">
        <v>2</v>
      </c>
      <c r="H1578" s="0" t="n">
        <v>1</v>
      </c>
      <c r="K1578" s="4" t="str">
        <f aca="false">HYPERLINK("http://mol-9bfb78.princeton.edu/remote_search_public.php?strain_id="&amp;A1578,A1578)</f>
        <v>V31233</v>
      </c>
    </row>
    <row r="1579" customFormat="false" ht="17" hidden="false" customHeight="false" outlineLevel="0" collapsed="false">
      <c r="A1579" s="0" t="s">
        <v>2047</v>
      </c>
      <c r="B1579" s="0" t="n">
        <v>2</v>
      </c>
      <c r="C1579" s="0" t="n">
        <v>2</v>
      </c>
      <c r="D1579" s="0" t="n">
        <v>2</v>
      </c>
      <c r="E1579" s="0" t="n">
        <v>2</v>
      </c>
      <c r="F1579" s="0" t="n">
        <v>2</v>
      </c>
      <c r="G1579" s="0" t="n">
        <v>2</v>
      </c>
      <c r="H1579" s="0" t="n">
        <v>1</v>
      </c>
      <c r="K1579" s="4" t="str">
        <f aca="false">HYPERLINK("http://mol-9bfb78.princeton.edu/remote_search_public.php?strain_id="&amp;A1579,A1579)</f>
        <v>V31234</v>
      </c>
    </row>
    <row r="1580" customFormat="false" ht="17" hidden="false" customHeight="false" outlineLevel="0" collapsed="false">
      <c r="A1580" s="0" t="s">
        <v>2048</v>
      </c>
      <c r="B1580" s="0" t="n">
        <v>2</v>
      </c>
      <c r="C1580" s="0" t="n">
        <v>2</v>
      </c>
      <c r="D1580" s="0" t="n">
        <v>2</v>
      </c>
      <c r="E1580" s="0" t="n">
        <v>2</v>
      </c>
      <c r="F1580" s="0" t="n">
        <v>2</v>
      </c>
      <c r="G1580" s="0" t="n">
        <v>2</v>
      </c>
      <c r="H1580" s="0" t="n">
        <v>1</v>
      </c>
      <c r="K1580" s="4" t="str">
        <f aca="false">HYPERLINK("http://mol-9bfb78.princeton.edu/remote_search_public.php?strain_id="&amp;A1580,A1580)</f>
        <v>V31235</v>
      </c>
    </row>
    <row r="1581" customFormat="false" ht="17" hidden="false" customHeight="false" outlineLevel="0" collapsed="false">
      <c r="A1581" s="0" t="s">
        <v>2049</v>
      </c>
      <c r="B1581" s="0" t="n">
        <v>2</v>
      </c>
      <c r="C1581" s="0" t="n">
        <v>2</v>
      </c>
      <c r="D1581" s="0" t="n">
        <v>2</v>
      </c>
      <c r="E1581" s="0" t="n">
        <v>2</v>
      </c>
      <c r="F1581" s="0" t="n">
        <v>2</v>
      </c>
      <c r="G1581" s="0" t="n">
        <v>2</v>
      </c>
      <c r="H1581" s="0" t="n">
        <v>2</v>
      </c>
      <c r="K1581" s="4" t="str">
        <f aca="false">HYPERLINK("http://mol-9bfb78.princeton.edu/remote_search_public.php?strain_id="&amp;A1581,A1581)</f>
        <v>V31236</v>
      </c>
    </row>
    <row r="1582" customFormat="false" ht="17" hidden="false" customHeight="false" outlineLevel="0" collapsed="false">
      <c r="A1582" s="0" t="s">
        <v>2050</v>
      </c>
      <c r="B1582" s="0" t="n">
        <v>2</v>
      </c>
      <c r="C1582" s="0" t="n">
        <v>2</v>
      </c>
      <c r="D1582" s="0" t="n">
        <v>2</v>
      </c>
      <c r="E1582" s="0" t="n">
        <v>2</v>
      </c>
      <c r="F1582" s="0" t="n">
        <v>2</v>
      </c>
      <c r="G1582" s="0" t="n">
        <v>2</v>
      </c>
      <c r="H1582" s="0" t="n">
        <v>1</v>
      </c>
      <c r="K1582" s="4" t="str">
        <f aca="false">HYPERLINK("http://mol-9bfb78.princeton.edu/remote_search_public.php?strain_id="&amp;A1582,A1582)</f>
        <v>V31237</v>
      </c>
    </row>
    <row r="1583" customFormat="false" ht="17" hidden="false" customHeight="false" outlineLevel="0" collapsed="false">
      <c r="A1583" s="0" t="s">
        <v>2051</v>
      </c>
      <c r="B1583" s="0" t="n">
        <v>2</v>
      </c>
      <c r="C1583" s="0" t="n">
        <v>2</v>
      </c>
      <c r="D1583" s="0" t="n">
        <v>2</v>
      </c>
      <c r="E1583" s="0" t="n">
        <v>2</v>
      </c>
      <c r="F1583" s="0" t="n">
        <v>2</v>
      </c>
      <c r="G1583" s="0" t="n">
        <v>2</v>
      </c>
      <c r="H1583" s="0" t="n">
        <v>2</v>
      </c>
      <c r="K1583" s="4" t="str">
        <f aca="false">HYPERLINK("http://mol-9bfb78.princeton.edu/remote_search_public.php?strain_id="&amp;A1583,A1583)</f>
        <v>V31238</v>
      </c>
    </row>
    <row r="1584" customFormat="false" ht="17" hidden="false" customHeight="false" outlineLevel="0" collapsed="false">
      <c r="A1584" s="0" t="s">
        <v>2052</v>
      </c>
      <c r="B1584" s="0" t="n">
        <v>2</v>
      </c>
      <c r="C1584" s="0" t="n">
        <v>2</v>
      </c>
      <c r="D1584" s="0" t="n">
        <v>2</v>
      </c>
      <c r="E1584" s="0" t="n">
        <v>2</v>
      </c>
      <c r="F1584" s="0" t="n">
        <v>2</v>
      </c>
      <c r="G1584" s="0" t="n">
        <v>2</v>
      </c>
      <c r="H1584" s="0" t="n">
        <v>1</v>
      </c>
      <c r="K1584" s="4" t="str">
        <f aca="false">HYPERLINK("http://mol-9bfb78.princeton.edu/remote_search_public.php?strain_id="&amp;A1584,A1584)</f>
        <v>V31239</v>
      </c>
    </row>
    <row r="1585" customFormat="false" ht="17" hidden="false" customHeight="false" outlineLevel="0" collapsed="false">
      <c r="A1585" s="0" t="s">
        <v>2053</v>
      </c>
      <c r="B1585" s="0" t="n">
        <v>2</v>
      </c>
      <c r="C1585" s="0" t="n">
        <v>2</v>
      </c>
      <c r="D1585" s="0" t="n">
        <v>2</v>
      </c>
      <c r="E1585" s="0" t="n">
        <v>2</v>
      </c>
      <c r="F1585" s="0" t="n">
        <v>2</v>
      </c>
      <c r="G1585" s="0" t="n">
        <v>2</v>
      </c>
      <c r="H1585" s="0" t="n">
        <v>1</v>
      </c>
      <c r="K1585" s="4" t="str">
        <f aca="false">HYPERLINK("http://mol-9bfb78.princeton.edu/remote_search_public.php?strain_id="&amp;A1585,A1585)</f>
        <v>V31241</v>
      </c>
    </row>
    <row r="1586" customFormat="false" ht="17" hidden="false" customHeight="false" outlineLevel="0" collapsed="false">
      <c r="A1586" s="0" t="s">
        <v>2054</v>
      </c>
      <c r="B1586" s="0" t="n">
        <v>2</v>
      </c>
      <c r="C1586" s="0" t="n">
        <v>2</v>
      </c>
      <c r="D1586" s="0" t="n">
        <v>2</v>
      </c>
      <c r="E1586" s="0" t="n">
        <v>2</v>
      </c>
      <c r="F1586" s="0" t="n">
        <v>2</v>
      </c>
      <c r="G1586" s="0" t="n">
        <v>2</v>
      </c>
      <c r="H1586" s="0" t="n">
        <v>1</v>
      </c>
      <c r="K1586" s="4" t="str">
        <f aca="false">HYPERLINK("http://mol-9bfb78.princeton.edu/remote_search_public.php?strain_id="&amp;A1586,A1586)</f>
        <v>V31242</v>
      </c>
    </row>
    <row r="1587" customFormat="false" ht="17" hidden="false" customHeight="false" outlineLevel="0" collapsed="false">
      <c r="A1587" s="0" t="s">
        <v>2055</v>
      </c>
      <c r="B1587" s="0" t="n">
        <v>2</v>
      </c>
      <c r="C1587" s="0" t="n">
        <v>2</v>
      </c>
      <c r="D1587" s="0" t="n">
        <v>2</v>
      </c>
      <c r="E1587" s="0" t="n">
        <v>2</v>
      </c>
      <c r="F1587" s="0" t="n">
        <v>2</v>
      </c>
      <c r="G1587" s="0" t="n">
        <v>2</v>
      </c>
      <c r="H1587" s="0" t="n">
        <v>1</v>
      </c>
      <c r="K1587" s="4" t="str">
        <f aca="false">HYPERLINK("http://mol-9bfb78.princeton.edu/remote_search_public.php?strain_id="&amp;A1587,A1587)</f>
        <v>V31243</v>
      </c>
    </row>
    <row r="1588" customFormat="false" ht="17" hidden="false" customHeight="false" outlineLevel="0" collapsed="false">
      <c r="A1588" s="0" t="s">
        <v>2056</v>
      </c>
      <c r="B1588" s="0" t="n">
        <v>2</v>
      </c>
      <c r="C1588" s="0" t="n">
        <v>2</v>
      </c>
      <c r="D1588" s="0" t="n">
        <v>2</v>
      </c>
      <c r="E1588" s="0" t="n">
        <v>2</v>
      </c>
      <c r="F1588" s="0" t="n">
        <v>2</v>
      </c>
      <c r="G1588" s="0" t="n">
        <v>2</v>
      </c>
      <c r="H1588" s="0" t="n">
        <v>1</v>
      </c>
      <c r="K1588" s="4" t="str">
        <f aca="false">HYPERLINK("http://mol-9bfb78.princeton.edu/remote_search_public.php?strain_id="&amp;A1588,A1588)</f>
        <v>V31244</v>
      </c>
    </row>
    <row r="1589" customFormat="false" ht="17" hidden="false" customHeight="false" outlineLevel="0" collapsed="false">
      <c r="A1589" s="0" t="s">
        <v>2057</v>
      </c>
      <c r="B1589" s="0" t="n">
        <v>2</v>
      </c>
      <c r="C1589" s="0" t="n">
        <v>2</v>
      </c>
      <c r="D1589" s="0" t="n">
        <v>2</v>
      </c>
      <c r="E1589" s="0" t="n">
        <v>2</v>
      </c>
      <c r="F1589" s="0" t="n">
        <v>2</v>
      </c>
      <c r="G1589" s="0" t="n">
        <v>2</v>
      </c>
      <c r="H1589" s="0" t="n">
        <v>1</v>
      </c>
      <c r="K1589" s="4" t="str">
        <f aca="false">HYPERLINK("http://mol-9bfb78.princeton.edu/remote_search_public.php?strain_id="&amp;A1589,A1589)</f>
        <v>V31245</v>
      </c>
    </row>
    <row r="1590" customFormat="false" ht="17" hidden="false" customHeight="false" outlineLevel="0" collapsed="false">
      <c r="A1590" s="0" t="s">
        <v>2058</v>
      </c>
      <c r="B1590" s="0" t="n">
        <v>2</v>
      </c>
      <c r="C1590" s="0" t="n">
        <v>2</v>
      </c>
      <c r="D1590" s="0" t="n">
        <v>2</v>
      </c>
      <c r="E1590" s="0" t="n">
        <v>2</v>
      </c>
      <c r="F1590" s="0" t="n">
        <v>2</v>
      </c>
      <c r="G1590" s="0" t="n">
        <v>2</v>
      </c>
      <c r="H1590" s="0" t="n">
        <v>2</v>
      </c>
      <c r="K1590" s="4" t="str">
        <f aca="false">HYPERLINK("http://mol-9bfb78.princeton.edu/remote_search_public.php?strain_id="&amp;A1590,A1590)</f>
        <v>V31246</v>
      </c>
    </row>
    <row r="1591" customFormat="false" ht="17" hidden="false" customHeight="false" outlineLevel="0" collapsed="false">
      <c r="A1591" s="0" t="s">
        <v>2059</v>
      </c>
      <c r="B1591" s="0" t="n">
        <v>2</v>
      </c>
      <c r="C1591" s="0" t="n">
        <v>2</v>
      </c>
      <c r="D1591" s="0" t="n">
        <v>2</v>
      </c>
      <c r="E1591" s="0" t="n">
        <v>2</v>
      </c>
      <c r="F1591" s="0" t="n">
        <v>2</v>
      </c>
      <c r="G1591" s="0" t="n">
        <v>2</v>
      </c>
      <c r="H1591" s="0" t="n">
        <v>1</v>
      </c>
      <c r="K1591" s="4" t="str">
        <f aca="false">HYPERLINK("http://mol-9bfb78.princeton.edu/remote_search_public.php?strain_id="&amp;A1591,A1591)</f>
        <v>V31247</v>
      </c>
    </row>
    <row r="1592" customFormat="false" ht="17" hidden="false" customHeight="false" outlineLevel="0" collapsed="false">
      <c r="A1592" s="0" t="s">
        <v>2060</v>
      </c>
      <c r="B1592" s="0" t="n">
        <v>2</v>
      </c>
      <c r="C1592" s="0" t="n">
        <v>2</v>
      </c>
      <c r="D1592" s="0" t="n">
        <v>2</v>
      </c>
      <c r="E1592" s="0" t="n">
        <v>2</v>
      </c>
      <c r="F1592" s="0" t="n">
        <v>2</v>
      </c>
      <c r="G1592" s="0" t="n">
        <v>2</v>
      </c>
      <c r="H1592" s="0" t="n">
        <v>1</v>
      </c>
      <c r="K1592" s="4" t="str">
        <f aca="false">HYPERLINK("http://mol-9bfb78.princeton.edu/remote_search_public.php?strain_id="&amp;A1592,A1592)</f>
        <v>V31248</v>
      </c>
    </row>
    <row r="1593" customFormat="false" ht="17" hidden="false" customHeight="false" outlineLevel="0" collapsed="false">
      <c r="A1593" s="0" t="s">
        <v>2061</v>
      </c>
      <c r="B1593" s="0" t="n">
        <v>2</v>
      </c>
      <c r="C1593" s="0" t="n">
        <v>2</v>
      </c>
      <c r="D1593" s="0" t="n">
        <v>2</v>
      </c>
      <c r="E1593" s="0" t="n">
        <v>2</v>
      </c>
      <c r="F1593" s="0" t="n">
        <v>2</v>
      </c>
      <c r="G1593" s="0" t="n">
        <v>2</v>
      </c>
      <c r="H1593" s="0" t="n">
        <v>1</v>
      </c>
      <c r="K1593" s="4" t="str">
        <f aca="false">HYPERLINK("http://mol-9bfb78.princeton.edu/remote_search_public.php?strain_id="&amp;A1593,A1593)</f>
        <v>V31249</v>
      </c>
    </row>
    <row r="1594" customFormat="false" ht="17" hidden="false" customHeight="false" outlineLevel="0" collapsed="false">
      <c r="A1594" s="0" t="s">
        <v>2062</v>
      </c>
      <c r="B1594" s="0" t="n">
        <v>2</v>
      </c>
      <c r="C1594" s="0" t="n">
        <v>2</v>
      </c>
      <c r="D1594" s="0" t="n">
        <v>2</v>
      </c>
      <c r="E1594" s="0" t="n">
        <v>2</v>
      </c>
      <c r="F1594" s="0" t="n">
        <v>2</v>
      </c>
      <c r="G1594" s="0" t="n">
        <v>2</v>
      </c>
      <c r="H1594" s="0" t="n">
        <v>1</v>
      </c>
      <c r="K1594" s="4" t="str">
        <f aca="false">HYPERLINK("http://mol-9bfb78.princeton.edu/remote_search_public.php?strain_id="&amp;A1594,A1594)</f>
        <v>V31250</v>
      </c>
    </row>
    <row r="1595" customFormat="false" ht="17" hidden="false" customHeight="false" outlineLevel="0" collapsed="false">
      <c r="A1595" s="0" t="s">
        <v>2063</v>
      </c>
      <c r="B1595" s="0" t="n">
        <v>2</v>
      </c>
      <c r="C1595" s="0" t="n">
        <v>2</v>
      </c>
      <c r="D1595" s="0" t="n">
        <v>2</v>
      </c>
      <c r="E1595" s="0" t="n">
        <v>2</v>
      </c>
      <c r="F1595" s="0" t="n">
        <v>2</v>
      </c>
      <c r="G1595" s="0" t="n">
        <v>2</v>
      </c>
      <c r="H1595" s="0" t="n">
        <v>3</v>
      </c>
      <c r="K1595" s="4" t="str">
        <f aca="false">HYPERLINK("http://mol-9bfb78.princeton.edu/remote_search_public.php?strain_id="&amp;A1595,A1595)</f>
        <v>V31251</v>
      </c>
    </row>
    <row r="1596" customFormat="false" ht="17" hidden="false" customHeight="false" outlineLevel="0" collapsed="false">
      <c r="A1596" s="0" t="s">
        <v>2064</v>
      </c>
      <c r="B1596" s="0" t="n">
        <v>2</v>
      </c>
      <c r="C1596" s="0" t="n">
        <v>2</v>
      </c>
      <c r="D1596" s="0" t="n">
        <v>2</v>
      </c>
      <c r="E1596" s="0" t="n">
        <v>2</v>
      </c>
      <c r="F1596" s="0" t="n">
        <v>2</v>
      </c>
      <c r="G1596" s="0" t="n">
        <v>2</v>
      </c>
      <c r="H1596" s="0" t="n">
        <v>1</v>
      </c>
      <c r="K1596" s="4" t="str">
        <f aca="false">HYPERLINK("http://mol-9bfb78.princeton.edu/remote_search_public.php?strain_id="&amp;A1596,A1596)</f>
        <v>V31252</v>
      </c>
    </row>
    <row r="1597" customFormat="false" ht="17" hidden="false" customHeight="false" outlineLevel="0" collapsed="false">
      <c r="A1597" s="0" t="s">
        <v>2065</v>
      </c>
      <c r="B1597" s="0" t="n">
        <v>2</v>
      </c>
      <c r="C1597" s="0" t="n">
        <v>2</v>
      </c>
      <c r="D1597" s="0" t="n">
        <v>2</v>
      </c>
      <c r="E1597" s="0" t="n">
        <v>2</v>
      </c>
      <c r="F1597" s="0" t="n">
        <v>2</v>
      </c>
      <c r="G1597" s="0" t="n">
        <v>2</v>
      </c>
      <c r="H1597" s="0" t="n">
        <v>1</v>
      </c>
      <c r="K1597" s="4" t="str">
        <f aca="false">HYPERLINK("http://mol-9bfb78.princeton.edu/remote_search_public.php?strain_id="&amp;A1597,A1597)</f>
        <v>V31253</v>
      </c>
    </row>
    <row r="1598" customFormat="false" ht="17" hidden="false" customHeight="false" outlineLevel="0" collapsed="false">
      <c r="A1598" s="0" t="s">
        <v>2066</v>
      </c>
      <c r="B1598" s="0" t="n">
        <v>2</v>
      </c>
      <c r="C1598" s="0" t="n">
        <v>2</v>
      </c>
      <c r="D1598" s="0" t="n">
        <v>2</v>
      </c>
      <c r="E1598" s="0" t="n">
        <v>2</v>
      </c>
      <c r="F1598" s="0" t="n">
        <v>2</v>
      </c>
      <c r="G1598" s="0" t="n">
        <v>2</v>
      </c>
      <c r="H1598" s="0" t="n">
        <v>1</v>
      </c>
      <c r="K1598" s="4" t="str">
        <f aca="false">HYPERLINK("http://mol-9bfb78.princeton.edu/remote_search_public.php?strain_id="&amp;A1598,A1598)</f>
        <v>V31254</v>
      </c>
    </row>
    <row r="1599" customFormat="false" ht="17" hidden="false" customHeight="false" outlineLevel="0" collapsed="false">
      <c r="A1599" s="0" t="s">
        <v>2067</v>
      </c>
      <c r="B1599" s="0" t="n">
        <v>2</v>
      </c>
      <c r="C1599" s="0" t="n">
        <v>-1</v>
      </c>
      <c r="D1599" s="0" t="n">
        <v>-1</v>
      </c>
      <c r="E1599" s="0" t="n">
        <v>2</v>
      </c>
      <c r="F1599" s="0" t="n">
        <v>0</v>
      </c>
      <c r="G1599" s="0" t="n">
        <v>-1</v>
      </c>
      <c r="H1599" s="0" t="n">
        <v>5</v>
      </c>
      <c r="I1599" s="0" t="s">
        <v>2068</v>
      </c>
      <c r="J1599" s="0" t="s">
        <v>2069</v>
      </c>
      <c r="K1599" s="4" t="str">
        <f aca="false">HYPERLINK("http://mol-9bfb78.princeton.edu/remote_search_public.php?strain_id="&amp;A1599,A1599)</f>
        <v>V31255</v>
      </c>
    </row>
    <row r="1600" customFormat="false" ht="17" hidden="false" customHeight="false" outlineLevel="0" collapsed="false">
      <c r="A1600" s="0" t="s">
        <v>2070</v>
      </c>
      <c r="B1600" s="0" t="n">
        <v>2</v>
      </c>
      <c r="C1600" s="0" t="n">
        <v>2</v>
      </c>
      <c r="D1600" s="0" t="n">
        <v>2</v>
      </c>
      <c r="E1600" s="0" t="n">
        <v>2</v>
      </c>
      <c r="F1600" s="0" t="n">
        <v>2</v>
      </c>
      <c r="G1600" s="0" t="n">
        <v>2</v>
      </c>
      <c r="H1600" s="0" t="n">
        <v>1</v>
      </c>
      <c r="K1600" s="4" t="str">
        <f aca="false">HYPERLINK("http://mol-9bfb78.princeton.edu/remote_search_public.php?strain_id="&amp;A1600,A1600)</f>
        <v>V31256</v>
      </c>
    </row>
    <row r="1601" customFormat="false" ht="17" hidden="false" customHeight="false" outlineLevel="0" collapsed="false">
      <c r="A1601" s="0" t="s">
        <v>2071</v>
      </c>
      <c r="B1601" s="0" t="n">
        <v>2</v>
      </c>
      <c r="C1601" s="0" t="n">
        <v>2</v>
      </c>
      <c r="D1601" s="0" t="n">
        <v>2</v>
      </c>
      <c r="E1601" s="0" t="n">
        <v>2</v>
      </c>
      <c r="F1601" s="0" t="n">
        <v>2</v>
      </c>
      <c r="G1601" s="0" t="n">
        <v>2</v>
      </c>
      <c r="H1601" s="0" t="n">
        <v>1</v>
      </c>
      <c r="K1601" s="4" t="str">
        <f aca="false">HYPERLINK("http://mol-9bfb78.princeton.edu/remote_search_public.php?strain_id="&amp;A1601,A1601)</f>
        <v>V31257</v>
      </c>
    </row>
    <row r="1602" customFormat="false" ht="17" hidden="false" customHeight="false" outlineLevel="0" collapsed="false">
      <c r="A1602" s="0" t="s">
        <v>2072</v>
      </c>
      <c r="B1602" s="0" t="n">
        <v>-1</v>
      </c>
      <c r="C1602" s="0" t="n">
        <v>2</v>
      </c>
      <c r="D1602" s="0" t="n">
        <v>2</v>
      </c>
      <c r="E1602" s="0" t="n">
        <v>0</v>
      </c>
      <c r="F1602" s="0" t="n">
        <v>2</v>
      </c>
      <c r="G1602" s="0" t="n">
        <v>2</v>
      </c>
      <c r="H1602" s="0" t="n">
        <v>1</v>
      </c>
      <c r="K1602" s="4" t="str">
        <f aca="false">HYPERLINK("http://mol-9bfb78.princeton.edu/remote_search_public.php?strain_id="&amp;A1602,A1602)</f>
        <v>V31258</v>
      </c>
    </row>
    <row r="1603" customFormat="false" ht="17" hidden="false" customHeight="false" outlineLevel="0" collapsed="false">
      <c r="A1603" s="0" t="s">
        <v>2073</v>
      </c>
      <c r="B1603" s="0" t="n">
        <v>2</v>
      </c>
      <c r="C1603" s="0" t="n">
        <v>2</v>
      </c>
      <c r="D1603" s="0" t="n">
        <v>2</v>
      </c>
      <c r="E1603" s="0" t="n">
        <v>2</v>
      </c>
      <c r="F1603" s="0" t="n">
        <v>2</v>
      </c>
      <c r="G1603" s="0" t="n">
        <v>2</v>
      </c>
      <c r="H1603" s="0" t="n">
        <v>1</v>
      </c>
      <c r="K1603" s="4" t="str">
        <f aca="false">HYPERLINK("http://mol-9bfb78.princeton.edu/remote_search_public.php?strain_id="&amp;A1603,A1603)</f>
        <v>V31259</v>
      </c>
    </row>
    <row r="1604" customFormat="false" ht="17" hidden="false" customHeight="false" outlineLevel="0" collapsed="false">
      <c r="A1604" s="0" t="s">
        <v>2074</v>
      </c>
      <c r="B1604" s="0" t="n">
        <v>2</v>
      </c>
      <c r="C1604" s="0" t="n">
        <v>2</v>
      </c>
      <c r="D1604" s="0" t="n">
        <v>2</v>
      </c>
      <c r="E1604" s="0" t="n">
        <v>2</v>
      </c>
      <c r="F1604" s="0" t="n">
        <v>2</v>
      </c>
      <c r="G1604" s="0" t="n">
        <v>2</v>
      </c>
      <c r="H1604" s="0" t="n">
        <v>3</v>
      </c>
      <c r="K1604" s="4" t="str">
        <f aca="false">HYPERLINK("http://mol-9bfb78.princeton.edu/remote_search_public.php?strain_id="&amp;A1604,A1604)</f>
        <v>V31260</v>
      </c>
    </row>
    <row r="1605" customFormat="false" ht="17" hidden="false" customHeight="false" outlineLevel="0" collapsed="false">
      <c r="A1605" s="0" t="s">
        <v>2075</v>
      </c>
      <c r="B1605" s="0" t="n">
        <v>2</v>
      </c>
      <c r="C1605" s="0" t="n">
        <v>2</v>
      </c>
      <c r="D1605" s="0" t="n">
        <v>2</v>
      </c>
      <c r="E1605" s="0" t="n">
        <v>2</v>
      </c>
      <c r="F1605" s="0" t="n">
        <v>2</v>
      </c>
      <c r="G1605" s="0" t="n">
        <v>2</v>
      </c>
      <c r="H1605" s="0" t="n">
        <v>1</v>
      </c>
      <c r="K1605" s="4" t="str">
        <f aca="false">HYPERLINK("http://mol-9bfb78.princeton.edu/remote_search_public.php?strain_id="&amp;A1605,A1605)</f>
        <v>V31261</v>
      </c>
    </row>
    <row r="1606" customFormat="false" ht="17" hidden="false" customHeight="false" outlineLevel="0" collapsed="false">
      <c r="A1606" s="0" t="s">
        <v>2076</v>
      </c>
      <c r="B1606" s="0" t="n">
        <v>0</v>
      </c>
      <c r="C1606" s="0" t="n">
        <v>2</v>
      </c>
      <c r="D1606" s="0" t="n">
        <v>2</v>
      </c>
      <c r="E1606" s="0" t="n">
        <v>0</v>
      </c>
      <c r="F1606" s="0" t="n">
        <v>2</v>
      </c>
      <c r="G1606" s="0" t="n">
        <v>2</v>
      </c>
      <c r="H1606" s="0" t="n">
        <v>1</v>
      </c>
      <c r="K1606" s="4" t="str">
        <f aca="false">HYPERLINK("http://mol-9bfb78.princeton.edu/remote_search_public.php?strain_id="&amp;A1606,A1606)</f>
        <v>V31262</v>
      </c>
    </row>
    <row r="1607" customFormat="false" ht="17" hidden="false" customHeight="false" outlineLevel="0" collapsed="false">
      <c r="A1607" s="0" t="s">
        <v>2077</v>
      </c>
      <c r="B1607" s="0" t="n">
        <v>2</v>
      </c>
      <c r="C1607" s="0" t="n">
        <v>2</v>
      </c>
      <c r="D1607" s="0" t="n">
        <v>2</v>
      </c>
      <c r="E1607" s="0" t="n">
        <v>2</v>
      </c>
      <c r="F1607" s="0" t="n">
        <v>2</v>
      </c>
      <c r="G1607" s="0" t="n">
        <v>2</v>
      </c>
      <c r="H1607" s="0" t="n">
        <v>1</v>
      </c>
      <c r="K1607" s="4" t="str">
        <f aca="false">HYPERLINK("http://mol-9bfb78.princeton.edu/remote_search_public.php?strain_id="&amp;A1607,A1607)</f>
        <v>V31263</v>
      </c>
    </row>
    <row r="1608" customFormat="false" ht="17" hidden="false" customHeight="false" outlineLevel="0" collapsed="false">
      <c r="A1608" s="0" t="s">
        <v>2078</v>
      </c>
      <c r="B1608" s="0" t="n">
        <v>2</v>
      </c>
      <c r="C1608" s="0" t="n">
        <v>2</v>
      </c>
      <c r="D1608" s="0" t="n">
        <v>2</v>
      </c>
      <c r="E1608" s="0" t="n">
        <v>2</v>
      </c>
      <c r="F1608" s="0" t="n">
        <v>2</v>
      </c>
      <c r="G1608" s="0" t="n">
        <v>2</v>
      </c>
      <c r="H1608" s="0" t="n">
        <v>2</v>
      </c>
      <c r="K1608" s="4" t="str">
        <f aca="false">HYPERLINK("http://mol-9bfb78.princeton.edu/remote_search_public.php?strain_id="&amp;A1608,A1608)</f>
        <v>V31264</v>
      </c>
    </row>
    <row r="1609" customFormat="false" ht="17" hidden="false" customHeight="false" outlineLevel="0" collapsed="false">
      <c r="A1609" s="0" t="s">
        <v>2079</v>
      </c>
      <c r="B1609" s="0" t="n">
        <v>2</v>
      </c>
      <c r="C1609" s="0" t="n">
        <v>2</v>
      </c>
      <c r="D1609" s="0" t="n">
        <v>2</v>
      </c>
      <c r="E1609" s="0" t="n">
        <v>2</v>
      </c>
      <c r="F1609" s="0" t="n">
        <v>2</v>
      </c>
      <c r="G1609" s="0" t="n">
        <v>2</v>
      </c>
      <c r="H1609" s="0" t="n">
        <v>1</v>
      </c>
      <c r="K1609" s="4" t="str">
        <f aca="false">HYPERLINK("http://mol-9bfb78.princeton.edu/remote_search_public.php?strain_id="&amp;A1609,A1609)</f>
        <v>V31265</v>
      </c>
    </row>
    <row r="1610" customFormat="false" ht="17" hidden="false" customHeight="false" outlineLevel="0" collapsed="false">
      <c r="A1610" s="0" t="s">
        <v>2080</v>
      </c>
      <c r="B1610" s="0" t="n">
        <v>2</v>
      </c>
      <c r="C1610" s="0" t="n">
        <v>2</v>
      </c>
      <c r="D1610" s="0" t="n">
        <v>2</v>
      </c>
      <c r="E1610" s="0" t="n">
        <v>2</v>
      </c>
      <c r="F1610" s="0" t="n">
        <v>2</v>
      </c>
      <c r="G1610" s="0" t="n">
        <v>2</v>
      </c>
      <c r="H1610" s="0" t="n">
        <v>2</v>
      </c>
      <c r="K1610" s="4" t="str">
        <f aca="false">HYPERLINK("http://mol-9bfb78.princeton.edu/remote_search_public.php?strain_id="&amp;A1610,A1610)</f>
        <v>V31266</v>
      </c>
    </row>
    <row r="1611" customFormat="false" ht="17" hidden="false" customHeight="false" outlineLevel="0" collapsed="false">
      <c r="A1611" s="0" t="s">
        <v>2081</v>
      </c>
      <c r="B1611" s="0" t="n">
        <v>2</v>
      </c>
      <c r="C1611" s="0" t="n">
        <v>2</v>
      </c>
      <c r="D1611" s="0" t="n">
        <v>2</v>
      </c>
      <c r="E1611" s="0" t="n">
        <v>2</v>
      </c>
      <c r="F1611" s="0" t="n">
        <v>0</v>
      </c>
      <c r="G1611" s="0" t="n">
        <v>2</v>
      </c>
      <c r="H1611" s="0" t="n">
        <v>1</v>
      </c>
      <c r="K1611" s="4" t="str">
        <f aca="false">HYPERLINK("http://mol-9bfb78.princeton.edu/remote_search_public.php?strain_id="&amp;A1611,A1611)</f>
        <v>V31267</v>
      </c>
    </row>
    <row r="1612" customFormat="false" ht="17" hidden="false" customHeight="false" outlineLevel="0" collapsed="false">
      <c r="A1612" s="0" t="s">
        <v>2082</v>
      </c>
      <c r="B1612" s="0" t="n">
        <v>2</v>
      </c>
      <c r="C1612" s="0" t="n">
        <v>2</v>
      </c>
      <c r="D1612" s="0" t="n">
        <v>2</v>
      </c>
      <c r="E1612" s="0" t="n">
        <v>2</v>
      </c>
      <c r="F1612" s="0" t="n">
        <v>2</v>
      </c>
      <c r="G1612" s="0" t="n">
        <v>2</v>
      </c>
      <c r="H1612" s="0" t="n">
        <v>2</v>
      </c>
      <c r="K1612" s="4" t="str">
        <f aca="false">HYPERLINK("http://mol-9bfb78.princeton.edu/remote_search_public.php?strain_id="&amp;A1612,A1612)</f>
        <v>V31268</v>
      </c>
    </row>
    <row r="1613" customFormat="false" ht="17" hidden="false" customHeight="false" outlineLevel="0" collapsed="false">
      <c r="A1613" s="0" t="s">
        <v>2083</v>
      </c>
      <c r="B1613" s="0" t="n">
        <v>2</v>
      </c>
      <c r="C1613" s="0" t="n">
        <v>2</v>
      </c>
      <c r="D1613" s="0" t="n">
        <v>2</v>
      </c>
      <c r="E1613" s="0" t="n">
        <v>2</v>
      </c>
      <c r="F1613" s="0" t="n">
        <v>2</v>
      </c>
      <c r="G1613" s="0" t="n">
        <v>2</v>
      </c>
      <c r="H1613" s="0" t="n">
        <v>1</v>
      </c>
      <c r="K1613" s="4" t="str">
        <f aca="false">HYPERLINK("http://mol-9bfb78.princeton.edu/remote_search_public.php?strain_id="&amp;A1613,A1613)</f>
        <v>V31269</v>
      </c>
    </row>
    <row r="1614" customFormat="false" ht="17" hidden="false" customHeight="false" outlineLevel="0" collapsed="false">
      <c r="A1614" s="0" t="s">
        <v>2084</v>
      </c>
      <c r="B1614" s="0" t="n">
        <v>2</v>
      </c>
      <c r="C1614" s="0" t="n">
        <v>2</v>
      </c>
      <c r="D1614" s="0" t="n">
        <v>2</v>
      </c>
      <c r="E1614" s="0" t="n">
        <v>2</v>
      </c>
      <c r="F1614" s="0" t="n">
        <v>2</v>
      </c>
      <c r="G1614" s="0" t="n">
        <v>2</v>
      </c>
      <c r="H1614" s="0" t="n">
        <v>2</v>
      </c>
      <c r="K1614" s="4" t="str">
        <f aca="false">HYPERLINK("http://mol-9bfb78.princeton.edu/remote_search_public.php?strain_id="&amp;A1614,A1614)</f>
        <v>V31270</v>
      </c>
    </row>
    <row r="1615" customFormat="false" ht="17" hidden="false" customHeight="false" outlineLevel="0" collapsed="false">
      <c r="A1615" s="0" t="s">
        <v>2085</v>
      </c>
      <c r="B1615" s="0" t="n">
        <v>2</v>
      </c>
      <c r="C1615" s="0" t="n">
        <v>2</v>
      </c>
      <c r="D1615" s="0" t="n">
        <v>2</v>
      </c>
      <c r="E1615" s="0" t="n">
        <v>2</v>
      </c>
      <c r="F1615" s="0" t="n">
        <v>2</v>
      </c>
      <c r="G1615" s="0" t="n">
        <v>2</v>
      </c>
      <c r="H1615" s="0" t="n">
        <v>1</v>
      </c>
      <c r="K1615" s="4" t="str">
        <f aca="false">HYPERLINK("http://mol-9bfb78.princeton.edu/remote_search_public.php?strain_id="&amp;A1615,A1615)</f>
        <v>V31271</v>
      </c>
    </row>
    <row r="1616" customFormat="false" ht="17" hidden="false" customHeight="false" outlineLevel="0" collapsed="false">
      <c r="A1616" s="0" t="s">
        <v>2086</v>
      </c>
      <c r="B1616" s="0" t="n">
        <v>2</v>
      </c>
      <c r="C1616" s="0" t="n">
        <v>2</v>
      </c>
      <c r="D1616" s="0" t="n">
        <v>2</v>
      </c>
      <c r="E1616" s="0" t="n">
        <v>2</v>
      </c>
      <c r="F1616" s="0" t="n">
        <v>2</v>
      </c>
      <c r="G1616" s="0" t="n">
        <v>2</v>
      </c>
      <c r="H1616" s="0" t="n">
        <v>1</v>
      </c>
      <c r="K1616" s="4" t="str">
        <f aca="false">HYPERLINK("http://mol-9bfb78.princeton.edu/remote_search_public.php?strain_id="&amp;A1616,A1616)</f>
        <v>V31272</v>
      </c>
    </row>
    <row r="1617" customFormat="false" ht="17" hidden="false" customHeight="false" outlineLevel="0" collapsed="false">
      <c r="A1617" s="0" t="s">
        <v>2087</v>
      </c>
      <c r="B1617" s="0" t="n">
        <v>2</v>
      </c>
      <c r="C1617" s="0" t="n">
        <v>2</v>
      </c>
      <c r="D1617" s="0" t="n">
        <v>2</v>
      </c>
      <c r="E1617" s="0" t="n">
        <v>2</v>
      </c>
      <c r="F1617" s="0" t="n">
        <v>2</v>
      </c>
      <c r="G1617" s="0" t="n">
        <v>2</v>
      </c>
      <c r="H1617" s="0" t="n">
        <v>1</v>
      </c>
      <c r="K1617" s="4" t="str">
        <f aca="false">HYPERLINK("http://mol-9bfb78.princeton.edu/remote_search_public.php?strain_id="&amp;A1617,A1617)</f>
        <v>V31273</v>
      </c>
    </row>
    <row r="1618" customFormat="false" ht="17" hidden="false" customHeight="false" outlineLevel="0" collapsed="false">
      <c r="A1618" s="0" t="s">
        <v>2088</v>
      </c>
      <c r="B1618" s="0" t="n">
        <v>2</v>
      </c>
      <c r="C1618" s="0" t="n">
        <v>2</v>
      </c>
      <c r="D1618" s="0" t="n">
        <v>2</v>
      </c>
      <c r="E1618" s="0" t="n">
        <v>2</v>
      </c>
      <c r="F1618" s="0" t="n">
        <v>2</v>
      </c>
      <c r="G1618" s="0" t="n">
        <v>2</v>
      </c>
      <c r="H1618" s="0" t="n">
        <v>1</v>
      </c>
      <c r="K1618" s="4" t="str">
        <f aca="false">HYPERLINK("http://mol-9bfb78.princeton.edu/remote_search_public.php?strain_id="&amp;A1618,A1618)</f>
        <v>V31274</v>
      </c>
    </row>
    <row r="1619" customFormat="false" ht="17" hidden="false" customHeight="false" outlineLevel="0" collapsed="false">
      <c r="A1619" s="0" t="s">
        <v>2089</v>
      </c>
      <c r="B1619" s="0" t="n">
        <v>0</v>
      </c>
      <c r="C1619" s="0" t="n">
        <v>2</v>
      </c>
      <c r="D1619" s="0" t="n">
        <v>0</v>
      </c>
      <c r="E1619" s="0" t="n">
        <v>0</v>
      </c>
      <c r="F1619" s="0" t="n">
        <v>2</v>
      </c>
      <c r="G1619" s="0" t="n">
        <v>2</v>
      </c>
      <c r="H1619" s="0" t="n">
        <v>1</v>
      </c>
      <c r="K1619" s="4" t="str">
        <f aca="false">HYPERLINK("http://mol-9bfb78.princeton.edu/remote_search_public.php?strain_id="&amp;A1619,A1619)</f>
        <v>V31275</v>
      </c>
    </row>
    <row r="1620" customFormat="false" ht="17" hidden="false" customHeight="false" outlineLevel="0" collapsed="false">
      <c r="A1620" s="0" t="s">
        <v>2090</v>
      </c>
      <c r="B1620" s="0" t="n">
        <v>2</v>
      </c>
      <c r="C1620" s="0" t="n">
        <v>2</v>
      </c>
      <c r="D1620" s="0" t="n">
        <v>2</v>
      </c>
      <c r="E1620" s="0" t="n">
        <v>2</v>
      </c>
      <c r="F1620" s="0" t="n">
        <v>2</v>
      </c>
      <c r="G1620" s="0" t="n">
        <v>2</v>
      </c>
      <c r="H1620" s="0" t="n">
        <v>1</v>
      </c>
      <c r="K1620" s="4" t="str">
        <f aca="false">HYPERLINK("http://mol-9bfb78.princeton.edu/remote_search_public.php?strain_id="&amp;A1620,A1620)</f>
        <v>V31276</v>
      </c>
    </row>
    <row r="1621" customFormat="false" ht="17" hidden="false" customHeight="false" outlineLevel="0" collapsed="false">
      <c r="A1621" s="0" t="s">
        <v>2091</v>
      </c>
      <c r="B1621" s="0" t="n">
        <v>2</v>
      </c>
      <c r="C1621" s="0" t="n">
        <v>2</v>
      </c>
      <c r="D1621" s="0" t="n">
        <v>2</v>
      </c>
      <c r="E1621" s="0" t="n">
        <v>2</v>
      </c>
      <c r="F1621" s="0" t="n">
        <v>2</v>
      </c>
      <c r="G1621" s="0" t="n">
        <v>2</v>
      </c>
      <c r="H1621" s="0" t="n">
        <v>3</v>
      </c>
      <c r="K1621" s="4" t="str">
        <f aca="false">HYPERLINK("http://mol-9bfb78.princeton.edu/remote_search_public.php?strain_id="&amp;A1621,A1621)</f>
        <v>V31277</v>
      </c>
    </row>
    <row r="1622" customFormat="false" ht="17" hidden="false" customHeight="false" outlineLevel="0" collapsed="false">
      <c r="A1622" s="0" t="s">
        <v>2092</v>
      </c>
      <c r="B1622" s="0" t="n">
        <v>2</v>
      </c>
      <c r="C1622" s="0" t="n">
        <v>2</v>
      </c>
      <c r="D1622" s="0" t="n">
        <v>2</v>
      </c>
      <c r="E1622" s="0" t="n">
        <v>2</v>
      </c>
      <c r="F1622" s="0" t="n">
        <v>2</v>
      </c>
      <c r="G1622" s="0" t="n">
        <v>2</v>
      </c>
      <c r="H1622" s="0" t="n">
        <v>1</v>
      </c>
      <c r="K1622" s="4" t="str">
        <f aca="false">HYPERLINK("http://mol-9bfb78.princeton.edu/remote_search_public.php?strain_id="&amp;A1622,A1622)</f>
        <v>V31278</v>
      </c>
    </row>
    <row r="1623" customFormat="false" ht="17" hidden="false" customHeight="false" outlineLevel="0" collapsed="false">
      <c r="A1623" s="0" t="s">
        <v>2093</v>
      </c>
      <c r="B1623" s="0" t="n">
        <v>2</v>
      </c>
      <c r="C1623" s="0" t="n">
        <v>2</v>
      </c>
      <c r="D1623" s="0" t="n">
        <v>0</v>
      </c>
      <c r="E1623" s="0" t="n">
        <v>2</v>
      </c>
      <c r="F1623" s="0" t="n">
        <v>2</v>
      </c>
      <c r="G1623" s="0" t="n">
        <v>2</v>
      </c>
      <c r="H1623" s="0" t="n">
        <v>1</v>
      </c>
      <c r="K1623" s="4" t="str">
        <f aca="false">HYPERLINK("http://mol-9bfb78.princeton.edu/remote_search_public.php?strain_id="&amp;A1623,A1623)</f>
        <v>V31279</v>
      </c>
    </row>
    <row r="1624" customFormat="false" ht="17" hidden="false" customHeight="false" outlineLevel="0" collapsed="false">
      <c r="A1624" s="0" t="s">
        <v>2094</v>
      </c>
      <c r="B1624" s="0" t="n">
        <v>2</v>
      </c>
      <c r="C1624" s="0" t="n">
        <v>2</v>
      </c>
      <c r="D1624" s="0" t="n">
        <v>2</v>
      </c>
      <c r="E1624" s="0" t="n">
        <v>2</v>
      </c>
      <c r="F1624" s="0" t="n">
        <v>2</v>
      </c>
      <c r="G1624" s="0" t="n">
        <v>2</v>
      </c>
      <c r="H1624" s="0" t="n">
        <v>1</v>
      </c>
      <c r="K1624" s="4" t="str">
        <f aca="false">HYPERLINK("http://mol-9bfb78.princeton.edu/remote_search_public.php?strain_id="&amp;A1624,A1624)</f>
        <v>V31280</v>
      </c>
    </row>
    <row r="1625" customFormat="false" ht="17" hidden="false" customHeight="false" outlineLevel="0" collapsed="false">
      <c r="A1625" s="0" t="s">
        <v>2095</v>
      </c>
      <c r="B1625" s="0" t="n">
        <v>2</v>
      </c>
      <c r="C1625" s="0" t="n">
        <v>-1</v>
      </c>
      <c r="D1625" s="0" t="n">
        <v>2</v>
      </c>
      <c r="E1625" s="0" t="n">
        <v>2</v>
      </c>
      <c r="F1625" s="0" t="n">
        <v>2</v>
      </c>
      <c r="G1625" s="0" t="n">
        <v>2</v>
      </c>
      <c r="H1625" s="0" t="n">
        <v>5</v>
      </c>
      <c r="I1625" s="0" t="s">
        <v>2096</v>
      </c>
      <c r="J1625" s="0" t="s">
        <v>2097</v>
      </c>
      <c r="K1625" s="4" t="str">
        <f aca="false">HYPERLINK("http://mol-9bfb78.princeton.edu/remote_search_public.php?strain_id="&amp;A1625,A1625)</f>
        <v>V31281</v>
      </c>
    </row>
    <row r="1626" customFormat="false" ht="17" hidden="false" customHeight="false" outlineLevel="0" collapsed="false">
      <c r="A1626" s="0" t="s">
        <v>2098</v>
      </c>
      <c r="B1626" s="0" t="n">
        <v>2</v>
      </c>
      <c r="C1626" s="0" t="n">
        <v>2</v>
      </c>
      <c r="D1626" s="0" t="n">
        <v>2</v>
      </c>
      <c r="E1626" s="0" t="n">
        <v>2</v>
      </c>
      <c r="F1626" s="0" t="n">
        <v>2</v>
      </c>
      <c r="G1626" s="0" t="n">
        <v>2</v>
      </c>
      <c r="H1626" s="0" t="n">
        <v>1</v>
      </c>
      <c r="K1626" s="4" t="str">
        <f aca="false">HYPERLINK("http://mol-9bfb78.princeton.edu/remote_search_public.php?strain_id="&amp;A1626,A1626)</f>
        <v>V31282</v>
      </c>
    </row>
    <row r="1627" customFormat="false" ht="17" hidden="false" customHeight="false" outlineLevel="0" collapsed="false">
      <c r="A1627" s="0" t="s">
        <v>2099</v>
      </c>
      <c r="B1627" s="0" t="n">
        <v>2</v>
      </c>
      <c r="C1627" s="0" t="n">
        <v>2</v>
      </c>
      <c r="D1627" s="0" t="n">
        <v>2</v>
      </c>
      <c r="E1627" s="0" t="n">
        <v>2</v>
      </c>
      <c r="F1627" s="0" t="n">
        <v>2</v>
      </c>
      <c r="G1627" s="0" t="n">
        <v>2</v>
      </c>
      <c r="H1627" s="0" t="n">
        <v>2</v>
      </c>
      <c r="K1627" s="4" t="str">
        <f aca="false">HYPERLINK("http://mol-9bfb78.princeton.edu/remote_search_public.php?strain_id="&amp;A1627,A1627)</f>
        <v>V31283</v>
      </c>
    </row>
    <row r="1628" customFormat="false" ht="17" hidden="false" customHeight="false" outlineLevel="0" collapsed="false">
      <c r="A1628" s="0" t="s">
        <v>2100</v>
      </c>
      <c r="B1628" s="0" t="n">
        <v>2</v>
      </c>
      <c r="C1628" s="0" t="n">
        <v>2</v>
      </c>
      <c r="D1628" s="0" t="n">
        <v>2</v>
      </c>
      <c r="E1628" s="0" t="n">
        <v>2</v>
      </c>
      <c r="F1628" s="0" t="n">
        <v>2</v>
      </c>
      <c r="G1628" s="0" t="n">
        <v>2</v>
      </c>
      <c r="H1628" s="0" t="n">
        <v>2</v>
      </c>
      <c r="K1628" s="4" t="str">
        <f aca="false">HYPERLINK("http://mol-9bfb78.princeton.edu/remote_search_public.php?strain_id="&amp;A1628,A1628)</f>
        <v>V31284</v>
      </c>
    </row>
    <row r="1629" customFormat="false" ht="17" hidden="false" customHeight="false" outlineLevel="0" collapsed="false">
      <c r="A1629" s="0" t="s">
        <v>2101</v>
      </c>
      <c r="B1629" s="0" t="n">
        <v>2</v>
      </c>
      <c r="C1629" s="0" t="n">
        <v>2</v>
      </c>
      <c r="D1629" s="0" t="n">
        <v>2</v>
      </c>
      <c r="E1629" s="0" t="n">
        <v>2</v>
      </c>
      <c r="F1629" s="0" t="n">
        <v>2</v>
      </c>
      <c r="G1629" s="0" t="n">
        <v>2</v>
      </c>
      <c r="H1629" s="0" t="n">
        <v>2</v>
      </c>
      <c r="K1629" s="4" t="str">
        <f aca="false">HYPERLINK("http://mol-9bfb78.princeton.edu/remote_search_public.php?strain_id="&amp;A1629,A1629)</f>
        <v>V31285</v>
      </c>
    </row>
    <row r="1630" customFormat="false" ht="17" hidden="false" customHeight="false" outlineLevel="0" collapsed="false">
      <c r="A1630" s="0" t="s">
        <v>2102</v>
      </c>
      <c r="B1630" s="0" t="n">
        <v>2</v>
      </c>
      <c r="C1630" s="0" t="n">
        <v>2</v>
      </c>
      <c r="D1630" s="0" t="n">
        <v>2</v>
      </c>
      <c r="E1630" s="0" t="n">
        <v>2</v>
      </c>
      <c r="F1630" s="0" t="n">
        <v>2</v>
      </c>
      <c r="G1630" s="0" t="n">
        <v>2</v>
      </c>
      <c r="H1630" s="0" t="n">
        <v>4</v>
      </c>
      <c r="K1630" s="4" t="str">
        <f aca="false">HYPERLINK("http://mol-9bfb78.princeton.edu/remote_search_public.php?strain_id="&amp;A1630,A1630)</f>
        <v>V31286</v>
      </c>
    </row>
    <row r="1631" customFormat="false" ht="17" hidden="false" customHeight="false" outlineLevel="0" collapsed="false">
      <c r="A1631" s="0" t="s">
        <v>2103</v>
      </c>
      <c r="B1631" s="0" t="n">
        <v>2</v>
      </c>
      <c r="C1631" s="0" t="n">
        <v>2</v>
      </c>
      <c r="D1631" s="0" t="n">
        <v>2</v>
      </c>
      <c r="E1631" s="0" t="n">
        <v>2</v>
      </c>
      <c r="F1631" s="0" t="n">
        <v>2</v>
      </c>
      <c r="G1631" s="0" t="n">
        <v>2</v>
      </c>
      <c r="H1631" s="0" t="n">
        <v>2</v>
      </c>
      <c r="K1631" s="4" t="str">
        <f aca="false">HYPERLINK("http://mol-9bfb78.princeton.edu/remote_search_public.php?strain_id="&amp;A1631,A1631)</f>
        <v>V31287</v>
      </c>
    </row>
    <row r="1632" customFormat="false" ht="17" hidden="false" customHeight="false" outlineLevel="0" collapsed="false">
      <c r="A1632" s="0" t="s">
        <v>2104</v>
      </c>
      <c r="B1632" s="0" t="n">
        <v>2</v>
      </c>
      <c r="C1632" s="0" t="n">
        <v>2</v>
      </c>
      <c r="D1632" s="0" t="n">
        <v>2</v>
      </c>
      <c r="E1632" s="0" t="n">
        <v>2</v>
      </c>
      <c r="F1632" s="0" t="n">
        <v>2</v>
      </c>
      <c r="G1632" s="0" t="n">
        <v>2</v>
      </c>
      <c r="H1632" s="0" t="n">
        <v>2</v>
      </c>
      <c r="K1632" s="4" t="str">
        <f aca="false">HYPERLINK("http://mol-9bfb78.princeton.edu/remote_search_public.php?strain_id="&amp;A1632,A1632)</f>
        <v>V31288</v>
      </c>
    </row>
    <row r="1633" customFormat="false" ht="17" hidden="false" customHeight="false" outlineLevel="0" collapsed="false">
      <c r="A1633" s="0" t="s">
        <v>2105</v>
      </c>
      <c r="B1633" s="0" t="n">
        <v>2</v>
      </c>
      <c r="C1633" s="0" t="n">
        <v>2</v>
      </c>
      <c r="D1633" s="0" t="n">
        <v>2</v>
      </c>
      <c r="E1633" s="0" t="n">
        <v>2</v>
      </c>
      <c r="F1633" s="0" t="n">
        <v>0</v>
      </c>
      <c r="G1633" s="0" t="n">
        <v>2</v>
      </c>
      <c r="H1633" s="0" t="n">
        <v>1</v>
      </c>
      <c r="K1633" s="4" t="str">
        <f aca="false">HYPERLINK("http://mol-9bfb78.princeton.edu/remote_search_public.php?strain_id="&amp;A1633,A1633)</f>
        <v>V31289</v>
      </c>
    </row>
    <row r="1634" customFormat="false" ht="17" hidden="false" customHeight="false" outlineLevel="0" collapsed="false">
      <c r="A1634" s="0" t="s">
        <v>2106</v>
      </c>
      <c r="B1634" s="0" t="n">
        <v>2</v>
      </c>
      <c r="C1634" s="0" t="n">
        <v>2</v>
      </c>
      <c r="D1634" s="0" t="n">
        <v>2</v>
      </c>
      <c r="E1634" s="0" t="n">
        <v>2</v>
      </c>
      <c r="F1634" s="0" t="n">
        <v>2</v>
      </c>
      <c r="G1634" s="0" t="n">
        <v>2</v>
      </c>
      <c r="H1634" s="0" t="n">
        <v>2</v>
      </c>
      <c r="K1634" s="4" t="str">
        <f aca="false">HYPERLINK("http://mol-9bfb78.princeton.edu/remote_search_public.php?strain_id="&amp;A1634,A1634)</f>
        <v>V31290</v>
      </c>
    </row>
    <row r="1635" customFormat="false" ht="17" hidden="false" customHeight="false" outlineLevel="0" collapsed="false">
      <c r="A1635" s="0" t="s">
        <v>2107</v>
      </c>
      <c r="B1635" s="0" t="n">
        <v>2</v>
      </c>
      <c r="C1635" s="0" t="n">
        <v>2</v>
      </c>
      <c r="D1635" s="0" t="n">
        <v>2</v>
      </c>
      <c r="E1635" s="0" t="n">
        <v>2</v>
      </c>
      <c r="F1635" s="0" t="n">
        <v>2</v>
      </c>
      <c r="G1635" s="0" t="n">
        <v>2</v>
      </c>
      <c r="H1635" s="0" t="n">
        <v>1</v>
      </c>
      <c r="K1635" s="4" t="str">
        <f aca="false">HYPERLINK("http://mol-9bfb78.princeton.edu/remote_search_public.php?strain_id="&amp;A1635,A1635)</f>
        <v>V31291</v>
      </c>
    </row>
    <row r="1636" customFormat="false" ht="17" hidden="false" customHeight="false" outlineLevel="0" collapsed="false">
      <c r="A1636" s="0" t="s">
        <v>2108</v>
      </c>
      <c r="B1636" s="0" t="n">
        <v>2</v>
      </c>
      <c r="C1636" s="0" t="n">
        <v>2</v>
      </c>
      <c r="D1636" s="0" t="n">
        <v>2</v>
      </c>
      <c r="E1636" s="0" t="n">
        <v>2</v>
      </c>
      <c r="F1636" s="0" t="n">
        <v>2</v>
      </c>
      <c r="G1636" s="0" t="n">
        <v>2</v>
      </c>
      <c r="H1636" s="0" t="n">
        <v>1</v>
      </c>
      <c r="K1636" s="4" t="str">
        <f aca="false">HYPERLINK("http://mol-9bfb78.princeton.edu/remote_search_public.php?strain_id="&amp;A1636,A1636)</f>
        <v>V31292</v>
      </c>
    </row>
    <row r="1637" customFormat="false" ht="17" hidden="false" customHeight="false" outlineLevel="0" collapsed="false">
      <c r="A1637" s="0" t="s">
        <v>2109</v>
      </c>
      <c r="B1637" s="0" t="n">
        <v>2</v>
      </c>
      <c r="C1637" s="0" t="n">
        <v>2</v>
      </c>
      <c r="D1637" s="0" t="n">
        <v>2</v>
      </c>
      <c r="E1637" s="0" t="n">
        <v>2</v>
      </c>
      <c r="F1637" s="0" t="n">
        <v>2</v>
      </c>
      <c r="G1637" s="0" t="n">
        <v>2</v>
      </c>
      <c r="H1637" s="0" t="n">
        <v>2</v>
      </c>
      <c r="K1637" s="4" t="str">
        <f aca="false">HYPERLINK("http://mol-9bfb78.princeton.edu/remote_search_public.php?strain_id="&amp;A1637,A1637)</f>
        <v>V31293</v>
      </c>
    </row>
    <row r="1638" customFormat="false" ht="17" hidden="false" customHeight="false" outlineLevel="0" collapsed="false">
      <c r="A1638" s="0" t="s">
        <v>2110</v>
      </c>
      <c r="B1638" s="0" t="n">
        <v>0</v>
      </c>
      <c r="C1638" s="0" t="n">
        <v>0</v>
      </c>
      <c r="D1638" s="0" t="n">
        <v>0</v>
      </c>
      <c r="E1638" s="0" t="n">
        <v>0</v>
      </c>
      <c r="F1638" s="0" t="n">
        <v>0</v>
      </c>
      <c r="G1638" s="0" t="n">
        <v>2</v>
      </c>
      <c r="H1638" s="0" t="n">
        <v>3</v>
      </c>
      <c r="I1638" s="0" t="s">
        <v>2111</v>
      </c>
      <c r="J1638" s="0" t="s">
        <v>2112</v>
      </c>
      <c r="K1638" s="4" t="str">
        <f aca="false">HYPERLINK("http://mol-9bfb78.princeton.edu/remote_search_public.php?strain_id="&amp;A1638,A1638)</f>
        <v>V31294</v>
      </c>
    </row>
    <row r="1639" customFormat="false" ht="17" hidden="false" customHeight="false" outlineLevel="0" collapsed="false">
      <c r="A1639" s="0" t="s">
        <v>2113</v>
      </c>
      <c r="B1639" s="0" t="n">
        <v>2</v>
      </c>
      <c r="C1639" s="0" t="n">
        <v>2</v>
      </c>
      <c r="D1639" s="0" t="n">
        <v>2</v>
      </c>
      <c r="E1639" s="0" t="n">
        <v>2</v>
      </c>
      <c r="F1639" s="0" t="n">
        <v>0</v>
      </c>
      <c r="G1639" s="0" t="n">
        <v>2</v>
      </c>
      <c r="H1639" s="0" t="n">
        <v>1</v>
      </c>
      <c r="K1639" s="4" t="str">
        <f aca="false">HYPERLINK("http://mol-9bfb78.princeton.edu/remote_search_public.php?strain_id="&amp;A1639,A1639)</f>
        <v>V31295</v>
      </c>
    </row>
    <row r="1640" customFormat="false" ht="17" hidden="false" customHeight="false" outlineLevel="0" collapsed="false">
      <c r="A1640" s="0" t="s">
        <v>2114</v>
      </c>
      <c r="B1640" s="0" t="n">
        <v>2</v>
      </c>
      <c r="C1640" s="0" t="n">
        <v>2</v>
      </c>
      <c r="D1640" s="0" t="n">
        <v>2</v>
      </c>
      <c r="E1640" s="0" t="n">
        <v>2</v>
      </c>
      <c r="F1640" s="0" t="n">
        <v>2</v>
      </c>
      <c r="G1640" s="0" t="n">
        <v>2</v>
      </c>
      <c r="H1640" s="0" t="n">
        <v>2</v>
      </c>
      <c r="K1640" s="4" t="str">
        <f aca="false">HYPERLINK("http://mol-9bfb78.princeton.edu/remote_search_public.php?strain_id="&amp;A1640,A1640)</f>
        <v>V31296</v>
      </c>
    </row>
    <row r="1641" customFormat="false" ht="17" hidden="false" customHeight="false" outlineLevel="0" collapsed="false">
      <c r="A1641" s="0" t="s">
        <v>2115</v>
      </c>
      <c r="B1641" s="0" t="n">
        <v>2</v>
      </c>
      <c r="C1641" s="0" t="n">
        <v>2</v>
      </c>
      <c r="D1641" s="0" t="n">
        <v>2</v>
      </c>
      <c r="E1641" s="0" t="n">
        <v>2</v>
      </c>
      <c r="F1641" s="0" t="n">
        <v>2</v>
      </c>
      <c r="G1641" s="0" t="n">
        <v>2</v>
      </c>
      <c r="H1641" s="0" t="n">
        <v>1</v>
      </c>
      <c r="K1641" s="4" t="str">
        <f aca="false">HYPERLINK("http://mol-9bfb78.princeton.edu/remote_search_public.php?strain_id="&amp;A1641,A1641)</f>
        <v>V31301</v>
      </c>
    </row>
    <row r="1642" customFormat="false" ht="17" hidden="false" customHeight="false" outlineLevel="0" collapsed="false">
      <c r="A1642" s="0" t="s">
        <v>2116</v>
      </c>
      <c r="B1642" s="0" t="n">
        <v>2</v>
      </c>
      <c r="C1642" s="0" t="n">
        <v>2</v>
      </c>
      <c r="D1642" s="0" t="n">
        <v>2</v>
      </c>
      <c r="E1642" s="0" t="n">
        <v>2</v>
      </c>
      <c r="F1642" s="0" t="n">
        <v>2</v>
      </c>
      <c r="G1642" s="0" t="n">
        <v>2</v>
      </c>
      <c r="H1642" s="0" t="n">
        <v>1</v>
      </c>
      <c r="K1642" s="4" t="str">
        <f aca="false">HYPERLINK("http://mol-9bfb78.princeton.edu/remote_search_public.php?strain_id="&amp;A1642,A1642)</f>
        <v>V31302</v>
      </c>
    </row>
    <row r="1643" customFormat="false" ht="17" hidden="false" customHeight="false" outlineLevel="0" collapsed="false">
      <c r="A1643" s="0" t="s">
        <v>2117</v>
      </c>
      <c r="B1643" s="0" t="n">
        <v>2</v>
      </c>
      <c r="C1643" s="0" t="n">
        <v>2</v>
      </c>
      <c r="D1643" s="0" t="n">
        <v>2</v>
      </c>
      <c r="E1643" s="0" t="n">
        <v>2</v>
      </c>
      <c r="F1643" s="0" t="n">
        <v>2</v>
      </c>
      <c r="G1643" s="0" t="n">
        <v>2</v>
      </c>
      <c r="H1643" s="0" t="n">
        <v>2</v>
      </c>
      <c r="K1643" s="4" t="str">
        <f aca="false">HYPERLINK("http://mol-9bfb78.princeton.edu/remote_search_public.php?strain_id="&amp;A1643,A1643)</f>
        <v>V31303</v>
      </c>
    </row>
    <row r="1644" customFormat="false" ht="17" hidden="false" customHeight="false" outlineLevel="0" collapsed="false">
      <c r="A1644" s="0" t="s">
        <v>2118</v>
      </c>
      <c r="B1644" s="0" t="n">
        <v>2</v>
      </c>
      <c r="C1644" s="0" t="n">
        <v>2</v>
      </c>
      <c r="D1644" s="0" t="n">
        <v>2</v>
      </c>
      <c r="E1644" s="0" t="n">
        <v>2</v>
      </c>
      <c r="F1644" s="0" t="n">
        <v>2</v>
      </c>
      <c r="G1644" s="0" t="n">
        <v>2</v>
      </c>
      <c r="H1644" s="0" t="n">
        <v>1</v>
      </c>
      <c r="K1644" s="4" t="str">
        <f aca="false">HYPERLINK("http://mol-9bfb78.princeton.edu/remote_search_public.php?strain_id="&amp;A1644,A1644)</f>
        <v>V31304</v>
      </c>
    </row>
    <row r="1645" customFormat="false" ht="17" hidden="false" customHeight="false" outlineLevel="0" collapsed="false">
      <c r="A1645" s="0" t="s">
        <v>2119</v>
      </c>
      <c r="B1645" s="0" t="n">
        <v>2</v>
      </c>
      <c r="C1645" s="0" t="n">
        <v>2</v>
      </c>
      <c r="D1645" s="0" t="n">
        <v>2</v>
      </c>
      <c r="E1645" s="0" t="n">
        <v>2</v>
      </c>
      <c r="F1645" s="0" t="n">
        <v>2</v>
      </c>
      <c r="G1645" s="0" t="n">
        <v>2</v>
      </c>
      <c r="H1645" s="0" t="n">
        <v>1</v>
      </c>
      <c r="K1645" s="4" t="str">
        <f aca="false">HYPERLINK("http://mol-9bfb78.princeton.edu/remote_search_public.php?strain_id="&amp;A1645,A1645)</f>
        <v>V31306</v>
      </c>
    </row>
    <row r="1646" customFormat="false" ht="17" hidden="false" customHeight="false" outlineLevel="0" collapsed="false">
      <c r="A1646" s="0" t="s">
        <v>2120</v>
      </c>
      <c r="B1646" s="0" t="n">
        <v>2</v>
      </c>
      <c r="C1646" s="0" t="n">
        <v>2</v>
      </c>
      <c r="D1646" s="0" t="n">
        <v>2</v>
      </c>
      <c r="E1646" s="0" t="n">
        <v>2</v>
      </c>
      <c r="F1646" s="0" t="n">
        <v>2</v>
      </c>
      <c r="G1646" s="0" t="n">
        <v>2</v>
      </c>
      <c r="H1646" s="0" t="n">
        <v>2</v>
      </c>
      <c r="K1646" s="4" t="str">
        <f aca="false">HYPERLINK("http://mol-9bfb78.princeton.edu/remote_search_public.php?strain_id="&amp;A1646,A1646)</f>
        <v>V31307</v>
      </c>
    </row>
    <row r="1647" customFormat="false" ht="17" hidden="false" customHeight="false" outlineLevel="0" collapsed="false">
      <c r="A1647" s="0" t="s">
        <v>2121</v>
      </c>
      <c r="B1647" s="0" t="n">
        <v>2</v>
      </c>
      <c r="C1647" s="0" t="n">
        <v>2</v>
      </c>
      <c r="D1647" s="0" t="n">
        <v>2</v>
      </c>
      <c r="E1647" s="0" t="n">
        <v>2</v>
      </c>
      <c r="F1647" s="0" t="n">
        <v>2</v>
      </c>
      <c r="G1647" s="0" t="n">
        <v>2</v>
      </c>
      <c r="H1647" s="0" t="n">
        <v>1</v>
      </c>
      <c r="K1647" s="4" t="str">
        <f aca="false">HYPERLINK("http://mol-9bfb78.princeton.edu/remote_search_public.php?strain_id="&amp;A1647,A1647)</f>
        <v>V31308</v>
      </c>
    </row>
    <row r="1648" customFormat="false" ht="17" hidden="false" customHeight="false" outlineLevel="0" collapsed="false">
      <c r="A1648" s="0" t="s">
        <v>2122</v>
      </c>
      <c r="B1648" s="0" t="n">
        <v>2</v>
      </c>
      <c r="C1648" s="0" t="n">
        <v>2</v>
      </c>
      <c r="D1648" s="0" t="n">
        <v>2</v>
      </c>
      <c r="E1648" s="0" t="n">
        <v>2</v>
      </c>
      <c r="F1648" s="0" t="n">
        <v>2</v>
      </c>
      <c r="G1648" s="0" t="n">
        <v>2</v>
      </c>
      <c r="H1648" s="0" t="n">
        <v>1</v>
      </c>
      <c r="K1648" s="4" t="str">
        <f aca="false">HYPERLINK("http://mol-9bfb78.princeton.edu/remote_search_public.php?strain_id="&amp;A1648,A1648)</f>
        <v>V31309</v>
      </c>
    </row>
    <row r="1649" customFormat="false" ht="17" hidden="false" customHeight="false" outlineLevel="0" collapsed="false">
      <c r="A1649" s="0" t="s">
        <v>2123</v>
      </c>
      <c r="B1649" s="0" t="n">
        <v>2</v>
      </c>
      <c r="C1649" s="0" t="n">
        <v>2</v>
      </c>
      <c r="D1649" s="0" t="n">
        <v>2</v>
      </c>
      <c r="E1649" s="0" t="n">
        <v>2</v>
      </c>
      <c r="F1649" s="0" t="n">
        <v>2</v>
      </c>
      <c r="G1649" s="0" t="n">
        <v>2</v>
      </c>
      <c r="H1649" s="0" t="n">
        <v>1</v>
      </c>
      <c r="K1649" s="4" t="str">
        <f aca="false">HYPERLINK("http://mol-9bfb78.princeton.edu/remote_search_public.php?strain_id="&amp;A1649,A1649)</f>
        <v>V31310</v>
      </c>
    </row>
    <row r="1650" customFormat="false" ht="17" hidden="false" customHeight="false" outlineLevel="0" collapsed="false">
      <c r="A1650" s="0" t="s">
        <v>2124</v>
      </c>
      <c r="B1650" s="0" t="n">
        <v>2</v>
      </c>
      <c r="C1650" s="0" t="n">
        <v>2</v>
      </c>
      <c r="D1650" s="0" t="n">
        <v>2</v>
      </c>
      <c r="E1650" s="0" t="n">
        <v>2</v>
      </c>
      <c r="F1650" s="0" t="n">
        <v>2</v>
      </c>
      <c r="G1650" s="0" t="n">
        <v>2</v>
      </c>
      <c r="H1650" s="0" t="n">
        <v>1</v>
      </c>
      <c r="K1650" s="4" t="str">
        <f aca="false">HYPERLINK("http://mol-9bfb78.princeton.edu/remote_search_public.php?strain_id="&amp;A1650,A1650)</f>
        <v>V31311</v>
      </c>
    </row>
    <row r="1651" customFormat="false" ht="17" hidden="false" customHeight="false" outlineLevel="0" collapsed="false">
      <c r="A1651" s="0" t="s">
        <v>2125</v>
      </c>
      <c r="B1651" s="0" t="n">
        <v>2</v>
      </c>
      <c r="C1651" s="0" t="n">
        <v>2</v>
      </c>
      <c r="D1651" s="0" t="n">
        <v>2</v>
      </c>
      <c r="E1651" s="0" t="n">
        <v>2</v>
      </c>
      <c r="F1651" s="0" t="n">
        <v>2</v>
      </c>
      <c r="G1651" s="0" t="n">
        <v>2</v>
      </c>
      <c r="H1651" s="0" t="n">
        <v>1</v>
      </c>
      <c r="K1651" s="4" t="str">
        <f aca="false">HYPERLINK("http://mol-9bfb78.princeton.edu/remote_search_public.php?strain_id="&amp;A1651,A1651)</f>
        <v>V31312</v>
      </c>
    </row>
    <row r="1652" customFormat="false" ht="17" hidden="false" customHeight="false" outlineLevel="0" collapsed="false">
      <c r="A1652" s="0" t="s">
        <v>2126</v>
      </c>
      <c r="B1652" s="0" t="n">
        <v>2</v>
      </c>
      <c r="C1652" s="0" t="n">
        <v>2</v>
      </c>
      <c r="D1652" s="0" t="n">
        <v>2</v>
      </c>
      <c r="E1652" s="0" t="n">
        <v>2</v>
      </c>
      <c r="F1652" s="0" t="n">
        <v>2</v>
      </c>
      <c r="G1652" s="0" t="n">
        <v>2</v>
      </c>
      <c r="H1652" s="0" t="n">
        <v>1</v>
      </c>
      <c r="K1652" s="4" t="str">
        <f aca="false">HYPERLINK("http://mol-9bfb78.princeton.edu/remote_search_public.php?strain_id="&amp;A1652,A1652)</f>
        <v>V31313</v>
      </c>
    </row>
    <row r="1653" customFormat="false" ht="17" hidden="false" customHeight="false" outlineLevel="0" collapsed="false">
      <c r="A1653" s="0" t="s">
        <v>2127</v>
      </c>
      <c r="B1653" s="0" t="n">
        <v>2</v>
      </c>
      <c r="C1653" s="0" t="n">
        <v>2</v>
      </c>
      <c r="D1653" s="0" t="n">
        <v>2</v>
      </c>
      <c r="E1653" s="0" t="n">
        <v>2</v>
      </c>
      <c r="F1653" s="0" t="n">
        <v>2</v>
      </c>
      <c r="G1653" s="0" t="n">
        <v>2</v>
      </c>
      <c r="H1653" s="0" t="n">
        <v>1</v>
      </c>
      <c r="K1653" s="4" t="str">
        <f aca="false">HYPERLINK("http://mol-9bfb78.princeton.edu/remote_search_public.php?strain_id="&amp;A1653,A1653)</f>
        <v>V31314</v>
      </c>
    </row>
    <row r="1654" customFormat="false" ht="17" hidden="false" customHeight="false" outlineLevel="0" collapsed="false">
      <c r="A1654" s="0" t="s">
        <v>2128</v>
      </c>
      <c r="B1654" s="0" t="n">
        <v>2</v>
      </c>
      <c r="C1654" s="0" t="n">
        <v>2</v>
      </c>
      <c r="D1654" s="0" t="n">
        <v>2</v>
      </c>
      <c r="E1654" s="0" t="n">
        <v>2</v>
      </c>
      <c r="F1654" s="0" t="n">
        <v>2</v>
      </c>
      <c r="G1654" s="0" t="n">
        <v>2</v>
      </c>
      <c r="H1654" s="0" t="n">
        <v>3</v>
      </c>
      <c r="K1654" s="4" t="str">
        <f aca="false">HYPERLINK("http://mol-9bfb78.princeton.edu/remote_search_public.php?strain_id="&amp;A1654,A1654)</f>
        <v>V31315</v>
      </c>
    </row>
    <row r="1655" customFormat="false" ht="17" hidden="false" customHeight="false" outlineLevel="0" collapsed="false">
      <c r="A1655" s="0" t="s">
        <v>2129</v>
      </c>
      <c r="B1655" s="0" t="n">
        <v>2</v>
      </c>
      <c r="C1655" s="0" t="n">
        <v>2</v>
      </c>
      <c r="D1655" s="0" t="n">
        <v>2</v>
      </c>
      <c r="E1655" s="0" t="n">
        <v>2</v>
      </c>
      <c r="F1655" s="0" t="n">
        <v>2</v>
      </c>
      <c r="G1655" s="0" t="n">
        <v>2</v>
      </c>
      <c r="H1655" s="0" t="n">
        <v>1</v>
      </c>
      <c r="K1655" s="4" t="str">
        <f aca="false">HYPERLINK("http://mol-9bfb78.princeton.edu/remote_search_public.php?strain_id="&amp;A1655,A1655)</f>
        <v>V31316</v>
      </c>
    </row>
    <row r="1656" customFormat="false" ht="17" hidden="false" customHeight="false" outlineLevel="0" collapsed="false">
      <c r="A1656" s="0" t="s">
        <v>2130</v>
      </c>
      <c r="B1656" s="0" t="n">
        <v>2</v>
      </c>
      <c r="C1656" s="0" t="n">
        <v>2</v>
      </c>
      <c r="D1656" s="0" t="n">
        <v>2</v>
      </c>
      <c r="E1656" s="0" t="n">
        <v>2</v>
      </c>
      <c r="F1656" s="0" t="n">
        <v>2</v>
      </c>
      <c r="G1656" s="0" t="n">
        <v>2</v>
      </c>
      <c r="H1656" s="0" t="n">
        <v>1</v>
      </c>
      <c r="K1656" s="4" t="str">
        <f aca="false">HYPERLINK("http://mol-9bfb78.princeton.edu/remote_search_public.php?strain_id="&amp;A1656,A1656)</f>
        <v>V31317</v>
      </c>
    </row>
    <row r="1657" customFormat="false" ht="17" hidden="false" customHeight="false" outlineLevel="0" collapsed="false">
      <c r="A1657" s="0" t="s">
        <v>2131</v>
      </c>
      <c r="B1657" s="0" t="n">
        <v>2</v>
      </c>
      <c r="C1657" s="0" t="n">
        <v>2</v>
      </c>
      <c r="D1657" s="0" t="n">
        <v>2</v>
      </c>
      <c r="E1657" s="0" t="n">
        <v>2</v>
      </c>
      <c r="F1657" s="0" t="n">
        <v>2</v>
      </c>
      <c r="G1657" s="0" t="n">
        <v>2</v>
      </c>
      <c r="H1657" s="0" t="n">
        <v>2</v>
      </c>
      <c r="K1657" s="4" t="str">
        <f aca="false">HYPERLINK("http://mol-9bfb78.princeton.edu/remote_search_public.php?strain_id="&amp;A1657,A1657)</f>
        <v>V31318</v>
      </c>
    </row>
    <row r="1658" customFormat="false" ht="17" hidden="false" customHeight="false" outlineLevel="0" collapsed="false">
      <c r="A1658" s="0" t="s">
        <v>2132</v>
      </c>
      <c r="B1658" s="0" t="n">
        <v>2</v>
      </c>
      <c r="C1658" s="0" t="n">
        <v>2</v>
      </c>
      <c r="D1658" s="0" t="n">
        <v>2</v>
      </c>
      <c r="E1658" s="0" t="n">
        <v>2</v>
      </c>
      <c r="F1658" s="0" t="n">
        <v>2</v>
      </c>
      <c r="G1658" s="0" t="n">
        <v>2</v>
      </c>
      <c r="H1658" s="0" t="n">
        <v>1</v>
      </c>
      <c r="K1658" s="4" t="str">
        <f aca="false">HYPERLINK("http://mol-9bfb78.princeton.edu/remote_search_public.php?strain_id="&amp;A1658,A1658)</f>
        <v>V31319</v>
      </c>
    </row>
    <row r="1659" customFormat="false" ht="17" hidden="false" customHeight="false" outlineLevel="0" collapsed="false">
      <c r="A1659" s="0" t="s">
        <v>2133</v>
      </c>
      <c r="B1659" s="0" t="n">
        <v>2</v>
      </c>
      <c r="C1659" s="0" t="n">
        <v>2</v>
      </c>
      <c r="D1659" s="0" t="n">
        <v>2</v>
      </c>
      <c r="E1659" s="0" t="n">
        <v>2</v>
      </c>
      <c r="F1659" s="0" t="n">
        <v>2</v>
      </c>
      <c r="G1659" s="0" t="n">
        <v>2</v>
      </c>
      <c r="H1659" s="0" t="n">
        <v>1</v>
      </c>
      <c r="K1659" s="4" t="str">
        <f aca="false">HYPERLINK("http://mol-9bfb78.princeton.edu/remote_search_public.php?strain_id="&amp;A1659,A1659)</f>
        <v>V31320</v>
      </c>
    </row>
    <row r="1660" customFormat="false" ht="17" hidden="false" customHeight="false" outlineLevel="0" collapsed="false">
      <c r="A1660" s="0" t="s">
        <v>2134</v>
      </c>
      <c r="B1660" s="0" t="n">
        <v>2</v>
      </c>
      <c r="C1660" s="0" t="n">
        <v>2</v>
      </c>
      <c r="D1660" s="0" t="n">
        <v>2</v>
      </c>
      <c r="E1660" s="0" t="n">
        <v>2</v>
      </c>
      <c r="F1660" s="0" t="n">
        <v>2</v>
      </c>
      <c r="G1660" s="0" t="n">
        <v>2</v>
      </c>
      <c r="H1660" s="0" t="n">
        <v>1</v>
      </c>
      <c r="K1660" s="4" t="str">
        <f aca="false">HYPERLINK("http://mol-9bfb78.princeton.edu/remote_search_public.php?strain_id="&amp;A1660,A1660)</f>
        <v>V31321</v>
      </c>
    </row>
    <row r="1661" customFormat="false" ht="17" hidden="false" customHeight="false" outlineLevel="0" collapsed="false">
      <c r="A1661" s="0" t="s">
        <v>2135</v>
      </c>
      <c r="B1661" s="0" t="n">
        <v>2</v>
      </c>
      <c r="C1661" s="0" t="n">
        <v>2</v>
      </c>
      <c r="D1661" s="0" t="n">
        <v>2</v>
      </c>
      <c r="E1661" s="0" t="n">
        <v>2</v>
      </c>
      <c r="F1661" s="0" t="n">
        <v>2</v>
      </c>
      <c r="G1661" s="0" t="n">
        <v>2</v>
      </c>
      <c r="H1661" s="0" t="n">
        <v>1</v>
      </c>
      <c r="K1661" s="4" t="str">
        <f aca="false">HYPERLINK("http://mol-9bfb78.princeton.edu/remote_search_public.php?strain_id="&amp;A1661,A1661)</f>
        <v>V31322</v>
      </c>
    </row>
    <row r="1662" customFormat="false" ht="17" hidden="false" customHeight="false" outlineLevel="0" collapsed="false">
      <c r="A1662" s="0" t="s">
        <v>2136</v>
      </c>
      <c r="B1662" s="0" t="n">
        <v>2</v>
      </c>
      <c r="C1662" s="0" t="n">
        <v>2</v>
      </c>
      <c r="D1662" s="0" t="n">
        <v>2</v>
      </c>
      <c r="E1662" s="0" t="n">
        <v>2</v>
      </c>
      <c r="F1662" s="0" t="n">
        <v>2</v>
      </c>
      <c r="G1662" s="0" t="n">
        <v>2</v>
      </c>
      <c r="H1662" s="0" t="n">
        <v>1</v>
      </c>
      <c r="K1662" s="4" t="str">
        <f aca="false">HYPERLINK("http://mol-9bfb78.princeton.edu/remote_search_public.php?strain_id="&amp;A1662,A1662)</f>
        <v>V31323</v>
      </c>
    </row>
    <row r="1663" customFormat="false" ht="17" hidden="false" customHeight="false" outlineLevel="0" collapsed="false">
      <c r="A1663" s="0" t="s">
        <v>2137</v>
      </c>
      <c r="B1663" s="0" t="n">
        <v>2</v>
      </c>
      <c r="C1663" s="0" t="n">
        <v>2</v>
      </c>
      <c r="D1663" s="0" t="n">
        <v>2</v>
      </c>
      <c r="E1663" s="0" t="n">
        <v>2</v>
      </c>
      <c r="F1663" s="0" t="n">
        <v>2</v>
      </c>
      <c r="G1663" s="0" t="n">
        <v>2</v>
      </c>
      <c r="H1663" s="0" t="n">
        <v>1</v>
      </c>
      <c r="K1663" s="4" t="str">
        <f aca="false">HYPERLINK("http://mol-9bfb78.princeton.edu/remote_search_public.php?strain_id="&amp;A1663,A1663)</f>
        <v>V31324</v>
      </c>
    </row>
    <row r="1664" customFormat="false" ht="17" hidden="false" customHeight="false" outlineLevel="0" collapsed="false">
      <c r="A1664" s="0" t="s">
        <v>2138</v>
      </c>
      <c r="B1664" s="0" t="n">
        <v>2</v>
      </c>
      <c r="C1664" s="0" t="n">
        <v>2</v>
      </c>
      <c r="D1664" s="0" t="n">
        <v>2</v>
      </c>
      <c r="E1664" s="0" t="n">
        <v>2</v>
      </c>
      <c r="F1664" s="0" t="n">
        <v>2</v>
      </c>
      <c r="G1664" s="0" t="n">
        <v>2</v>
      </c>
      <c r="H1664" s="0" t="n">
        <v>1</v>
      </c>
      <c r="K1664" s="4" t="str">
        <f aca="false">HYPERLINK("http://mol-9bfb78.princeton.edu/remote_search_public.php?strain_id="&amp;A1664,A1664)</f>
        <v>V31325</v>
      </c>
    </row>
    <row r="1665" customFormat="false" ht="17" hidden="false" customHeight="false" outlineLevel="0" collapsed="false">
      <c r="A1665" s="0" t="s">
        <v>2139</v>
      </c>
      <c r="B1665" s="0" t="n">
        <v>2</v>
      </c>
      <c r="C1665" s="0" t="n">
        <v>2</v>
      </c>
      <c r="D1665" s="0" t="n">
        <v>2</v>
      </c>
      <c r="E1665" s="0" t="n">
        <v>2</v>
      </c>
      <c r="F1665" s="0" t="n">
        <v>2</v>
      </c>
      <c r="G1665" s="0" t="n">
        <v>2</v>
      </c>
      <c r="H1665" s="0" t="n">
        <v>1</v>
      </c>
      <c r="K1665" s="4" t="str">
        <f aca="false">HYPERLINK("http://mol-9bfb78.princeton.edu/remote_search_public.php?strain_id="&amp;A1665,A1665)</f>
        <v>V31326</v>
      </c>
    </row>
    <row r="1666" customFormat="false" ht="17" hidden="false" customHeight="false" outlineLevel="0" collapsed="false">
      <c r="A1666" s="0" t="s">
        <v>2140</v>
      </c>
      <c r="B1666" s="0" t="n">
        <v>2</v>
      </c>
      <c r="C1666" s="0" t="n">
        <v>2</v>
      </c>
      <c r="D1666" s="0" t="n">
        <v>2</v>
      </c>
      <c r="E1666" s="0" t="n">
        <v>2</v>
      </c>
      <c r="F1666" s="0" t="n">
        <v>2</v>
      </c>
      <c r="G1666" s="0" t="n">
        <v>2</v>
      </c>
      <c r="H1666" s="0" t="n">
        <v>1</v>
      </c>
      <c r="K1666" s="4" t="str">
        <f aca="false">HYPERLINK("http://mol-9bfb78.princeton.edu/remote_search_public.php?strain_id="&amp;A1666,A1666)</f>
        <v>V31327</v>
      </c>
    </row>
    <row r="1667" customFormat="false" ht="17" hidden="false" customHeight="false" outlineLevel="0" collapsed="false">
      <c r="A1667" s="0" t="s">
        <v>2141</v>
      </c>
      <c r="B1667" s="0" t="n">
        <v>2</v>
      </c>
      <c r="C1667" s="0" t="n">
        <v>2</v>
      </c>
      <c r="D1667" s="0" t="n">
        <v>2</v>
      </c>
      <c r="E1667" s="0" t="n">
        <v>2</v>
      </c>
      <c r="F1667" s="0" t="n">
        <v>2</v>
      </c>
      <c r="G1667" s="0" t="n">
        <v>2</v>
      </c>
      <c r="H1667" s="0" t="n">
        <v>1</v>
      </c>
      <c r="K1667" s="4" t="str">
        <f aca="false">HYPERLINK("http://mol-9bfb78.princeton.edu/remote_search_public.php?strain_id="&amp;A1667,A1667)</f>
        <v>V31328</v>
      </c>
    </row>
    <row r="1668" customFormat="false" ht="17" hidden="false" customHeight="false" outlineLevel="0" collapsed="false">
      <c r="A1668" s="0" t="s">
        <v>2142</v>
      </c>
      <c r="B1668" s="0" t="n">
        <v>2</v>
      </c>
      <c r="C1668" s="0" t="n">
        <v>2</v>
      </c>
      <c r="D1668" s="0" t="n">
        <v>2</v>
      </c>
      <c r="E1668" s="0" t="n">
        <v>2</v>
      </c>
      <c r="F1668" s="0" t="n">
        <v>2</v>
      </c>
      <c r="G1668" s="0" t="n">
        <v>2</v>
      </c>
      <c r="H1668" s="0" t="n">
        <v>1</v>
      </c>
      <c r="K1668" s="4" t="str">
        <f aca="false">HYPERLINK("http://mol-9bfb78.princeton.edu/remote_search_public.php?strain_id="&amp;A1668,A1668)</f>
        <v>V31329</v>
      </c>
    </row>
    <row r="1669" customFormat="false" ht="17" hidden="false" customHeight="false" outlineLevel="0" collapsed="false">
      <c r="A1669" s="0" t="s">
        <v>2143</v>
      </c>
      <c r="B1669" s="0" t="n">
        <v>2</v>
      </c>
      <c r="C1669" s="0" t="n">
        <v>2</v>
      </c>
      <c r="D1669" s="0" t="n">
        <v>2</v>
      </c>
      <c r="E1669" s="0" t="n">
        <v>2</v>
      </c>
      <c r="F1669" s="0" t="n">
        <v>2</v>
      </c>
      <c r="G1669" s="0" t="n">
        <v>2</v>
      </c>
      <c r="H1669" s="0" t="n">
        <v>1</v>
      </c>
      <c r="K1669" s="4" t="str">
        <f aca="false">HYPERLINK("http://mol-9bfb78.princeton.edu/remote_search_public.php?strain_id="&amp;A1669,A1669)</f>
        <v>V31330</v>
      </c>
    </row>
    <row r="1670" customFormat="false" ht="17" hidden="false" customHeight="false" outlineLevel="0" collapsed="false">
      <c r="A1670" s="0" t="s">
        <v>2144</v>
      </c>
      <c r="B1670" s="0" t="n">
        <v>2</v>
      </c>
      <c r="C1670" s="0" t="n">
        <v>2</v>
      </c>
      <c r="D1670" s="0" t="n">
        <v>2</v>
      </c>
      <c r="E1670" s="0" t="n">
        <v>2</v>
      </c>
      <c r="F1670" s="0" t="n">
        <v>2</v>
      </c>
      <c r="G1670" s="0" t="n">
        <v>2</v>
      </c>
      <c r="H1670" s="0" t="n">
        <v>1</v>
      </c>
      <c r="K1670" s="4" t="str">
        <f aca="false">HYPERLINK("http://mol-9bfb78.princeton.edu/remote_search_public.php?strain_id="&amp;A1670,A1670)</f>
        <v>V31331</v>
      </c>
    </row>
    <row r="1671" customFormat="false" ht="17" hidden="false" customHeight="false" outlineLevel="0" collapsed="false">
      <c r="A1671" s="0" t="s">
        <v>2145</v>
      </c>
      <c r="B1671" s="0" t="n">
        <v>2</v>
      </c>
      <c r="C1671" s="0" t="n">
        <v>2</v>
      </c>
      <c r="D1671" s="0" t="n">
        <v>2</v>
      </c>
      <c r="E1671" s="0" t="n">
        <v>2</v>
      </c>
      <c r="F1671" s="0" t="n">
        <v>2</v>
      </c>
      <c r="G1671" s="0" t="n">
        <v>2</v>
      </c>
      <c r="H1671" s="0" t="n">
        <v>1</v>
      </c>
      <c r="K1671" s="4" t="str">
        <f aca="false">HYPERLINK("http://mol-9bfb78.princeton.edu/remote_search_public.php?strain_id="&amp;A1671,A1671)</f>
        <v>V31332</v>
      </c>
    </row>
    <row r="1672" customFormat="false" ht="17" hidden="false" customHeight="false" outlineLevel="0" collapsed="false">
      <c r="A1672" s="0" t="s">
        <v>2146</v>
      </c>
      <c r="B1672" s="0" t="n">
        <v>2</v>
      </c>
      <c r="C1672" s="0" t="n">
        <v>2</v>
      </c>
      <c r="D1672" s="0" t="n">
        <v>2</v>
      </c>
      <c r="E1672" s="0" t="n">
        <v>2</v>
      </c>
      <c r="F1672" s="0" t="n">
        <v>2</v>
      </c>
      <c r="G1672" s="0" t="n">
        <v>2</v>
      </c>
      <c r="H1672" s="0" t="n">
        <v>1</v>
      </c>
      <c r="K1672" s="4" t="str">
        <f aca="false">HYPERLINK("http://mol-9bfb78.princeton.edu/remote_search_public.php?strain_id="&amp;A1672,A1672)</f>
        <v>V31333</v>
      </c>
    </row>
    <row r="1673" customFormat="false" ht="17" hidden="false" customHeight="false" outlineLevel="0" collapsed="false">
      <c r="A1673" s="0" t="s">
        <v>2147</v>
      </c>
      <c r="B1673" s="0" t="n">
        <v>2</v>
      </c>
      <c r="C1673" s="0" t="n">
        <v>2</v>
      </c>
      <c r="D1673" s="0" t="n">
        <v>2</v>
      </c>
      <c r="E1673" s="0" t="n">
        <v>2</v>
      </c>
      <c r="F1673" s="0" t="n">
        <v>2</v>
      </c>
      <c r="G1673" s="0" t="n">
        <v>2</v>
      </c>
      <c r="H1673" s="0" t="n">
        <v>1</v>
      </c>
      <c r="K1673" s="4" t="str">
        <f aca="false">HYPERLINK("http://mol-9bfb78.princeton.edu/remote_search_public.php?strain_id="&amp;A1673,A1673)</f>
        <v>V31334</v>
      </c>
    </row>
    <row r="1674" customFormat="false" ht="17" hidden="false" customHeight="false" outlineLevel="0" collapsed="false">
      <c r="A1674" s="0" t="s">
        <v>2148</v>
      </c>
      <c r="B1674" s="0" t="n">
        <v>2</v>
      </c>
      <c r="C1674" s="0" t="n">
        <v>2</v>
      </c>
      <c r="D1674" s="0" t="n">
        <v>2</v>
      </c>
      <c r="E1674" s="0" t="n">
        <v>2</v>
      </c>
      <c r="F1674" s="0" t="n">
        <v>2</v>
      </c>
      <c r="G1674" s="0" t="n">
        <v>2</v>
      </c>
      <c r="H1674" s="0" t="n">
        <v>1</v>
      </c>
      <c r="K1674" s="4" t="str">
        <f aca="false">HYPERLINK("http://mol-9bfb78.princeton.edu/remote_search_public.php?strain_id="&amp;A1674,A1674)</f>
        <v>V31335</v>
      </c>
    </row>
    <row r="1675" customFormat="false" ht="17" hidden="false" customHeight="false" outlineLevel="0" collapsed="false">
      <c r="A1675" s="0" t="s">
        <v>2149</v>
      </c>
      <c r="B1675" s="0" t="n">
        <v>2</v>
      </c>
      <c r="C1675" s="0" t="n">
        <v>2</v>
      </c>
      <c r="D1675" s="0" t="n">
        <v>2</v>
      </c>
      <c r="E1675" s="0" t="n">
        <v>2</v>
      </c>
      <c r="F1675" s="0" t="n">
        <v>2</v>
      </c>
      <c r="G1675" s="0" t="n">
        <v>2</v>
      </c>
      <c r="H1675" s="0" t="n">
        <v>1</v>
      </c>
      <c r="K1675" s="4" t="str">
        <f aca="false">HYPERLINK("http://mol-9bfb78.princeton.edu/remote_search_public.php?strain_id="&amp;A1675,A1675)</f>
        <v>V31336</v>
      </c>
    </row>
    <row r="1676" customFormat="false" ht="17" hidden="false" customHeight="false" outlineLevel="0" collapsed="false">
      <c r="A1676" s="0" t="s">
        <v>2150</v>
      </c>
      <c r="B1676" s="0" t="n">
        <v>2</v>
      </c>
      <c r="C1676" s="0" t="n">
        <v>2</v>
      </c>
      <c r="D1676" s="0" t="n">
        <v>2</v>
      </c>
      <c r="E1676" s="0" t="n">
        <v>2</v>
      </c>
      <c r="F1676" s="0" t="n">
        <v>2</v>
      </c>
      <c r="G1676" s="0" t="n">
        <v>2</v>
      </c>
      <c r="H1676" s="0" t="n">
        <v>1</v>
      </c>
      <c r="K1676" s="4" t="str">
        <f aca="false">HYPERLINK("http://mol-9bfb78.princeton.edu/remote_search_public.php?strain_id="&amp;A1676,A1676)</f>
        <v>V31337</v>
      </c>
    </row>
    <row r="1677" customFormat="false" ht="17" hidden="false" customHeight="false" outlineLevel="0" collapsed="false">
      <c r="A1677" s="0" t="s">
        <v>2151</v>
      </c>
      <c r="B1677" s="0" t="n">
        <v>2</v>
      </c>
      <c r="C1677" s="0" t="n">
        <v>2</v>
      </c>
      <c r="D1677" s="0" t="n">
        <v>2</v>
      </c>
      <c r="E1677" s="0" t="n">
        <v>2</v>
      </c>
      <c r="F1677" s="0" t="n">
        <v>2</v>
      </c>
      <c r="G1677" s="0" t="n">
        <v>2</v>
      </c>
      <c r="H1677" s="0" t="n">
        <v>2</v>
      </c>
      <c r="K1677" s="4" t="str">
        <f aca="false">HYPERLINK("http://mol-9bfb78.princeton.edu/remote_search_public.php?strain_id="&amp;A1677,A1677)</f>
        <v>V31338</v>
      </c>
    </row>
    <row r="1678" customFormat="false" ht="17" hidden="false" customHeight="false" outlineLevel="0" collapsed="false">
      <c r="A1678" s="0" t="s">
        <v>2152</v>
      </c>
      <c r="B1678" s="0" t="n">
        <v>2</v>
      </c>
      <c r="C1678" s="0" t="n">
        <v>2</v>
      </c>
      <c r="D1678" s="0" t="n">
        <v>2</v>
      </c>
      <c r="E1678" s="0" t="n">
        <v>2</v>
      </c>
      <c r="F1678" s="0" t="n">
        <v>2</v>
      </c>
      <c r="G1678" s="0" t="n">
        <v>2</v>
      </c>
      <c r="H1678" s="0" t="n">
        <v>1</v>
      </c>
      <c r="K1678" s="4" t="str">
        <f aca="false">HYPERLINK("http://mol-9bfb78.princeton.edu/remote_search_public.php?strain_id="&amp;A1678,A1678)</f>
        <v>V31339</v>
      </c>
    </row>
    <row r="1679" customFormat="false" ht="17" hidden="false" customHeight="false" outlineLevel="0" collapsed="false">
      <c r="A1679" s="0" t="s">
        <v>2153</v>
      </c>
      <c r="B1679" s="0" t="n">
        <v>2</v>
      </c>
      <c r="C1679" s="0" t="n">
        <v>2</v>
      </c>
      <c r="D1679" s="0" t="n">
        <v>2</v>
      </c>
      <c r="E1679" s="0" t="n">
        <v>2</v>
      </c>
      <c r="F1679" s="0" t="n">
        <v>2</v>
      </c>
      <c r="G1679" s="0" t="n">
        <v>2</v>
      </c>
      <c r="H1679" s="0" t="n">
        <v>1</v>
      </c>
      <c r="K1679" s="4" t="str">
        <f aca="false">HYPERLINK("http://mol-9bfb78.princeton.edu/remote_search_public.php?strain_id="&amp;A1679,A1679)</f>
        <v>V31340</v>
      </c>
    </row>
    <row r="1680" customFormat="false" ht="17" hidden="false" customHeight="false" outlineLevel="0" collapsed="false">
      <c r="A1680" s="0" t="s">
        <v>2154</v>
      </c>
      <c r="B1680" s="0" t="n">
        <v>2</v>
      </c>
      <c r="C1680" s="0" t="n">
        <v>2</v>
      </c>
      <c r="D1680" s="0" t="n">
        <v>2</v>
      </c>
      <c r="E1680" s="0" t="n">
        <v>2</v>
      </c>
      <c r="F1680" s="0" t="n">
        <v>2</v>
      </c>
      <c r="G1680" s="0" t="n">
        <v>2</v>
      </c>
      <c r="H1680" s="0" t="n">
        <v>1</v>
      </c>
      <c r="K1680" s="4" t="str">
        <f aca="false">HYPERLINK("http://mol-9bfb78.princeton.edu/remote_search_public.php?strain_id="&amp;A1680,A1680)</f>
        <v>V31341</v>
      </c>
    </row>
    <row r="1681" customFormat="false" ht="17" hidden="false" customHeight="false" outlineLevel="0" collapsed="false">
      <c r="A1681" s="0" t="s">
        <v>2155</v>
      </c>
      <c r="B1681" s="0" t="n">
        <v>2</v>
      </c>
      <c r="C1681" s="0" t="n">
        <v>2</v>
      </c>
      <c r="D1681" s="0" t="n">
        <v>2</v>
      </c>
      <c r="E1681" s="0" t="n">
        <v>2</v>
      </c>
      <c r="F1681" s="0" t="n">
        <v>2</v>
      </c>
      <c r="G1681" s="0" t="n">
        <v>2</v>
      </c>
      <c r="H1681" s="0" t="n">
        <v>1</v>
      </c>
      <c r="K1681" s="4" t="str">
        <f aca="false">HYPERLINK("http://mol-9bfb78.princeton.edu/remote_search_public.php?strain_id="&amp;A1681,A1681)</f>
        <v>V31342</v>
      </c>
    </row>
    <row r="1682" customFormat="false" ht="17" hidden="false" customHeight="false" outlineLevel="0" collapsed="false">
      <c r="A1682" s="0" t="s">
        <v>2156</v>
      </c>
      <c r="B1682" s="0" t="n">
        <v>2</v>
      </c>
      <c r="C1682" s="0" t="n">
        <v>2</v>
      </c>
      <c r="D1682" s="0" t="n">
        <v>2</v>
      </c>
      <c r="E1682" s="0" t="n">
        <v>2</v>
      </c>
      <c r="F1682" s="0" t="n">
        <v>2</v>
      </c>
      <c r="G1682" s="0" t="n">
        <v>2</v>
      </c>
      <c r="H1682" s="0" t="n">
        <v>1</v>
      </c>
      <c r="K1682" s="4" t="str">
        <f aca="false">HYPERLINK("http://mol-9bfb78.princeton.edu/remote_search_public.php?strain_id="&amp;A1682,A1682)</f>
        <v>V31343</v>
      </c>
    </row>
    <row r="1683" customFormat="false" ht="17" hidden="false" customHeight="false" outlineLevel="0" collapsed="false">
      <c r="A1683" s="0" t="s">
        <v>2157</v>
      </c>
      <c r="B1683" s="0" t="n">
        <v>2</v>
      </c>
      <c r="C1683" s="0" t="n">
        <v>2</v>
      </c>
      <c r="D1683" s="0" t="n">
        <v>2</v>
      </c>
      <c r="E1683" s="0" t="n">
        <v>2</v>
      </c>
      <c r="F1683" s="0" t="n">
        <v>2</v>
      </c>
      <c r="G1683" s="0" t="n">
        <v>2</v>
      </c>
      <c r="H1683" s="0" t="n">
        <v>1</v>
      </c>
      <c r="K1683" s="4" t="str">
        <f aca="false">HYPERLINK("http://mol-9bfb78.princeton.edu/remote_search_public.php?strain_id="&amp;A1683,A1683)</f>
        <v>V31344</v>
      </c>
    </row>
    <row r="1684" customFormat="false" ht="17" hidden="false" customHeight="false" outlineLevel="0" collapsed="false">
      <c r="A1684" s="0" t="s">
        <v>2158</v>
      </c>
      <c r="B1684" s="0" t="n">
        <v>2</v>
      </c>
      <c r="C1684" s="0" t="n">
        <v>2</v>
      </c>
      <c r="D1684" s="0" t="n">
        <v>2</v>
      </c>
      <c r="E1684" s="0" t="n">
        <v>2</v>
      </c>
      <c r="F1684" s="0" t="n">
        <v>2</v>
      </c>
      <c r="G1684" s="0" t="n">
        <v>2</v>
      </c>
      <c r="H1684" s="0" t="n">
        <v>1</v>
      </c>
      <c r="K1684" s="4" t="str">
        <f aca="false">HYPERLINK("http://mol-9bfb78.princeton.edu/remote_search_public.php?strain_id="&amp;A1684,A1684)</f>
        <v>V31345</v>
      </c>
    </row>
    <row r="1685" customFormat="false" ht="17" hidden="false" customHeight="false" outlineLevel="0" collapsed="false">
      <c r="A1685" s="0" t="s">
        <v>2159</v>
      </c>
      <c r="B1685" s="0" t="n">
        <v>2</v>
      </c>
      <c r="C1685" s="0" t="n">
        <v>2</v>
      </c>
      <c r="D1685" s="0" t="n">
        <v>2</v>
      </c>
      <c r="E1685" s="0" t="n">
        <v>2</v>
      </c>
      <c r="F1685" s="0" t="n">
        <v>2</v>
      </c>
      <c r="G1685" s="0" t="n">
        <v>2</v>
      </c>
      <c r="H1685" s="0" t="n">
        <v>1</v>
      </c>
      <c r="K1685" s="4" t="str">
        <f aca="false">HYPERLINK("http://mol-9bfb78.princeton.edu/remote_search_public.php?strain_id="&amp;A1685,A1685)</f>
        <v>V31346</v>
      </c>
    </row>
    <row r="1686" customFormat="false" ht="17" hidden="false" customHeight="false" outlineLevel="0" collapsed="false">
      <c r="A1686" s="0" t="s">
        <v>2160</v>
      </c>
      <c r="B1686" s="0" t="n">
        <v>2</v>
      </c>
      <c r="C1686" s="0" t="n">
        <v>2</v>
      </c>
      <c r="D1686" s="0" t="n">
        <v>2</v>
      </c>
      <c r="E1686" s="0" t="n">
        <v>2</v>
      </c>
      <c r="F1686" s="0" t="n">
        <v>2</v>
      </c>
      <c r="G1686" s="0" t="n">
        <v>2</v>
      </c>
      <c r="H1686" s="0" t="n">
        <v>2</v>
      </c>
      <c r="K1686" s="4" t="str">
        <f aca="false">HYPERLINK("http://mol-9bfb78.princeton.edu/remote_search_public.php?strain_id="&amp;A1686,A1686)</f>
        <v>V31347</v>
      </c>
    </row>
    <row r="1687" customFormat="false" ht="17" hidden="false" customHeight="false" outlineLevel="0" collapsed="false">
      <c r="A1687" s="0" t="s">
        <v>2161</v>
      </c>
      <c r="B1687" s="0" t="n">
        <v>2</v>
      </c>
      <c r="C1687" s="0" t="n">
        <v>2</v>
      </c>
      <c r="D1687" s="0" t="n">
        <v>2</v>
      </c>
      <c r="E1687" s="0" t="n">
        <v>2</v>
      </c>
      <c r="F1687" s="0" t="n">
        <v>2</v>
      </c>
      <c r="G1687" s="0" t="n">
        <v>2</v>
      </c>
      <c r="H1687" s="0" t="n">
        <v>1</v>
      </c>
      <c r="K1687" s="4" t="str">
        <f aca="false">HYPERLINK("http://mol-9bfb78.princeton.edu/remote_search_public.php?strain_id="&amp;A1687,A1687)</f>
        <v>V31348</v>
      </c>
    </row>
    <row r="1688" customFormat="false" ht="17" hidden="false" customHeight="false" outlineLevel="0" collapsed="false">
      <c r="A1688" s="0" t="s">
        <v>2162</v>
      </c>
      <c r="B1688" s="0" t="n">
        <v>2</v>
      </c>
      <c r="C1688" s="0" t="n">
        <v>2</v>
      </c>
      <c r="D1688" s="0" t="n">
        <v>2</v>
      </c>
      <c r="E1688" s="0" t="n">
        <v>2</v>
      </c>
      <c r="F1688" s="0" t="n">
        <v>2</v>
      </c>
      <c r="G1688" s="0" t="n">
        <v>2</v>
      </c>
      <c r="H1688" s="0" t="n">
        <v>1</v>
      </c>
      <c r="K1688" s="4" t="str">
        <f aca="false">HYPERLINK("http://mol-9bfb78.princeton.edu/remote_search_public.php?strain_id="&amp;A1688,A1688)</f>
        <v>V31349</v>
      </c>
    </row>
    <row r="1689" customFormat="false" ht="17" hidden="false" customHeight="false" outlineLevel="0" collapsed="false">
      <c r="A1689" s="0" t="s">
        <v>2163</v>
      </c>
      <c r="B1689" s="0" t="n">
        <v>2</v>
      </c>
      <c r="C1689" s="0" t="n">
        <v>2</v>
      </c>
      <c r="D1689" s="0" t="n">
        <v>2</v>
      </c>
      <c r="E1689" s="0" t="n">
        <v>2</v>
      </c>
      <c r="F1689" s="0" t="n">
        <v>2</v>
      </c>
      <c r="G1689" s="0" t="n">
        <v>2</v>
      </c>
      <c r="H1689" s="0" t="n">
        <v>1</v>
      </c>
      <c r="K1689" s="4" t="str">
        <f aca="false">HYPERLINK("http://mol-9bfb78.princeton.edu/remote_search_public.php?strain_id="&amp;A1689,A1689)</f>
        <v>V31350</v>
      </c>
    </row>
    <row r="1690" customFormat="false" ht="17" hidden="false" customHeight="false" outlineLevel="0" collapsed="false">
      <c r="A1690" s="0" t="s">
        <v>2164</v>
      </c>
      <c r="B1690" s="0" t="n">
        <v>2</v>
      </c>
      <c r="C1690" s="0" t="n">
        <v>2</v>
      </c>
      <c r="D1690" s="0" t="n">
        <v>2</v>
      </c>
      <c r="E1690" s="0" t="n">
        <v>2</v>
      </c>
      <c r="F1690" s="0" t="n">
        <v>2</v>
      </c>
      <c r="G1690" s="0" t="n">
        <v>2</v>
      </c>
      <c r="H1690" s="0" t="n">
        <v>1</v>
      </c>
      <c r="K1690" s="4" t="str">
        <f aca="false">HYPERLINK("http://mol-9bfb78.princeton.edu/remote_search_public.php?strain_id="&amp;A1690,A1690)</f>
        <v>V31351</v>
      </c>
    </row>
    <row r="1691" customFormat="false" ht="17" hidden="false" customHeight="false" outlineLevel="0" collapsed="false">
      <c r="A1691" s="0" t="s">
        <v>2165</v>
      </c>
      <c r="B1691" s="0" t="n">
        <v>2</v>
      </c>
      <c r="C1691" s="0" t="n">
        <v>2</v>
      </c>
      <c r="D1691" s="0" t="n">
        <v>2</v>
      </c>
      <c r="E1691" s="0" t="n">
        <v>2</v>
      </c>
      <c r="F1691" s="0" t="n">
        <v>2</v>
      </c>
      <c r="G1691" s="0" t="n">
        <v>2</v>
      </c>
      <c r="H1691" s="0" t="n">
        <v>1</v>
      </c>
      <c r="K1691" s="4" t="str">
        <f aca="false">HYPERLINK("http://mol-9bfb78.princeton.edu/remote_search_public.php?strain_id="&amp;A1691,A1691)</f>
        <v>V31352</v>
      </c>
    </row>
    <row r="1692" customFormat="false" ht="17" hidden="false" customHeight="false" outlineLevel="0" collapsed="false">
      <c r="A1692" s="0" t="s">
        <v>2166</v>
      </c>
      <c r="B1692" s="0" t="n">
        <v>2</v>
      </c>
      <c r="C1692" s="0" t="n">
        <v>2</v>
      </c>
      <c r="D1692" s="0" t="n">
        <v>2</v>
      </c>
      <c r="E1692" s="0" t="n">
        <v>2</v>
      </c>
      <c r="F1692" s="0" t="n">
        <v>2</v>
      </c>
      <c r="G1692" s="0" t="n">
        <v>2</v>
      </c>
      <c r="H1692" s="0" t="n">
        <v>1</v>
      </c>
      <c r="K1692" s="4" t="str">
        <f aca="false">HYPERLINK("http://mol-9bfb78.princeton.edu/remote_search_public.php?strain_id="&amp;A1692,A1692)</f>
        <v>V31353</v>
      </c>
    </row>
    <row r="1693" customFormat="false" ht="17" hidden="false" customHeight="false" outlineLevel="0" collapsed="false">
      <c r="A1693" s="0" t="s">
        <v>2167</v>
      </c>
      <c r="B1693" s="0" t="n">
        <v>2</v>
      </c>
      <c r="C1693" s="0" t="n">
        <v>2</v>
      </c>
      <c r="D1693" s="0" t="n">
        <v>2</v>
      </c>
      <c r="E1693" s="0" t="n">
        <v>2</v>
      </c>
      <c r="F1693" s="0" t="n">
        <v>2</v>
      </c>
      <c r="G1693" s="0" t="n">
        <v>2</v>
      </c>
      <c r="H1693" s="0" t="n">
        <v>1</v>
      </c>
      <c r="K1693" s="4" t="str">
        <f aca="false">HYPERLINK("http://mol-9bfb78.princeton.edu/remote_search_public.php?strain_id="&amp;A1693,A1693)</f>
        <v>V31354</v>
      </c>
    </row>
    <row r="1694" customFormat="false" ht="17" hidden="false" customHeight="false" outlineLevel="0" collapsed="false">
      <c r="A1694" s="0" t="s">
        <v>2168</v>
      </c>
      <c r="B1694" s="0" t="n">
        <v>2</v>
      </c>
      <c r="C1694" s="0" t="n">
        <v>2</v>
      </c>
      <c r="D1694" s="0" t="n">
        <v>2</v>
      </c>
      <c r="E1694" s="0" t="n">
        <v>2</v>
      </c>
      <c r="F1694" s="0" t="n">
        <v>2</v>
      </c>
      <c r="G1694" s="0" t="n">
        <v>2</v>
      </c>
      <c r="H1694" s="0" t="n">
        <v>1</v>
      </c>
      <c r="K1694" s="4" t="str">
        <f aca="false">HYPERLINK("http://mol-9bfb78.princeton.edu/remote_search_public.php?strain_id="&amp;A1694,A1694)</f>
        <v>V31355</v>
      </c>
    </row>
    <row r="1695" customFormat="false" ht="17" hidden="false" customHeight="false" outlineLevel="0" collapsed="false">
      <c r="A1695" s="0" t="s">
        <v>2169</v>
      </c>
      <c r="B1695" s="0" t="n">
        <v>2</v>
      </c>
      <c r="C1695" s="0" t="n">
        <v>2</v>
      </c>
      <c r="D1695" s="0" t="n">
        <v>2</v>
      </c>
      <c r="E1695" s="0" t="n">
        <v>2</v>
      </c>
      <c r="F1695" s="0" t="n">
        <v>2</v>
      </c>
      <c r="G1695" s="0" t="n">
        <v>2</v>
      </c>
      <c r="H1695" s="0" t="n">
        <v>1</v>
      </c>
      <c r="K1695" s="4" t="str">
        <f aca="false">HYPERLINK("http://mol-9bfb78.princeton.edu/remote_search_public.php?strain_id="&amp;A1695,A1695)</f>
        <v>V31357</v>
      </c>
    </row>
    <row r="1696" customFormat="false" ht="17" hidden="false" customHeight="false" outlineLevel="0" collapsed="false">
      <c r="A1696" s="0" t="s">
        <v>2170</v>
      </c>
      <c r="B1696" s="0" t="n">
        <v>2</v>
      </c>
      <c r="C1696" s="0" t="n">
        <v>2</v>
      </c>
      <c r="D1696" s="0" t="n">
        <v>2</v>
      </c>
      <c r="E1696" s="0" t="n">
        <v>2</v>
      </c>
      <c r="F1696" s="0" t="n">
        <v>2</v>
      </c>
      <c r="G1696" s="0" t="n">
        <v>2</v>
      </c>
      <c r="H1696" s="0" t="n">
        <v>1</v>
      </c>
      <c r="K1696" s="4" t="str">
        <f aca="false">HYPERLINK("http://mol-9bfb78.princeton.edu/remote_search_public.php?strain_id="&amp;A1696,A1696)</f>
        <v>V31358</v>
      </c>
    </row>
    <row r="1697" customFormat="false" ht="17" hidden="false" customHeight="false" outlineLevel="0" collapsed="false">
      <c r="A1697" s="0" t="s">
        <v>2171</v>
      </c>
      <c r="B1697" s="0" t="n">
        <v>2</v>
      </c>
      <c r="C1697" s="0" t="n">
        <v>2</v>
      </c>
      <c r="D1697" s="0" t="n">
        <v>2</v>
      </c>
      <c r="E1697" s="0" t="n">
        <v>2</v>
      </c>
      <c r="F1697" s="0" t="n">
        <v>2</v>
      </c>
      <c r="G1697" s="0" t="n">
        <v>2</v>
      </c>
      <c r="H1697" s="0" t="n">
        <v>1</v>
      </c>
      <c r="K1697" s="4" t="str">
        <f aca="false">HYPERLINK("http://mol-9bfb78.princeton.edu/remote_search_public.php?strain_id="&amp;A1697,A1697)</f>
        <v>V31359</v>
      </c>
    </row>
    <row r="1698" customFormat="false" ht="17" hidden="false" customHeight="false" outlineLevel="0" collapsed="false">
      <c r="A1698" s="0" t="s">
        <v>2172</v>
      </c>
      <c r="B1698" s="0" t="n">
        <v>2</v>
      </c>
      <c r="C1698" s="0" t="n">
        <v>2</v>
      </c>
      <c r="D1698" s="0" t="n">
        <v>2</v>
      </c>
      <c r="E1698" s="0" t="n">
        <v>2</v>
      </c>
      <c r="F1698" s="0" t="n">
        <v>2</v>
      </c>
      <c r="G1698" s="0" t="n">
        <v>2</v>
      </c>
      <c r="H1698" s="0" t="n">
        <v>2</v>
      </c>
      <c r="K1698" s="4" t="str">
        <f aca="false">HYPERLINK("http://mol-9bfb78.princeton.edu/remote_search_public.php?strain_id="&amp;A1698,A1698)</f>
        <v>V31360</v>
      </c>
    </row>
    <row r="1699" customFormat="false" ht="17" hidden="false" customHeight="false" outlineLevel="0" collapsed="false">
      <c r="A1699" s="0" t="s">
        <v>2173</v>
      </c>
      <c r="B1699" s="0" t="n">
        <v>2</v>
      </c>
      <c r="C1699" s="0" t="n">
        <v>2</v>
      </c>
      <c r="D1699" s="0" t="n">
        <v>2</v>
      </c>
      <c r="E1699" s="0" t="n">
        <v>2</v>
      </c>
      <c r="F1699" s="0" t="n">
        <v>2</v>
      </c>
      <c r="G1699" s="0" t="n">
        <v>2</v>
      </c>
      <c r="H1699" s="0" t="n">
        <v>1</v>
      </c>
      <c r="K1699" s="4" t="str">
        <f aca="false">HYPERLINK("http://mol-9bfb78.princeton.edu/remote_search_public.php?strain_id="&amp;A1699,A1699)</f>
        <v>V31361</v>
      </c>
    </row>
    <row r="1700" customFormat="false" ht="17" hidden="false" customHeight="false" outlineLevel="0" collapsed="false">
      <c r="A1700" s="0" t="s">
        <v>2174</v>
      </c>
      <c r="B1700" s="0" t="n">
        <v>2</v>
      </c>
      <c r="C1700" s="0" t="n">
        <v>2</v>
      </c>
      <c r="D1700" s="0" t="n">
        <v>2</v>
      </c>
      <c r="E1700" s="0" t="n">
        <v>2</v>
      </c>
      <c r="F1700" s="0" t="n">
        <v>2</v>
      </c>
      <c r="G1700" s="0" t="n">
        <v>2</v>
      </c>
      <c r="H1700" s="0" t="n">
        <v>1</v>
      </c>
      <c r="K1700" s="4" t="str">
        <f aca="false">HYPERLINK("http://mol-9bfb78.princeton.edu/remote_search_public.php?strain_id="&amp;A1700,A1700)</f>
        <v>V31362</v>
      </c>
    </row>
    <row r="1701" customFormat="false" ht="17" hidden="false" customHeight="false" outlineLevel="0" collapsed="false">
      <c r="A1701" s="0" t="s">
        <v>2175</v>
      </c>
      <c r="B1701" s="0" t="n">
        <v>2</v>
      </c>
      <c r="C1701" s="0" t="n">
        <v>2</v>
      </c>
      <c r="D1701" s="0" t="n">
        <v>2</v>
      </c>
      <c r="E1701" s="0" t="n">
        <v>2</v>
      </c>
      <c r="F1701" s="0" t="n">
        <v>2</v>
      </c>
      <c r="G1701" s="0" t="n">
        <v>2</v>
      </c>
      <c r="H1701" s="0" t="n">
        <v>1</v>
      </c>
      <c r="K1701" s="4" t="str">
        <f aca="false">HYPERLINK("http://mol-9bfb78.princeton.edu/remote_search_public.php?strain_id="&amp;A1701,A1701)</f>
        <v>V31363</v>
      </c>
    </row>
    <row r="1702" customFormat="false" ht="17" hidden="false" customHeight="false" outlineLevel="0" collapsed="false">
      <c r="A1702" s="0" t="s">
        <v>2176</v>
      </c>
      <c r="B1702" s="0" t="n">
        <v>2</v>
      </c>
      <c r="C1702" s="0" t="n">
        <v>2</v>
      </c>
      <c r="D1702" s="0" t="n">
        <v>2</v>
      </c>
      <c r="E1702" s="0" t="n">
        <v>2</v>
      </c>
      <c r="F1702" s="0" t="n">
        <v>2</v>
      </c>
      <c r="G1702" s="0" t="n">
        <v>2</v>
      </c>
      <c r="H1702" s="0" t="n">
        <v>1</v>
      </c>
      <c r="K1702" s="4" t="str">
        <f aca="false">HYPERLINK("http://mol-9bfb78.princeton.edu/remote_search_public.php?strain_id="&amp;A1702,A1702)</f>
        <v>V31364</v>
      </c>
    </row>
    <row r="1703" customFormat="false" ht="17" hidden="false" customHeight="false" outlineLevel="0" collapsed="false">
      <c r="A1703" s="0" t="s">
        <v>2177</v>
      </c>
      <c r="B1703" s="0" t="n">
        <v>2</v>
      </c>
      <c r="C1703" s="0" t="n">
        <v>2</v>
      </c>
      <c r="D1703" s="0" t="n">
        <v>2</v>
      </c>
      <c r="E1703" s="0" t="n">
        <v>2</v>
      </c>
      <c r="F1703" s="0" t="n">
        <v>2</v>
      </c>
      <c r="G1703" s="0" t="n">
        <v>2</v>
      </c>
      <c r="H1703" s="0" t="n">
        <v>1</v>
      </c>
      <c r="K1703" s="4" t="str">
        <f aca="false">HYPERLINK("http://mol-9bfb78.princeton.edu/remote_search_public.php?strain_id="&amp;A1703,A1703)</f>
        <v>V31365</v>
      </c>
    </row>
    <row r="1704" customFormat="false" ht="17" hidden="false" customHeight="false" outlineLevel="0" collapsed="false">
      <c r="A1704" s="0" t="s">
        <v>2178</v>
      </c>
      <c r="B1704" s="0" t="n">
        <v>2</v>
      </c>
      <c r="C1704" s="0" t="n">
        <v>2</v>
      </c>
      <c r="D1704" s="0" t="n">
        <v>2</v>
      </c>
      <c r="E1704" s="0" t="n">
        <v>2</v>
      </c>
      <c r="F1704" s="0" t="n">
        <v>2</v>
      </c>
      <c r="G1704" s="0" t="n">
        <v>2</v>
      </c>
      <c r="H1704" s="0" t="n">
        <v>1</v>
      </c>
      <c r="K1704" s="4" t="str">
        <f aca="false">HYPERLINK("http://mol-9bfb78.princeton.edu/remote_search_public.php?strain_id="&amp;A1704,A1704)</f>
        <v>V31366</v>
      </c>
    </row>
    <row r="1705" customFormat="false" ht="17" hidden="false" customHeight="false" outlineLevel="0" collapsed="false">
      <c r="A1705" s="0" t="s">
        <v>2179</v>
      </c>
      <c r="B1705" s="0" t="n">
        <v>2</v>
      </c>
      <c r="C1705" s="0" t="n">
        <v>2</v>
      </c>
      <c r="D1705" s="0" t="n">
        <v>2</v>
      </c>
      <c r="E1705" s="0" t="n">
        <v>2</v>
      </c>
      <c r="F1705" s="0" t="n">
        <v>2</v>
      </c>
      <c r="G1705" s="0" t="n">
        <v>2</v>
      </c>
      <c r="H1705" s="0" t="n">
        <v>1</v>
      </c>
      <c r="K1705" s="4" t="str">
        <f aca="false">HYPERLINK("http://mol-9bfb78.princeton.edu/remote_search_public.php?strain_id="&amp;A1705,A1705)</f>
        <v>V31367</v>
      </c>
    </row>
    <row r="1706" customFormat="false" ht="17" hidden="false" customHeight="false" outlineLevel="0" collapsed="false">
      <c r="A1706" s="0" t="s">
        <v>2180</v>
      </c>
      <c r="B1706" s="0" t="n">
        <v>2</v>
      </c>
      <c r="C1706" s="0" t="n">
        <v>2</v>
      </c>
      <c r="D1706" s="0" t="n">
        <v>2</v>
      </c>
      <c r="E1706" s="0" t="n">
        <v>2</v>
      </c>
      <c r="F1706" s="0" t="n">
        <v>2</v>
      </c>
      <c r="G1706" s="0" t="n">
        <v>2</v>
      </c>
      <c r="H1706" s="0" t="n">
        <v>1</v>
      </c>
      <c r="K1706" s="4" t="str">
        <f aca="false">HYPERLINK("http://mol-9bfb78.princeton.edu/remote_search_public.php?strain_id="&amp;A1706,A1706)</f>
        <v>V31368</v>
      </c>
    </row>
    <row r="1707" customFormat="false" ht="17" hidden="false" customHeight="false" outlineLevel="0" collapsed="false">
      <c r="A1707" s="0" t="s">
        <v>2181</v>
      </c>
      <c r="B1707" s="0" t="n">
        <v>2</v>
      </c>
      <c r="C1707" s="0" t="n">
        <v>2</v>
      </c>
      <c r="D1707" s="0" t="n">
        <v>2</v>
      </c>
      <c r="E1707" s="0" t="n">
        <v>2</v>
      </c>
      <c r="F1707" s="0" t="n">
        <v>2</v>
      </c>
      <c r="G1707" s="0" t="n">
        <v>2</v>
      </c>
      <c r="H1707" s="0" t="n">
        <v>1</v>
      </c>
      <c r="K1707" s="4" t="str">
        <f aca="false">HYPERLINK("http://mol-9bfb78.princeton.edu/remote_search_public.php?strain_id="&amp;A1707,A1707)</f>
        <v>V31369</v>
      </c>
    </row>
    <row r="1708" customFormat="false" ht="17" hidden="false" customHeight="false" outlineLevel="0" collapsed="false">
      <c r="A1708" s="0" t="s">
        <v>2182</v>
      </c>
      <c r="B1708" s="0" t="n">
        <v>2</v>
      </c>
      <c r="C1708" s="0" t="n">
        <v>2</v>
      </c>
      <c r="D1708" s="0" t="n">
        <v>2</v>
      </c>
      <c r="E1708" s="0" t="n">
        <v>2</v>
      </c>
      <c r="F1708" s="0" t="n">
        <v>2</v>
      </c>
      <c r="G1708" s="0" t="n">
        <v>2</v>
      </c>
      <c r="H1708" s="0" t="n">
        <v>1</v>
      </c>
      <c r="K1708" s="4" t="str">
        <f aca="false">HYPERLINK("http://mol-9bfb78.princeton.edu/remote_search_public.php?strain_id="&amp;A1708,A1708)</f>
        <v>V31370</v>
      </c>
    </row>
    <row r="1709" customFormat="false" ht="17" hidden="false" customHeight="false" outlineLevel="0" collapsed="false">
      <c r="A1709" s="0" t="s">
        <v>2183</v>
      </c>
      <c r="B1709" s="0" t="n">
        <v>2</v>
      </c>
      <c r="C1709" s="0" t="n">
        <v>2</v>
      </c>
      <c r="D1709" s="0" t="n">
        <v>2</v>
      </c>
      <c r="E1709" s="0" t="n">
        <v>2</v>
      </c>
      <c r="F1709" s="0" t="n">
        <v>2</v>
      </c>
      <c r="G1709" s="0" t="n">
        <v>2</v>
      </c>
      <c r="H1709" s="0" t="n">
        <v>1</v>
      </c>
      <c r="K1709" s="4" t="str">
        <f aca="false">HYPERLINK("http://mol-9bfb78.princeton.edu/remote_search_public.php?strain_id="&amp;A1709,A1709)</f>
        <v>V31371</v>
      </c>
    </row>
    <row r="1710" customFormat="false" ht="17" hidden="false" customHeight="false" outlineLevel="0" collapsed="false">
      <c r="A1710" s="0" t="s">
        <v>2184</v>
      </c>
      <c r="B1710" s="0" t="n">
        <v>2</v>
      </c>
      <c r="C1710" s="0" t="n">
        <v>2</v>
      </c>
      <c r="D1710" s="0" t="n">
        <v>2</v>
      </c>
      <c r="E1710" s="0" t="n">
        <v>2</v>
      </c>
      <c r="F1710" s="0" t="n">
        <v>2</v>
      </c>
      <c r="G1710" s="0" t="n">
        <v>2</v>
      </c>
      <c r="H1710" s="0" t="n">
        <v>1</v>
      </c>
      <c r="K1710" s="4" t="str">
        <f aca="false">HYPERLINK("http://mol-9bfb78.princeton.edu/remote_search_public.php?strain_id="&amp;A1710,A1710)</f>
        <v>V31372</v>
      </c>
    </row>
    <row r="1711" customFormat="false" ht="17" hidden="false" customHeight="false" outlineLevel="0" collapsed="false">
      <c r="A1711" s="0" t="s">
        <v>2185</v>
      </c>
      <c r="B1711" s="0" t="n">
        <v>2</v>
      </c>
      <c r="C1711" s="0" t="n">
        <v>2</v>
      </c>
      <c r="D1711" s="0" t="n">
        <v>2</v>
      </c>
      <c r="E1711" s="0" t="n">
        <v>2</v>
      </c>
      <c r="F1711" s="0" t="n">
        <v>2</v>
      </c>
      <c r="G1711" s="0" t="n">
        <v>2</v>
      </c>
      <c r="H1711" s="0" t="n">
        <v>1</v>
      </c>
      <c r="K1711" s="4" t="str">
        <f aca="false">HYPERLINK("http://mol-9bfb78.princeton.edu/remote_search_public.php?strain_id="&amp;A1711,A1711)</f>
        <v>V31373</v>
      </c>
    </row>
    <row r="1712" customFormat="false" ht="17" hidden="false" customHeight="false" outlineLevel="0" collapsed="false">
      <c r="A1712" s="0" t="s">
        <v>2186</v>
      </c>
      <c r="B1712" s="0" t="n">
        <v>2</v>
      </c>
      <c r="C1712" s="0" t="n">
        <v>2</v>
      </c>
      <c r="D1712" s="0" t="n">
        <v>2</v>
      </c>
      <c r="E1712" s="0" t="n">
        <v>2</v>
      </c>
      <c r="F1712" s="0" t="n">
        <v>2</v>
      </c>
      <c r="G1712" s="0" t="n">
        <v>2</v>
      </c>
      <c r="H1712" s="0" t="n">
        <v>1</v>
      </c>
      <c r="K1712" s="4" t="str">
        <f aca="false">HYPERLINK("http://mol-9bfb78.princeton.edu/remote_search_public.php?strain_id="&amp;A1712,A1712)</f>
        <v>V31374</v>
      </c>
    </row>
    <row r="1713" customFormat="false" ht="17" hidden="false" customHeight="false" outlineLevel="0" collapsed="false">
      <c r="A1713" s="0" t="s">
        <v>2187</v>
      </c>
      <c r="B1713" s="0" t="n">
        <v>2</v>
      </c>
      <c r="C1713" s="0" t="n">
        <v>2</v>
      </c>
      <c r="D1713" s="0" t="n">
        <v>2</v>
      </c>
      <c r="E1713" s="0" t="n">
        <v>2</v>
      </c>
      <c r="F1713" s="0" t="n">
        <v>2</v>
      </c>
      <c r="G1713" s="0" t="n">
        <v>2</v>
      </c>
      <c r="H1713" s="0" t="n">
        <v>1</v>
      </c>
      <c r="K1713" s="4" t="str">
        <f aca="false">HYPERLINK("http://mol-9bfb78.princeton.edu/remote_search_public.php?strain_id="&amp;A1713,A1713)</f>
        <v>V31375</v>
      </c>
    </row>
    <row r="1714" customFormat="false" ht="17" hidden="false" customHeight="false" outlineLevel="0" collapsed="false">
      <c r="A1714" s="0" t="s">
        <v>2188</v>
      </c>
      <c r="B1714" s="0" t="n">
        <v>2</v>
      </c>
      <c r="C1714" s="0" t="n">
        <v>2</v>
      </c>
      <c r="D1714" s="0" t="n">
        <v>2</v>
      </c>
      <c r="E1714" s="0" t="n">
        <v>2</v>
      </c>
      <c r="F1714" s="0" t="n">
        <v>2</v>
      </c>
      <c r="G1714" s="0" t="n">
        <v>2</v>
      </c>
      <c r="H1714" s="0" t="n">
        <v>1</v>
      </c>
      <c r="K1714" s="4" t="str">
        <f aca="false">HYPERLINK("http://mol-9bfb78.princeton.edu/remote_search_public.php?strain_id="&amp;A1714,A1714)</f>
        <v>V31376</v>
      </c>
    </row>
    <row r="1715" customFormat="false" ht="17" hidden="false" customHeight="false" outlineLevel="0" collapsed="false">
      <c r="A1715" s="0" t="s">
        <v>2189</v>
      </c>
      <c r="B1715" s="0" t="n">
        <v>2</v>
      </c>
      <c r="C1715" s="0" t="n">
        <v>2</v>
      </c>
      <c r="D1715" s="0" t="n">
        <v>2</v>
      </c>
      <c r="E1715" s="0" t="n">
        <v>2</v>
      </c>
      <c r="F1715" s="0" t="n">
        <v>2</v>
      </c>
      <c r="G1715" s="0" t="n">
        <v>2</v>
      </c>
      <c r="H1715" s="0" t="n">
        <v>1</v>
      </c>
      <c r="K1715" s="4" t="str">
        <f aca="false">HYPERLINK("http://mol-9bfb78.princeton.edu/remote_search_public.php?strain_id="&amp;A1715,A1715)</f>
        <v>V31377</v>
      </c>
    </row>
    <row r="1716" customFormat="false" ht="17" hidden="false" customHeight="false" outlineLevel="0" collapsed="false">
      <c r="A1716" s="0" t="s">
        <v>2190</v>
      </c>
      <c r="B1716" s="0" t="n">
        <v>2</v>
      </c>
      <c r="C1716" s="0" t="n">
        <v>2</v>
      </c>
      <c r="D1716" s="0" t="n">
        <v>2</v>
      </c>
      <c r="E1716" s="0" t="n">
        <v>2</v>
      </c>
      <c r="F1716" s="0" t="n">
        <v>2</v>
      </c>
      <c r="G1716" s="0" t="n">
        <v>2</v>
      </c>
      <c r="H1716" s="0" t="n">
        <v>2</v>
      </c>
      <c r="K1716" s="4" t="str">
        <f aca="false">HYPERLINK("http://mol-9bfb78.princeton.edu/remote_search_public.php?strain_id="&amp;A1716,A1716)</f>
        <v>V31378</v>
      </c>
    </row>
    <row r="1717" customFormat="false" ht="17" hidden="false" customHeight="false" outlineLevel="0" collapsed="false">
      <c r="A1717" s="0" t="s">
        <v>2191</v>
      </c>
      <c r="B1717" s="0" t="n">
        <v>2</v>
      </c>
      <c r="C1717" s="0" t="n">
        <v>2</v>
      </c>
      <c r="D1717" s="0" t="n">
        <v>2</v>
      </c>
      <c r="E1717" s="0" t="n">
        <v>2</v>
      </c>
      <c r="F1717" s="0" t="n">
        <v>2</v>
      </c>
      <c r="G1717" s="0" t="n">
        <v>2</v>
      </c>
      <c r="H1717" s="0" t="n">
        <v>1</v>
      </c>
      <c r="K1717" s="4" t="str">
        <f aca="false">HYPERLINK("http://mol-9bfb78.princeton.edu/remote_search_public.php?strain_id="&amp;A1717,A1717)</f>
        <v>V31379</v>
      </c>
    </row>
    <row r="1718" customFormat="false" ht="17" hidden="false" customHeight="false" outlineLevel="0" collapsed="false">
      <c r="A1718" s="0" t="s">
        <v>2192</v>
      </c>
      <c r="B1718" s="0" t="n">
        <v>2</v>
      </c>
      <c r="C1718" s="0" t="n">
        <v>2</v>
      </c>
      <c r="D1718" s="0" t="n">
        <v>2</v>
      </c>
      <c r="E1718" s="0" t="n">
        <v>2</v>
      </c>
      <c r="F1718" s="0" t="n">
        <v>2</v>
      </c>
      <c r="G1718" s="0" t="n">
        <v>2</v>
      </c>
      <c r="H1718" s="0" t="n">
        <v>1</v>
      </c>
      <c r="K1718" s="4" t="str">
        <f aca="false">HYPERLINK("http://mol-9bfb78.princeton.edu/remote_search_public.php?strain_id="&amp;A1718,A1718)</f>
        <v>V31380</v>
      </c>
    </row>
    <row r="1719" customFormat="false" ht="17" hidden="false" customHeight="false" outlineLevel="0" collapsed="false">
      <c r="A1719" s="0" t="s">
        <v>2193</v>
      </c>
      <c r="B1719" s="0" t="n">
        <v>2</v>
      </c>
      <c r="C1719" s="0" t="n">
        <v>2</v>
      </c>
      <c r="D1719" s="0" t="n">
        <v>2</v>
      </c>
      <c r="E1719" s="0" t="n">
        <v>2</v>
      </c>
      <c r="F1719" s="0" t="n">
        <v>2</v>
      </c>
      <c r="G1719" s="0" t="n">
        <v>2</v>
      </c>
      <c r="H1719" s="0" t="n">
        <v>2</v>
      </c>
      <c r="K1719" s="4" t="str">
        <f aca="false">HYPERLINK("http://mol-9bfb78.princeton.edu/remote_search_public.php?strain_id="&amp;A1719,A1719)</f>
        <v>V31381</v>
      </c>
    </row>
    <row r="1720" customFormat="false" ht="17" hidden="false" customHeight="false" outlineLevel="0" collapsed="false">
      <c r="A1720" s="0" t="s">
        <v>2194</v>
      </c>
      <c r="B1720" s="0" t="n">
        <v>2</v>
      </c>
      <c r="C1720" s="0" t="n">
        <v>2</v>
      </c>
      <c r="D1720" s="0" t="n">
        <v>2</v>
      </c>
      <c r="E1720" s="0" t="n">
        <v>2</v>
      </c>
      <c r="F1720" s="0" t="n">
        <v>2</v>
      </c>
      <c r="G1720" s="0" t="n">
        <v>2</v>
      </c>
      <c r="H1720" s="0" t="n">
        <v>1</v>
      </c>
      <c r="K1720" s="4" t="str">
        <f aca="false">HYPERLINK("http://mol-9bfb78.princeton.edu/remote_search_public.php?strain_id="&amp;A1720,A1720)</f>
        <v>V31382</v>
      </c>
    </row>
    <row r="1721" customFormat="false" ht="17" hidden="false" customHeight="false" outlineLevel="0" collapsed="false">
      <c r="A1721" s="0" t="s">
        <v>2195</v>
      </c>
      <c r="B1721" s="0" t="n">
        <v>2</v>
      </c>
      <c r="C1721" s="0" t="n">
        <v>2</v>
      </c>
      <c r="D1721" s="0" t="n">
        <v>2</v>
      </c>
      <c r="E1721" s="0" t="n">
        <v>2</v>
      </c>
      <c r="F1721" s="0" t="n">
        <v>2</v>
      </c>
      <c r="G1721" s="0" t="n">
        <v>2</v>
      </c>
      <c r="H1721" s="0" t="n">
        <v>1</v>
      </c>
      <c r="K1721" s="4" t="str">
        <f aca="false">HYPERLINK("http://mol-9bfb78.princeton.edu/remote_search_public.php?strain_id="&amp;A1721,A1721)</f>
        <v>V31383</v>
      </c>
    </row>
    <row r="1722" customFormat="false" ht="17" hidden="false" customHeight="false" outlineLevel="0" collapsed="false">
      <c r="A1722" s="0" t="s">
        <v>2196</v>
      </c>
      <c r="B1722" s="0" t="n">
        <v>2</v>
      </c>
      <c r="C1722" s="0" t="n">
        <v>2</v>
      </c>
      <c r="D1722" s="0" t="n">
        <v>2</v>
      </c>
      <c r="E1722" s="0" t="n">
        <v>2</v>
      </c>
      <c r="F1722" s="0" t="n">
        <v>2</v>
      </c>
      <c r="G1722" s="0" t="n">
        <v>2</v>
      </c>
      <c r="H1722" s="0" t="n">
        <v>1</v>
      </c>
      <c r="K1722" s="4" t="str">
        <f aca="false">HYPERLINK("http://mol-9bfb78.princeton.edu/remote_search_public.php?strain_id="&amp;A1722,A1722)</f>
        <v>V31384</v>
      </c>
    </row>
    <row r="1723" customFormat="false" ht="17" hidden="false" customHeight="false" outlineLevel="0" collapsed="false">
      <c r="A1723" s="0" t="s">
        <v>2197</v>
      </c>
      <c r="B1723" s="0" t="n">
        <v>2</v>
      </c>
      <c r="C1723" s="0" t="n">
        <v>2</v>
      </c>
      <c r="D1723" s="0" t="n">
        <v>2</v>
      </c>
      <c r="E1723" s="0" t="n">
        <v>2</v>
      </c>
      <c r="F1723" s="0" t="n">
        <v>2</v>
      </c>
      <c r="G1723" s="0" t="n">
        <v>2</v>
      </c>
      <c r="H1723" s="0" t="n">
        <v>1</v>
      </c>
      <c r="K1723" s="4" t="str">
        <f aca="false">HYPERLINK("http://mol-9bfb78.princeton.edu/remote_search_public.php?strain_id="&amp;A1723,A1723)</f>
        <v>V31385</v>
      </c>
    </row>
    <row r="1724" customFormat="false" ht="17" hidden="false" customHeight="false" outlineLevel="0" collapsed="false">
      <c r="A1724" s="0" t="s">
        <v>2198</v>
      </c>
      <c r="B1724" s="0" t="n">
        <v>2</v>
      </c>
      <c r="C1724" s="0" t="n">
        <v>2</v>
      </c>
      <c r="D1724" s="0" t="n">
        <v>2</v>
      </c>
      <c r="E1724" s="0" t="n">
        <v>2</v>
      </c>
      <c r="F1724" s="0" t="n">
        <v>2</v>
      </c>
      <c r="G1724" s="0" t="n">
        <v>2</v>
      </c>
      <c r="H1724" s="0" t="n">
        <v>2</v>
      </c>
      <c r="K1724" s="4" t="str">
        <f aca="false">HYPERLINK("http://mol-9bfb78.princeton.edu/remote_search_public.php?strain_id="&amp;A1724,A1724)</f>
        <v>V31386</v>
      </c>
    </row>
    <row r="1725" customFormat="false" ht="17" hidden="false" customHeight="false" outlineLevel="0" collapsed="false">
      <c r="A1725" s="0" t="s">
        <v>2199</v>
      </c>
      <c r="B1725" s="0" t="n">
        <v>2</v>
      </c>
      <c r="C1725" s="0" t="n">
        <v>2</v>
      </c>
      <c r="D1725" s="0" t="n">
        <v>2</v>
      </c>
      <c r="E1725" s="0" t="n">
        <v>2</v>
      </c>
      <c r="F1725" s="0" t="n">
        <v>2</v>
      </c>
      <c r="G1725" s="0" t="n">
        <v>2</v>
      </c>
      <c r="H1725" s="0" t="n">
        <v>1</v>
      </c>
      <c r="K1725" s="4" t="str">
        <f aca="false">HYPERLINK("http://mol-9bfb78.princeton.edu/remote_search_public.php?strain_id="&amp;A1725,A1725)</f>
        <v>V31387</v>
      </c>
    </row>
    <row r="1726" customFormat="false" ht="17" hidden="false" customHeight="false" outlineLevel="0" collapsed="false">
      <c r="A1726" s="0" t="s">
        <v>2200</v>
      </c>
      <c r="B1726" s="0" t="n">
        <v>2</v>
      </c>
      <c r="C1726" s="0" t="n">
        <v>2</v>
      </c>
      <c r="D1726" s="0" t="n">
        <v>2</v>
      </c>
      <c r="E1726" s="0" t="n">
        <v>2</v>
      </c>
      <c r="F1726" s="0" t="n">
        <v>2</v>
      </c>
      <c r="G1726" s="0" t="n">
        <v>2</v>
      </c>
      <c r="H1726" s="0" t="n">
        <v>1</v>
      </c>
      <c r="K1726" s="4" t="str">
        <f aca="false">HYPERLINK("http://mol-9bfb78.princeton.edu/remote_search_public.php?strain_id="&amp;A1726,A1726)</f>
        <v>V31389</v>
      </c>
    </row>
    <row r="1727" customFormat="false" ht="17" hidden="false" customHeight="false" outlineLevel="0" collapsed="false">
      <c r="A1727" s="0" t="s">
        <v>2201</v>
      </c>
      <c r="B1727" s="0" t="n">
        <v>2</v>
      </c>
      <c r="C1727" s="0" t="n">
        <v>2</v>
      </c>
      <c r="D1727" s="0" t="n">
        <v>2</v>
      </c>
      <c r="E1727" s="0" t="n">
        <v>2</v>
      </c>
      <c r="F1727" s="0" t="n">
        <v>2</v>
      </c>
      <c r="G1727" s="0" t="n">
        <v>2</v>
      </c>
      <c r="H1727" s="0" t="n">
        <v>1</v>
      </c>
      <c r="K1727" s="4" t="str">
        <f aca="false">HYPERLINK("http://mol-9bfb78.princeton.edu/remote_search_public.php?strain_id="&amp;A1727,A1727)</f>
        <v>V31390</v>
      </c>
    </row>
    <row r="1728" customFormat="false" ht="17" hidden="false" customHeight="false" outlineLevel="0" collapsed="false">
      <c r="A1728" s="0" t="s">
        <v>2202</v>
      </c>
      <c r="B1728" s="0" t="n">
        <v>2</v>
      </c>
      <c r="C1728" s="0" t="n">
        <v>2</v>
      </c>
      <c r="D1728" s="0" t="n">
        <v>2</v>
      </c>
      <c r="E1728" s="0" t="n">
        <v>2</v>
      </c>
      <c r="F1728" s="0" t="n">
        <v>2</v>
      </c>
      <c r="G1728" s="0" t="n">
        <v>2</v>
      </c>
      <c r="H1728" s="0" t="n">
        <v>1</v>
      </c>
      <c r="K1728" s="4" t="str">
        <f aca="false">HYPERLINK("http://mol-9bfb78.princeton.edu/remote_search_public.php?strain_id="&amp;A1728,A1728)</f>
        <v>V31391</v>
      </c>
    </row>
    <row r="1729" customFormat="false" ht="17" hidden="false" customHeight="false" outlineLevel="0" collapsed="false">
      <c r="A1729" s="0" t="s">
        <v>2203</v>
      </c>
      <c r="B1729" s="0" t="n">
        <v>2</v>
      </c>
      <c r="C1729" s="0" t="n">
        <v>2</v>
      </c>
      <c r="D1729" s="0" t="n">
        <v>2</v>
      </c>
      <c r="E1729" s="0" t="n">
        <v>2</v>
      </c>
      <c r="F1729" s="0" t="n">
        <v>2</v>
      </c>
      <c r="G1729" s="0" t="n">
        <v>2</v>
      </c>
      <c r="H1729" s="0" t="n">
        <v>1</v>
      </c>
      <c r="K1729" s="4" t="str">
        <f aca="false">HYPERLINK("http://mol-9bfb78.princeton.edu/remote_search_public.php?strain_id="&amp;A1729,A1729)</f>
        <v>V31393</v>
      </c>
    </row>
    <row r="1730" customFormat="false" ht="17" hidden="false" customHeight="false" outlineLevel="0" collapsed="false">
      <c r="A1730" s="0" t="s">
        <v>2204</v>
      </c>
      <c r="B1730" s="0" t="n">
        <v>2</v>
      </c>
      <c r="C1730" s="0" t="n">
        <v>2</v>
      </c>
      <c r="D1730" s="0" t="n">
        <v>2</v>
      </c>
      <c r="E1730" s="0" t="n">
        <v>2</v>
      </c>
      <c r="F1730" s="0" t="n">
        <v>2</v>
      </c>
      <c r="G1730" s="0" t="n">
        <v>2</v>
      </c>
      <c r="H1730" s="0" t="n">
        <v>1</v>
      </c>
      <c r="K1730" s="4" t="str">
        <f aca="false">HYPERLINK("http://mol-9bfb78.princeton.edu/remote_search_public.php?strain_id="&amp;A1730,A1730)</f>
        <v>V31394</v>
      </c>
    </row>
    <row r="1731" customFormat="false" ht="17" hidden="false" customHeight="false" outlineLevel="0" collapsed="false">
      <c r="A1731" s="0" t="s">
        <v>2205</v>
      </c>
      <c r="B1731" s="0" t="n">
        <v>2</v>
      </c>
      <c r="C1731" s="0" t="n">
        <v>2</v>
      </c>
      <c r="D1731" s="0" t="n">
        <v>2</v>
      </c>
      <c r="E1731" s="0" t="n">
        <v>2</v>
      </c>
      <c r="F1731" s="0" t="n">
        <v>2</v>
      </c>
      <c r="G1731" s="0" t="n">
        <v>2</v>
      </c>
      <c r="H1731" s="0" t="n">
        <v>1</v>
      </c>
      <c r="K1731" s="4" t="str">
        <f aca="false">HYPERLINK("http://mol-9bfb78.princeton.edu/remote_search_public.php?strain_id="&amp;A1731,A1731)</f>
        <v>V31396</v>
      </c>
    </row>
    <row r="1732" customFormat="false" ht="17" hidden="false" customHeight="false" outlineLevel="0" collapsed="false">
      <c r="A1732" s="0" t="s">
        <v>2206</v>
      </c>
      <c r="B1732" s="0" t="n">
        <v>2</v>
      </c>
      <c r="C1732" s="0" t="n">
        <v>2</v>
      </c>
      <c r="D1732" s="0" t="n">
        <v>2</v>
      </c>
      <c r="E1732" s="0" t="n">
        <v>2</v>
      </c>
      <c r="F1732" s="0" t="n">
        <v>2</v>
      </c>
      <c r="G1732" s="0" t="n">
        <v>2</v>
      </c>
      <c r="H1732" s="0" t="n">
        <v>1</v>
      </c>
      <c r="K1732" s="4" t="str">
        <f aca="false">HYPERLINK("http://mol-9bfb78.princeton.edu/remote_search_public.php?strain_id="&amp;A1732,A1732)</f>
        <v>V31401</v>
      </c>
    </row>
    <row r="1733" customFormat="false" ht="17" hidden="false" customHeight="false" outlineLevel="0" collapsed="false">
      <c r="A1733" s="0" t="s">
        <v>2207</v>
      </c>
      <c r="B1733" s="0" t="n">
        <v>2</v>
      </c>
      <c r="C1733" s="0" t="n">
        <v>2</v>
      </c>
      <c r="D1733" s="0" t="n">
        <v>2</v>
      </c>
      <c r="E1733" s="0" t="n">
        <v>2</v>
      </c>
      <c r="F1733" s="0" t="n">
        <v>2</v>
      </c>
      <c r="G1733" s="0" t="n">
        <v>2</v>
      </c>
      <c r="H1733" s="0" t="n">
        <v>1</v>
      </c>
      <c r="K1733" s="4" t="str">
        <f aca="false">HYPERLINK("http://mol-9bfb78.princeton.edu/remote_search_public.php?strain_id="&amp;A1733,A1733)</f>
        <v>V31402</v>
      </c>
    </row>
    <row r="1734" customFormat="false" ht="17" hidden="false" customHeight="false" outlineLevel="0" collapsed="false">
      <c r="A1734" s="0" t="s">
        <v>2208</v>
      </c>
      <c r="B1734" s="0" t="n">
        <v>2</v>
      </c>
      <c r="C1734" s="0" t="n">
        <v>2</v>
      </c>
      <c r="D1734" s="0" t="n">
        <v>2</v>
      </c>
      <c r="E1734" s="0" t="n">
        <v>2</v>
      </c>
      <c r="F1734" s="0" t="n">
        <v>2</v>
      </c>
      <c r="G1734" s="0" t="n">
        <v>2</v>
      </c>
      <c r="H1734" s="0" t="n">
        <v>1</v>
      </c>
      <c r="K1734" s="4" t="str">
        <f aca="false">HYPERLINK("http://mol-9bfb78.princeton.edu/remote_search_public.php?strain_id="&amp;A1734,A1734)</f>
        <v>V31403</v>
      </c>
    </row>
    <row r="1735" customFormat="false" ht="17" hidden="false" customHeight="false" outlineLevel="0" collapsed="false">
      <c r="A1735" s="0" t="s">
        <v>2209</v>
      </c>
      <c r="B1735" s="0" t="n">
        <v>2</v>
      </c>
      <c r="C1735" s="0" t="n">
        <v>2</v>
      </c>
      <c r="D1735" s="0" t="n">
        <v>2</v>
      </c>
      <c r="E1735" s="0" t="n">
        <v>2</v>
      </c>
      <c r="F1735" s="0" t="n">
        <v>2</v>
      </c>
      <c r="G1735" s="0" t="n">
        <v>2</v>
      </c>
      <c r="H1735" s="0" t="n">
        <v>1</v>
      </c>
      <c r="K1735" s="4" t="str">
        <f aca="false">HYPERLINK("http://mol-9bfb78.princeton.edu/remote_search_public.php?strain_id="&amp;A1735,A1735)</f>
        <v>V31404</v>
      </c>
    </row>
    <row r="1736" customFormat="false" ht="17" hidden="false" customHeight="false" outlineLevel="0" collapsed="false">
      <c r="A1736" s="0" t="s">
        <v>2210</v>
      </c>
      <c r="B1736" s="0" t="n">
        <v>2</v>
      </c>
      <c r="C1736" s="0" t="n">
        <v>2</v>
      </c>
      <c r="D1736" s="0" t="n">
        <v>2</v>
      </c>
      <c r="E1736" s="0" t="n">
        <v>2</v>
      </c>
      <c r="F1736" s="0" t="n">
        <v>2</v>
      </c>
      <c r="G1736" s="0" t="n">
        <v>2</v>
      </c>
      <c r="H1736" s="0" t="n">
        <v>1</v>
      </c>
      <c r="K1736" s="4" t="str">
        <f aca="false">HYPERLINK("http://mol-9bfb78.princeton.edu/remote_search_public.php?strain_id="&amp;A1736,A1736)</f>
        <v>V31405</v>
      </c>
    </row>
    <row r="1737" customFormat="false" ht="17" hidden="false" customHeight="false" outlineLevel="0" collapsed="false">
      <c r="A1737" s="0" t="s">
        <v>2211</v>
      </c>
      <c r="B1737" s="0" t="n">
        <v>2</v>
      </c>
      <c r="C1737" s="0" t="n">
        <v>2</v>
      </c>
      <c r="D1737" s="0" t="n">
        <v>2</v>
      </c>
      <c r="E1737" s="0" t="n">
        <v>2</v>
      </c>
      <c r="F1737" s="0" t="n">
        <v>2</v>
      </c>
      <c r="G1737" s="0" t="n">
        <v>2</v>
      </c>
      <c r="H1737" s="0" t="n">
        <v>1</v>
      </c>
      <c r="K1737" s="4" t="str">
        <f aca="false">HYPERLINK("http://mol-9bfb78.princeton.edu/remote_search_public.php?strain_id="&amp;A1737,A1737)</f>
        <v>V31406</v>
      </c>
    </row>
    <row r="1738" customFormat="false" ht="17" hidden="false" customHeight="false" outlineLevel="0" collapsed="false">
      <c r="A1738" s="0" t="s">
        <v>2212</v>
      </c>
      <c r="B1738" s="0" t="n">
        <v>2</v>
      </c>
      <c r="C1738" s="0" t="n">
        <v>2</v>
      </c>
      <c r="D1738" s="0" t="n">
        <v>2</v>
      </c>
      <c r="E1738" s="0" t="n">
        <v>2</v>
      </c>
      <c r="F1738" s="0" t="n">
        <v>2</v>
      </c>
      <c r="G1738" s="0" t="n">
        <v>2</v>
      </c>
      <c r="H1738" s="0" t="n">
        <v>1</v>
      </c>
      <c r="K1738" s="4" t="str">
        <f aca="false">HYPERLINK("http://mol-9bfb78.princeton.edu/remote_search_public.php?strain_id="&amp;A1738,A1738)</f>
        <v>V31407</v>
      </c>
    </row>
    <row r="1739" customFormat="false" ht="17" hidden="false" customHeight="false" outlineLevel="0" collapsed="false">
      <c r="A1739" s="0" t="s">
        <v>2213</v>
      </c>
      <c r="B1739" s="0" t="n">
        <v>2</v>
      </c>
      <c r="C1739" s="0" t="n">
        <v>2</v>
      </c>
      <c r="D1739" s="0" t="n">
        <v>2</v>
      </c>
      <c r="E1739" s="0" t="n">
        <v>2</v>
      </c>
      <c r="F1739" s="0" t="n">
        <v>2</v>
      </c>
      <c r="G1739" s="0" t="n">
        <v>2</v>
      </c>
      <c r="H1739" s="0" t="n">
        <v>1</v>
      </c>
      <c r="K1739" s="4" t="str">
        <f aca="false">HYPERLINK("http://mol-9bfb78.princeton.edu/remote_search_public.php?strain_id="&amp;A1739,A1739)</f>
        <v>V31408</v>
      </c>
    </row>
    <row r="1740" customFormat="false" ht="17" hidden="false" customHeight="false" outlineLevel="0" collapsed="false">
      <c r="A1740" s="0" t="s">
        <v>2214</v>
      </c>
      <c r="B1740" s="0" t="n">
        <v>2</v>
      </c>
      <c r="C1740" s="0" t="n">
        <v>2</v>
      </c>
      <c r="D1740" s="0" t="n">
        <v>2</v>
      </c>
      <c r="E1740" s="0" t="n">
        <v>2</v>
      </c>
      <c r="F1740" s="0" t="n">
        <v>2</v>
      </c>
      <c r="G1740" s="0" t="n">
        <v>2</v>
      </c>
      <c r="H1740" s="0" t="n">
        <v>1</v>
      </c>
      <c r="K1740" s="4" t="str">
        <f aca="false">HYPERLINK("http://mol-9bfb78.princeton.edu/remote_search_public.php?strain_id="&amp;A1740,A1740)</f>
        <v>V31409</v>
      </c>
    </row>
    <row r="1741" customFormat="false" ht="17" hidden="false" customHeight="false" outlineLevel="0" collapsed="false">
      <c r="A1741" s="0" t="s">
        <v>2215</v>
      </c>
      <c r="B1741" s="0" t="n">
        <v>2</v>
      </c>
      <c r="C1741" s="0" t="n">
        <v>2</v>
      </c>
      <c r="D1741" s="0" t="n">
        <v>2</v>
      </c>
      <c r="E1741" s="0" t="n">
        <v>2</v>
      </c>
      <c r="F1741" s="0" t="n">
        <v>2</v>
      </c>
      <c r="G1741" s="0" t="n">
        <v>2</v>
      </c>
      <c r="H1741" s="0" t="n">
        <v>1</v>
      </c>
      <c r="K1741" s="4" t="str">
        <f aca="false">HYPERLINK("http://mol-9bfb78.princeton.edu/remote_search_public.php?strain_id="&amp;A1741,A1741)</f>
        <v>V31410</v>
      </c>
    </row>
    <row r="1742" customFormat="false" ht="17" hidden="false" customHeight="false" outlineLevel="0" collapsed="false">
      <c r="A1742" s="0" t="s">
        <v>2216</v>
      </c>
      <c r="B1742" s="0" t="n">
        <v>2</v>
      </c>
      <c r="C1742" s="0" t="n">
        <v>2</v>
      </c>
      <c r="D1742" s="0" t="n">
        <v>2</v>
      </c>
      <c r="E1742" s="0" t="n">
        <v>2</v>
      </c>
      <c r="F1742" s="0" t="n">
        <v>2</v>
      </c>
      <c r="G1742" s="0" t="n">
        <v>2</v>
      </c>
      <c r="H1742" s="0" t="n">
        <v>1</v>
      </c>
      <c r="K1742" s="4" t="str">
        <f aca="false">HYPERLINK("http://mol-9bfb78.princeton.edu/remote_search_public.php?strain_id="&amp;A1742,A1742)</f>
        <v>V31411</v>
      </c>
    </row>
    <row r="1743" customFormat="false" ht="17" hidden="false" customHeight="false" outlineLevel="0" collapsed="false">
      <c r="A1743" s="0" t="s">
        <v>2217</v>
      </c>
      <c r="B1743" s="0" t="n">
        <v>2</v>
      </c>
      <c r="C1743" s="0" t="n">
        <v>2</v>
      </c>
      <c r="D1743" s="0" t="n">
        <v>2</v>
      </c>
      <c r="E1743" s="0" t="n">
        <v>2</v>
      </c>
      <c r="F1743" s="0" t="n">
        <v>2</v>
      </c>
      <c r="G1743" s="0" t="n">
        <v>2</v>
      </c>
      <c r="H1743" s="0" t="n">
        <v>1</v>
      </c>
      <c r="K1743" s="4" t="str">
        <f aca="false">HYPERLINK("http://mol-9bfb78.princeton.edu/remote_search_public.php?strain_id="&amp;A1743,A1743)</f>
        <v>V31412</v>
      </c>
    </row>
    <row r="1744" customFormat="false" ht="17" hidden="false" customHeight="false" outlineLevel="0" collapsed="false">
      <c r="A1744" s="0" t="s">
        <v>2218</v>
      </c>
      <c r="B1744" s="0" t="n">
        <v>2</v>
      </c>
      <c r="C1744" s="0" t="n">
        <v>2</v>
      </c>
      <c r="D1744" s="0" t="n">
        <v>2</v>
      </c>
      <c r="E1744" s="0" t="n">
        <v>2</v>
      </c>
      <c r="F1744" s="0" t="n">
        <v>2</v>
      </c>
      <c r="G1744" s="0" t="n">
        <v>2</v>
      </c>
      <c r="H1744" s="0" t="n">
        <v>1</v>
      </c>
      <c r="K1744" s="4" t="str">
        <f aca="false">HYPERLINK("http://mol-9bfb78.princeton.edu/remote_search_public.php?strain_id="&amp;A1744,A1744)</f>
        <v>V31413</v>
      </c>
    </row>
    <row r="1745" customFormat="false" ht="17" hidden="false" customHeight="false" outlineLevel="0" collapsed="false">
      <c r="A1745" s="0" t="s">
        <v>2219</v>
      </c>
      <c r="B1745" s="0" t="n">
        <v>2</v>
      </c>
      <c r="C1745" s="0" t="n">
        <v>2</v>
      </c>
      <c r="D1745" s="0" t="n">
        <v>2</v>
      </c>
      <c r="E1745" s="0" t="n">
        <v>2</v>
      </c>
      <c r="F1745" s="0" t="n">
        <v>2</v>
      </c>
      <c r="G1745" s="0" t="n">
        <v>2</v>
      </c>
      <c r="H1745" s="0" t="n">
        <v>2</v>
      </c>
      <c r="K1745" s="4" t="str">
        <f aca="false">HYPERLINK("http://mol-9bfb78.princeton.edu/remote_search_public.php?strain_id="&amp;A1745,A1745)</f>
        <v>V31414</v>
      </c>
    </row>
    <row r="1746" customFormat="false" ht="17" hidden="false" customHeight="false" outlineLevel="0" collapsed="false">
      <c r="A1746" s="0" t="s">
        <v>2220</v>
      </c>
      <c r="B1746" s="0" t="n">
        <v>2</v>
      </c>
      <c r="C1746" s="0" t="n">
        <v>2</v>
      </c>
      <c r="D1746" s="0" t="n">
        <v>2</v>
      </c>
      <c r="E1746" s="0" t="n">
        <v>2</v>
      </c>
      <c r="F1746" s="0" t="n">
        <v>2</v>
      </c>
      <c r="G1746" s="0" t="n">
        <v>2</v>
      </c>
      <c r="H1746" s="0" t="n">
        <v>1</v>
      </c>
      <c r="K1746" s="4" t="str">
        <f aca="false">HYPERLINK("http://mol-9bfb78.princeton.edu/remote_search_public.php?strain_id="&amp;A1746,A1746)</f>
        <v>V31415</v>
      </c>
    </row>
    <row r="1747" customFormat="false" ht="17" hidden="false" customHeight="false" outlineLevel="0" collapsed="false">
      <c r="A1747" s="0" t="s">
        <v>2221</v>
      </c>
      <c r="B1747" s="0" t="n">
        <v>2</v>
      </c>
      <c r="C1747" s="0" t="n">
        <v>2</v>
      </c>
      <c r="D1747" s="0" t="n">
        <v>2</v>
      </c>
      <c r="E1747" s="0" t="n">
        <v>2</v>
      </c>
      <c r="F1747" s="0" t="n">
        <v>2</v>
      </c>
      <c r="G1747" s="0" t="n">
        <v>2</v>
      </c>
      <c r="H1747" s="0" t="n">
        <v>1</v>
      </c>
      <c r="K1747" s="4" t="str">
        <f aca="false">HYPERLINK("http://mol-9bfb78.princeton.edu/remote_search_public.php?strain_id="&amp;A1747,A1747)</f>
        <v>V31416</v>
      </c>
    </row>
    <row r="1748" customFormat="false" ht="17" hidden="false" customHeight="false" outlineLevel="0" collapsed="false">
      <c r="A1748" s="0" t="s">
        <v>2222</v>
      </c>
      <c r="B1748" s="0" t="n">
        <v>2</v>
      </c>
      <c r="C1748" s="0" t="n">
        <v>2</v>
      </c>
      <c r="D1748" s="0" t="n">
        <v>2</v>
      </c>
      <c r="E1748" s="0" t="n">
        <v>2</v>
      </c>
      <c r="F1748" s="0" t="n">
        <v>2</v>
      </c>
      <c r="G1748" s="0" t="n">
        <v>2</v>
      </c>
      <c r="H1748" s="0" t="n">
        <v>1</v>
      </c>
      <c r="K1748" s="4" t="str">
        <f aca="false">HYPERLINK("http://mol-9bfb78.princeton.edu/remote_search_public.php?strain_id="&amp;A1748,A1748)</f>
        <v>V31417</v>
      </c>
    </row>
    <row r="1749" customFormat="false" ht="17" hidden="false" customHeight="false" outlineLevel="0" collapsed="false">
      <c r="A1749" s="0" t="s">
        <v>2223</v>
      </c>
      <c r="B1749" s="0" t="n">
        <v>2</v>
      </c>
      <c r="C1749" s="0" t="n">
        <v>2</v>
      </c>
      <c r="D1749" s="0" t="n">
        <v>2</v>
      </c>
      <c r="E1749" s="0" t="n">
        <v>2</v>
      </c>
      <c r="F1749" s="0" t="n">
        <v>2</v>
      </c>
      <c r="G1749" s="0" t="n">
        <v>2</v>
      </c>
      <c r="H1749" s="0" t="n">
        <v>1</v>
      </c>
      <c r="K1749" s="4" t="str">
        <f aca="false">HYPERLINK("http://mol-9bfb78.princeton.edu/remote_search_public.php?strain_id="&amp;A1749,A1749)</f>
        <v>V31418</v>
      </c>
    </row>
    <row r="1750" customFormat="false" ht="17" hidden="false" customHeight="false" outlineLevel="0" collapsed="false">
      <c r="A1750" s="0" t="s">
        <v>2224</v>
      </c>
      <c r="B1750" s="0" t="n">
        <v>2</v>
      </c>
      <c r="C1750" s="0" t="n">
        <v>2</v>
      </c>
      <c r="D1750" s="0" t="n">
        <v>2</v>
      </c>
      <c r="E1750" s="0" t="n">
        <v>2</v>
      </c>
      <c r="F1750" s="0" t="n">
        <v>2</v>
      </c>
      <c r="G1750" s="0" t="n">
        <v>2</v>
      </c>
      <c r="H1750" s="0" t="n">
        <v>1</v>
      </c>
      <c r="K1750" s="4" t="str">
        <f aca="false">HYPERLINK("http://mol-9bfb78.princeton.edu/remote_search_public.php?strain_id="&amp;A1750,A1750)</f>
        <v>V31419</v>
      </c>
    </row>
    <row r="1751" customFormat="false" ht="17" hidden="false" customHeight="false" outlineLevel="0" collapsed="false">
      <c r="A1751" s="0" t="s">
        <v>2225</v>
      </c>
      <c r="B1751" s="0" t="n">
        <v>2</v>
      </c>
      <c r="C1751" s="0" t="n">
        <v>2</v>
      </c>
      <c r="D1751" s="0" t="n">
        <v>2</v>
      </c>
      <c r="E1751" s="0" t="n">
        <v>2</v>
      </c>
      <c r="F1751" s="0" t="n">
        <v>2</v>
      </c>
      <c r="G1751" s="0" t="n">
        <v>2</v>
      </c>
      <c r="H1751" s="0" t="n">
        <v>1</v>
      </c>
      <c r="K1751" s="4" t="str">
        <f aca="false">HYPERLINK("http://mol-9bfb78.princeton.edu/remote_search_public.php?strain_id="&amp;A1751,A1751)</f>
        <v>V31420</v>
      </c>
    </row>
    <row r="1752" customFormat="false" ht="17" hidden="false" customHeight="false" outlineLevel="0" collapsed="false">
      <c r="A1752" s="0" t="s">
        <v>2226</v>
      </c>
      <c r="B1752" s="0" t="n">
        <v>2</v>
      </c>
      <c r="C1752" s="0" t="n">
        <v>2</v>
      </c>
      <c r="D1752" s="0" t="n">
        <v>2</v>
      </c>
      <c r="E1752" s="0" t="n">
        <v>2</v>
      </c>
      <c r="F1752" s="0" t="n">
        <v>2</v>
      </c>
      <c r="G1752" s="0" t="n">
        <v>2</v>
      </c>
      <c r="H1752" s="0" t="n">
        <v>1</v>
      </c>
      <c r="K1752" s="4" t="str">
        <f aca="false">HYPERLINK("http://mol-9bfb78.princeton.edu/remote_search_public.php?strain_id="&amp;A1752,A1752)</f>
        <v>V31421</v>
      </c>
    </row>
    <row r="1753" customFormat="false" ht="17" hidden="false" customHeight="false" outlineLevel="0" collapsed="false">
      <c r="A1753" s="0" t="s">
        <v>2227</v>
      </c>
      <c r="B1753" s="0" t="n">
        <v>2</v>
      </c>
      <c r="C1753" s="0" t="n">
        <v>2</v>
      </c>
      <c r="D1753" s="0" t="n">
        <v>2</v>
      </c>
      <c r="E1753" s="0" t="n">
        <v>2</v>
      </c>
      <c r="F1753" s="0" t="n">
        <v>2</v>
      </c>
      <c r="G1753" s="0" t="n">
        <v>2</v>
      </c>
      <c r="H1753" s="0" t="n">
        <v>1</v>
      </c>
      <c r="K1753" s="4" t="str">
        <f aca="false">HYPERLINK("http://mol-9bfb78.princeton.edu/remote_search_public.php?strain_id="&amp;A1753,A1753)</f>
        <v>V31422</v>
      </c>
    </row>
    <row r="1754" customFormat="false" ht="17" hidden="false" customHeight="false" outlineLevel="0" collapsed="false">
      <c r="A1754" s="0" t="s">
        <v>2228</v>
      </c>
      <c r="B1754" s="0" t="n">
        <v>2</v>
      </c>
      <c r="C1754" s="0" t="n">
        <v>2</v>
      </c>
      <c r="D1754" s="0" t="n">
        <v>2</v>
      </c>
      <c r="E1754" s="0" t="n">
        <v>2</v>
      </c>
      <c r="F1754" s="0" t="n">
        <v>2</v>
      </c>
      <c r="G1754" s="0" t="n">
        <v>2</v>
      </c>
      <c r="H1754" s="0" t="n">
        <v>1</v>
      </c>
      <c r="K1754" s="4" t="str">
        <f aca="false">HYPERLINK("http://mol-9bfb78.princeton.edu/remote_search_public.php?strain_id="&amp;A1754,A1754)</f>
        <v>V31423</v>
      </c>
    </row>
    <row r="1755" customFormat="false" ht="17" hidden="false" customHeight="false" outlineLevel="0" collapsed="false">
      <c r="A1755" s="0" t="s">
        <v>2229</v>
      </c>
      <c r="B1755" s="0" t="n">
        <v>2</v>
      </c>
      <c r="C1755" s="0" t="n">
        <v>2</v>
      </c>
      <c r="D1755" s="0" t="n">
        <v>2</v>
      </c>
      <c r="E1755" s="0" t="n">
        <v>2</v>
      </c>
      <c r="F1755" s="0" t="n">
        <v>2</v>
      </c>
      <c r="G1755" s="0" t="n">
        <v>2</v>
      </c>
      <c r="H1755" s="0" t="n">
        <v>1</v>
      </c>
      <c r="K1755" s="4" t="str">
        <f aca="false">HYPERLINK("http://mol-9bfb78.princeton.edu/remote_search_public.php?strain_id="&amp;A1755,A1755)</f>
        <v>V31424</v>
      </c>
    </row>
    <row r="1756" customFormat="false" ht="17" hidden="false" customHeight="false" outlineLevel="0" collapsed="false">
      <c r="A1756" s="0" t="s">
        <v>2230</v>
      </c>
      <c r="B1756" s="0" t="n">
        <v>2</v>
      </c>
      <c r="C1756" s="0" t="n">
        <v>2</v>
      </c>
      <c r="D1756" s="0" t="n">
        <v>2</v>
      </c>
      <c r="E1756" s="0" t="n">
        <v>2</v>
      </c>
      <c r="F1756" s="0" t="n">
        <v>2</v>
      </c>
      <c r="G1756" s="0" t="n">
        <v>2</v>
      </c>
      <c r="H1756" s="0" t="n">
        <v>1</v>
      </c>
      <c r="K1756" s="4" t="str">
        <f aca="false">HYPERLINK("http://mol-9bfb78.princeton.edu/remote_search_public.php?strain_id="&amp;A1756,A1756)</f>
        <v>V31425</v>
      </c>
    </row>
    <row r="1757" customFormat="false" ht="17" hidden="false" customHeight="false" outlineLevel="0" collapsed="false">
      <c r="A1757" s="0" t="s">
        <v>2231</v>
      </c>
      <c r="B1757" s="0" t="n">
        <v>2</v>
      </c>
      <c r="C1757" s="0" t="n">
        <v>2</v>
      </c>
      <c r="D1757" s="0" t="n">
        <v>2</v>
      </c>
      <c r="E1757" s="0" t="n">
        <v>2</v>
      </c>
      <c r="F1757" s="0" t="n">
        <v>2</v>
      </c>
      <c r="G1757" s="0" t="n">
        <v>2</v>
      </c>
      <c r="H1757" s="0" t="n">
        <v>1</v>
      </c>
      <c r="K1757" s="4" t="str">
        <f aca="false">HYPERLINK("http://mol-9bfb78.princeton.edu/remote_search_public.php?strain_id="&amp;A1757,A1757)</f>
        <v>V31426</v>
      </c>
    </row>
    <row r="1758" customFormat="false" ht="17" hidden="false" customHeight="false" outlineLevel="0" collapsed="false">
      <c r="A1758" s="0" t="s">
        <v>2232</v>
      </c>
      <c r="B1758" s="0" t="n">
        <v>2</v>
      </c>
      <c r="C1758" s="0" t="n">
        <v>2</v>
      </c>
      <c r="D1758" s="0" t="n">
        <v>2</v>
      </c>
      <c r="E1758" s="0" t="n">
        <v>2</v>
      </c>
      <c r="F1758" s="0" t="n">
        <v>2</v>
      </c>
      <c r="G1758" s="0" t="n">
        <v>2</v>
      </c>
      <c r="H1758" s="0" t="n">
        <v>1</v>
      </c>
      <c r="K1758" s="4" t="str">
        <f aca="false">HYPERLINK("http://mol-9bfb78.princeton.edu/remote_search_public.php?strain_id="&amp;A1758,A1758)</f>
        <v>V31427</v>
      </c>
    </row>
    <row r="1759" customFormat="false" ht="17" hidden="false" customHeight="false" outlineLevel="0" collapsed="false">
      <c r="A1759" s="0" t="s">
        <v>2233</v>
      </c>
      <c r="B1759" s="0" t="n">
        <v>2</v>
      </c>
      <c r="C1759" s="0" t="n">
        <v>2</v>
      </c>
      <c r="D1759" s="0" t="n">
        <v>2</v>
      </c>
      <c r="E1759" s="0" t="n">
        <v>2</v>
      </c>
      <c r="F1759" s="0" t="n">
        <v>2</v>
      </c>
      <c r="G1759" s="0" t="n">
        <v>2</v>
      </c>
      <c r="H1759" s="0" t="n">
        <v>1</v>
      </c>
      <c r="K1759" s="4" t="str">
        <f aca="false">HYPERLINK("http://mol-9bfb78.princeton.edu/remote_search_public.php?strain_id="&amp;A1759,A1759)</f>
        <v>V31428</v>
      </c>
    </row>
    <row r="1760" customFormat="false" ht="17" hidden="false" customHeight="false" outlineLevel="0" collapsed="false">
      <c r="A1760" s="0" t="s">
        <v>2234</v>
      </c>
      <c r="B1760" s="0" t="n">
        <v>2</v>
      </c>
      <c r="C1760" s="0" t="n">
        <v>2</v>
      </c>
      <c r="D1760" s="0" t="n">
        <v>2</v>
      </c>
      <c r="E1760" s="0" t="n">
        <v>2</v>
      </c>
      <c r="F1760" s="0" t="n">
        <v>2</v>
      </c>
      <c r="G1760" s="0" t="n">
        <v>2</v>
      </c>
      <c r="H1760" s="0" t="n">
        <v>1</v>
      </c>
      <c r="K1760" s="4" t="str">
        <f aca="false">HYPERLINK("http://mol-9bfb78.princeton.edu/remote_search_public.php?strain_id="&amp;A1760,A1760)</f>
        <v>V31429</v>
      </c>
    </row>
    <row r="1761" customFormat="false" ht="17" hidden="false" customHeight="false" outlineLevel="0" collapsed="false">
      <c r="A1761" s="0" t="s">
        <v>2235</v>
      </c>
      <c r="B1761" s="0" t="n">
        <v>2</v>
      </c>
      <c r="C1761" s="0" t="n">
        <v>2</v>
      </c>
      <c r="D1761" s="0" t="n">
        <v>2</v>
      </c>
      <c r="E1761" s="0" t="n">
        <v>2</v>
      </c>
      <c r="F1761" s="0" t="n">
        <v>2</v>
      </c>
      <c r="G1761" s="0" t="n">
        <v>2</v>
      </c>
      <c r="H1761" s="0" t="n">
        <v>1</v>
      </c>
      <c r="K1761" s="4" t="str">
        <f aca="false">HYPERLINK("http://mol-9bfb78.princeton.edu/remote_search_public.php?strain_id="&amp;A1761,A1761)</f>
        <v>V31430</v>
      </c>
    </row>
    <row r="1762" customFormat="false" ht="17" hidden="false" customHeight="false" outlineLevel="0" collapsed="false">
      <c r="A1762" s="0" t="s">
        <v>2236</v>
      </c>
      <c r="B1762" s="0" t="n">
        <v>2</v>
      </c>
      <c r="C1762" s="0" t="n">
        <v>2</v>
      </c>
      <c r="D1762" s="0" t="n">
        <v>2</v>
      </c>
      <c r="E1762" s="0" t="n">
        <v>2</v>
      </c>
      <c r="F1762" s="0" t="n">
        <v>2</v>
      </c>
      <c r="G1762" s="0" t="n">
        <v>2</v>
      </c>
      <c r="H1762" s="0" t="n">
        <v>1</v>
      </c>
      <c r="K1762" s="4" t="str">
        <f aca="false">HYPERLINK("http://mol-9bfb78.princeton.edu/remote_search_public.php?strain_id="&amp;A1762,A1762)</f>
        <v>V31431</v>
      </c>
    </row>
    <row r="1763" customFormat="false" ht="17" hidden="false" customHeight="false" outlineLevel="0" collapsed="false">
      <c r="A1763" s="0" t="s">
        <v>2237</v>
      </c>
      <c r="B1763" s="0" t="n">
        <v>2</v>
      </c>
      <c r="C1763" s="0" t="n">
        <v>2</v>
      </c>
      <c r="D1763" s="0" t="n">
        <v>2</v>
      </c>
      <c r="E1763" s="0" t="n">
        <v>2</v>
      </c>
      <c r="F1763" s="0" t="n">
        <v>2</v>
      </c>
      <c r="G1763" s="0" t="n">
        <v>2</v>
      </c>
      <c r="H1763" s="0" t="n">
        <v>2</v>
      </c>
      <c r="K1763" s="4" t="str">
        <f aca="false">HYPERLINK("http://mol-9bfb78.princeton.edu/remote_search_public.php?strain_id="&amp;A1763,A1763)</f>
        <v>V31432</v>
      </c>
    </row>
    <row r="1764" customFormat="false" ht="17" hidden="false" customHeight="false" outlineLevel="0" collapsed="false">
      <c r="A1764" s="0" t="s">
        <v>2238</v>
      </c>
      <c r="B1764" s="0" t="n">
        <v>2</v>
      </c>
      <c r="C1764" s="0" t="n">
        <v>2</v>
      </c>
      <c r="D1764" s="0" t="n">
        <v>2</v>
      </c>
      <c r="E1764" s="0" t="n">
        <v>2</v>
      </c>
      <c r="F1764" s="0" t="n">
        <v>2</v>
      </c>
      <c r="G1764" s="0" t="n">
        <v>2</v>
      </c>
      <c r="H1764" s="0" t="n">
        <v>1</v>
      </c>
      <c r="K1764" s="4" t="str">
        <f aca="false">HYPERLINK("http://mol-9bfb78.princeton.edu/remote_search_public.php?strain_id="&amp;A1764,A1764)</f>
        <v>V31433</v>
      </c>
    </row>
    <row r="1765" customFormat="false" ht="17" hidden="false" customHeight="false" outlineLevel="0" collapsed="false">
      <c r="A1765" s="0" t="s">
        <v>2239</v>
      </c>
      <c r="B1765" s="0" t="n">
        <v>2</v>
      </c>
      <c r="C1765" s="0" t="n">
        <v>2</v>
      </c>
      <c r="D1765" s="0" t="n">
        <v>2</v>
      </c>
      <c r="E1765" s="0" t="n">
        <v>2</v>
      </c>
      <c r="F1765" s="0" t="n">
        <v>2</v>
      </c>
      <c r="G1765" s="0" t="n">
        <v>2</v>
      </c>
      <c r="H1765" s="0" t="n">
        <v>1</v>
      </c>
      <c r="K1765" s="4" t="str">
        <f aca="false">HYPERLINK("http://mol-9bfb78.princeton.edu/remote_search_public.php?strain_id="&amp;A1765,A1765)</f>
        <v>V31434</v>
      </c>
    </row>
    <row r="1766" customFormat="false" ht="17" hidden="false" customHeight="false" outlineLevel="0" collapsed="false">
      <c r="A1766" s="0" t="s">
        <v>2240</v>
      </c>
      <c r="B1766" s="0" t="n">
        <v>2</v>
      </c>
      <c r="C1766" s="0" t="n">
        <v>2</v>
      </c>
      <c r="D1766" s="0" t="n">
        <v>2</v>
      </c>
      <c r="E1766" s="0" t="n">
        <v>2</v>
      </c>
      <c r="F1766" s="0" t="n">
        <v>2</v>
      </c>
      <c r="G1766" s="0" t="n">
        <v>2</v>
      </c>
      <c r="H1766" s="0" t="n">
        <v>1</v>
      </c>
      <c r="K1766" s="4" t="str">
        <f aca="false">HYPERLINK("http://mol-9bfb78.princeton.edu/remote_search_public.php?strain_id="&amp;A1766,A1766)</f>
        <v>V31435</v>
      </c>
    </row>
    <row r="1767" customFormat="false" ht="17" hidden="false" customHeight="false" outlineLevel="0" collapsed="false">
      <c r="A1767" s="0" t="s">
        <v>2241</v>
      </c>
      <c r="B1767" s="0" t="n">
        <v>2</v>
      </c>
      <c r="C1767" s="0" t="n">
        <v>2</v>
      </c>
      <c r="D1767" s="0" t="n">
        <v>2</v>
      </c>
      <c r="E1767" s="0" t="n">
        <v>2</v>
      </c>
      <c r="F1767" s="0" t="n">
        <v>2</v>
      </c>
      <c r="G1767" s="0" t="n">
        <v>2</v>
      </c>
      <c r="H1767" s="0" t="n">
        <v>1</v>
      </c>
      <c r="K1767" s="4" t="str">
        <f aca="false">HYPERLINK("http://mol-9bfb78.princeton.edu/remote_search_public.php?strain_id="&amp;A1767,A1767)</f>
        <v>V31436</v>
      </c>
    </row>
    <row r="1768" customFormat="false" ht="17" hidden="false" customHeight="false" outlineLevel="0" collapsed="false">
      <c r="A1768" s="0" t="s">
        <v>2242</v>
      </c>
      <c r="B1768" s="0" t="n">
        <v>2</v>
      </c>
      <c r="C1768" s="0" t="n">
        <v>2</v>
      </c>
      <c r="D1768" s="0" t="n">
        <v>2</v>
      </c>
      <c r="E1768" s="0" t="n">
        <v>2</v>
      </c>
      <c r="F1768" s="0" t="n">
        <v>2</v>
      </c>
      <c r="G1768" s="0" t="n">
        <v>2</v>
      </c>
      <c r="H1768" s="0" t="n">
        <v>1</v>
      </c>
      <c r="K1768" s="4" t="str">
        <f aca="false">HYPERLINK("http://mol-9bfb78.princeton.edu/remote_search_public.php?strain_id="&amp;A1768,A1768)</f>
        <v>V31437</v>
      </c>
    </row>
    <row r="1769" customFormat="false" ht="17" hidden="false" customHeight="false" outlineLevel="0" collapsed="false">
      <c r="A1769" s="0" t="s">
        <v>2243</v>
      </c>
      <c r="B1769" s="0" t="n">
        <v>2</v>
      </c>
      <c r="C1769" s="0" t="n">
        <v>2</v>
      </c>
      <c r="D1769" s="0" t="n">
        <v>2</v>
      </c>
      <c r="E1769" s="0" t="n">
        <v>2</v>
      </c>
      <c r="F1769" s="0" t="n">
        <v>2</v>
      </c>
      <c r="G1769" s="0" t="n">
        <v>2</v>
      </c>
      <c r="H1769" s="0" t="n">
        <v>1</v>
      </c>
      <c r="K1769" s="4" t="str">
        <f aca="false">HYPERLINK("http://mol-9bfb78.princeton.edu/remote_search_public.php?strain_id="&amp;A1769,A1769)</f>
        <v>V31438</v>
      </c>
    </row>
    <row r="1770" customFormat="false" ht="17" hidden="false" customHeight="false" outlineLevel="0" collapsed="false">
      <c r="A1770" s="0" t="s">
        <v>2244</v>
      </c>
      <c r="B1770" s="0" t="n">
        <v>2</v>
      </c>
      <c r="C1770" s="0" t="n">
        <v>2</v>
      </c>
      <c r="D1770" s="0" t="n">
        <v>2</v>
      </c>
      <c r="E1770" s="0" t="n">
        <v>2</v>
      </c>
      <c r="F1770" s="0" t="n">
        <v>2</v>
      </c>
      <c r="G1770" s="0" t="n">
        <v>2</v>
      </c>
      <c r="H1770" s="0" t="n">
        <v>1</v>
      </c>
      <c r="K1770" s="4" t="str">
        <f aca="false">HYPERLINK("http://mol-9bfb78.princeton.edu/remote_search_public.php?strain_id="&amp;A1770,A1770)</f>
        <v>V31439</v>
      </c>
    </row>
    <row r="1771" customFormat="false" ht="17" hidden="false" customHeight="false" outlineLevel="0" collapsed="false">
      <c r="A1771" s="0" t="s">
        <v>2245</v>
      </c>
      <c r="B1771" s="0" t="n">
        <v>2</v>
      </c>
      <c r="C1771" s="0" t="n">
        <v>2</v>
      </c>
      <c r="D1771" s="0" t="n">
        <v>2</v>
      </c>
      <c r="E1771" s="0" t="n">
        <v>2</v>
      </c>
      <c r="F1771" s="0" t="n">
        <v>2</v>
      </c>
      <c r="G1771" s="0" t="n">
        <v>2</v>
      </c>
      <c r="H1771" s="0" t="n">
        <v>1</v>
      </c>
      <c r="K1771" s="4" t="str">
        <f aca="false">HYPERLINK("http://mol-9bfb78.princeton.edu/remote_search_public.php?strain_id="&amp;A1771,A1771)</f>
        <v>V31440</v>
      </c>
    </row>
    <row r="1772" customFormat="false" ht="17" hidden="false" customHeight="false" outlineLevel="0" collapsed="false">
      <c r="A1772" s="0" t="s">
        <v>2246</v>
      </c>
      <c r="B1772" s="0" t="n">
        <v>2</v>
      </c>
      <c r="C1772" s="0" t="n">
        <v>2</v>
      </c>
      <c r="D1772" s="0" t="n">
        <v>2</v>
      </c>
      <c r="E1772" s="0" t="n">
        <v>2</v>
      </c>
      <c r="F1772" s="0" t="n">
        <v>2</v>
      </c>
      <c r="G1772" s="0" t="n">
        <v>2</v>
      </c>
      <c r="H1772" s="0" t="n">
        <v>1</v>
      </c>
      <c r="K1772" s="4" t="str">
        <f aca="false">HYPERLINK("http://mol-9bfb78.princeton.edu/remote_search_public.php?strain_id="&amp;A1772,A1772)</f>
        <v>V31441</v>
      </c>
    </row>
    <row r="1773" customFormat="false" ht="17" hidden="false" customHeight="false" outlineLevel="0" collapsed="false">
      <c r="A1773" s="0" t="s">
        <v>2247</v>
      </c>
      <c r="B1773" s="0" t="n">
        <v>2</v>
      </c>
      <c r="C1773" s="0" t="n">
        <v>2</v>
      </c>
      <c r="D1773" s="0" t="n">
        <v>2</v>
      </c>
      <c r="E1773" s="0" t="n">
        <v>2</v>
      </c>
      <c r="F1773" s="0" t="n">
        <v>2</v>
      </c>
      <c r="G1773" s="0" t="n">
        <v>2</v>
      </c>
      <c r="H1773" s="0" t="n">
        <v>1</v>
      </c>
      <c r="K1773" s="4" t="str">
        <f aca="false">HYPERLINK("http://mol-9bfb78.princeton.edu/remote_search_public.php?strain_id="&amp;A1773,A1773)</f>
        <v>V31442</v>
      </c>
    </row>
    <row r="1774" customFormat="false" ht="17" hidden="false" customHeight="false" outlineLevel="0" collapsed="false">
      <c r="A1774" s="0" t="s">
        <v>2248</v>
      </c>
      <c r="B1774" s="0" t="n">
        <v>2</v>
      </c>
      <c r="C1774" s="0" t="n">
        <v>2</v>
      </c>
      <c r="D1774" s="0" t="n">
        <v>2</v>
      </c>
      <c r="E1774" s="0" t="n">
        <v>2</v>
      </c>
      <c r="F1774" s="0" t="n">
        <v>2</v>
      </c>
      <c r="G1774" s="0" t="n">
        <v>2</v>
      </c>
      <c r="H1774" s="0" t="n">
        <v>1</v>
      </c>
      <c r="K1774" s="4" t="str">
        <f aca="false">HYPERLINK("http://mol-9bfb78.princeton.edu/remote_search_public.php?strain_id="&amp;A1774,A1774)</f>
        <v>V31443</v>
      </c>
    </row>
    <row r="1775" customFormat="false" ht="17" hidden="false" customHeight="false" outlineLevel="0" collapsed="false">
      <c r="A1775" s="0" t="s">
        <v>2249</v>
      </c>
      <c r="B1775" s="0" t="n">
        <v>2</v>
      </c>
      <c r="C1775" s="0" t="n">
        <v>2</v>
      </c>
      <c r="D1775" s="0" t="n">
        <v>2</v>
      </c>
      <c r="E1775" s="0" t="n">
        <v>2</v>
      </c>
      <c r="F1775" s="0" t="n">
        <v>2</v>
      </c>
      <c r="G1775" s="0" t="n">
        <v>2</v>
      </c>
      <c r="H1775" s="0" t="n">
        <v>1</v>
      </c>
      <c r="K1775" s="4" t="str">
        <f aca="false">HYPERLINK("http://mol-9bfb78.princeton.edu/remote_search_public.php?strain_id="&amp;A1775,A1775)</f>
        <v>V31444</v>
      </c>
    </row>
    <row r="1776" customFormat="false" ht="17" hidden="false" customHeight="false" outlineLevel="0" collapsed="false">
      <c r="A1776" s="0" t="s">
        <v>2250</v>
      </c>
      <c r="B1776" s="0" t="n">
        <v>2</v>
      </c>
      <c r="C1776" s="0" t="n">
        <v>2</v>
      </c>
      <c r="D1776" s="0" t="n">
        <v>2</v>
      </c>
      <c r="E1776" s="0" t="n">
        <v>2</v>
      </c>
      <c r="F1776" s="0" t="n">
        <v>2</v>
      </c>
      <c r="G1776" s="0" t="n">
        <v>2</v>
      </c>
      <c r="H1776" s="0" t="n">
        <v>1</v>
      </c>
      <c r="K1776" s="4" t="str">
        <f aca="false">HYPERLINK("http://mol-9bfb78.princeton.edu/remote_search_public.php?strain_id="&amp;A1776,A1776)</f>
        <v>V31445</v>
      </c>
    </row>
    <row r="1777" customFormat="false" ht="17" hidden="false" customHeight="false" outlineLevel="0" collapsed="false">
      <c r="A1777" s="0" t="s">
        <v>2251</v>
      </c>
      <c r="B1777" s="0" t="n">
        <v>2</v>
      </c>
      <c r="C1777" s="0" t="n">
        <v>2</v>
      </c>
      <c r="D1777" s="0" t="n">
        <v>2</v>
      </c>
      <c r="E1777" s="0" t="n">
        <v>2</v>
      </c>
      <c r="F1777" s="0" t="n">
        <v>2</v>
      </c>
      <c r="G1777" s="0" t="n">
        <v>2</v>
      </c>
      <c r="H1777" s="0" t="n">
        <v>1</v>
      </c>
      <c r="K1777" s="4" t="str">
        <f aca="false">HYPERLINK("http://mol-9bfb78.princeton.edu/remote_search_public.php?strain_id="&amp;A1777,A1777)</f>
        <v>V31446</v>
      </c>
    </row>
    <row r="1778" customFormat="false" ht="17" hidden="false" customHeight="false" outlineLevel="0" collapsed="false">
      <c r="A1778" s="0" t="s">
        <v>2252</v>
      </c>
      <c r="B1778" s="0" t="n">
        <v>2</v>
      </c>
      <c r="C1778" s="0" t="n">
        <v>2</v>
      </c>
      <c r="D1778" s="0" t="n">
        <v>2</v>
      </c>
      <c r="E1778" s="0" t="n">
        <v>2</v>
      </c>
      <c r="F1778" s="0" t="n">
        <v>2</v>
      </c>
      <c r="G1778" s="0" t="n">
        <v>2</v>
      </c>
      <c r="H1778" s="0" t="n">
        <v>1</v>
      </c>
      <c r="K1778" s="4" t="str">
        <f aca="false">HYPERLINK("http://mol-9bfb78.princeton.edu/remote_search_public.php?strain_id="&amp;A1778,A1778)</f>
        <v>V31447</v>
      </c>
    </row>
    <row r="1779" customFormat="false" ht="17" hidden="false" customHeight="false" outlineLevel="0" collapsed="false">
      <c r="A1779" s="0" t="s">
        <v>2253</v>
      </c>
      <c r="B1779" s="0" t="n">
        <v>2</v>
      </c>
      <c r="C1779" s="0" t="n">
        <v>2</v>
      </c>
      <c r="D1779" s="0" t="n">
        <v>2</v>
      </c>
      <c r="E1779" s="0" t="n">
        <v>2</v>
      </c>
      <c r="F1779" s="0" t="n">
        <v>2</v>
      </c>
      <c r="G1779" s="0" t="n">
        <v>2</v>
      </c>
      <c r="H1779" s="0" t="n">
        <v>1</v>
      </c>
      <c r="K1779" s="4" t="str">
        <f aca="false">HYPERLINK("http://mol-9bfb78.princeton.edu/remote_search_public.php?strain_id="&amp;A1779,A1779)</f>
        <v>V31448</v>
      </c>
    </row>
    <row r="1780" customFormat="false" ht="17" hidden="false" customHeight="false" outlineLevel="0" collapsed="false">
      <c r="A1780" s="0" t="s">
        <v>2254</v>
      </c>
      <c r="B1780" s="0" t="n">
        <v>2</v>
      </c>
      <c r="C1780" s="0" t="n">
        <v>2</v>
      </c>
      <c r="D1780" s="0" t="n">
        <v>2</v>
      </c>
      <c r="E1780" s="0" t="n">
        <v>2</v>
      </c>
      <c r="F1780" s="0" t="n">
        <v>2</v>
      </c>
      <c r="G1780" s="0" t="n">
        <v>2</v>
      </c>
      <c r="H1780" s="0" t="n">
        <v>1</v>
      </c>
      <c r="K1780" s="4" t="str">
        <f aca="false">HYPERLINK("http://mol-9bfb78.princeton.edu/remote_search_public.php?strain_id="&amp;A1780,A1780)</f>
        <v>V31449</v>
      </c>
    </row>
    <row r="1781" customFormat="false" ht="17" hidden="false" customHeight="false" outlineLevel="0" collapsed="false">
      <c r="A1781" s="0" t="s">
        <v>2255</v>
      </c>
      <c r="B1781" s="0" t="n">
        <v>2</v>
      </c>
      <c r="C1781" s="0" t="n">
        <v>2</v>
      </c>
      <c r="D1781" s="0" t="n">
        <v>2</v>
      </c>
      <c r="E1781" s="0" t="n">
        <v>2</v>
      </c>
      <c r="F1781" s="0" t="n">
        <v>2</v>
      </c>
      <c r="G1781" s="0" t="n">
        <v>2</v>
      </c>
      <c r="H1781" s="0" t="n">
        <v>1</v>
      </c>
      <c r="K1781" s="4" t="str">
        <f aca="false">HYPERLINK("http://mol-9bfb78.princeton.edu/remote_search_public.php?strain_id="&amp;A1781,A1781)</f>
        <v>V31450</v>
      </c>
    </row>
    <row r="1782" customFormat="false" ht="17" hidden="false" customHeight="false" outlineLevel="0" collapsed="false">
      <c r="A1782" s="0" t="s">
        <v>2256</v>
      </c>
      <c r="B1782" s="0" t="n">
        <v>2</v>
      </c>
      <c r="C1782" s="0" t="n">
        <v>2</v>
      </c>
      <c r="D1782" s="0" t="n">
        <v>2</v>
      </c>
      <c r="E1782" s="0" t="n">
        <v>2</v>
      </c>
      <c r="F1782" s="0" t="n">
        <v>2</v>
      </c>
      <c r="G1782" s="0" t="n">
        <v>2</v>
      </c>
      <c r="H1782" s="0" t="n">
        <v>1</v>
      </c>
      <c r="K1782" s="4" t="str">
        <f aca="false">HYPERLINK("http://mol-9bfb78.princeton.edu/remote_search_public.php?strain_id="&amp;A1782,A1782)</f>
        <v>V31451</v>
      </c>
    </row>
    <row r="1783" customFormat="false" ht="17" hidden="false" customHeight="false" outlineLevel="0" collapsed="false">
      <c r="A1783" s="0" t="s">
        <v>2257</v>
      </c>
      <c r="B1783" s="0" t="n">
        <v>2</v>
      </c>
      <c r="C1783" s="0" t="n">
        <v>2</v>
      </c>
      <c r="D1783" s="0" t="n">
        <v>2</v>
      </c>
      <c r="E1783" s="0" t="n">
        <v>2</v>
      </c>
      <c r="F1783" s="0" t="n">
        <v>2</v>
      </c>
      <c r="G1783" s="0" t="n">
        <v>2</v>
      </c>
      <c r="H1783" s="0" t="n">
        <v>1</v>
      </c>
      <c r="K1783" s="4" t="str">
        <f aca="false">HYPERLINK("http://mol-9bfb78.princeton.edu/remote_search_public.php?strain_id="&amp;A1783,A1783)</f>
        <v>V31452</v>
      </c>
    </row>
    <row r="1784" customFormat="false" ht="17" hidden="false" customHeight="false" outlineLevel="0" collapsed="false">
      <c r="A1784" s="0" t="s">
        <v>2258</v>
      </c>
      <c r="B1784" s="0" t="n">
        <v>2</v>
      </c>
      <c r="C1784" s="0" t="n">
        <v>2</v>
      </c>
      <c r="D1784" s="0" t="n">
        <v>2</v>
      </c>
      <c r="E1784" s="0" t="n">
        <v>2</v>
      </c>
      <c r="F1784" s="0" t="n">
        <v>2</v>
      </c>
      <c r="G1784" s="0" t="n">
        <v>2</v>
      </c>
      <c r="H1784" s="0" t="n">
        <v>1</v>
      </c>
      <c r="K1784" s="4" t="str">
        <f aca="false">HYPERLINK("http://mol-9bfb78.princeton.edu/remote_search_public.php?strain_id="&amp;A1784,A1784)</f>
        <v>V31453</v>
      </c>
    </row>
    <row r="1785" customFormat="false" ht="17" hidden="false" customHeight="false" outlineLevel="0" collapsed="false">
      <c r="A1785" s="0" t="s">
        <v>2259</v>
      </c>
      <c r="B1785" s="0" t="n">
        <v>2</v>
      </c>
      <c r="C1785" s="0" t="n">
        <v>2</v>
      </c>
      <c r="D1785" s="0" t="n">
        <v>2</v>
      </c>
      <c r="E1785" s="0" t="n">
        <v>2</v>
      </c>
      <c r="F1785" s="0" t="n">
        <v>2</v>
      </c>
      <c r="G1785" s="0" t="n">
        <v>2</v>
      </c>
      <c r="H1785" s="0" t="n">
        <v>1</v>
      </c>
      <c r="K1785" s="4" t="str">
        <f aca="false">HYPERLINK("http://mol-9bfb78.princeton.edu/remote_search_public.php?strain_id="&amp;A1785,A1785)</f>
        <v>V31454</v>
      </c>
    </row>
    <row r="1786" customFormat="false" ht="17" hidden="false" customHeight="false" outlineLevel="0" collapsed="false">
      <c r="A1786" s="0" t="s">
        <v>2260</v>
      </c>
      <c r="B1786" s="0" t="n">
        <v>2</v>
      </c>
      <c r="C1786" s="0" t="n">
        <v>2</v>
      </c>
      <c r="D1786" s="0" t="n">
        <v>2</v>
      </c>
      <c r="E1786" s="0" t="n">
        <v>2</v>
      </c>
      <c r="F1786" s="0" t="n">
        <v>2</v>
      </c>
      <c r="G1786" s="0" t="n">
        <v>2</v>
      </c>
      <c r="H1786" s="0" t="n">
        <v>1</v>
      </c>
      <c r="K1786" s="4" t="str">
        <f aca="false">HYPERLINK("http://mol-9bfb78.princeton.edu/remote_search_public.php?strain_id="&amp;A1786,A1786)</f>
        <v>V31455</v>
      </c>
    </row>
    <row r="1787" customFormat="false" ht="17" hidden="false" customHeight="false" outlineLevel="0" collapsed="false">
      <c r="A1787" s="0" t="s">
        <v>2261</v>
      </c>
      <c r="B1787" s="0" t="n">
        <v>2</v>
      </c>
      <c r="C1787" s="0" t="n">
        <v>2</v>
      </c>
      <c r="D1787" s="0" t="n">
        <v>2</v>
      </c>
      <c r="E1787" s="0" t="n">
        <v>2</v>
      </c>
      <c r="F1787" s="0" t="n">
        <v>2</v>
      </c>
      <c r="G1787" s="0" t="n">
        <v>2</v>
      </c>
      <c r="H1787" s="0" t="n">
        <v>1</v>
      </c>
      <c r="K1787" s="4" t="str">
        <f aca="false">HYPERLINK("http://mol-9bfb78.princeton.edu/remote_search_public.php?strain_id="&amp;A1787,A1787)</f>
        <v>V31456</v>
      </c>
    </row>
    <row r="1788" customFormat="false" ht="17" hidden="false" customHeight="false" outlineLevel="0" collapsed="false">
      <c r="A1788" s="0" t="s">
        <v>2262</v>
      </c>
      <c r="B1788" s="0" t="n">
        <v>2</v>
      </c>
      <c r="C1788" s="0" t="n">
        <v>2</v>
      </c>
      <c r="D1788" s="0" t="n">
        <v>2</v>
      </c>
      <c r="E1788" s="0" t="n">
        <v>2</v>
      </c>
      <c r="F1788" s="0" t="n">
        <v>2</v>
      </c>
      <c r="G1788" s="0" t="n">
        <v>2</v>
      </c>
      <c r="H1788" s="0" t="n">
        <v>1</v>
      </c>
      <c r="K1788" s="4" t="str">
        <f aca="false">HYPERLINK("http://mol-9bfb78.princeton.edu/remote_search_public.php?strain_id="&amp;A1788,A1788)</f>
        <v>V31457</v>
      </c>
    </row>
    <row r="1789" customFormat="false" ht="17" hidden="false" customHeight="false" outlineLevel="0" collapsed="false">
      <c r="A1789" s="0" t="s">
        <v>2263</v>
      </c>
      <c r="B1789" s="0" t="n">
        <v>2</v>
      </c>
      <c r="C1789" s="0" t="n">
        <v>2</v>
      </c>
      <c r="D1789" s="0" t="n">
        <v>2</v>
      </c>
      <c r="E1789" s="0" t="n">
        <v>2</v>
      </c>
      <c r="F1789" s="0" t="n">
        <v>2</v>
      </c>
      <c r="G1789" s="0" t="n">
        <v>2</v>
      </c>
      <c r="H1789" s="0" t="n">
        <v>1</v>
      </c>
      <c r="K1789" s="4" t="str">
        <f aca="false">HYPERLINK("http://mol-9bfb78.princeton.edu/remote_search_public.php?strain_id="&amp;A1789,A1789)</f>
        <v>V31458</v>
      </c>
    </row>
    <row r="1790" customFormat="false" ht="17" hidden="false" customHeight="false" outlineLevel="0" collapsed="false">
      <c r="A1790" s="0" t="s">
        <v>2264</v>
      </c>
      <c r="B1790" s="0" t="n">
        <v>2</v>
      </c>
      <c r="C1790" s="0" t="n">
        <v>2</v>
      </c>
      <c r="D1790" s="0" t="n">
        <v>2</v>
      </c>
      <c r="E1790" s="0" t="n">
        <v>2</v>
      </c>
      <c r="F1790" s="0" t="n">
        <v>2</v>
      </c>
      <c r="G1790" s="0" t="n">
        <v>2</v>
      </c>
      <c r="H1790" s="0" t="n">
        <v>1</v>
      </c>
      <c r="K1790" s="4" t="str">
        <f aca="false">HYPERLINK("http://mol-9bfb78.princeton.edu/remote_search_public.php?strain_id="&amp;A1790,A1790)</f>
        <v>V31459</v>
      </c>
    </row>
    <row r="1791" customFormat="false" ht="17" hidden="false" customHeight="false" outlineLevel="0" collapsed="false">
      <c r="A1791" s="0" t="s">
        <v>2265</v>
      </c>
      <c r="B1791" s="0" t="n">
        <v>2</v>
      </c>
      <c r="C1791" s="0" t="n">
        <v>2</v>
      </c>
      <c r="D1791" s="0" t="n">
        <v>2</v>
      </c>
      <c r="E1791" s="0" t="n">
        <v>2</v>
      </c>
      <c r="F1791" s="0" t="n">
        <v>2</v>
      </c>
      <c r="G1791" s="0" t="n">
        <v>2</v>
      </c>
      <c r="H1791" s="0" t="n">
        <v>1</v>
      </c>
      <c r="K1791" s="4" t="str">
        <f aca="false">HYPERLINK("http://mol-9bfb78.princeton.edu/remote_search_public.php?strain_id="&amp;A1791,A1791)</f>
        <v>V31460</v>
      </c>
    </row>
    <row r="1792" customFormat="false" ht="17" hidden="false" customHeight="false" outlineLevel="0" collapsed="false">
      <c r="A1792" s="0" t="s">
        <v>2266</v>
      </c>
      <c r="B1792" s="0" t="n">
        <v>2</v>
      </c>
      <c r="C1792" s="0" t="n">
        <v>2</v>
      </c>
      <c r="D1792" s="0" t="n">
        <v>2</v>
      </c>
      <c r="E1792" s="0" t="n">
        <v>2</v>
      </c>
      <c r="F1792" s="0" t="n">
        <v>2</v>
      </c>
      <c r="G1792" s="0" t="n">
        <v>2</v>
      </c>
      <c r="H1792" s="0" t="n">
        <v>1</v>
      </c>
      <c r="K1792" s="4" t="str">
        <f aca="false">HYPERLINK("http://mol-9bfb78.princeton.edu/remote_search_public.php?strain_id="&amp;A1792,A1792)</f>
        <v>V31461</v>
      </c>
    </row>
    <row r="1793" customFormat="false" ht="17" hidden="false" customHeight="false" outlineLevel="0" collapsed="false">
      <c r="A1793" s="0" t="s">
        <v>2267</v>
      </c>
      <c r="B1793" s="0" t="n">
        <v>2</v>
      </c>
      <c r="C1793" s="0" t="n">
        <v>2</v>
      </c>
      <c r="D1793" s="0" t="n">
        <v>2</v>
      </c>
      <c r="E1793" s="0" t="n">
        <v>2</v>
      </c>
      <c r="F1793" s="0" t="n">
        <v>2</v>
      </c>
      <c r="G1793" s="0" t="n">
        <v>2</v>
      </c>
      <c r="H1793" s="0" t="n">
        <v>1</v>
      </c>
      <c r="K1793" s="4" t="str">
        <f aca="false">HYPERLINK("http://mol-9bfb78.princeton.edu/remote_search_public.php?strain_id="&amp;A1793,A1793)</f>
        <v>V31462</v>
      </c>
    </row>
    <row r="1794" customFormat="false" ht="17" hidden="false" customHeight="false" outlineLevel="0" collapsed="false">
      <c r="A1794" s="0" t="s">
        <v>2268</v>
      </c>
      <c r="B1794" s="0" t="n">
        <v>2</v>
      </c>
      <c r="C1794" s="0" t="n">
        <v>2</v>
      </c>
      <c r="D1794" s="0" t="n">
        <v>2</v>
      </c>
      <c r="E1794" s="0" t="n">
        <v>2</v>
      </c>
      <c r="F1794" s="0" t="n">
        <v>2</v>
      </c>
      <c r="G1794" s="0" t="n">
        <v>2</v>
      </c>
      <c r="H1794" s="0" t="n">
        <v>1</v>
      </c>
      <c r="K1794" s="4" t="str">
        <f aca="false">HYPERLINK("http://mol-9bfb78.princeton.edu/remote_search_public.php?strain_id="&amp;A1794,A1794)</f>
        <v>V31463</v>
      </c>
    </row>
    <row r="1795" customFormat="false" ht="17" hidden="false" customHeight="false" outlineLevel="0" collapsed="false">
      <c r="A1795" s="0" t="s">
        <v>2269</v>
      </c>
      <c r="B1795" s="0" t="n">
        <v>2</v>
      </c>
      <c r="C1795" s="0" t="n">
        <v>2</v>
      </c>
      <c r="D1795" s="0" t="n">
        <v>2</v>
      </c>
      <c r="E1795" s="0" t="n">
        <v>2</v>
      </c>
      <c r="F1795" s="0" t="n">
        <v>2</v>
      </c>
      <c r="G1795" s="0" t="n">
        <v>2</v>
      </c>
      <c r="H1795" s="0" t="n">
        <v>1</v>
      </c>
      <c r="K1795" s="4" t="str">
        <f aca="false">HYPERLINK("http://mol-9bfb78.princeton.edu/remote_search_public.php?strain_id="&amp;A1795,A1795)</f>
        <v>V31464</v>
      </c>
    </row>
    <row r="1796" customFormat="false" ht="17" hidden="false" customHeight="false" outlineLevel="0" collapsed="false">
      <c r="A1796" s="0" t="s">
        <v>2270</v>
      </c>
      <c r="B1796" s="0" t="n">
        <v>2</v>
      </c>
      <c r="C1796" s="0" t="n">
        <v>2</v>
      </c>
      <c r="D1796" s="0" t="n">
        <v>2</v>
      </c>
      <c r="E1796" s="0" t="n">
        <v>2</v>
      </c>
      <c r="F1796" s="0" t="n">
        <v>2</v>
      </c>
      <c r="G1796" s="0" t="n">
        <v>2</v>
      </c>
      <c r="H1796" s="0" t="n">
        <v>1</v>
      </c>
      <c r="K1796" s="4" t="str">
        <f aca="false">HYPERLINK("http://mol-9bfb78.princeton.edu/remote_search_public.php?strain_id="&amp;A1796,A1796)</f>
        <v>V31465</v>
      </c>
    </row>
    <row r="1797" customFormat="false" ht="17" hidden="false" customHeight="false" outlineLevel="0" collapsed="false">
      <c r="A1797" s="0" t="s">
        <v>2271</v>
      </c>
      <c r="B1797" s="0" t="n">
        <v>2</v>
      </c>
      <c r="C1797" s="0" t="n">
        <v>2</v>
      </c>
      <c r="D1797" s="0" t="n">
        <v>2</v>
      </c>
      <c r="E1797" s="0" t="n">
        <v>2</v>
      </c>
      <c r="F1797" s="0" t="n">
        <v>2</v>
      </c>
      <c r="G1797" s="0" t="n">
        <v>2</v>
      </c>
      <c r="H1797" s="0" t="n">
        <v>2</v>
      </c>
      <c r="K1797" s="4" t="str">
        <f aca="false">HYPERLINK("http://mol-9bfb78.princeton.edu/remote_search_public.php?strain_id="&amp;A1797,A1797)</f>
        <v>V31466</v>
      </c>
    </row>
    <row r="1798" customFormat="false" ht="17" hidden="false" customHeight="false" outlineLevel="0" collapsed="false">
      <c r="A1798" s="0" t="s">
        <v>2272</v>
      </c>
      <c r="B1798" s="0" t="n">
        <v>2</v>
      </c>
      <c r="C1798" s="0" t="n">
        <v>2</v>
      </c>
      <c r="D1798" s="0" t="n">
        <v>2</v>
      </c>
      <c r="E1798" s="0" t="n">
        <v>2</v>
      </c>
      <c r="F1798" s="0" t="n">
        <v>2</v>
      </c>
      <c r="G1798" s="0" t="n">
        <v>2</v>
      </c>
      <c r="H1798" s="0" t="n">
        <v>1</v>
      </c>
      <c r="K1798" s="4" t="str">
        <f aca="false">HYPERLINK("http://mol-9bfb78.princeton.edu/remote_search_public.php?strain_id="&amp;A1798,A1798)</f>
        <v>V31467</v>
      </c>
    </row>
    <row r="1799" customFormat="false" ht="17" hidden="false" customHeight="false" outlineLevel="0" collapsed="false">
      <c r="A1799" s="0" t="s">
        <v>2273</v>
      </c>
      <c r="B1799" s="0" t="n">
        <v>2</v>
      </c>
      <c r="C1799" s="0" t="n">
        <v>2</v>
      </c>
      <c r="D1799" s="0" t="n">
        <v>2</v>
      </c>
      <c r="E1799" s="0" t="n">
        <v>2</v>
      </c>
      <c r="F1799" s="0" t="n">
        <v>2</v>
      </c>
      <c r="G1799" s="0" t="n">
        <v>2</v>
      </c>
      <c r="H1799" s="0" t="n">
        <v>1</v>
      </c>
      <c r="K1799" s="4" t="str">
        <f aca="false">HYPERLINK("http://mol-9bfb78.princeton.edu/remote_search_public.php?strain_id="&amp;A1799,A1799)</f>
        <v>V31468</v>
      </c>
    </row>
    <row r="1800" customFormat="false" ht="17" hidden="false" customHeight="false" outlineLevel="0" collapsed="false">
      <c r="A1800" s="0" t="s">
        <v>2274</v>
      </c>
      <c r="B1800" s="0" t="n">
        <v>2</v>
      </c>
      <c r="C1800" s="0" t="n">
        <v>2</v>
      </c>
      <c r="D1800" s="0" t="n">
        <v>2</v>
      </c>
      <c r="E1800" s="0" t="n">
        <v>2</v>
      </c>
      <c r="F1800" s="0" t="n">
        <v>2</v>
      </c>
      <c r="G1800" s="0" t="n">
        <v>2</v>
      </c>
      <c r="H1800" s="0" t="n">
        <v>1</v>
      </c>
      <c r="K1800" s="4" t="str">
        <f aca="false">HYPERLINK("http://mol-9bfb78.princeton.edu/remote_search_public.php?strain_id="&amp;A1800,A1800)</f>
        <v>V31469</v>
      </c>
    </row>
    <row r="1801" customFormat="false" ht="17" hidden="false" customHeight="false" outlineLevel="0" collapsed="false">
      <c r="A1801" s="0" t="s">
        <v>2275</v>
      </c>
      <c r="B1801" s="0" t="n">
        <v>2</v>
      </c>
      <c r="C1801" s="0" t="n">
        <v>2</v>
      </c>
      <c r="D1801" s="0" t="n">
        <v>2</v>
      </c>
      <c r="E1801" s="0" t="n">
        <v>2</v>
      </c>
      <c r="F1801" s="0" t="n">
        <v>2</v>
      </c>
      <c r="G1801" s="0" t="n">
        <v>2</v>
      </c>
      <c r="H1801" s="0" t="n">
        <v>1</v>
      </c>
      <c r="K1801" s="4" t="str">
        <f aca="false">HYPERLINK("http://mol-9bfb78.princeton.edu/remote_search_public.php?strain_id="&amp;A1801,A1801)</f>
        <v>V31470</v>
      </c>
    </row>
    <row r="1802" customFormat="false" ht="17" hidden="false" customHeight="false" outlineLevel="0" collapsed="false">
      <c r="A1802" s="0" t="s">
        <v>2276</v>
      </c>
      <c r="B1802" s="0" t="n">
        <v>2</v>
      </c>
      <c r="C1802" s="0" t="n">
        <v>2</v>
      </c>
      <c r="D1802" s="0" t="n">
        <v>2</v>
      </c>
      <c r="E1802" s="0" t="n">
        <v>2</v>
      </c>
      <c r="F1802" s="0" t="n">
        <v>2</v>
      </c>
      <c r="G1802" s="0" t="n">
        <v>2</v>
      </c>
      <c r="H1802" s="0" t="n">
        <v>1</v>
      </c>
      <c r="K1802" s="4" t="str">
        <f aca="false">HYPERLINK("http://mol-9bfb78.princeton.edu/remote_search_public.php?strain_id="&amp;A1802,A1802)</f>
        <v>V31471</v>
      </c>
    </row>
    <row r="1803" customFormat="false" ht="17" hidden="false" customHeight="false" outlineLevel="0" collapsed="false">
      <c r="A1803" s="0" t="s">
        <v>2277</v>
      </c>
      <c r="B1803" s="0" t="n">
        <v>2</v>
      </c>
      <c r="C1803" s="0" t="n">
        <v>2</v>
      </c>
      <c r="D1803" s="0" t="n">
        <v>2</v>
      </c>
      <c r="E1803" s="0" t="n">
        <v>2</v>
      </c>
      <c r="F1803" s="0" t="n">
        <v>2</v>
      </c>
      <c r="G1803" s="0" t="n">
        <v>2</v>
      </c>
      <c r="H1803" s="0" t="n">
        <v>1</v>
      </c>
      <c r="K1803" s="4" t="str">
        <f aca="false">HYPERLINK("http://mol-9bfb78.princeton.edu/remote_search_public.php?strain_id="&amp;A1803,A1803)</f>
        <v>V31472</v>
      </c>
    </row>
    <row r="1804" customFormat="false" ht="17" hidden="false" customHeight="false" outlineLevel="0" collapsed="false">
      <c r="A1804" s="0" t="s">
        <v>2278</v>
      </c>
      <c r="B1804" s="0" t="n">
        <v>2</v>
      </c>
      <c r="C1804" s="0" t="n">
        <v>2</v>
      </c>
      <c r="D1804" s="0" t="n">
        <v>2</v>
      </c>
      <c r="E1804" s="0" t="n">
        <v>2</v>
      </c>
      <c r="F1804" s="0" t="n">
        <v>2</v>
      </c>
      <c r="G1804" s="0" t="n">
        <v>2</v>
      </c>
      <c r="H1804" s="0" t="n">
        <v>1</v>
      </c>
      <c r="K1804" s="4" t="str">
        <f aca="false">HYPERLINK("http://mol-9bfb78.princeton.edu/remote_search_public.php?strain_id="&amp;A1804,A1804)</f>
        <v>V31473</v>
      </c>
    </row>
    <row r="1805" customFormat="false" ht="17" hidden="false" customHeight="false" outlineLevel="0" collapsed="false">
      <c r="A1805" s="0" t="s">
        <v>2279</v>
      </c>
      <c r="B1805" s="0" t="n">
        <v>2</v>
      </c>
      <c r="C1805" s="0" t="n">
        <v>2</v>
      </c>
      <c r="D1805" s="0" t="n">
        <v>2</v>
      </c>
      <c r="E1805" s="0" t="n">
        <v>2</v>
      </c>
      <c r="F1805" s="0" t="n">
        <v>2</v>
      </c>
      <c r="G1805" s="0" t="n">
        <v>2</v>
      </c>
      <c r="H1805" s="0" t="n">
        <v>2</v>
      </c>
      <c r="J1805" s="0" t="s">
        <v>2280</v>
      </c>
      <c r="K1805" s="4" t="str">
        <f aca="false">HYPERLINK("http://mol-9bfb78.princeton.edu/remote_search_public.php?strain_id="&amp;A1805,A1805)</f>
        <v>V31475</v>
      </c>
    </row>
    <row r="1806" customFormat="false" ht="17" hidden="false" customHeight="false" outlineLevel="0" collapsed="false">
      <c r="A1806" s="0" t="s">
        <v>2281</v>
      </c>
      <c r="B1806" s="0" t="n">
        <v>2</v>
      </c>
      <c r="C1806" s="0" t="n">
        <v>2</v>
      </c>
      <c r="D1806" s="0" t="n">
        <v>2</v>
      </c>
      <c r="E1806" s="0" t="n">
        <v>2</v>
      </c>
      <c r="F1806" s="0" t="n">
        <v>2</v>
      </c>
      <c r="G1806" s="0" t="n">
        <v>2</v>
      </c>
      <c r="H1806" s="0" t="n">
        <v>1</v>
      </c>
      <c r="K1806" s="4" t="str">
        <f aca="false">HYPERLINK("http://mol-9bfb78.princeton.edu/remote_search_public.php?strain_id="&amp;A1806,A1806)</f>
        <v>V31476</v>
      </c>
    </row>
    <row r="1807" customFormat="false" ht="17" hidden="false" customHeight="false" outlineLevel="0" collapsed="false">
      <c r="A1807" s="0" t="s">
        <v>2282</v>
      </c>
      <c r="B1807" s="0" t="n">
        <v>2</v>
      </c>
      <c r="C1807" s="0" t="n">
        <v>2</v>
      </c>
      <c r="D1807" s="0" t="n">
        <v>2</v>
      </c>
      <c r="E1807" s="0" t="n">
        <v>2</v>
      </c>
      <c r="F1807" s="0" t="n">
        <v>2</v>
      </c>
      <c r="G1807" s="0" t="n">
        <v>2</v>
      </c>
      <c r="H1807" s="0" t="n">
        <v>2</v>
      </c>
      <c r="K1807" s="4" t="str">
        <f aca="false">HYPERLINK("http://mol-9bfb78.princeton.edu/remote_search_public.php?strain_id="&amp;A1807,A1807)</f>
        <v>V31477</v>
      </c>
    </row>
    <row r="1808" customFormat="false" ht="17" hidden="false" customHeight="false" outlineLevel="0" collapsed="false">
      <c r="A1808" s="0" t="s">
        <v>2283</v>
      </c>
      <c r="B1808" s="0" t="n">
        <v>2</v>
      </c>
      <c r="C1808" s="0" t="n">
        <v>2</v>
      </c>
      <c r="D1808" s="0" t="n">
        <v>2</v>
      </c>
      <c r="E1808" s="0" t="n">
        <v>2</v>
      </c>
      <c r="F1808" s="0" t="n">
        <v>2</v>
      </c>
      <c r="G1808" s="0" t="n">
        <v>2</v>
      </c>
      <c r="H1808" s="0" t="n">
        <v>1</v>
      </c>
      <c r="K1808" s="4" t="str">
        <f aca="false">HYPERLINK("http://mol-9bfb78.princeton.edu/remote_search_public.php?strain_id="&amp;A1808,A1808)</f>
        <v>V31478</v>
      </c>
    </row>
    <row r="1809" customFormat="false" ht="17" hidden="false" customHeight="false" outlineLevel="0" collapsed="false">
      <c r="A1809" s="0" t="s">
        <v>2284</v>
      </c>
      <c r="B1809" s="0" t="n">
        <v>2</v>
      </c>
      <c r="C1809" s="0" t="n">
        <v>2</v>
      </c>
      <c r="D1809" s="0" t="n">
        <v>2</v>
      </c>
      <c r="E1809" s="0" t="n">
        <v>2</v>
      </c>
      <c r="F1809" s="0" t="n">
        <v>2</v>
      </c>
      <c r="G1809" s="0" t="n">
        <v>2</v>
      </c>
      <c r="H1809" s="0" t="n">
        <v>1</v>
      </c>
      <c r="K1809" s="4" t="str">
        <f aca="false">HYPERLINK("http://mol-9bfb78.princeton.edu/remote_search_public.php?strain_id="&amp;A1809,A1809)</f>
        <v>V31479</v>
      </c>
    </row>
    <row r="1810" customFormat="false" ht="17" hidden="false" customHeight="false" outlineLevel="0" collapsed="false">
      <c r="A1810" s="0" t="s">
        <v>2285</v>
      </c>
      <c r="B1810" s="0" t="n">
        <v>2</v>
      </c>
      <c r="C1810" s="0" t="n">
        <v>2</v>
      </c>
      <c r="D1810" s="0" t="n">
        <v>2</v>
      </c>
      <c r="E1810" s="0" t="n">
        <v>2</v>
      </c>
      <c r="F1810" s="0" t="n">
        <v>2</v>
      </c>
      <c r="G1810" s="0" t="n">
        <v>-1</v>
      </c>
      <c r="H1810" s="0" t="n">
        <v>2</v>
      </c>
      <c r="I1810" s="0" t="s">
        <v>2286</v>
      </c>
      <c r="J1810" s="0" t="s">
        <v>2287</v>
      </c>
      <c r="K1810" s="4" t="str">
        <f aca="false">HYPERLINK("http://mol-9bfb78.princeton.edu/remote_search_public.php?strain_id="&amp;A1810,A1810)</f>
        <v>V31480</v>
      </c>
    </row>
    <row r="1811" customFormat="false" ht="17" hidden="false" customHeight="false" outlineLevel="0" collapsed="false">
      <c r="A1811" s="0" t="s">
        <v>2288</v>
      </c>
      <c r="B1811" s="0" t="n">
        <v>2</v>
      </c>
      <c r="C1811" s="0" t="n">
        <v>2</v>
      </c>
      <c r="D1811" s="0" t="n">
        <v>2</v>
      </c>
      <c r="E1811" s="0" t="n">
        <v>2</v>
      </c>
      <c r="F1811" s="0" t="n">
        <v>2</v>
      </c>
      <c r="G1811" s="0" t="n">
        <v>2</v>
      </c>
      <c r="H1811" s="0" t="n">
        <v>1</v>
      </c>
      <c r="K1811" s="4" t="str">
        <f aca="false">HYPERLINK("http://mol-9bfb78.princeton.edu/remote_search_public.php?strain_id="&amp;A1811,A1811)</f>
        <v>V31481</v>
      </c>
    </row>
    <row r="1812" customFormat="false" ht="17" hidden="false" customHeight="false" outlineLevel="0" collapsed="false">
      <c r="A1812" s="0" t="s">
        <v>2289</v>
      </c>
      <c r="B1812" s="0" t="n">
        <v>2</v>
      </c>
      <c r="C1812" s="0" t="n">
        <v>2</v>
      </c>
      <c r="D1812" s="0" t="n">
        <v>2</v>
      </c>
      <c r="E1812" s="0" t="n">
        <v>2</v>
      </c>
      <c r="F1812" s="0" t="n">
        <v>2</v>
      </c>
      <c r="G1812" s="0" t="n">
        <v>2</v>
      </c>
      <c r="H1812" s="0" t="n">
        <v>1</v>
      </c>
      <c r="K1812" s="4" t="str">
        <f aca="false">HYPERLINK("http://mol-9bfb78.princeton.edu/remote_search_public.php?strain_id="&amp;A1812,A1812)</f>
        <v>V31482</v>
      </c>
    </row>
    <row r="1813" customFormat="false" ht="17" hidden="false" customHeight="false" outlineLevel="0" collapsed="false">
      <c r="A1813" s="0" t="s">
        <v>2290</v>
      </c>
      <c r="B1813" s="0" t="n">
        <v>2</v>
      </c>
      <c r="C1813" s="0" t="n">
        <v>2</v>
      </c>
      <c r="D1813" s="0" t="n">
        <v>2</v>
      </c>
      <c r="E1813" s="0" t="n">
        <v>2</v>
      </c>
      <c r="F1813" s="0" t="n">
        <v>2</v>
      </c>
      <c r="G1813" s="0" t="n">
        <v>2</v>
      </c>
      <c r="H1813" s="0" t="n">
        <v>1</v>
      </c>
      <c r="K1813" s="4" t="str">
        <f aca="false">HYPERLINK("http://mol-9bfb78.princeton.edu/remote_search_public.php?strain_id="&amp;A1813,A1813)</f>
        <v>V31483</v>
      </c>
    </row>
    <row r="1814" customFormat="false" ht="17" hidden="false" customHeight="false" outlineLevel="0" collapsed="false">
      <c r="A1814" s="0" t="s">
        <v>2291</v>
      </c>
      <c r="B1814" s="0" t="n">
        <v>2</v>
      </c>
      <c r="C1814" s="0" t="n">
        <v>2</v>
      </c>
      <c r="D1814" s="0" t="n">
        <v>2</v>
      </c>
      <c r="E1814" s="0" t="n">
        <v>2</v>
      </c>
      <c r="F1814" s="0" t="n">
        <v>2</v>
      </c>
      <c r="G1814" s="0" t="n">
        <v>2</v>
      </c>
      <c r="H1814" s="0" t="n">
        <v>1</v>
      </c>
      <c r="K1814" s="4" t="str">
        <f aca="false">HYPERLINK("http://mol-9bfb78.princeton.edu/remote_search_public.php?strain_id="&amp;A1814,A1814)</f>
        <v>V31484</v>
      </c>
    </row>
    <row r="1815" customFormat="false" ht="17" hidden="false" customHeight="false" outlineLevel="0" collapsed="false">
      <c r="A1815" s="0" t="s">
        <v>2292</v>
      </c>
      <c r="B1815" s="0" t="n">
        <v>2</v>
      </c>
      <c r="C1815" s="0" t="n">
        <v>2</v>
      </c>
      <c r="D1815" s="0" t="n">
        <v>2</v>
      </c>
      <c r="E1815" s="0" t="n">
        <v>2</v>
      </c>
      <c r="F1815" s="0" t="n">
        <v>2</v>
      </c>
      <c r="G1815" s="0" t="n">
        <v>2</v>
      </c>
      <c r="H1815" s="0" t="n">
        <v>1</v>
      </c>
      <c r="K1815" s="4" t="str">
        <f aca="false">HYPERLINK("http://mol-9bfb78.princeton.edu/remote_search_public.php?strain_id="&amp;A1815,A1815)</f>
        <v>V31485</v>
      </c>
    </row>
    <row r="1816" customFormat="false" ht="17" hidden="false" customHeight="false" outlineLevel="0" collapsed="false">
      <c r="A1816" s="0" t="s">
        <v>2293</v>
      </c>
      <c r="B1816" s="0" t="n">
        <v>2</v>
      </c>
      <c r="C1816" s="0" t="n">
        <v>2</v>
      </c>
      <c r="D1816" s="0" t="n">
        <v>2</v>
      </c>
      <c r="E1816" s="0" t="n">
        <v>2</v>
      </c>
      <c r="F1816" s="0" t="n">
        <v>2</v>
      </c>
      <c r="G1816" s="0" t="n">
        <v>2</v>
      </c>
      <c r="H1816" s="0" t="n">
        <v>1</v>
      </c>
      <c r="K1816" s="4" t="str">
        <f aca="false">HYPERLINK("http://mol-9bfb78.princeton.edu/remote_search_public.php?strain_id="&amp;A1816,A1816)</f>
        <v>V31486</v>
      </c>
    </row>
    <row r="1817" customFormat="false" ht="17" hidden="false" customHeight="false" outlineLevel="0" collapsed="false">
      <c r="A1817" s="0" t="s">
        <v>2294</v>
      </c>
      <c r="B1817" s="0" t="n">
        <v>2</v>
      </c>
      <c r="C1817" s="0" t="n">
        <v>2</v>
      </c>
      <c r="D1817" s="0" t="n">
        <v>2</v>
      </c>
      <c r="E1817" s="0" t="n">
        <v>2</v>
      </c>
      <c r="F1817" s="0" t="n">
        <v>2</v>
      </c>
      <c r="G1817" s="0" t="n">
        <v>2</v>
      </c>
      <c r="H1817" s="0" t="n">
        <v>1</v>
      </c>
      <c r="K1817" s="4" t="str">
        <f aca="false">HYPERLINK("http://mol-9bfb78.princeton.edu/remote_search_public.php?strain_id="&amp;A1817,A1817)</f>
        <v>V31487</v>
      </c>
    </row>
    <row r="1818" customFormat="false" ht="17" hidden="false" customHeight="false" outlineLevel="0" collapsed="false">
      <c r="A1818" s="0" t="s">
        <v>2295</v>
      </c>
      <c r="B1818" s="0" t="n">
        <v>2</v>
      </c>
      <c r="C1818" s="0" t="n">
        <v>2</v>
      </c>
      <c r="D1818" s="0" t="n">
        <v>2</v>
      </c>
      <c r="E1818" s="0" t="n">
        <v>2</v>
      </c>
      <c r="F1818" s="0" t="n">
        <v>2</v>
      </c>
      <c r="G1818" s="0" t="n">
        <v>2</v>
      </c>
      <c r="H1818" s="0" t="n">
        <v>1</v>
      </c>
      <c r="K1818" s="4" t="str">
        <f aca="false">HYPERLINK("http://mol-9bfb78.princeton.edu/remote_search_public.php?strain_id="&amp;A1818,A1818)</f>
        <v>V31488</v>
      </c>
    </row>
    <row r="1819" customFormat="false" ht="17" hidden="false" customHeight="false" outlineLevel="0" collapsed="false">
      <c r="A1819" s="0" t="s">
        <v>2296</v>
      </c>
      <c r="B1819" s="0" t="n">
        <v>2</v>
      </c>
      <c r="C1819" s="0" t="n">
        <v>2</v>
      </c>
      <c r="D1819" s="0" t="n">
        <v>2</v>
      </c>
      <c r="E1819" s="0" t="n">
        <v>2</v>
      </c>
      <c r="F1819" s="0" t="n">
        <v>2</v>
      </c>
      <c r="G1819" s="0" t="n">
        <v>2</v>
      </c>
      <c r="H1819" s="0" t="n">
        <v>1</v>
      </c>
      <c r="K1819" s="4" t="str">
        <f aca="false">HYPERLINK("http://mol-9bfb78.princeton.edu/remote_search_public.php?strain_id="&amp;A1819,A1819)</f>
        <v>V31489</v>
      </c>
    </row>
    <row r="1820" customFormat="false" ht="17" hidden="false" customHeight="false" outlineLevel="0" collapsed="false">
      <c r="A1820" s="0" t="s">
        <v>2297</v>
      </c>
      <c r="B1820" s="0" t="n">
        <v>2</v>
      </c>
      <c r="C1820" s="0" t="n">
        <v>2</v>
      </c>
      <c r="D1820" s="0" t="n">
        <v>2</v>
      </c>
      <c r="E1820" s="0" t="n">
        <v>2</v>
      </c>
      <c r="F1820" s="0" t="n">
        <v>2</v>
      </c>
      <c r="G1820" s="0" t="n">
        <v>2</v>
      </c>
      <c r="H1820" s="0" t="n">
        <v>1</v>
      </c>
      <c r="K1820" s="4" t="str">
        <f aca="false">HYPERLINK("http://mol-9bfb78.princeton.edu/remote_search_public.php?strain_id="&amp;A1820,A1820)</f>
        <v>V31490</v>
      </c>
    </row>
    <row r="1821" customFormat="false" ht="17" hidden="false" customHeight="false" outlineLevel="0" collapsed="false">
      <c r="A1821" s="0" t="s">
        <v>2298</v>
      </c>
      <c r="B1821" s="0" t="n">
        <v>2</v>
      </c>
      <c r="C1821" s="0" t="n">
        <v>2</v>
      </c>
      <c r="D1821" s="0" t="n">
        <v>2</v>
      </c>
      <c r="E1821" s="0" t="n">
        <v>2</v>
      </c>
      <c r="F1821" s="0" t="n">
        <v>2</v>
      </c>
      <c r="G1821" s="0" t="n">
        <v>2</v>
      </c>
      <c r="H1821" s="0" t="n">
        <v>1</v>
      </c>
      <c r="K1821" s="4" t="str">
        <f aca="false">HYPERLINK("http://mol-9bfb78.princeton.edu/remote_search_public.php?strain_id="&amp;A1821,A1821)</f>
        <v>V31491</v>
      </c>
    </row>
    <row r="1822" customFormat="false" ht="17" hidden="false" customHeight="false" outlineLevel="0" collapsed="false">
      <c r="A1822" s="0" t="s">
        <v>2299</v>
      </c>
      <c r="B1822" s="0" t="n">
        <v>2</v>
      </c>
      <c r="C1822" s="0" t="n">
        <v>2</v>
      </c>
      <c r="D1822" s="0" t="n">
        <v>2</v>
      </c>
      <c r="E1822" s="0" t="n">
        <v>2</v>
      </c>
      <c r="F1822" s="0" t="n">
        <v>2</v>
      </c>
      <c r="G1822" s="0" t="n">
        <v>2</v>
      </c>
      <c r="H1822" s="0" t="n">
        <v>1</v>
      </c>
      <c r="K1822" s="4" t="str">
        <f aca="false">HYPERLINK("http://mol-9bfb78.princeton.edu/remote_search_public.php?strain_id="&amp;A1822,A1822)</f>
        <v>V31492</v>
      </c>
    </row>
    <row r="1823" customFormat="false" ht="17" hidden="false" customHeight="false" outlineLevel="0" collapsed="false">
      <c r="A1823" s="0" t="s">
        <v>2300</v>
      </c>
      <c r="B1823" s="0" t="n">
        <v>2</v>
      </c>
      <c r="C1823" s="0" t="n">
        <v>2</v>
      </c>
      <c r="D1823" s="0" t="n">
        <v>2</v>
      </c>
      <c r="E1823" s="0" t="n">
        <v>2</v>
      </c>
      <c r="F1823" s="0" t="n">
        <v>2</v>
      </c>
      <c r="G1823" s="0" t="n">
        <v>2</v>
      </c>
      <c r="H1823" s="0" t="n">
        <v>1</v>
      </c>
      <c r="K1823" s="4" t="str">
        <f aca="false">HYPERLINK("http://mol-9bfb78.princeton.edu/remote_search_public.php?strain_id="&amp;A1823,A1823)</f>
        <v>V31493</v>
      </c>
    </row>
    <row r="1824" customFormat="false" ht="17" hidden="false" customHeight="false" outlineLevel="0" collapsed="false">
      <c r="A1824" s="0" t="s">
        <v>2301</v>
      </c>
      <c r="B1824" s="0" t="n">
        <v>2</v>
      </c>
      <c r="C1824" s="0" t="n">
        <v>2</v>
      </c>
      <c r="D1824" s="0" t="n">
        <v>2</v>
      </c>
      <c r="E1824" s="0" t="n">
        <v>2</v>
      </c>
      <c r="F1824" s="0" t="n">
        <v>2</v>
      </c>
      <c r="G1824" s="0" t="n">
        <v>2</v>
      </c>
      <c r="H1824" s="0" t="n">
        <v>1</v>
      </c>
      <c r="K1824" s="4" t="str">
        <f aca="false">HYPERLINK("http://mol-9bfb78.princeton.edu/remote_search_public.php?strain_id="&amp;A1824,A1824)</f>
        <v>V31494</v>
      </c>
    </row>
    <row r="1825" customFormat="false" ht="17" hidden="false" customHeight="false" outlineLevel="0" collapsed="false">
      <c r="A1825" s="0" t="s">
        <v>2302</v>
      </c>
      <c r="B1825" s="0" t="n">
        <v>2</v>
      </c>
      <c r="C1825" s="0" t="n">
        <v>2</v>
      </c>
      <c r="D1825" s="0" t="n">
        <v>2</v>
      </c>
      <c r="E1825" s="0" t="n">
        <v>2</v>
      </c>
      <c r="F1825" s="0" t="n">
        <v>2</v>
      </c>
      <c r="G1825" s="0" t="n">
        <v>2</v>
      </c>
      <c r="H1825" s="0" t="n">
        <v>1</v>
      </c>
      <c r="K1825" s="4" t="str">
        <f aca="false">HYPERLINK("http://mol-9bfb78.princeton.edu/remote_search_public.php?strain_id="&amp;A1825,A1825)</f>
        <v>V31495</v>
      </c>
    </row>
    <row r="1826" customFormat="false" ht="17" hidden="false" customHeight="false" outlineLevel="0" collapsed="false">
      <c r="A1826" s="0" t="s">
        <v>2303</v>
      </c>
      <c r="B1826" s="0" t="n">
        <v>2</v>
      </c>
      <c r="C1826" s="0" t="n">
        <v>2</v>
      </c>
      <c r="D1826" s="0" t="n">
        <v>2</v>
      </c>
      <c r="E1826" s="0" t="n">
        <v>2</v>
      </c>
      <c r="F1826" s="0" t="n">
        <v>2</v>
      </c>
      <c r="G1826" s="0" t="n">
        <v>2</v>
      </c>
      <c r="H1826" s="0" t="n">
        <v>1</v>
      </c>
      <c r="K1826" s="4" t="str">
        <f aca="false">HYPERLINK("http://mol-9bfb78.princeton.edu/remote_search_public.php?strain_id="&amp;A1826,A1826)</f>
        <v>V31496</v>
      </c>
    </row>
    <row r="1827" customFormat="false" ht="17" hidden="false" customHeight="false" outlineLevel="0" collapsed="false">
      <c r="A1827" s="0" t="s">
        <v>2304</v>
      </c>
      <c r="B1827" s="0" t="n">
        <v>2</v>
      </c>
      <c r="C1827" s="0" t="n">
        <v>2</v>
      </c>
      <c r="D1827" s="0" t="n">
        <v>2</v>
      </c>
      <c r="E1827" s="0" t="n">
        <v>2</v>
      </c>
      <c r="F1827" s="0" t="n">
        <v>2</v>
      </c>
      <c r="G1827" s="0" t="n">
        <v>2</v>
      </c>
      <c r="H1827" s="0" t="n">
        <v>2</v>
      </c>
      <c r="I1827" s="0" t="s">
        <v>1884</v>
      </c>
      <c r="J1827" s="0" t="s">
        <v>1885</v>
      </c>
      <c r="K1827" s="4" t="str">
        <f aca="false">HYPERLINK("http://mol-9bfb78.princeton.edu/remote_search_public.php?strain_id="&amp;A1827,A1827)</f>
        <v>V31501</v>
      </c>
    </row>
    <row r="1828" customFormat="false" ht="17" hidden="false" customHeight="false" outlineLevel="0" collapsed="false">
      <c r="A1828" s="0" t="s">
        <v>2305</v>
      </c>
      <c r="B1828" s="0" t="n">
        <v>2</v>
      </c>
      <c r="C1828" s="0" t="n">
        <v>2</v>
      </c>
      <c r="D1828" s="0" t="n">
        <v>2</v>
      </c>
      <c r="E1828" s="0" t="n">
        <v>2</v>
      </c>
      <c r="F1828" s="0" t="n">
        <v>2</v>
      </c>
      <c r="G1828" s="0" t="n">
        <v>2</v>
      </c>
      <c r="H1828" s="0" t="n">
        <v>1</v>
      </c>
      <c r="K1828" s="4" t="str">
        <f aca="false">HYPERLINK("http://mol-9bfb78.princeton.edu/remote_search_public.php?strain_id="&amp;A1828,A1828)</f>
        <v>V31502</v>
      </c>
    </row>
    <row r="1829" customFormat="false" ht="17" hidden="false" customHeight="false" outlineLevel="0" collapsed="false">
      <c r="A1829" s="0" t="s">
        <v>2306</v>
      </c>
      <c r="B1829" s="0" t="n">
        <v>2</v>
      </c>
      <c r="C1829" s="0" t="n">
        <v>2</v>
      </c>
      <c r="D1829" s="0" t="n">
        <v>2</v>
      </c>
      <c r="E1829" s="0" t="n">
        <v>2</v>
      </c>
      <c r="F1829" s="0" t="n">
        <v>-1</v>
      </c>
      <c r="G1829" s="0" t="n">
        <v>2</v>
      </c>
      <c r="H1829" s="0" t="n">
        <v>3</v>
      </c>
      <c r="K1829" s="4" t="str">
        <f aca="false">HYPERLINK("http://mol-9bfb78.princeton.edu/remote_search_public.php?strain_id="&amp;A1829,A1829)</f>
        <v>V31503</v>
      </c>
    </row>
    <row r="1830" customFormat="false" ht="17" hidden="false" customHeight="false" outlineLevel="0" collapsed="false">
      <c r="A1830" s="0" t="s">
        <v>2307</v>
      </c>
      <c r="B1830" s="0" t="n">
        <v>2</v>
      </c>
      <c r="C1830" s="0" t="n">
        <v>2</v>
      </c>
      <c r="D1830" s="0" t="n">
        <v>2</v>
      </c>
      <c r="E1830" s="0" t="n">
        <v>2</v>
      </c>
      <c r="F1830" s="0" t="n">
        <v>2</v>
      </c>
      <c r="G1830" s="0" t="n">
        <v>2</v>
      </c>
      <c r="H1830" s="0" t="n">
        <v>1</v>
      </c>
      <c r="K1830" s="4" t="str">
        <f aca="false">HYPERLINK("http://mol-9bfb78.princeton.edu/remote_search_public.php?strain_id="&amp;A1830,A1830)</f>
        <v>V31504</v>
      </c>
    </row>
    <row r="1831" customFormat="false" ht="17" hidden="false" customHeight="false" outlineLevel="0" collapsed="false">
      <c r="A1831" s="0" t="s">
        <v>2308</v>
      </c>
      <c r="B1831" s="0" t="n">
        <v>2</v>
      </c>
      <c r="C1831" s="0" t="n">
        <v>2</v>
      </c>
      <c r="D1831" s="0" t="n">
        <v>2</v>
      </c>
      <c r="E1831" s="0" t="n">
        <v>2</v>
      </c>
      <c r="F1831" s="0" t="n">
        <v>2</v>
      </c>
      <c r="G1831" s="0" t="n">
        <v>2</v>
      </c>
      <c r="H1831" s="0" t="n">
        <v>1</v>
      </c>
      <c r="K1831" s="4" t="str">
        <f aca="false">HYPERLINK("http://mol-9bfb78.princeton.edu/remote_search_public.php?strain_id="&amp;A1831,A1831)</f>
        <v>V31505</v>
      </c>
    </row>
    <row r="1832" customFormat="false" ht="17" hidden="false" customHeight="false" outlineLevel="0" collapsed="false">
      <c r="A1832" s="0" t="s">
        <v>2309</v>
      </c>
      <c r="B1832" s="0" t="n">
        <v>2</v>
      </c>
      <c r="C1832" s="0" t="n">
        <v>2</v>
      </c>
      <c r="D1832" s="0" t="n">
        <v>2</v>
      </c>
      <c r="E1832" s="0" t="n">
        <v>2</v>
      </c>
      <c r="F1832" s="0" t="n">
        <v>2</v>
      </c>
      <c r="G1832" s="0" t="n">
        <v>2</v>
      </c>
      <c r="H1832" s="0" t="n">
        <v>1</v>
      </c>
      <c r="K1832" s="4" t="str">
        <f aca="false">HYPERLINK("http://mol-9bfb78.princeton.edu/remote_search_public.php?strain_id="&amp;A1832,A1832)</f>
        <v>V31506</v>
      </c>
    </row>
    <row r="1833" customFormat="false" ht="17" hidden="false" customHeight="false" outlineLevel="0" collapsed="false">
      <c r="A1833" s="0" t="s">
        <v>2310</v>
      </c>
      <c r="B1833" s="0" t="n">
        <v>2</v>
      </c>
      <c r="C1833" s="0" t="n">
        <v>2</v>
      </c>
      <c r="D1833" s="0" t="n">
        <v>2</v>
      </c>
      <c r="E1833" s="0" t="n">
        <v>2</v>
      </c>
      <c r="F1833" s="0" t="n">
        <v>2</v>
      </c>
      <c r="G1833" s="0" t="n">
        <v>2</v>
      </c>
      <c r="H1833" s="0" t="n">
        <v>1</v>
      </c>
      <c r="K1833" s="4" t="str">
        <f aca="false">HYPERLINK("http://mol-9bfb78.princeton.edu/remote_search_public.php?strain_id="&amp;A1833,A1833)</f>
        <v>V31507</v>
      </c>
    </row>
    <row r="1834" customFormat="false" ht="17" hidden="false" customHeight="false" outlineLevel="0" collapsed="false">
      <c r="A1834" s="0" t="s">
        <v>2311</v>
      </c>
      <c r="B1834" s="0" t="n">
        <v>2</v>
      </c>
      <c r="C1834" s="0" t="n">
        <v>2</v>
      </c>
      <c r="D1834" s="0" t="n">
        <v>2</v>
      </c>
      <c r="E1834" s="0" t="n">
        <v>2</v>
      </c>
      <c r="F1834" s="0" t="n">
        <v>2</v>
      </c>
      <c r="G1834" s="0" t="n">
        <v>2</v>
      </c>
      <c r="H1834" s="0" t="n">
        <v>1</v>
      </c>
      <c r="K1834" s="4" t="str">
        <f aca="false">HYPERLINK("http://mol-9bfb78.princeton.edu/remote_search_public.php?strain_id="&amp;A1834,A1834)</f>
        <v>V31508</v>
      </c>
    </row>
    <row r="1835" customFormat="false" ht="17" hidden="false" customHeight="false" outlineLevel="0" collapsed="false">
      <c r="A1835" s="0" t="s">
        <v>2312</v>
      </c>
      <c r="B1835" s="0" t="n">
        <v>2</v>
      </c>
      <c r="C1835" s="0" t="n">
        <v>2</v>
      </c>
      <c r="D1835" s="0" t="n">
        <v>2</v>
      </c>
      <c r="E1835" s="0" t="n">
        <v>2</v>
      </c>
      <c r="F1835" s="0" t="n">
        <v>2</v>
      </c>
      <c r="G1835" s="0" t="n">
        <v>2</v>
      </c>
      <c r="H1835" s="0" t="n">
        <v>1</v>
      </c>
      <c r="K1835" s="4" t="str">
        <f aca="false">HYPERLINK("http://mol-9bfb78.princeton.edu/remote_search_public.php?strain_id="&amp;A1835,A1835)</f>
        <v>V31509</v>
      </c>
    </row>
    <row r="1836" customFormat="false" ht="17" hidden="false" customHeight="false" outlineLevel="0" collapsed="false">
      <c r="A1836" s="0" t="s">
        <v>2313</v>
      </c>
      <c r="B1836" s="0" t="n">
        <v>2</v>
      </c>
      <c r="C1836" s="0" t="n">
        <v>2</v>
      </c>
      <c r="D1836" s="0" t="n">
        <v>2</v>
      </c>
      <c r="E1836" s="0" t="n">
        <v>2</v>
      </c>
      <c r="F1836" s="0" t="n">
        <v>2</v>
      </c>
      <c r="G1836" s="0" t="n">
        <v>2</v>
      </c>
      <c r="H1836" s="0" t="n">
        <v>1</v>
      </c>
      <c r="K1836" s="4" t="str">
        <f aca="false">HYPERLINK("http://mol-9bfb78.princeton.edu/remote_search_public.php?strain_id="&amp;A1836,A1836)</f>
        <v>V31510</v>
      </c>
    </row>
    <row r="1837" customFormat="false" ht="17" hidden="false" customHeight="false" outlineLevel="0" collapsed="false">
      <c r="A1837" s="0" t="s">
        <v>2314</v>
      </c>
      <c r="B1837" s="0" t="n">
        <v>2</v>
      </c>
      <c r="C1837" s="0" t="n">
        <v>2</v>
      </c>
      <c r="D1837" s="0" t="n">
        <v>2</v>
      </c>
      <c r="E1837" s="0" t="n">
        <v>2</v>
      </c>
      <c r="F1837" s="0" t="n">
        <v>2</v>
      </c>
      <c r="G1837" s="0" t="n">
        <v>2</v>
      </c>
      <c r="H1837" s="0" t="n">
        <v>1</v>
      </c>
      <c r="K1837" s="4" t="str">
        <f aca="false">HYPERLINK("http://mol-9bfb78.princeton.edu/remote_search_public.php?strain_id="&amp;A1837,A1837)</f>
        <v>V31512</v>
      </c>
    </row>
    <row r="1838" customFormat="false" ht="17" hidden="false" customHeight="false" outlineLevel="0" collapsed="false">
      <c r="A1838" s="0" t="s">
        <v>2315</v>
      </c>
      <c r="B1838" s="0" t="n">
        <v>2</v>
      </c>
      <c r="C1838" s="0" t="n">
        <v>2</v>
      </c>
      <c r="D1838" s="0" t="n">
        <v>2</v>
      </c>
      <c r="E1838" s="0" t="n">
        <v>2</v>
      </c>
      <c r="F1838" s="0" t="n">
        <v>2</v>
      </c>
      <c r="G1838" s="0" t="n">
        <v>2</v>
      </c>
      <c r="H1838" s="0" t="n">
        <v>1</v>
      </c>
      <c r="K1838" s="4" t="str">
        <f aca="false">HYPERLINK("http://mol-9bfb78.princeton.edu/remote_search_public.php?strain_id="&amp;A1838,A1838)</f>
        <v>V31514</v>
      </c>
    </row>
    <row r="1839" customFormat="false" ht="17" hidden="false" customHeight="false" outlineLevel="0" collapsed="false">
      <c r="A1839" s="0" t="s">
        <v>2316</v>
      </c>
      <c r="B1839" s="0" t="n">
        <v>2</v>
      </c>
      <c r="C1839" s="0" t="n">
        <v>2</v>
      </c>
      <c r="D1839" s="0" t="n">
        <v>2</v>
      </c>
      <c r="E1839" s="0" t="n">
        <v>2</v>
      </c>
      <c r="F1839" s="0" t="n">
        <v>-1</v>
      </c>
      <c r="G1839" s="0" t="n">
        <v>2</v>
      </c>
      <c r="H1839" s="0" t="n">
        <v>2</v>
      </c>
      <c r="I1839" s="0" t="s">
        <v>2317</v>
      </c>
      <c r="K1839" s="4" t="str">
        <f aca="false">HYPERLINK("http://mol-9bfb78.princeton.edu/remote_search_public.php?strain_id="&amp;A1839,A1839)</f>
        <v>V31515</v>
      </c>
    </row>
    <row r="1840" customFormat="false" ht="17" hidden="false" customHeight="false" outlineLevel="0" collapsed="false">
      <c r="A1840" s="0" t="s">
        <v>2318</v>
      </c>
      <c r="B1840" s="0" t="n">
        <v>2</v>
      </c>
      <c r="C1840" s="0" t="n">
        <v>2</v>
      </c>
      <c r="D1840" s="0" t="n">
        <v>2</v>
      </c>
      <c r="E1840" s="0" t="n">
        <v>2</v>
      </c>
      <c r="F1840" s="0" t="n">
        <v>2</v>
      </c>
      <c r="G1840" s="0" t="n">
        <v>2</v>
      </c>
      <c r="H1840" s="0" t="n">
        <v>1</v>
      </c>
      <c r="K1840" s="4" t="str">
        <f aca="false">HYPERLINK("http://mol-9bfb78.princeton.edu/remote_search_public.php?strain_id="&amp;A1840,A1840)</f>
        <v>V31516</v>
      </c>
    </row>
    <row r="1841" customFormat="false" ht="17" hidden="false" customHeight="false" outlineLevel="0" collapsed="false">
      <c r="A1841" s="0" t="s">
        <v>2319</v>
      </c>
      <c r="B1841" s="0" t="n">
        <v>2</v>
      </c>
      <c r="C1841" s="0" t="n">
        <v>2</v>
      </c>
      <c r="D1841" s="0" t="n">
        <v>2</v>
      </c>
      <c r="E1841" s="0" t="n">
        <v>2</v>
      </c>
      <c r="F1841" s="0" t="n">
        <v>2</v>
      </c>
      <c r="G1841" s="0" t="n">
        <v>2</v>
      </c>
      <c r="H1841" s="0" t="n">
        <v>1</v>
      </c>
      <c r="K1841" s="4" t="str">
        <f aca="false">HYPERLINK("http://mol-9bfb78.princeton.edu/remote_search_public.php?strain_id="&amp;A1841,A1841)</f>
        <v>V31517</v>
      </c>
    </row>
    <row r="1842" customFormat="false" ht="17" hidden="false" customHeight="false" outlineLevel="0" collapsed="false">
      <c r="A1842" s="0" t="s">
        <v>2320</v>
      </c>
      <c r="B1842" s="0" t="n">
        <v>2</v>
      </c>
      <c r="C1842" s="0" t="n">
        <v>2</v>
      </c>
      <c r="D1842" s="0" t="n">
        <v>2</v>
      </c>
      <c r="E1842" s="0" t="n">
        <v>2</v>
      </c>
      <c r="F1842" s="0" t="n">
        <v>2</v>
      </c>
      <c r="G1842" s="0" t="n">
        <v>2</v>
      </c>
      <c r="H1842" s="0" t="n">
        <v>1</v>
      </c>
      <c r="K1842" s="4" t="str">
        <f aca="false">HYPERLINK("http://mol-9bfb78.princeton.edu/remote_search_public.php?strain_id="&amp;A1842,A1842)</f>
        <v>V31518</v>
      </c>
    </row>
    <row r="1843" customFormat="false" ht="17" hidden="false" customHeight="false" outlineLevel="0" collapsed="false">
      <c r="A1843" s="0" t="s">
        <v>2321</v>
      </c>
      <c r="B1843" s="0" t="n">
        <v>2</v>
      </c>
      <c r="C1843" s="0" t="n">
        <v>2</v>
      </c>
      <c r="D1843" s="0" t="n">
        <v>2</v>
      </c>
      <c r="E1843" s="0" t="n">
        <v>2</v>
      </c>
      <c r="F1843" s="0" t="n">
        <v>2</v>
      </c>
      <c r="G1843" s="0" t="n">
        <v>2</v>
      </c>
      <c r="H1843" s="0" t="n">
        <v>1</v>
      </c>
      <c r="K1843" s="4" t="str">
        <f aca="false">HYPERLINK("http://mol-9bfb78.princeton.edu/remote_search_public.php?strain_id="&amp;A1843,A1843)</f>
        <v>V31520</v>
      </c>
    </row>
    <row r="1844" customFormat="false" ht="17" hidden="false" customHeight="false" outlineLevel="0" collapsed="false">
      <c r="A1844" s="0" t="s">
        <v>2322</v>
      </c>
      <c r="B1844" s="0" t="n">
        <v>2</v>
      </c>
      <c r="C1844" s="0" t="n">
        <v>2</v>
      </c>
      <c r="D1844" s="0" t="n">
        <v>2</v>
      </c>
      <c r="E1844" s="0" t="n">
        <v>2</v>
      </c>
      <c r="F1844" s="0" t="n">
        <v>2</v>
      </c>
      <c r="G1844" s="0" t="n">
        <v>2</v>
      </c>
      <c r="H1844" s="0" t="n">
        <v>1</v>
      </c>
      <c r="K1844" s="4" t="str">
        <f aca="false">HYPERLINK("http://mol-9bfb78.princeton.edu/remote_search_public.php?strain_id="&amp;A1844,A1844)</f>
        <v>V31522</v>
      </c>
    </row>
    <row r="1845" customFormat="false" ht="17" hidden="false" customHeight="false" outlineLevel="0" collapsed="false">
      <c r="A1845" s="0" t="s">
        <v>2323</v>
      </c>
      <c r="B1845" s="0" t="n">
        <v>2</v>
      </c>
      <c r="C1845" s="0" t="n">
        <v>2</v>
      </c>
      <c r="D1845" s="0" t="n">
        <v>2</v>
      </c>
      <c r="E1845" s="0" t="n">
        <v>2</v>
      </c>
      <c r="F1845" s="0" t="n">
        <v>2</v>
      </c>
      <c r="G1845" s="0" t="n">
        <v>2</v>
      </c>
      <c r="H1845" s="0" t="n">
        <v>3</v>
      </c>
      <c r="I1845" s="0" t="s">
        <v>2324</v>
      </c>
      <c r="J1845" s="0" t="s">
        <v>2325</v>
      </c>
      <c r="K1845" s="4" t="str">
        <f aca="false">HYPERLINK("http://mol-9bfb78.princeton.edu/remote_search_public.php?strain_id="&amp;A1845,A1845)</f>
        <v>V31523</v>
      </c>
    </row>
    <row r="1846" customFormat="false" ht="17" hidden="false" customHeight="false" outlineLevel="0" collapsed="false">
      <c r="A1846" s="0" t="s">
        <v>2326</v>
      </c>
      <c r="B1846" s="0" t="n">
        <v>2</v>
      </c>
      <c r="C1846" s="0" t="n">
        <v>2</v>
      </c>
      <c r="D1846" s="0" t="n">
        <v>2</v>
      </c>
      <c r="E1846" s="0" t="n">
        <v>2</v>
      </c>
      <c r="F1846" s="0" t="n">
        <v>2</v>
      </c>
      <c r="G1846" s="0" t="n">
        <v>2</v>
      </c>
      <c r="H1846" s="0" t="n">
        <v>1</v>
      </c>
      <c r="K1846" s="4" t="str">
        <f aca="false">HYPERLINK("http://mol-9bfb78.princeton.edu/remote_search_public.php?strain_id="&amp;A1846,A1846)</f>
        <v>V31524</v>
      </c>
    </row>
    <row r="1847" customFormat="false" ht="17" hidden="false" customHeight="false" outlineLevel="0" collapsed="false">
      <c r="A1847" s="0" t="s">
        <v>2327</v>
      </c>
      <c r="B1847" s="0" t="n">
        <v>2</v>
      </c>
      <c r="C1847" s="0" t="n">
        <v>2</v>
      </c>
      <c r="D1847" s="0" t="n">
        <v>2</v>
      </c>
      <c r="E1847" s="0" t="n">
        <v>2</v>
      </c>
      <c r="F1847" s="0" t="n">
        <v>2</v>
      </c>
      <c r="G1847" s="0" t="n">
        <v>2</v>
      </c>
      <c r="H1847" s="0" t="n">
        <v>1</v>
      </c>
      <c r="K1847" s="4" t="str">
        <f aca="false">HYPERLINK("http://mol-9bfb78.princeton.edu/remote_search_public.php?strain_id="&amp;A1847,A1847)</f>
        <v>V31526</v>
      </c>
    </row>
    <row r="1848" customFormat="false" ht="17" hidden="false" customHeight="false" outlineLevel="0" collapsed="false">
      <c r="A1848" s="0" t="s">
        <v>2328</v>
      </c>
      <c r="B1848" s="0" t="n">
        <v>2</v>
      </c>
      <c r="C1848" s="0" t="n">
        <v>2</v>
      </c>
      <c r="D1848" s="0" t="n">
        <v>2</v>
      </c>
      <c r="E1848" s="0" t="n">
        <v>2</v>
      </c>
      <c r="F1848" s="0" t="n">
        <v>2</v>
      </c>
      <c r="G1848" s="0" t="n">
        <v>-1</v>
      </c>
      <c r="H1848" s="0" t="n">
        <v>2</v>
      </c>
      <c r="I1848" s="0" t="s">
        <v>2329</v>
      </c>
      <c r="J1848" s="0" t="s">
        <v>2330</v>
      </c>
      <c r="K1848" s="4" t="str">
        <f aca="false">HYPERLINK("http://mol-9bfb78.princeton.edu/remote_search_public.php?strain_id="&amp;A1848,A1848)</f>
        <v>V31528</v>
      </c>
    </row>
    <row r="1849" customFormat="false" ht="17" hidden="false" customHeight="false" outlineLevel="0" collapsed="false">
      <c r="A1849" s="0" t="s">
        <v>2331</v>
      </c>
      <c r="B1849" s="0" t="n">
        <v>-1</v>
      </c>
      <c r="C1849" s="0" t="n">
        <v>2</v>
      </c>
      <c r="D1849" s="0" t="n">
        <v>2</v>
      </c>
      <c r="E1849" s="0" t="n">
        <v>0</v>
      </c>
      <c r="F1849" s="0" t="n">
        <v>2</v>
      </c>
      <c r="G1849" s="0" t="n">
        <v>2</v>
      </c>
      <c r="H1849" s="0" t="n">
        <v>1</v>
      </c>
      <c r="K1849" s="4" t="str">
        <f aca="false">HYPERLINK("http://mol-9bfb78.princeton.edu/remote_search_public.php?strain_id="&amp;A1849,A1849)</f>
        <v>V31529</v>
      </c>
    </row>
    <row r="1850" customFormat="false" ht="17" hidden="false" customHeight="false" outlineLevel="0" collapsed="false">
      <c r="A1850" s="0" t="s">
        <v>2332</v>
      </c>
      <c r="B1850" s="0" t="n">
        <v>2</v>
      </c>
      <c r="C1850" s="0" t="n">
        <v>2</v>
      </c>
      <c r="D1850" s="0" t="n">
        <v>2</v>
      </c>
      <c r="E1850" s="0" t="n">
        <v>2</v>
      </c>
      <c r="F1850" s="0" t="n">
        <v>2</v>
      </c>
      <c r="G1850" s="0" t="n">
        <v>2</v>
      </c>
      <c r="H1850" s="0" t="n">
        <v>1</v>
      </c>
      <c r="K1850" s="4" t="str">
        <f aca="false">HYPERLINK("http://mol-9bfb78.princeton.edu/remote_search_public.php?strain_id="&amp;A1850,A1850)</f>
        <v>V31530</v>
      </c>
    </row>
    <row r="1851" customFormat="false" ht="17" hidden="false" customHeight="false" outlineLevel="0" collapsed="false">
      <c r="A1851" s="0" t="s">
        <v>2333</v>
      </c>
      <c r="B1851" s="0" t="n">
        <v>0</v>
      </c>
      <c r="C1851" s="0" t="n">
        <v>2</v>
      </c>
      <c r="D1851" s="0" t="n">
        <v>2</v>
      </c>
      <c r="E1851" s="0" t="n">
        <v>0</v>
      </c>
      <c r="F1851" s="0" t="n">
        <v>2</v>
      </c>
      <c r="G1851" s="0" t="n">
        <v>2</v>
      </c>
      <c r="H1851" s="0" t="n">
        <v>1</v>
      </c>
      <c r="K1851" s="4" t="str">
        <f aca="false">HYPERLINK("http://mol-9bfb78.princeton.edu/remote_search_public.php?strain_id="&amp;A1851,A1851)</f>
        <v>V31531</v>
      </c>
    </row>
    <row r="1852" customFormat="false" ht="17" hidden="false" customHeight="false" outlineLevel="0" collapsed="false">
      <c r="A1852" s="0" t="s">
        <v>2334</v>
      </c>
      <c r="B1852" s="0" t="n">
        <v>2</v>
      </c>
      <c r="C1852" s="0" t="n">
        <v>2</v>
      </c>
      <c r="D1852" s="0" t="n">
        <v>2</v>
      </c>
      <c r="E1852" s="0" t="n">
        <v>2</v>
      </c>
      <c r="F1852" s="0" t="n">
        <v>2</v>
      </c>
      <c r="G1852" s="0" t="n">
        <v>2</v>
      </c>
      <c r="H1852" s="0" t="n">
        <v>1</v>
      </c>
      <c r="K1852" s="4" t="str">
        <f aca="false">HYPERLINK("http://mol-9bfb78.princeton.edu/remote_search_public.php?strain_id="&amp;A1852,A1852)</f>
        <v>V31535</v>
      </c>
    </row>
    <row r="1853" customFormat="false" ht="17" hidden="false" customHeight="false" outlineLevel="0" collapsed="false">
      <c r="A1853" s="0" t="s">
        <v>2335</v>
      </c>
      <c r="B1853" s="0" t="n">
        <v>2</v>
      </c>
      <c r="C1853" s="0" t="n">
        <v>2</v>
      </c>
      <c r="D1853" s="0" t="n">
        <v>2</v>
      </c>
      <c r="E1853" s="0" t="n">
        <v>2</v>
      </c>
      <c r="F1853" s="0" t="n">
        <v>2</v>
      </c>
      <c r="G1853" s="0" t="n">
        <v>2</v>
      </c>
      <c r="H1853" s="0" t="n">
        <v>1</v>
      </c>
      <c r="K1853" s="4" t="str">
        <f aca="false">HYPERLINK("http://mol-9bfb78.princeton.edu/remote_search_public.php?strain_id="&amp;A1853,A1853)</f>
        <v>V31536</v>
      </c>
    </row>
    <row r="1854" customFormat="false" ht="17" hidden="false" customHeight="false" outlineLevel="0" collapsed="false">
      <c r="A1854" s="0" t="s">
        <v>2336</v>
      </c>
      <c r="B1854" s="0" t="n">
        <v>2</v>
      </c>
      <c r="C1854" s="0" t="n">
        <v>2</v>
      </c>
      <c r="D1854" s="0" t="n">
        <v>2</v>
      </c>
      <c r="E1854" s="0" t="n">
        <v>2</v>
      </c>
      <c r="F1854" s="0" t="n">
        <v>2</v>
      </c>
      <c r="G1854" s="0" t="n">
        <v>2</v>
      </c>
      <c r="H1854" s="0" t="n">
        <v>1</v>
      </c>
      <c r="K1854" s="4" t="str">
        <f aca="false">HYPERLINK("http://mol-9bfb78.princeton.edu/remote_search_public.php?strain_id="&amp;A1854,A1854)</f>
        <v>V31537</v>
      </c>
    </row>
    <row r="1855" customFormat="false" ht="17" hidden="false" customHeight="false" outlineLevel="0" collapsed="false">
      <c r="A1855" s="0" t="s">
        <v>2337</v>
      </c>
      <c r="B1855" s="0" t="n">
        <v>2</v>
      </c>
      <c r="C1855" s="0" t="n">
        <v>2</v>
      </c>
      <c r="D1855" s="0" t="n">
        <v>2</v>
      </c>
      <c r="E1855" s="0" t="n">
        <v>2</v>
      </c>
      <c r="F1855" s="0" t="n">
        <v>2</v>
      </c>
      <c r="G1855" s="0" t="n">
        <v>2</v>
      </c>
      <c r="H1855" s="0" t="n">
        <v>1</v>
      </c>
      <c r="K1855" s="4" t="str">
        <f aca="false">HYPERLINK("http://mol-9bfb78.princeton.edu/remote_search_public.php?strain_id="&amp;A1855,A1855)</f>
        <v>V31539</v>
      </c>
    </row>
    <row r="1856" customFormat="false" ht="17" hidden="false" customHeight="false" outlineLevel="0" collapsed="false">
      <c r="A1856" s="0" t="s">
        <v>2338</v>
      </c>
      <c r="B1856" s="0" t="n">
        <v>2</v>
      </c>
      <c r="C1856" s="0" t="n">
        <v>2</v>
      </c>
      <c r="D1856" s="0" t="n">
        <v>2</v>
      </c>
      <c r="E1856" s="0" t="n">
        <v>2</v>
      </c>
      <c r="F1856" s="0" t="n">
        <v>2</v>
      </c>
      <c r="G1856" s="0" t="n">
        <v>2</v>
      </c>
      <c r="H1856" s="0" t="n">
        <v>1</v>
      </c>
      <c r="K1856" s="4" t="str">
        <f aca="false">HYPERLINK("http://mol-9bfb78.princeton.edu/remote_search_public.php?strain_id="&amp;A1856,A1856)</f>
        <v>V31540</v>
      </c>
    </row>
    <row r="1857" customFormat="false" ht="17" hidden="false" customHeight="false" outlineLevel="0" collapsed="false">
      <c r="A1857" s="0" t="s">
        <v>2339</v>
      </c>
      <c r="B1857" s="0" t="n">
        <v>2</v>
      </c>
      <c r="C1857" s="0" t="n">
        <v>2</v>
      </c>
      <c r="D1857" s="0" t="n">
        <v>0</v>
      </c>
      <c r="E1857" s="0" t="n">
        <v>2</v>
      </c>
      <c r="F1857" s="0" t="n">
        <v>2</v>
      </c>
      <c r="G1857" s="0" t="n">
        <v>2</v>
      </c>
      <c r="H1857" s="0" t="n">
        <v>1</v>
      </c>
      <c r="K1857" s="4" t="str">
        <f aca="false">HYPERLINK("http://mol-9bfb78.princeton.edu/remote_search_public.php?strain_id="&amp;A1857,A1857)</f>
        <v>V31541</v>
      </c>
    </row>
    <row r="1858" customFormat="false" ht="17" hidden="false" customHeight="false" outlineLevel="0" collapsed="false">
      <c r="A1858" s="0" t="s">
        <v>2340</v>
      </c>
      <c r="B1858" s="0" t="n">
        <v>2</v>
      </c>
      <c r="C1858" s="0" t="n">
        <v>2</v>
      </c>
      <c r="D1858" s="0" t="n">
        <v>2</v>
      </c>
      <c r="E1858" s="0" t="n">
        <v>2</v>
      </c>
      <c r="F1858" s="0" t="n">
        <v>2</v>
      </c>
      <c r="G1858" s="0" t="n">
        <v>2</v>
      </c>
      <c r="H1858" s="0" t="n">
        <v>1</v>
      </c>
      <c r="K1858" s="4" t="str">
        <f aca="false">HYPERLINK("http://mol-9bfb78.princeton.edu/remote_search_public.php?strain_id="&amp;A1858,A1858)</f>
        <v>V31542</v>
      </c>
    </row>
    <row r="1859" customFormat="false" ht="17" hidden="false" customHeight="false" outlineLevel="0" collapsed="false">
      <c r="A1859" s="0" t="s">
        <v>2341</v>
      </c>
      <c r="B1859" s="0" t="n">
        <v>2</v>
      </c>
      <c r="C1859" s="0" t="n">
        <v>2</v>
      </c>
      <c r="D1859" s="0" t="n">
        <v>2</v>
      </c>
      <c r="E1859" s="0" t="n">
        <v>2</v>
      </c>
      <c r="F1859" s="0" t="n">
        <v>2</v>
      </c>
      <c r="G1859" s="0" t="n">
        <v>2</v>
      </c>
      <c r="H1859" s="0" t="n">
        <v>1</v>
      </c>
      <c r="K1859" s="4" t="str">
        <f aca="false">HYPERLINK("http://mol-9bfb78.princeton.edu/remote_search_public.php?strain_id="&amp;A1859,A1859)</f>
        <v>V31544</v>
      </c>
    </row>
    <row r="1860" customFormat="false" ht="17" hidden="false" customHeight="false" outlineLevel="0" collapsed="false">
      <c r="A1860" s="0" t="s">
        <v>2342</v>
      </c>
      <c r="B1860" s="0" t="n">
        <v>2</v>
      </c>
      <c r="C1860" s="0" t="n">
        <v>2</v>
      </c>
      <c r="D1860" s="0" t="n">
        <v>2</v>
      </c>
      <c r="E1860" s="0" t="n">
        <v>2</v>
      </c>
      <c r="F1860" s="0" t="n">
        <v>2</v>
      </c>
      <c r="G1860" s="0" t="n">
        <v>2</v>
      </c>
      <c r="H1860" s="0" t="n">
        <v>1</v>
      </c>
      <c r="K1860" s="4" t="str">
        <f aca="false">HYPERLINK("http://mol-9bfb78.princeton.edu/remote_search_public.php?strain_id="&amp;A1860,A1860)</f>
        <v>V31546</v>
      </c>
    </row>
    <row r="1861" customFormat="false" ht="17" hidden="false" customHeight="false" outlineLevel="0" collapsed="false">
      <c r="A1861" s="0" t="s">
        <v>2343</v>
      </c>
      <c r="B1861" s="0" t="n">
        <v>2</v>
      </c>
      <c r="C1861" s="0" t="n">
        <v>2</v>
      </c>
      <c r="D1861" s="0" t="n">
        <v>2</v>
      </c>
      <c r="E1861" s="0" t="n">
        <v>2</v>
      </c>
      <c r="F1861" s="0" t="n">
        <v>2</v>
      </c>
      <c r="G1861" s="0" t="n">
        <v>2</v>
      </c>
      <c r="H1861" s="0" t="n">
        <v>2</v>
      </c>
      <c r="K1861" s="4" t="str">
        <f aca="false">HYPERLINK("http://mol-9bfb78.princeton.edu/remote_search_public.php?strain_id="&amp;A1861,A1861)</f>
        <v>V31547</v>
      </c>
    </row>
    <row r="1862" customFormat="false" ht="17" hidden="false" customHeight="false" outlineLevel="0" collapsed="false">
      <c r="A1862" s="0" t="s">
        <v>2344</v>
      </c>
      <c r="B1862" s="0" t="n">
        <v>2</v>
      </c>
      <c r="C1862" s="0" t="n">
        <v>2</v>
      </c>
      <c r="D1862" s="0" t="n">
        <v>2</v>
      </c>
      <c r="E1862" s="0" t="n">
        <v>2</v>
      </c>
      <c r="F1862" s="0" t="n">
        <v>2</v>
      </c>
      <c r="G1862" s="0" t="n">
        <v>2</v>
      </c>
      <c r="H1862" s="0" t="n">
        <v>1</v>
      </c>
      <c r="K1862" s="4" t="str">
        <f aca="false">HYPERLINK("http://mol-9bfb78.princeton.edu/remote_search_public.php?strain_id="&amp;A1862,A1862)</f>
        <v>V31548</v>
      </c>
    </row>
    <row r="1863" customFormat="false" ht="17" hidden="false" customHeight="false" outlineLevel="0" collapsed="false">
      <c r="A1863" s="0" t="s">
        <v>2345</v>
      </c>
      <c r="B1863" s="0" t="n">
        <v>2</v>
      </c>
      <c r="C1863" s="0" t="n">
        <v>2</v>
      </c>
      <c r="D1863" s="0" t="n">
        <v>2</v>
      </c>
      <c r="E1863" s="0" t="n">
        <v>2</v>
      </c>
      <c r="F1863" s="0" t="n">
        <v>2</v>
      </c>
      <c r="G1863" s="0" t="n">
        <v>2</v>
      </c>
      <c r="H1863" s="0" t="n">
        <v>1</v>
      </c>
      <c r="K1863" s="4" t="str">
        <f aca="false">HYPERLINK("http://mol-9bfb78.princeton.edu/remote_search_public.php?strain_id="&amp;A1863,A1863)</f>
        <v>V31551</v>
      </c>
    </row>
    <row r="1864" customFormat="false" ht="17" hidden="false" customHeight="false" outlineLevel="0" collapsed="false">
      <c r="A1864" s="0" t="s">
        <v>2346</v>
      </c>
      <c r="B1864" s="0" t="n">
        <v>2</v>
      </c>
      <c r="C1864" s="0" t="n">
        <v>2</v>
      </c>
      <c r="D1864" s="0" t="n">
        <v>2</v>
      </c>
      <c r="E1864" s="0" t="n">
        <v>2</v>
      </c>
      <c r="F1864" s="0" t="n">
        <v>2</v>
      </c>
      <c r="G1864" s="0" t="n">
        <v>2</v>
      </c>
      <c r="H1864" s="0" t="n">
        <v>1</v>
      </c>
      <c r="K1864" s="4" t="str">
        <f aca="false">HYPERLINK("http://mol-9bfb78.princeton.edu/remote_search_public.php?strain_id="&amp;A1864,A1864)</f>
        <v>V31552</v>
      </c>
    </row>
    <row r="1865" customFormat="false" ht="17" hidden="false" customHeight="false" outlineLevel="0" collapsed="false">
      <c r="A1865" s="0" t="s">
        <v>2347</v>
      </c>
      <c r="B1865" s="0" t="n">
        <v>2</v>
      </c>
      <c r="C1865" s="0" t="n">
        <v>2</v>
      </c>
      <c r="D1865" s="0" t="n">
        <v>0</v>
      </c>
      <c r="E1865" s="0" t="n">
        <v>2</v>
      </c>
      <c r="F1865" s="0" t="n">
        <v>2</v>
      </c>
      <c r="G1865" s="0" t="n">
        <v>2</v>
      </c>
      <c r="H1865" s="0" t="n">
        <v>1</v>
      </c>
      <c r="K1865" s="4" t="str">
        <f aca="false">HYPERLINK("http://mol-9bfb78.princeton.edu/remote_search_public.php?strain_id="&amp;A1865,A1865)</f>
        <v>V31553</v>
      </c>
    </row>
    <row r="1866" customFormat="false" ht="17" hidden="false" customHeight="false" outlineLevel="0" collapsed="false">
      <c r="A1866" s="0" t="s">
        <v>2348</v>
      </c>
      <c r="B1866" s="0" t="n">
        <v>2</v>
      </c>
      <c r="C1866" s="0" t="n">
        <v>2</v>
      </c>
      <c r="D1866" s="0" t="n">
        <v>2</v>
      </c>
      <c r="E1866" s="0" t="n">
        <v>2</v>
      </c>
      <c r="F1866" s="0" t="n">
        <v>2</v>
      </c>
      <c r="G1866" s="0" t="n">
        <v>2</v>
      </c>
      <c r="H1866" s="0" t="n">
        <v>1</v>
      </c>
      <c r="K1866" s="4" t="str">
        <f aca="false">HYPERLINK("http://mol-9bfb78.princeton.edu/remote_search_public.php?strain_id="&amp;A1866,A1866)</f>
        <v>V31554</v>
      </c>
    </row>
    <row r="1867" customFormat="false" ht="17" hidden="false" customHeight="false" outlineLevel="0" collapsed="false">
      <c r="A1867" s="0" t="s">
        <v>2349</v>
      </c>
      <c r="B1867" s="0" t="n">
        <v>2</v>
      </c>
      <c r="C1867" s="0" t="n">
        <v>2</v>
      </c>
      <c r="D1867" s="0" t="n">
        <v>2</v>
      </c>
      <c r="E1867" s="0" t="n">
        <v>2</v>
      </c>
      <c r="F1867" s="0" t="n">
        <v>2</v>
      </c>
      <c r="G1867" s="0" t="n">
        <v>2</v>
      </c>
      <c r="H1867" s="0" t="n">
        <v>1</v>
      </c>
      <c r="K1867" s="4" t="str">
        <f aca="false">HYPERLINK("http://mol-9bfb78.princeton.edu/remote_search_public.php?strain_id="&amp;A1867,A1867)</f>
        <v>V31555</v>
      </c>
    </row>
    <row r="1868" customFormat="false" ht="17" hidden="false" customHeight="false" outlineLevel="0" collapsed="false">
      <c r="A1868" s="0" t="s">
        <v>2350</v>
      </c>
      <c r="B1868" s="0" t="n">
        <v>2</v>
      </c>
      <c r="C1868" s="0" t="n">
        <v>2</v>
      </c>
      <c r="D1868" s="0" t="n">
        <v>2</v>
      </c>
      <c r="E1868" s="0" t="n">
        <v>2</v>
      </c>
      <c r="F1868" s="0" t="n">
        <v>2</v>
      </c>
      <c r="G1868" s="0" t="n">
        <v>2</v>
      </c>
      <c r="H1868" s="0" t="n">
        <v>1</v>
      </c>
      <c r="K1868" s="4" t="str">
        <f aca="false">HYPERLINK("http://mol-9bfb78.princeton.edu/remote_search_public.php?strain_id="&amp;A1868,A1868)</f>
        <v>V31557</v>
      </c>
    </row>
    <row r="1869" customFormat="false" ht="17" hidden="false" customHeight="false" outlineLevel="0" collapsed="false">
      <c r="A1869" s="0" t="s">
        <v>2351</v>
      </c>
      <c r="B1869" s="0" t="n">
        <v>2</v>
      </c>
      <c r="C1869" s="0" t="n">
        <v>2</v>
      </c>
      <c r="D1869" s="0" t="n">
        <v>2</v>
      </c>
      <c r="E1869" s="0" t="n">
        <v>2</v>
      </c>
      <c r="F1869" s="0" t="n">
        <v>2</v>
      </c>
      <c r="G1869" s="0" t="n">
        <v>2</v>
      </c>
      <c r="H1869" s="0" t="n">
        <v>1</v>
      </c>
      <c r="K1869" s="4" t="str">
        <f aca="false">HYPERLINK("http://mol-9bfb78.princeton.edu/remote_search_public.php?strain_id="&amp;A1869,A1869)</f>
        <v>V31558</v>
      </c>
    </row>
    <row r="1870" customFormat="false" ht="17" hidden="false" customHeight="false" outlineLevel="0" collapsed="false">
      <c r="A1870" s="0" t="s">
        <v>2352</v>
      </c>
      <c r="B1870" s="0" t="n">
        <v>2</v>
      </c>
      <c r="C1870" s="0" t="n">
        <v>2</v>
      </c>
      <c r="D1870" s="0" t="n">
        <v>2</v>
      </c>
      <c r="E1870" s="0" t="n">
        <v>2</v>
      </c>
      <c r="F1870" s="0" t="n">
        <v>2</v>
      </c>
      <c r="G1870" s="0" t="n">
        <v>2</v>
      </c>
      <c r="H1870" s="0" t="n">
        <v>1</v>
      </c>
      <c r="K1870" s="4" t="str">
        <f aca="false">HYPERLINK("http://mol-9bfb78.princeton.edu/remote_search_public.php?strain_id="&amp;A1870,A1870)</f>
        <v>V31559</v>
      </c>
    </row>
    <row r="1871" customFormat="false" ht="17" hidden="false" customHeight="false" outlineLevel="0" collapsed="false">
      <c r="A1871" s="0" t="s">
        <v>2353</v>
      </c>
      <c r="B1871" s="0" t="n">
        <v>2</v>
      </c>
      <c r="C1871" s="0" t="n">
        <v>2</v>
      </c>
      <c r="D1871" s="0" t="n">
        <v>2</v>
      </c>
      <c r="E1871" s="0" t="n">
        <v>2</v>
      </c>
      <c r="F1871" s="0" t="n">
        <v>2</v>
      </c>
      <c r="G1871" s="0" t="n">
        <v>2</v>
      </c>
      <c r="H1871" s="0" t="n">
        <v>1</v>
      </c>
      <c r="K1871" s="4" t="str">
        <f aca="false">HYPERLINK("http://mol-9bfb78.princeton.edu/remote_search_public.php?strain_id="&amp;A1871,A1871)</f>
        <v>V31560</v>
      </c>
    </row>
    <row r="1872" customFormat="false" ht="17" hidden="false" customHeight="false" outlineLevel="0" collapsed="false">
      <c r="A1872" s="0" t="s">
        <v>2354</v>
      </c>
      <c r="B1872" s="0" t="n">
        <v>2</v>
      </c>
      <c r="C1872" s="0" t="n">
        <v>2</v>
      </c>
      <c r="D1872" s="0" t="n">
        <v>2</v>
      </c>
      <c r="E1872" s="0" t="n">
        <v>2</v>
      </c>
      <c r="F1872" s="0" t="n">
        <v>2</v>
      </c>
      <c r="G1872" s="0" t="n">
        <v>2</v>
      </c>
      <c r="H1872" s="0" t="n">
        <v>1</v>
      </c>
      <c r="K1872" s="4" t="str">
        <f aca="false">HYPERLINK("http://mol-9bfb78.princeton.edu/remote_search_public.php?strain_id="&amp;A1872,A1872)</f>
        <v>V31562</v>
      </c>
    </row>
    <row r="1873" customFormat="false" ht="17" hidden="false" customHeight="false" outlineLevel="0" collapsed="false">
      <c r="A1873" s="0" t="s">
        <v>2355</v>
      </c>
      <c r="B1873" s="0" t="n">
        <v>2</v>
      </c>
      <c r="C1873" s="0" t="n">
        <v>2</v>
      </c>
      <c r="D1873" s="0" t="n">
        <v>2</v>
      </c>
      <c r="E1873" s="0" t="n">
        <v>2</v>
      </c>
      <c r="F1873" s="0" t="n">
        <v>2</v>
      </c>
      <c r="G1873" s="0" t="n">
        <v>2</v>
      </c>
      <c r="H1873" s="0" t="n">
        <v>1</v>
      </c>
      <c r="K1873" s="4" t="str">
        <f aca="false">HYPERLINK("http://mol-9bfb78.princeton.edu/remote_search_public.php?strain_id="&amp;A1873,A1873)</f>
        <v>V31565</v>
      </c>
    </row>
    <row r="1874" customFormat="false" ht="17" hidden="false" customHeight="false" outlineLevel="0" collapsed="false">
      <c r="A1874" s="0" t="s">
        <v>2356</v>
      </c>
      <c r="B1874" s="0" t="n">
        <v>2</v>
      </c>
      <c r="C1874" s="0" t="n">
        <v>2</v>
      </c>
      <c r="D1874" s="0" t="n">
        <v>2</v>
      </c>
      <c r="E1874" s="0" t="n">
        <v>2</v>
      </c>
      <c r="F1874" s="0" t="n">
        <v>2</v>
      </c>
      <c r="G1874" s="0" t="n">
        <v>2</v>
      </c>
      <c r="H1874" s="0" t="n">
        <v>1</v>
      </c>
      <c r="K1874" s="4" t="str">
        <f aca="false">HYPERLINK("http://mol-9bfb78.princeton.edu/remote_search_public.php?strain_id="&amp;A1874,A1874)</f>
        <v>V31567</v>
      </c>
    </row>
    <row r="1875" customFormat="false" ht="17" hidden="false" customHeight="false" outlineLevel="0" collapsed="false">
      <c r="A1875" s="0" t="s">
        <v>2357</v>
      </c>
      <c r="B1875" s="0" t="n">
        <v>2</v>
      </c>
      <c r="C1875" s="0" t="n">
        <v>2</v>
      </c>
      <c r="D1875" s="0" t="n">
        <v>2</v>
      </c>
      <c r="E1875" s="0" t="n">
        <v>2</v>
      </c>
      <c r="F1875" s="0" t="n">
        <v>2</v>
      </c>
      <c r="G1875" s="0" t="n">
        <v>-1</v>
      </c>
      <c r="H1875" s="0" t="n">
        <v>2</v>
      </c>
      <c r="I1875" s="0" t="s">
        <v>2358</v>
      </c>
      <c r="J1875" s="0" t="s">
        <v>2359</v>
      </c>
      <c r="K1875" s="4" t="str">
        <f aca="false">HYPERLINK("http://mol-9bfb78.princeton.edu/remote_search_public.php?strain_id="&amp;A1875,A1875)</f>
        <v>V31568</v>
      </c>
    </row>
    <row r="1876" customFormat="false" ht="17" hidden="false" customHeight="false" outlineLevel="0" collapsed="false">
      <c r="A1876" s="0" t="s">
        <v>2360</v>
      </c>
      <c r="B1876" s="0" t="n">
        <v>2</v>
      </c>
      <c r="C1876" s="0" t="n">
        <v>2</v>
      </c>
      <c r="D1876" s="0" t="n">
        <v>2</v>
      </c>
      <c r="E1876" s="0" t="n">
        <v>2</v>
      </c>
      <c r="F1876" s="0" t="n">
        <v>2</v>
      </c>
      <c r="G1876" s="0" t="n">
        <v>2</v>
      </c>
      <c r="H1876" s="0" t="n">
        <v>1</v>
      </c>
      <c r="K1876" s="4" t="str">
        <f aca="false">HYPERLINK("http://mol-9bfb78.princeton.edu/remote_search_public.php?strain_id="&amp;A1876,A1876)</f>
        <v>V31570</v>
      </c>
    </row>
    <row r="1877" customFormat="false" ht="17" hidden="false" customHeight="false" outlineLevel="0" collapsed="false">
      <c r="A1877" s="0" t="s">
        <v>2361</v>
      </c>
      <c r="B1877" s="0" t="n">
        <v>2</v>
      </c>
      <c r="C1877" s="0" t="n">
        <v>2</v>
      </c>
      <c r="D1877" s="0" t="n">
        <v>2</v>
      </c>
      <c r="E1877" s="0" t="n">
        <v>2</v>
      </c>
      <c r="F1877" s="0" t="n">
        <v>2</v>
      </c>
      <c r="G1877" s="0" t="n">
        <v>2</v>
      </c>
      <c r="H1877" s="0" t="n">
        <v>1</v>
      </c>
      <c r="K1877" s="4" t="str">
        <f aca="false">HYPERLINK("http://mol-9bfb78.princeton.edu/remote_search_public.php?strain_id="&amp;A1877,A1877)</f>
        <v>V31572</v>
      </c>
    </row>
    <row r="1878" customFormat="false" ht="17" hidden="false" customHeight="false" outlineLevel="0" collapsed="false">
      <c r="A1878" s="0" t="s">
        <v>2362</v>
      </c>
      <c r="B1878" s="0" t="n">
        <v>2</v>
      </c>
      <c r="C1878" s="0" t="n">
        <v>2</v>
      </c>
      <c r="D1878" s="0" t="n">
        <v>2</v>
      </c>
      <c r="E1878" s="0" t="n">
        <v>2</v>
      </c>
      <c r="F1878" s="0" t="n">
        <v>2</v>
      </c>
      <c r="G1878" s="0" t="n">
        <v>2</v>
      </c>
      <c r="H1878" s="0" t="n">
        <v>2</v>
      </c>
      <c r="K1878" s="4" t="str">
        <f aca="false">HYPERLINK("http://mol-9bfb78.princeton.edu/remote_search_public.php?strain_id="&amp;A1878,A1878)</f>
        <v>V31573</v>
      </c>
    </row>
    <row r="1879" customFormat="false" ht="17" hidden="false" customHeight="false" outlineLevel="0" collapsed="false">
      <c r="A1879" s="0" t="s">
        <v>2363</v>
      </c>
      <c r="B1879" s="0" t="n">
        <v>2</v>
      </c>
      <c r="C1879" s="0" t="n">
        <v>2</v>
      </c>
      <c r="D1879" s="0" t="n">
        <v>2</v>
      </c>
      <c r="E1879" s="0" t="n">
        <v>2</v>
      </c>
      <c r="F1879" s="0" t="n">
        <v>2</v>
      </c>
      <c r="G1879" s="0" t="n">
        <v>2</v>
      </c>
      <c r="H1879" s="0" t="n">
        <v>1</v>
      </c>
      <c r="K1879" s="4" t="str">
        <f aca="false">HYPERLINK("http://mol-9bfb78.princeton.edu/remote_search_public.php?strain_id="&amp;A1879,A1879)</f>
        <v>V31574</v>
      </c>
    </row>
    <row r="1880" customFormat="false" ht="17" hidden="false" customHeight="false" outlineLevel="0" collapsed="false">
      <c r="A1880" s="0" t="s">
        <v>2364</v>
      </c>
      <c r="B1880" s="0" t="n">
        <v>2</v>
      </c>
      <c r="C1880" s="0" t="n">
        <v>2</v>
      </c>
      <c r="D1880" s="0" t="n">
        <v>2</v>
      </c>
      <c r="E1880" s="0" t="n">
        <v>2</v>
      </c>
      <c r="F1880" s="0" t="n">
        <v>2</v>
      </c>
      <c r="G1880" s="0" t="n">
        <v>2</v>
      </c>
      <c r="H1880" s="0" t="n">
        <v>1</v>
      </c>
      <c r="K1880" s="4" t="str">
        <f aca="false">HYPERLINK("http://mol-9bfb78.princeton.edu/remote_search_public.php?strain_id="&amp;A1880,A1880)</f>
        <v>V31575</v>
      </c>
    </row>
    <row r="1881" customFormat="false" ht="17" hidden="false" customHeight="false" outlineLevel="0" collapsed="false">
      <c r="A1881" s="0" t="s">
        <v>2365</v>
      </c>
      <c r="B1881" s="0" t="n">
        <v>2</v>
      </c>
      <c r="C1881" s="0" t="n">
        <v>2</v>
      </c>
      <c r="D1881" s="0" t="n">
        <v>2</v>
      </c>
      <c r="E1881" s="0" t="n">
        <v>2</v>
      </c>
      <c r="F1881" s="0" t="n">
        <v>2</v>
      </c>
      <c r="G1881" s="0" t="n">
        <v>2</v>
      </c>
      <c r="H1881" s="0" t="n">
        <v>1</v>
      </c>
      <c r="K1881" s="4" t="str">
        <f aca="false">HYPERLINK("http://mol-9bfb78.princeton.edu/remote_search_public.php?strain_id="&amp;A1881,A1881)</f>
        <v>V31577</v>
      </c>
    </row>
    <row r="1882" customFormat="false" ht="17" hidden="false" customHeight="false" outlineLevel="0" collapsed="false">
      <c r="A1882" s="0" t="s">
        <v>2366</v>
      </c>
      <c r="B1882" s="0" t="n">
        <v>2</v>
      </c>
      <c r="C1882" s="0" t="n">
        <v>2</v>
      </c>
      <c r="D1882" s="0" t="n">
        <v>2</v>
      </c>
      <c r="E1882" s="0" t="n">
        <v>2</v>
      </c>
      <c r="F1882" s="0" t="n">
        <v>2</v>
      </c>
      <c r="G1882" s="0" t="n">
        <v>2</v>
      </c>
      <c r="H1882" s="0" t="n">
        <v>1</v>
      </c>
      <c r="K1882" s="4" t="str">
        <f aca="false">HYPERLINK("http://mol-9bfb78.princeton.edu/remote_search_public.php?strain_id="&amp;A1882,A1882)</f>
        <v>V31578</v>
      </c>
    </row>
    <row r="1883" customFormat="false" ht="17" hidden="false" customHeight="false" outlineLevel="0" collapsed="false">
      <c r="A1883" s="0" t="s">
        <v>2367</v>
      </c>
      <c r="B1883" s="0" t="n">
        <v>2</v>
      </c>
      <c r="C1883" s="0" t="n">
        <v>2</v>
      </c>
      <c r="D1883" s="0" t="n">
        <v>2</v>
      </c>
      <c r="E1883" s="0" t="n">
        <v>2</v>
      </c>
      <c r="F1883" s="0" t="n">
        <v>2</v>
      </c>
      <c r="G1883" s="0" t="n">
        <v>2</v>
      </c>
      <c r="H1883" s="0" t="n">
        <v>1</v>
      </c>
      <c r="K1883" s="4" t="str">
        <f aca="false">HYPERLINK("http://mol-9bfb78.princeton.edu/remote_search_public.php?strain_id="&amp;A1883,A1883)</f>
        <v>V31581</v>
      </c>
    </row>
    <row r="1884" customFormat="false" ht="17" hidden="false" customHeight="false" outlineLevel="0" collapsed="false">
      <c r="A1884" s="0" t="s">
        <v>2368</v>
      </c>
      <c r="B1884" s="0" t="n">
        <v>2</v>
      </c>
      <c r="C1884" s="0" t="n">
        <v>2</v>
      </c>
      <c r="D1884" s="0" t="n">
        <v>2</v>
      </c>
      <c r="E1884" s="0" t="n">
        <v>2</v>
      </c>
      <c r="F1884" s="0" t="n">
        <v>2</v>
      </c>
      <c r="G1884" s="0" t="n">
        <v>2</v>
      </c>
      <c r="H1884" s="0" t="n">
        <v>2</v>
      </c>
      <c r="I1884" s="0" t="s">
        <v>2369</v>
      </c>
      <c r="J1884" s="0" t="s">
        <v>2370</v>
      </c>
      <c r="K1884" s="4" t="str">
        <f aca="false">HYPERLINK("http://mol-9bfb78.princeton.edu/remote_search_public.php?strain_id="&amp;A1884,A1884)</f>
        <v>V31583</v>
      </c>
    </row>
    <row r="1885" customFormat="false" ht="17" hidden="false" customHeight="false" outlineLevel="0" collapsed="false">
      <c r="A1885" s="0" t="s">
        <v>2371</v>
      </c>
      <c r="B1885" s="0" t="n">
        <v>2</v>
      </c>
      <c r="C1885" s="0" t="n">
        <v>2</v>
      </c>
      <c r="D1885" s="0" t="n">
        <v>2</v>
      </c>
      <c r="E1885" s="0" t="n">
        <v>2</v>
      </c>
      <c r="F1885" s="0" t="n">
        <v>2</v>
      </c>
      <c r="G1885" s="0" t="n">
        <v>2</v>
      </c>
      <c r="H1885" s="0" t="n">
        <v>1</v>
      </c>
      <c r="K1885" s="4" t="str">
        <f aca="false">HYPERLINK("http://mol-9bfb78.princeton.edu/remote_search_public.php?strain_id="&amp;A1885,A1885)</f>
        <v>V31584</v>
      </c>
    </row>
    <row r="1886" customFormat="false" ht="17" hidden="false" customHeight="false" outlineLevel="0" collapsed="false">
      <c r="A1886" s="0" t="s">
        <v>2372</v>
      </c>
      <c r="B1886" s="0" t="n">
        <v>2</v>
      </c>
      <c r="C1886" s="0" t="n">
        <v>2</v>
      </c>
      <c r="D1886" s="0" t="n">
        <v>2</v>
      </c>
      <c r="E1886" s="0" t="n">
        <v>2</v>
      </c>
      <c r="F1886" s="0" t="n">
        <v>2</v>
      </c>
      <c r="G1886" s="0" t="n">
        <v>2</v>
      </c>
      <c r="H1886" s="0" t="n">
        <v>1</v>
      </c>
      <c r="K1886" s="4" t="str">
        <f aca="false">HYPERLINK("http://mol-9bfb78.princeton.edu/remote_search_public.php?strain_id="&amp;A1886,A1886)</f>
        <v>V31587</v>
      </c>
    </row>
    <row r="1887" customFormat="false" ht="17" hidden="false" customHeight="false" outlineLevel="0" collapsed="false">
      <c r="A1887" s="0" t="s">
        <v>2373</v>
      </c>
      <c r="B1887" s="0" t="n">
        <v>2</v>
      </c>
      <c r="C1887" s="0" t="n">
        <v>2</v>
      </c>
      <c r="D1887" s="0" t="n">
        <v>2</v>
      </c>
      <c r="E1887" s="0" t="n">
        <v>2</v>
      </c>
      <c r="F1887" s="0" t="n">
        <v>2</v>
      </c>
      <c r="G1887" s="0" t="n">
        <v>2</v>
      </c>
      <c r="H1887" s="0" t="n">
        <v>1</v>
      </c>
      <c r="K1887" s="4" t="str">
        <f aca="false">HYPERLINK("http://mol-9bfb78.princeton.edu/remote_search_public.php?strain_id="&amp;A1887,A1887)</f>
        <v>V31588</v>
      </c>
    </row>
    <row r="1888" customFormat="false" ht="17" hidden="false" customHeight="false" outlineLevel="0" collapsed="false">
      <c r="A1888" s="0" t="s">
        <v>2374</v>
      </c>
      <c r="B1888" s="0" t="n">
        <v>2</v>
      </c>
      <c r="C1888" s="0" t="n">
        <v>2</v>
      </c>
      <c r="D1888" s="0" t="n">
        <v>0</v>
      </c>
      <c r="E1888" s="0" t="n">
        <v>2</v>
      </c>
      <c r="F1888" s="0" t="n">
        <v>2</v>
      </c>
      <c r="G1888" s="0" t="n">
        <v>2</v>
      </c>
      <c r="H1888" s="0" t="n">
        <v>1</v>
      </c>
      <c r="K1888" s="4" t="str">
        <f aca="false">HYPERLINK("http://mol-9bfb78.princeton.edu/remote_search_public.php?strain_id="&amp;A1888,A1888)</f>
        <v>V31590</v>
      </c>
    </row>
    <row r="1889" customFormat="false" ht="17" hidden="false" customHeight="false" outlineLevel="0" collapsed="false">
      <c r="A1889" s="0" t="s">
        <v>2375</v>
      </c>
      <c r="B1889" s="0" t="n">
        <v>2</v>
      </c>
      <c r="C1889" s="0" t="n">
        <v>2</v>
      </c>
      <c r="D1889" s="0" t="n">
        <v>2</v>
      </c>
      <c r="E1889" s="0" t="n">
        <v>2</v>
      </c>
      <c r="F1889" s="0" t="n">
        <v>2</v>
      </c>
      <c r="G1889" s="0" t="n">
        <v>2</v>
      </c>
      <c r="H1889" s="0" t="n">
        <v>1</v>
      </c>
      <c r="K1889" s="4" t="str">
        <f aca="false">HYPERLINK("http://mol-9bfb78.princeton.edu/remote_search_public.php?strain_id="&amp;A1889,A1889)</f>
        <v>V31591</v>
      </c>
    </row>
    <row r="1890" customFormat="false" ht="17" hidden="false" customHeight="false" outlineLevel="0" collapsed="false">
      <c r="A1890" s="0" t="s">
        <v>2376</v>
      </c>
      <c r="B1890" s="0" t="n">
        <v>2</v>
      </c>
      <c r="C1890" s="0" t="n">
        <v>2</v>
      </c>
      <c r="D1890" s="0" t="n">
        <v>2</v>
      </c>
      <c r="E1890" s="0" t="n">
        <v>2</v>
      </c>
      <c r="F1890" s="0" t="n">
        <v>2</v>
      </c>
      <c r="G1890" s="0" t="n">
        <v>2</v>
      </c>
      <c r="H1890" s="0" t="n">
        <v>1</v>
      </c>
      <c r="K1890" s="4" t="str">
        <f aca="false">HYPERLINK("http://mol-9bfb78.princeton.edu/remote_search_public.php?strain_id="&amp;A1890,A1890)</f>
        <v>V31594</v>
      </c>
    </row>
    <row r="1891" customFormat="false" ht="17" hidden="false" customHeight="false" outlineLevel="0" collapsed="false">
      <c r="A1891" s="0" t="s">
        <v>2377</v>
      </c>
      <c r="B1891" s="0" t="n">
        <v>2</v>
      </c>
      <c r="C1891" s="0" t="n">
        <v>2</v>
      </c>
      <c r="D1891" s="0" t="n">
        <v>0</v>
      </c>
      <c r="E1891" s="0" t="n">
        <v>2</v>
      </c>
      <c r="F1891" s="0" t="n">
        <v>2</v>
      </c>
      <c r="G1891" s="0" t="n">
        <v>2</v>
      </c>
      <c r="H1891" s="0" t="n">
        <v>1</v>
      </c>
      <c r="K1891" s="4" t="str">
        <f aca="false">HYPERLINK("http://mol-9bfb78.princeton.edu/remote_search_public.php?strain_id="&amp;A1891,A1891)</f>
        <v>V31595</v>
      </c>
    </row>
    <row r="1892" customFormat="false" ht="17" hidden="false" customHeight="false" outlineLevel="0" collapsed="false">
      <c r="A1892" s="0" t="s">
        <v>2378</v>
      </c>
      <c r="B1892" s="0" t="n">
        <v>2</v>
      </c>
      <c r="C1892" s="0" t="n">
        <v>2</v>
      </c>
      <c r="D1892" s="0" t="n">
        <v>2</v>
      </c>
      <c r="E1892" s="0" t="n">
        <v>2</v>
      </c>
      <c r="F1892" s="0" t="n">
        <v>2</v>
      </c>
      <c r="G1892" s="0" t="n">
        <v>2</v>
      </c>
      <c r="H1892" s="0" t="n">
        <v>2</v>
      </c>
      <c r="K1892" s="4" t="str">
        <f aca="false">HYPERLINK("http://mol-9bfb78.princeton.edu/remote_search_public.php?strain_id="&amp;A1892,A1892)</f>
        <v>V31596</v>
      </c>
    </row>
    <row r="1893" customFormat="false" ht="17" hidden="false" customHeight="false" outlineLevel="0" collapsed="false">
      <c r="A1893" s="0" t="s">
        <v>2379</v>
      </c>
      <c r="B1893" s="0" t="n">
        <v>2</v>
      </c>
      <c r="C1893" s="0" t="n">
        <v>2</v>
      </c>
      <c r="D1893" s="0" t="n">
        <v>2</v>
      </c>
      <c r="E1893" s="0" t="n">
        <v>2</v>
      </c>
      <c r="F1893" s="0" t="n">
        <v>2</v>
      </c>
      <c r="G1893" s="0" t="n">
        <v>2</v>
      </c>
      <c r="H1893" s="0" t="n">
        <v>1</v>
      </c>
      <c r="K1893" s="4" t="str">
        <f aca="false">HYPERLINK("http://mol-9bfb78.princeton.edu/remote_search_public.php?strain_id="&amp;A1893,A1893)</f>
        <v>V31601</v>
      </c>
    </row>
    <row r="1894" customFormat="false" ht="17" hidden="false" customHeight="false" outlineLevel="0" collapsed="false">
      <c r="A1894" s="0" t="s">
        <v>2380</v>
      </c>
      <c r="B1894" s="0" t="n">
        <v>2</v>
      </c>
      <c r="C1894" s="0" t="n">
        <v>2</v>
      </c>
      <c r="D1894" s="0" t="n">
        <v>2</v>
      </c>
      <c r="E1894" s="0" t="n">
        <v>2</v>
      </c>
      <c r="F1894" s="0" t="n">
        <v>2</v>
      </c>
      <c r="G1894" s="0" t="n">
        <v>2</v>
      </c>
      <c r="H1894" s="0" t="n">
        <v>1</v>
      </c>
      <c r="K1894" s="4" t="str">
        <f aca="false">HYPERLINK("http://mol-9bfb78.princeton.edu/remote_search_public.php?strain_id="&amp;A1894,A1894)</f>
        <v>V31602</v>
      </c>
    </row>
    <row r="1895" customFormat="false" ht="17" hidden="false" customHeight="false" outlineLevel="0" collapsed="false">
      <c r="A1895" s="0" t="s">
        <v>2381</v>
      </c>
      <c r="B1895" s="0" t="n">
        <v>2</v>
      </c>
      <c r="C1895" s="0" t="n">
        <v>2</v>
      </c>
      <c r="D1895" s="0" t="n">
        <v>2</v>
      </c>
      <c r="E1895" s="0" t="n">
        <v>2</v>
      </c>
      <c r="F1895" s="0" t="n">
        <v>2</v>
      </c>
      <c r="G1895" s="0" t="n">
        <v>2</v>
      </c>
      <c r="H1895" s="0" t="n">
        <v>1</v>
      </c>
      <c r="K1895" s="4" t="str">
        <f aca="false">HYPERLINK("http://mol-9bfb78.princeton.edu/remote_search_public.php?strain_id="&amp;A1895,A1895)</f>
        <v>V31605</v>
      </c>
    </row>
    <row r="1896" customFormat="false" ht="17" hidden="false" customHeight="false" outlineLevel="0" collapsed="false">
      <c r="A1896" s="0" t="s">
        <v>2382</v>
      </c>
      <c r="B1896" s="0" t="n">
        <v>2</v>
      </c>
      <c r="C1896" s="0" t="n">
        <v>2</v>
      </c>
      <c r="D1896" s="0" t="n">
        <v>2</v>
      </c>
      <c r="E1896" s="0" t="n">
        <v>2</v>
      </c>
      <c r="F1896" s="0" t="n">
        <v>2</v>
      </c>
      <c r="G1896" s="0" t="n">
        <v>2</v>
      </c>
      <c r="H1896" s="0" t="n">
        <v>1</v>
      </c>
      <c r="K1896" s="4" t="str">
        <f aca="false">HYPERLINK("http://mol-9bfb78.princeton.edu/remote_search_public.php?strain_id="&amp;A1896,A1896)</f>
        <v>V31606</v>
      </c>
    </row>
    <row r="1897" customFormat="false" ht="17" hidden="false" customHeight="false" outlineLevel="0" collapsed="false">
      <c r="A1897" s="0" t="s">
        <v>2383</v>
      </c>
      <c r="B1897" s="0" t="n">
        <v>2</v>
      </c>
      <c r="C1897" s="0" t="n">
        <v>2</v>
      </c>
      <c r="D1897" s="0" t="n">
        <v>2</v>
      </c>
      <c r="E1897" s="0" t="n">
        <v>2</v>
      </c>
      <c r="F1897" s="0" t="n">
        <v>2</v>
      </c>
      <c r="G1897" s="0" t="n">
        <v>2</v>
      </c>
      <c r="H1897" s="0" t="n">
        <v>1</v>
      </c>
      <c r="K1897" s="4" t="str">
        <f aca="false">HYPERLINK("http://mol-9bfb78.princeton.edu/remote_search_public.php?strain_id="&amp;A1897,A1897)</f>
        <v>V31607</v>
      </c>
    </row>
    <row r="1898" customFormat="false" ht="17" hidden="false" customHeight="false" outlineLevel="0" collapsed="false">
      <c r="A1898" s="0" t="s">
        <v>2384</v>
      </c>
      <c r="B1898" s="0" t="n">
        <v>2</v>
      </c>
      <c r="C1898" s="0" t="n">
        <v>2</v>
      </c>
      <c r="D1898" s="0" t="n">
        <v>2</v>
      </c>
      <c r="E1898" s="0" t="n">
        <v>2</v>
      </c>
      <c r="F1898" s="0" t="n">
        <v>2</v>
      </c>
      <c r="G1898" s="0" t="n">
        <v>2</v>
      </c>
      <c r="H1898" s="0" t="n">
        <v>1</v>
      </c>
      <c r="K1898" s="4" t="str">
        <f aca="false">HYPERLINK("http://mol-9bfb78.princeton.edu/remote_search_public.php?strain_id="&amp;A1898,A1898)</f>
        <v>V31608</v>
      </c>
    </row>
    <row r="1899" customFormat="false" ht="17" hidden="false" customHeight="false" outlineLevel="0" collapsed="false">
      <c r="A1899" s="0" t="s">
        <v>2385</v>
      </c>
      <c r="B1899" s="0" t="n">
        <v>2</v>
      </c>
      <c r="C1899" s="0" t="n">
        <v>2</v>
      </c>
      <c r="D1899" s="0" t="n">
        <v>2</v>
      </c>
      <c r="E1899" s="0" t="n">
        <v>2</v>
      </c>
      <c r="F1899" s="0" t="n">
        <v>2</v>
      </c>
      <c r="G1899" s="0" t="n">
        <v>2</v>
      </c>
      <c r="H1899" s="0" t="n">
        <v>1</v>
      </c>
      <c r="K1899" s="4" t="str">
        <f aca="false">HYPERLINK("http://mol-9bfb78.princeton.edu/remote_search_public.php?strain_id="&amp;A1899,A1899)</f>
        <v>V31609</v>
      </c>
    </row>
    <row r="1900" customFormat="false" ht="17" hidden="false" customHeight="false" outlineLevel="0" collapsed="false">
      <c r="A1900" s="0" t="s">
        <v>2386</v>
      </c>
      <c r="B1900" s="0" t="n">
        <v>2</v>
      </c>
      <c r="C1900" s="0" t="n">
        <v>2</v>
      </c>
      <c r="D1900" s="0" t="n">
        <v>2</v>
      </c>
      <c r="E1900" s="0" t="n">
        <v>2</v>
      </c>
      <c r="F1900" s="0" t="n">
        <v>2</v>
      </c>
      <c r="G1900" s="0" t="n">
        <v>2</v>
      </c>
      <c r="H1900" s="0" t="n">
        <v>1</v>
      </c>
      <c r="K1900" s="4" t="str">
        <f aca="false">HYPERLINK("http://mol-9bfb78.princeton.edu/remote_search_public.php?strain_id="&amp;A1900,A1900)</f>
        <v>V31610</v>
      </c>
    </row>
    <row r="1901" customFormat="false" ht="17" hidden="false" customHeight="false" outlineLevel="0" collapsed="false">
      <c r="A1901" s="0" t="s">
        <v>2387</v>
      </c>
      <c r="B1901" s="0" t="n">
        <v>2</v>
      </c>
      <c r="C1901" s="0" t="n">
        <v>2</v>
      </c>
      <c r="D1901" s="0" t="n">
        <v>2</v>
      </c>
      <c r="E1901" s="0" t="n">
        <v>2</v>
      </c>
      <c r="F1901" s="0" t="n">
        <v>2</v>
      </c>
      <c r="G1901" s="0" t="n">
        <v>2</v>
      </c>
      <c r="H1901" s="0" t="n">
        <v>1</v>
      </c>
      <c r="K1901" s="4" t="str">
        <f aca="false">HYPERLINK("http://mol-9bfb78.princeton.edu/remote_search_public.php?strain_id="&amp;A1901,A1901)</f>
        <v>V31611</v>
      </c>
    </row>
    <row r="1902" customFormat="false" ht="17" hidden="false" customHeight="false" outlineLevel="0" collapsed="false">
      <c r="A1902" s="0" t="s">
        <v>2388</v>
      </c>
      <c r="B1902" s="0" t="n">
        <v>2</v>
      </c>
      <c r="C1902" s="0" t="n">
        <v>2</v>
      </c>
      <c r="D1902" s="0" t="n">
        <v>2</v>
      </c>
      <c r="E1902" s="0" t="n">
        <v>2</v>
      </c>
      <c r="F1902" s="0" t="n">
        <v>2</v>
      </c>
      <c r="G1902" s="0" t="n">
        <v>2</v>
      </c>
      <c r="H1902" s="0" t="n">
        <v>1</v>
      </c>
      <c r="K1902" s="4" t="str">
        <f aca="false">HYPERLINK("http://mol-9bfb78.princeton.edu/remote_search_public.php?strain_id="&amp;A1902,A1902)</f>
        <v>V31612</v>
      </c>
    </row>
    <row r="1903" customFormat="false" ht="17" hidden="false" customHeight="false" outlineLevel="0" collapsed="false">
      <c r="A1903" s="0" t="s">
        <v>2389</v>
      </c>
      <c r="B1903" s="0" t="n">
        <v>2</v>
      </c>
      <c r="C1903" s="0" t="n">
        <v>2</v>
      </c>
      <c r="D1903" s="0" t="n">
        <v>2</v>
      </c>
      <c r="E1903" s="0" t="n">
        <v>2</v>
      </c>
      <c r="F1903" s="0" t="n">
        <v>2</v>
      </c>
      <c r="G1903" s="0" t="n">
        <v>2</v>
      </c>
      <c r="H1903" s="0" t="n">
        <v>2</v>
      </c>
      <c r="K1903" s="4" t="str">
        <f aca="false">HYPERLINK("http://mol-9bfb78.princeton.edu/remote_search_public.php?strain_id="&amp;A1903,A1903)</f>
        <v>V31614</v>
      </c>
    </row>
    <row r="1904" customFormat="false" ht="17" hidden="false" customHeight="false" outlineLevel="0" collapsed="false">
      <c r="A1904" s="0" t="s">
        <v>2390</v>
      </c>
      <c r="B1904" s="0" t="n">
        <v>2</v>
      </c>
      <c r="C1904" s="0" t="n">
        <v>2</v>
      </c>
      <c r="D1904" s="0" t="n">
        <v>2</v>
      </c>
      <c r="E1904" s="0" t="n">
        <v>2</v>
      </c>
      <c r="F1904" s="0" t="n">
        <v>2</v>
      </c>
      <c r="G1904" s="0" t="n">
        <v>2</v>
      </c>
      <c r="H1904" s="0" t="n">
        <v>1</v>
      </c>
      <c r="K1904" s="4" t="str">
        <f aca="false">HYPERLINK("http://mol-9bfb78.princeton.edu/remote_search_public.php?strain_id="&amp;A1904,A1904)</f>
        <v>V31615</v>
      </c>
    </row>
    <row r="1905" customFormat="false" ht="17" hidden="false" customHeight="false" outlineLevel="0" collapsed="false">
      <c r="A1905" s="0" t="s">
        <v>2391</v>
      </c>
      <c r="B1905" s="0" t="n">
        <v>2</v>
      </c>
      <c r="C1905" s="0" t="n">
        <v>2</v>
      </c>
      <c r="D1905" s="0" t="n">
        <v>2</v>
      </c>
      <c r="E1905" s="0" t="n">
        <v>2</v>
      </c>
      <c r="F1905" s="0" t="n">
        <v>2</v>
      </c>
      <c r="G1905" s="0" t="n">
        <v>2</v>
      </c>
      <c r="H1905" s="0" t="n">
        <v>1</v>
      </c>
      <c r="K1905" s="4" t="str">
        <f aca="false">HYPERLINK("http://mol-9bfb78.princeton.edu/remote_search_public.php?strain_id="&amp;A1905,A1905)</f>
        <v>V31616</v>
      </c>
    </row>
    <row r="1906" customFormat="false" ht="17" hidden="false" customHeight="false" outlineLevel="0" collapsed="false">
      <c r="A1906" s="0" t="s">
        <v>2392</v>
      </c>
      <c r="B1906" s="0" t="n">
        <v>2</v>
      </c>
      <c r="C1906" s="0" t="n">
        <v>2</v>
      </c>
      <c r="D1906" s="0" t="n">
        <v>2</v>
      </c>
      <c r="E1906" s="0" t="n">
        <v>2</v>
      </c>
      <c r="F1906" s="0" t="n">
        <v>2</v>
      </c>
      <c r="G1906" s="0" t="n">
        <v>2</v>
      </c>
      <c r="H1906" s="0" t="n">
        <v>1</v>
      </c>
      <c r="K1906" s="4" t="str">
        <f aca="false">HYPERLINK("http://mol-9bfb78.princeton.edu/remote_search_public.php?strain_id="&amp;A1906,A1906)</f>
        <v>V31617</v>
      </c>
    </row>
    <row r="1907" customFormat="false" ht="17" hidden="false" customHeight="false" outlineLevel="0" collapsed="false">
      <c r="A1907" s="0" t="s">
        <v>2393</v>
      </c>
      <c r="B1907" s="0" t="n">
        <v>2</v>
      </c>
      <c r="C1907" s="0" t="n">
        <v>2</v>
      </c>
      <c r="D1907" s="0" t="n">
        <v>2</v>
      </c>
      <c r="E1907" s="0" t="n">
        <v>2</v>
      </c>
      <c r="F1907" s="0" t="n">
        <v>2</v>
      </c>
      <c r="G1907" s="0" t="n">
        <v>2</v>
      </c>
      <c r="H1907" s="0" t="n">
        <v>1</v>
      </c>
      <c r="K1907" s="4" t="str">
        <f aca="false">HYPERLINK("http://mol-9bfb78.princeton.edu/remote_search_public.php?strain_id="&amp;A1907,A1907)</f>
        <v>V31618</v>
      </c>
    </row>
    <row r="1908" customFormat="false" ht="17" hidden="false" customHeight="false" outlineLevel="0" collapsed="false">
      <c r="A1908" s="0" t="s">
        <v>2394</v>
      </c>
      <c r="B1908" s="0" t="n">
        <v>-1</v>
      </c>
      <c r="C1908" s="0" t="n">
        <v>0</v>
      </c>
      <c r="D1908" s="0" t="n">
        <v>0</v>
      </c>
      <c r="E1908" s="0" t="n">
        <v>0</v>
      </c>
      <c r="F1908" s="0" t="n">
        <v>2</v>
      </c>
      <c r="G1908" s="0" t="n">
        <v>2</v>
      </c>
      <c r="H1908" s="0" t="n">
        <v>2</v>
      </c>
      <c r="I1908" s="0" t="s">
        <v>2395</v>
      </c>
      <c r="K1908" s="4" t="str">
        <f aca="false">HYPERLINK("http://mol-9bfb78.princeton.edu/remote_search_public.php?strain_id="&amp;A1908,A1908)</f>
        <v>V31619</v>
      </c>
    </row>
    <row r="1909" customFormat="false" ht="17" hidden="false" customHeight="false" outlineLevel="0" collapsed="false">
      <c r="A1909" s="0" t="s">
        <v>2396</v>
      </c>
      <c r="B1909" s="0" t="n">
        <v>2</v>
      </c>
      <c r="C1909" s="0" t="n">
        <v>2</v>
      </c>
      <c r="D1909" s="0" t="n">
        <v>2</v>
      </c>
      <c r="E1909" s="0" t="n">
        <v>2</v>
      </c>
      <c r="F1909" s="0" t="n">
        <v>2</v>
      </c>
      <c r="G1909" s="0" t="n">
        <v>2</v>
      </c>
      <c r="H1909" s="0" t="n">
        <v>1</v>
      </c>
      <c r="K1909" s="4" t="str">
        <f aca="false">HYPERLINK("http://mol-9bfb78.princeton.edu/remote_search_public.php?strain_id="&amp;A1909,A1909)</f>
        <v>V31620</v>
      </c>
    </row>
    <row r="1910" customFormat="false" ht="17" hidden="false" customHeight="false" outlineLevel="0" collapsed="false">
      <c r="A1910" s="0" t="s">
        <v>2397</v>
      </c>
      <c r="B1910" s="0" t="n">
        <v>2</v>
      </c>
      <c r="C1910" s="0" t="n">
        <v>2</v>
      </c>
      <c r="D1910" s="0" t="n">
        <v>2</v>
      </c>
      <c r="E1910" s="0" t="n">
        <v>2</v>
      </c>
      <c r="F1910" s="0" t="n">
        <v>2</v>
      </c>
      <c r="G1910" s="0" t="n">
        <v>2</v>
      </c>
      <c r="H1910" s="0" t="n">
        <v>1</v>
      </c>
      <c r="K1910" s="4" t="str">
        <f aca="false">HYPERLINK("http://mol-9bfb78.princeton.edu/remote_search_public.php?strain_id="&amp;A1910,A1910)</f>
        <v>V31621</v>
      </c>
    </row>
    <row r="1911" customFormat="false" ht="17" hidden="false" customHeight="false" outlineLevel="0" collapsed="false">
      <c r="A1911" s="0" t="s">
        <v>2398</v>
      </c>
      <c r="B1911" s="0" t="n">
        <v>2</v>
      </c>
      <c r="C1911" s="0" t="n">
        <v>2</v>
      </c>
      <c r="D1911" s="0" t="n">
        <v>2</v>
      </c>
      <c r="E1911" s="0" t="n">
        <v>2</v>
      </c>
      <c r="F1911" s="0" t="n">
        <v>2</v>
      </c>
      <c r="G1911" s="0" t="n">
        <v>2</v>
      </c>
      <c r="H1911" s="0" t="n">
        <v>1</v>
      </c>
      <c r="K1911" s="4" t="str">
        <f aca="false">HYPERLINK("http://mol-9bfb78.princeton.edu/remote_search_public.php?strain_id="&amp;A1911,A1911)</f>
        <v>V31622</v>
      </c>
    </row>
    <row r="1912" customFormat="false" ht="17" hidden="false" customHeight="false" outlineLevel="0" collapsed="false">
      <c r="A1912" s="0" t="s">
        <v>2399</v>
      </c>
      <c r="B1912" s="0" t="n">
        <v>2</v>
      </c>
      <c r="C1912" s="0" t="n">
        <v>2</v>
      </c>
      <c r="D1912" s="0" t="n">
        <v>2</v>
      </c>
      <c r="E1912" s="0" t="n">
        <v>2</v>
      </c>
      <c r="F1912" s="0" t="n">
        <v>2</v>
      </c>
      <c r="G1912" s="0" t="n">
        <v>2</v>
      </c>
      <c r="H1912" s="0" t="n">
        <v>1</v>
      </c>
      <c r="K1912" s="4" t="str">
        <f aca="false">HYPERLINK("http://mol-9bfb78.princeton.edu/remote_search_public.php?strain_id="&amp;A1912,A1912)</f>
        <v>V31623</v>
      </c>
    </row>
    <row r="1913" customFormat="false" ht="17" hidden="false" customHeight="false" outlineLevel="0" collapsed="false">
      <c r="A1913" s="0" t="s">
        <v>2400</v>
      </c>
      <c r="B1913" s="0" t="n">
        <v>2</v>
      </c>
      <c r="C1913" s="0" t="n">
        <v>2</v>
      </c>
      <c r="D1913" s="0" t="n">
        <v>2</v>
      </c>
      <c r="E1913" s="0" t="n">
        <v>2</v>
      </c>
      <c r="F1913" s="0" t="n">
        <v>2</v>
      </c>
      <c r="G1913" s="0" t="n">
        <v>2</v>
      </c>
      <c r="H1913" s="0" t="n">
        <v>2</v>
      </c>
      <c r="I1913" s="0" t="s">
        <v>2401</v>
      </c>
      <c r="K1913" s="4" t="str">
        <f aca="false">HYPERLINK("http://mol-9bfb78.princeton.edu/remote_search_public.php?strain_id="&amp;A1913,A1913)</f>
        <v>V31624</v>
      </c>
    </row>
    <row r="1914" customFormat="false" ht="17" hidden="false" customHeight="false" outlineLevel="0" collapsed="false">
      <c r="A1914" s="0" t="s">
        <v>2402</v>
      </c>
      <c r="B1914" s="0" t="n">
        <v>2</v>
      </c>
      <c r="C1914" s="0" t="n">
        <v>2</v>
      </c>
      <c r="D1914" s="0" t="n">
        <v>2</v>
      </c>
      <c r="E1914" s="0" t="n">
        <v>2</v>
      </c>
      <c r="F1914" s="0" t="n">
        <v>2</v>
      </c>
      <c r="G1914" s="0" t="n">
        <v>2</v>
      </c>
      <c r="H1914" s="0" t="n">
        <v>1</v>
      </c>
      <c r="K1914" s="4" t="str">
        <f aca="false">HYPERLINK("http://mol-9bfb78.princeton.edu/remote_search_public.php?strain_id="&amp;A1914,A1914)</f>
        <v>V31625</v>
      </c>
    </row>
    <row r="1915" customFormat="false" ht="17" hidden="false" customHeight="false" outlineLevel="0" collapsed="false">
      <c r="A1915" s="0" t="s">
        <v>2403</v>
      </c>
      <c r="B1915" s="0" t="n">
        <v>2</v>
      </c>
      <c r="C1915" s="0" t="n">
        <v>2</v>
      </c>
      <c r="D1915" s="0" t="n">
        <v>2</v>
      </c>
      <c r="E1915" s="0" t="n">
        <v>2</v>
      </c>
      <c r="F1915" s="0" t="n">
        <v>2</v>
      </c>
      <c r="G1915" s="0" t="n">
        <v>2</v>
      </c>
      <c r="H1915" s="0" t="n">
        <v>1</v>
      </c>
      <c r="K1915" s="4" t="str">
        <f aca="false">HYPERLINK("http://mol-9bfb78.princeton.edu/remote_search_public.php?strain_id="&amp;A1915,A1915)</f>
        <v>V31626</v>
      </c>
    </row>
    <row r="1916" customFormat="false" ht="17" hidden="false" customHeight="false" outlineLevel="0" collapsed="false">
      <c r="A1916" s="0" t="s">
        <v>2404</v>
      </c>
      <c r="B1916" s="0" t="n">
        <v>2</v>
      </c>
      <c r="C1916" s="0" t="n">
        <v>2</v>
      </c>
      <c r="D1916" s="0" t="n">
        <v>2</v>
      </c>
      <c r="E1916" s="0" t="n">
        <v>2</v>
      </c>
      <c r="F1916" s="0" t="n">
        <v>2</v>
      </c>
      <c r="G1916" s="0" t="n">
        <v>2</v>
      </c>
      <c r="H1916" s="0" t="n">
        <v>1</v>
      </c>
      <c r="K1916" s="4" t="str">
        <f aca="false">HYPERLINK("http://mol-9bfb78.princeton.edu/remote_search_public.php?strain_id="&amp;A1916,A1916)</f>
        <v>V31627</v>
      </c>
    </row>
    <row r="1917" customFormat="false" ht="17" hidden="false" customHeight="false" outlineLevel="0" collapsed="false">
      <c r="A1917" s="0" t="s">
        <v>2405</v>
      </c>
      <c r="B1917" s="0" t="n">
        <v>2</v>
      </c>
      <c r="C1917" s="0" t="n">
        <v>2</v>
      </c>
      <c r="D1917" s="0" t="n">
        <v>2</v>
      </c>
      <c r="E1917" s="0" t="n">
        <v>2</v>
      </c>
      <c r="F1917" s="0" t="n">
        <v>2</v>
      </c>
      <c r="G1917" s="0" t="n">
        <v>2</v>
      </c>
      <c r="H1917" s="0" t="n">
        <v>1</v>
      </c>
      <c r="K1917" s="4" t="str">
        <f aca="false">HYPERLINK("http://mol-9bfb78.princeton.edu/remote_search_public.php?strain_id="&amp;A1917,A1917)</f>
        <v>V31628</v>
      </c>
    </row>
    <row r="1918" customFormat="false" ht="17" hidden="false" customHeight="false" outlineLevel="0" collapsed="false">
      <c r="A1918" s="0" t="s">
        <v>2406</v>
      </c>
      <c r="B1918" s="0" t="n">
        <v>2</v>
      </c>
      <c r="C1918" s="0" t="n">
        <v>2</v>
      </c>
      <c r="D1918" s="0" t="n">
        <v>2</v>
      </c>
      <c r="E1918" s="0" t="n">
        <v>2</v>
      </c>
      <c r="F1918" s="0" t="n">
        <v>2</v>
      </c>
      <c r="G1918" s="0" t="n">
        <v>2</v>
      </c>
      <c r="H1918" s="0" t="n">
        <v>3</v>
      </c>
      <c r="K1918" s="4" t="str">
        <f aca="false">HYPERLINK("http://mol-9bfb78.princeton.edu/remote_search_public.php?strain_id="&amp;A1918,A1918)</f>
        <v>V31629</v>
      </c>
    </row>
    <row r="1919" customFormat="false" ht="17" hidden="false" customHeight="false" outlineLevel="0" collapsed="false">
      <c r="A1919" s="0" t="s">
        <v>2407</v>
      </c>
      <c r="B1919" s="0" t="n">
        <v>2</v>
      </c>
      <c r="C1919" s="0" t="n">
        <v>2</v>
      </c>
      <c r="D1919" s="0" t="n">
        <v>2</v>
      </c>
      <c r="E1919" s="0" t="n">
        <v>2</v>
      </c>
      <c r="F1919" s="0" t="n">
        <v>2</v>
      </c>
      <c r="G1919" s="0" t="n">
        <v>2</v>
      </c>
      <c r="H1919" s="0" t="n">
        <v>2</v>
      </c>
      <c r="K1919" s="4" t="str">
        <f aca="false">HYPERLINK("http://mol-9bfb78.princeton.edu/remote_search_public.php?strain_id="&amp;A1919,A1919)</f>
        <v>V31630</v>
      </c>
    </row>
    <row r="1920" customFormat="false" ht="17" hidden="false" customHeight="false" outlineLevel="0" collapsed="false">
      <c r="A1920" s="0" t="s">
        <v>2408</v>
      </c>
      <c r="B1920" s="0" t="n">
        <v>2</v>
      </c>
      <c r="C1920" s="0" t="n">
        <v>2</v>
      </c>
      <c r="D1920" s="0" t="n">
        <v>2</v>
      </c>
      <c r="E1920" s="0" t="n">
        <v>2</v>
      </c>
      <c r="F1920" s="0" t="n">
        <v>2</v>
      </c>
      <c r="G1920" s="0" t="n">
        <v>2</v>
      </c>
      <c r="H1920" s="0" t="n">
        <v>1</v>
      </c>
      <c r="K1920" s="4" t="str">
        <f aca="false">HYPERLINK("http://mol-9bfb78.princeton.edu/remote_search_public.php?strain_id="&amp;A1920,A1920)</f>
        <v>V31631</v>
      </c>
    </row>
    <row r="1921" customFormat="false" ht="17" hidden="false" customHeight="false" outlineLevel="0" collapsed="false">
      <c r="A1921" s="0" t="s">
        <v>2409</v>
      </c>
      <c r="B1921" s="0" t="n">
        <v>2</v>
      </c>
      <c r="C1921" s="0" t="n">
        <v>2</v>
      </c>
      <c r="D1921" s="0" t="n">
        <v>2</v>
      </c>
      <c r="E1921" s="0" t="n">
        <v>2</v>
      </c>
      <c r="F1921" s="0" t="n">
        <v>2</v>
      </c>
      <c r="G1921" s="0" t="n">
        <v>2</v>
      </c>
      <c r="H1921" s="0" t="n">
        <v>1</v>
      </c>
      <c r="K1921" s="4" t="str">
        <f aca="false">HYPERLINK("http://mol-9bfb78.princeton.edu/remote_search_public.php?strain_id="&amp;A1921,A1921)</f>
        <v>V31632</v>
      </c>
    </row>
    <row r="1922" customFormat="false" ht="17" hidden="false" customHeight="false" outlineLevel="0" collapsed="false">
      <c r="A1922" s="0" t="s">
        <v>2410</v>
      </c>
      <c r="B1922" s="0" t="n">
        <v>2</v>
      </c>
      <c r="C1922" s="0" t="n">
        <v>2</v>
      </c>
      <c r="D1922" s="0" t="n">
        <v>2</v>
      </c>
      <c r="E1922" s="0" t="n">
        <v>2</v>
      </c>
      <c r="F1922" s="0" t="n">
        <v>2</v>
      </c>
      <c r="G1922" s="0" t="n">
        <v>2</v>
      </c>
      <c r="H1922" s="0" t="n">
        <v>1</v>
      </c>
      <c r="K1922" s="4" t="str">
        <f aca="false">HYPERLINK("http://mol-9bfb78.princeton.edu/remote_search_public.php?strain_id="&amp;A1922,A1922)</f>
        <v>V31633</v>
      </c>
    </row>
    <row r="1923" customFormat="false" ht="17" hidden="false" customHeight="false" outlineLevel="0" collapsed="false">
      <c r="A1923" s="0" t="s">
        <v>2411</v>
      </c>
      <c r="B1923" s="0" t="n">
        <v>2</v>
      </c>
      <c r="C1923" s="0" t="n">
        <v>2</v>
      </c>
      <c r="D1923" s="0" t="n">
        <v>2</v>
      </c>
      <c r="E1923" s="0" t="n">
        <v>2</v>
      </c>
      <c r="F1923" s="0" t="n">
        <v>2</v>
      </c>
      <c r="G1923" s="0" t="n">
        <v>2</v>
      </c>
      <c r="H1923" s="0" t="n">
        <v>2</v>
      </c>
      <c r="K1923" s="4" t="str">
        <f aca="false">HYPERLINK("http://mol-9bfb78.princeton.edu/remote_search_public.php?strain_id="&amp;A1923,A1923)</f>
        <v>V31634</v>
      </c>
    </row>
    <row r="1924" customFormat="false" ht="17" hidden="false" customHeight="false" outlineLevel="0" collapsed="false">
      <c r="A1924" s="0" t="s">
        <v>2412</v>
      </c>
      <c r="B1924" s="0" t="n">
        <v>2</v>
      </c>
      <c r="C1924" s="0" t="n">
        <v>2</v>
      </c>
      <c r="D1924" s="0" t="n">
        <v>2</v>
      </c>
      <c r="E1924" s="0" t="n">
        <v>2</v>
      </c>
      <c r="F1924" s="0" t="n">
        <v>2</v>
      </c>
      <c r="G1924" s="0" t="n">
        <v>2</v>
      </c>
      <c r="H1924" s="0" t="n">
        <v>1</v>
      </c>
      <c r="K1924" s="4" t="str">
        <f aca="false">HYPERLINK("http://mol-9bfb78.princeton.edu/remote_search_public.php?strain_id="&amp;A1924,A1924)</f>
        <v>V31635</v>
      </c>
    </row>
    <row r="1925" customFormat="false" ht="17" hidden="false" customHeight="false" outlineLevel="0" collapsed="false">
      <c r="A1925" s="0" t="s">
        <v>2413</v>
      </c>
      <c r="B1925" s="0" t="n">
        <v>2</v>
      </c>
      <c r="C1925" s="0" t="n">
        <v>2</v>
      </c>
      <c r="D1925" s="0" t="n">
        <v>2</v>
      </c>
      <c r="E1925" s="0" t="n">
        <v>2</v>
      </c>
      <c r="F1925" s="0" t="n">
        <v>2</v>
      </c>
      <c r="G1925" s="0" t="n">
        <v>2</v>
      </c>
      <c r="H1925" s="0" t="n">
        <v>3</v>
      </c>
      <c r="K1925" s="4" t="str">
        <f aca="false">HYPERLINK("http://mol-9bfb78.princeton.edu/remote_search_public.php?strain_id="&amp;A1925,A1925)</f>
        <v>V31636</v>
      </c>
    </row>
    <row r="1926" customFormat="false" ht="17" hidden="false" customHeight="false" outlineLevel="0" collapsed="false">
      <c r="A1926" s="0" t="s">
        <v>2414</v>
      </c>
      <c r="B1926" s="0" t="n">
        <v>2</v>
      </c>
      <c r="C1926" s="0" t="n">
        <v>2</v>
      </c>
      <c r="D1926" s="0" t="n">
        <v>2</v>
      </c>
      <c r="E1926" s="0" t="n">
        <v>2</v>
      </c>
      <c r="F1926" s="0" t="n">
        <v>2</v>
      </c>
      <c r="G1926" s="0" t="n">
        <v>2</v>
      </c>
      <c r="H1926" s="0" t="n">
        <v>1</v>
      </c>
      <c r="K1926" s="4" t="str">
        <f aca="false">HYPERLINK("http://mol-9bfb78.princeton.edu/remote_search_public.php?strain_id="&amp;A1926,A1926)</f>
        <v>V31637</v>
      </c>
    </row>
    <row r="1927" customFormat="false" ht="17" hidden="false" customHeight="false" outlineLevel="0" collapsed="false">
      <c r="A1927" s="0" t="s">
        <v>2415</v>
      </c>
      <c r="B1927" s="0" t="n">
        <v>2</v>
      </c>
      <c r="C1927" s="0" t="n">
        <v>2</v>
      </c>
      <c r="D1927" s="0" t="n">
        <v>2</v>
      </c>
      <c r="E1927" s="0" t="n">
        <v>2</v>
      </c>
      <c r="F1927" s="0" t="n">
        <v>2</v>
      </c>
      <c r="G1927" s="0" t="n">
        <v>2</v>
      </c>
      <c r="H1927" s="0" t="n">
        <v>2</v>
      </c>
      <c r="K1927" s="4" t="str">
        <f aca="false">HYPERLINK("http://mol-9bfb78.princeton.edu/remote_search_public.php?strain_id="&amp;A1927,A1927)</f>
        <v>V31638</v>
      </c>
    </row>
    <row r="1928" customFormat="false" ht="17" hidden="false" customHeight="false" outlineLevel="0" collapsed="false">
      <c r="A1928" s="0" t="s">
        <v>2416</v>
      </c>
      <c r="B1928" s="0" t="n">
        <v>2</v>
      </c>
      <c r="C1928" s="0" t="n">
        <v>-1</v>
      </c>
      <c r="D1928" s="0" t="n">
        <v>2</v>
      </c>
      <c r="E1928" s="0" t="n">
        <v>-1</v>
      </c>
      <c r="F1928" s="0" t="n">
        <v>-1</v>
      </c>
      <c r="G1928" s="0" t="n">
        <v>-1</v>
      </c>
      <c r="H1928" s="0" t="n">
        <v>4</v>
      </c>
      <c r="K1928" s="4" t="str">
        <f aca="false">HYPERLINK("http://mol-9bfb78.princeton.edu/remote_search_public.php?strain_id="&amp;A1928,A1928)</f>
        <v>V31639</v>
      </c>
    </row>
    <row r="1929" customFormat="false" ht="17" hidden="false" customHeight="false" outlineLevel="0" collapsed="false">
      <c r="A1929" s="0" t="s">
        <v>2417</v>
      </c>
      <c r="B1929" s="0" t="n">
        <v>2</v>
      </c>
      <c r="C1929" s="0" t="n">
        <v>2</v>
      </c>
      <c r="D1929" s="0" t="n">
        <v>2</v>
      </c>
      <c r="E1929" s="0" t="n">
        <v>2</v>
      </c>
      <c r="F1929" s="0" t="n">
        <v>2</v>
      </c>
      <c r="G1929" s="0" t="n">
        <v>2</v>
      </c>
      <c r="H1929" s="0" t="n">
        <v>2</v>
      </c>
      <c r="I1929" s="0" t="s">
        <v>2418</v>
      </c>
      <c r="J1929" s="0" t="s">
        <v>2419</v>
      </c>
      <c r="K1929" s="4" t="str">
        <f aca="false">HYPERLINK("http://mol-9bfb78.princeton.edu/remote_search_public.php?strain_id="&amp;A1929,A1929)</f>
        <v>V31640</v>
      </c>
    </row>
    <row r="1930" customFormat="false" ht="17" hidden="false" customHeight="false" outlineLevel="0" collapsed="false">
      <c r="A1930" s="0" t="s">
        <v>2420</v>
      </c>
      <c r="B1930" s="0" t="n">
        <v>2</v>
      </c>
      <c r="C1930" s="0" t="n">
        <v>2</v>
      </c>
      <c r="D1930" s="0" t="n">
        <v>2</v>
      </c>
      <c r="E1930" s="0" t="n">
        <v>2</v>
      </c>
      <c r="F1930" s="0" t="n">
        <v>2</v>
      </c>
      <c r="G1930" s="0" t="n">
        <v>2</v>
      </c>
      <c r="H1930" s="0" t="n">
        <v>1</v>
      </c>
      <c r="K1930" s="4" t="str">
        <f aca="false">HYPERLINK("http://mol-9bfb78.princeton.edu/remote_search_public.php?strain_id="&amp;A1930,A1930)</f>
        <v>V31641</v>
      </c>
    </row>
    <row r="1931" customFormat="false" ht="17" hidden="false" customHeight="false" outlineLevel="0" collapsed="false">
      <c r="A1931" s="0" t="s">
        <v>2421</v>
      </c>
      <c r="B1931" s="0" t="n">
        <v>2</v>
      </c>
      <c r="C1931" s="0" t="n">
        <v>2</v>
      </c>
      <c r="D1931" s="0" t="n">
        <v>2</v>
      </c>
      <c r="E1931" s="0" t="n">
        <v>2</v>
      </c>
      <c r="F1931" s="0" t="n">
        <v>2</v>
      </c>
      <c r="G1931" s="0" t="n">
        <v>2</v>
      </c>
      <c r="H1931" s="0" t="n">
        <v>1</v>
      </c>
      <c r="K1931" s="4" t="str">
        <f aca="false">HYPERLINK("http://mol-9bfb78.princeton.edu/remote_search_public.php?strain_id="&amp;A1931,A1931)</f>
        <v>V31642</v>
      </c>
    </row>
    <row r="1932" customFormat="false" ht="17" hidden="false" customHeight="false" outlineLevel="0" collapsed="false">
      <c r="A1932" s="0" t="s">
        <v>2422</v>
      </c>
      <c r="B1932" s="0" t="n">
        <v>2</v>
      </c>
      <c r="C1932" s="0" t="n">
        <v>2</v>
      </c>
      <c r="D1932" s="0" t="n">
        <v>2</v>
      </c>
      <c r="E1932" s="0" t="n">
        <v>2</v>
      </c>
      <c r="F1932" s="0" t="n">
        <v>2</v>
      </c>
      <c r="G1932" s="0" t="n">
        <v>2</v>
      </c>
      <c r="H1932" s="0" t="n">
        <v>1</v>
      </c>
      <c r="K1932" s="4" t="str">
        <f aca="false">HYPERLINK("http://mol-9bfb78.princeton.edu/remote_search_public.php?strain_id="&amp;A1932,A1932)</f>
        <v>V31643</v>
      </c>
    </row>
    <row r="1933" customFormat="false" ht="17" hidden="false" customHeight="false" outlineLevel="0" collapsed="false">
      <c r="A1933" s="0" t="s">
        <v>2423</v>
      </c>
      <c r="B1933" s="0" t="n">
        <v>2</v>
      </c>
      <c r="C1933" s="0" t="n">
        <v>2</v>
      </c>
      <c r="D1933" s="0" t="n">
        <v>2</v>
      </c>
      <c r="E1933" s="0" t="n">
        <v>2</v>
      </c>
      <c r="F1933" s="0" t="n">
        <v>2</v>
      </c>
      <c r="G1933" s="0" t="n">
        <v>2</v>
      </c>
      <c r="H1933" s="0" t="n">
        <v>1</v>
      </c>
      <c r="K1933" s="4" t="str">
        <f aca="false">HYPERLINK("http://mol-9bfb78.princeton.edu/remote_search_public.php?strain_id="&amp;A1933,A1933)</f>
        <v>V31644</v>
      </c>
    </row>
    <row r="1934" customFormat="false" ht="17" hidden="false" customHeight="false" outlineLevel="0" collapsed="false">
      <c r="A1934" s="0" t="s">
        <v>2424</v>
      </c>
      <c r="B1934" s="0" t="n">
        <v>2</v>
      </c>
      <c r="C1934" s="0" t="n">
        <v>2</v>
      </c>
      <c r="D1934" s="0" t="n">
        <v>2</v>
      </c>
      <c r="E1934" s="0" t="n">
        <v>2</v>
      </c>
      <c r="F1934" s="0" t="n">
        <v>2</v>
      </c>
      <c r="G1934" s="0" t="n">
        <v>2</v>
      </c>
      <c r="H1934" s="0" t="n">
        <v>2</v>
      </c>
      <c r="K1934" s="4" t="str">
        <f aca="false">HYPERLINK("http://mol-9bfb78.princeton.edu/remote_search_public.php?strain_id="&amp;A1934,A1934)</f>
        <v>V31645</v>
      </c>
    </row>
    <row r="1935" customFormat="false" ht="17" hidden="false" customHeight="false" outlineLevel="0" collapsed="false">
      <c r="A1935" s="0" t="s">
        <v>2425</v>
      </c>
      <c r="B1935" s="0" t="n">
        <v>2</v>
      </c>
      <c r="C1935" s="0" t="n">
        <v>2</v>
      </c>
      <c r="D1935" s="0" t="n">
        <v>2</v>
      </c>
      <c r="E1935" s="0" t="n">
        <v>2</v>
      </c>
      <c r="F1935" s="0" t="n">
        <v>2</v>
      </c>
      <c r="G1935" s="0" t="n">
        <v>2</v>
      </c>
      <c r="H1935" s="0" t="n">
        <v>1</v>
      </c>
      <c r="K1935" s="4" t="str">
        <f aca="false">HYPERLINK("http://mol-9bfb78.princeton.edu/remote_search_public.php?strain_id="&amp;A1935,A1935)</f>
        <v>V31646</v>
      </c>
    </row>
    <row r="1936" customFormat="false" ht="17" hidden="false" customHeight="false" outlineLevel="0" collapsed="false">
      <c r="A1936" s="0" t="s">
        <v>2426</v>
      </c>
      <c r="B1936" s="0" t="n">
        <v>2</v>
      </c>
      <c r="C1936" s="0" t="n">
        <v>2</v>
      </c>
      <c r="D1936" s="0" t="n">
        <v>2</v>
      </c>
      <c r="E1936" s="0" t="n">
        <v>2</v>
      </c>
      <c r="F1936" s="0" t="n">
        <v>2</v>
      </c>
      <c r="G1936" s="0" t="n">
        <v>2</v>
      </c>
      <c r="H1936" s="0" t="n">
        <v>1</v>
      </c>
      <c r="K1936" s="4" t="str">
        <f aca="false">HYPERLINK("http://mol-9bfb78.princeton.edu/remote_search_public.php?strain_id="&amp;A1936,A1936)</f>
        <v>V31648</v>
      </c>
    </row>
    <row r="1937" customFormat="false" ht="17" hidden="false" customHeight="false" outlineLevel="0" collapsed="false">
      <c r="A1937" s="0" t="s">
        <v>2427</v>
      </c>
      <c r="B1937" s="0" t="n">
        <v>2</v>
      </c>
      <c r="C1937" s="0" t="n">
        <v>2</v>
      </c>
      <c r="D1937" s="0" t="n">
        <v>2</v>
      </c>
      <c r="E1937" s="0" t="n">
        <v>2</v>
      </c>
      <c r="F1937" s="0" t="n">
        <v>2</v>
      </c>
      <c r="G1937" s="0" t="n">
        <v>2</v>
      </c>
      <c r="H1937" s="0" t="n">
        <v>4</v>
      </c>
      <c r="I1937" s="0" t="s">
        <v>2428</v>
      </c>
      <c r="J1937" s="0" t="s">
        <v>2429</v>
      </c>
      <c r="K1937" s="4" t="str">
        <f aca="false">HYPERLINK("http://mol-9bfb78.princeton.edu/remote_search_public.php?strain_id="&amp;A1937,A1937)</f>
        <v>V31649</v>
      </c>
    </row>
    <row r="1938" customFormat="false" ht="17" hidden="false" customHeight="false" outlineLevel="0" collapsed="false">
      <c r="A1938" s="0" t="s">
        <v>2430</v>
      </c>
      <c r="B1938" s="0" t="n">
        <v>2</v>
      </c>
      <c r="C1938" s="0" t="n">
        <v>2</v>
      </c>
      <c r="D1938" s="0" t="n">
        <v>2</v>
      </c>
      <c r="E1938" s="0" t="n">
        <v>2</v>
      </c>
      <c r="F1938" s="0" t="n">
        <v>2</v>
      </c>
      <c r="G1938" s="0" t="n">
        <v>2</v>
      </c>
      <c r="H1938" s="0" t="n">
        <v>2</v>
      </c>
      <c r="K1938" s="4" t="str">
        <f aca="false">HYPERLINK("http://mol-9bfb78.princeton.edu/remote_search_public.php?strain_id="&amp;A1938,A1938)</f>
        <v>V31650</v>
      </c>
    </row>
    <row r="1939" customFormat="false" ht="17" hidden="false" customHeight="false" outlineLevel="0" collapsed="false">
      <c r="A1939" s="0" t="s">
        <v>2431</v>
      </c>
      <c r="B1939" s="0" t="n">
        <v>2</v>
      </c>
      <c r="C1939" s="0" t="n">
        <v>2</v>
      </c>
      <c r="D1939" s="0" t="n">
        <v>2</v>
      </c>
      <c r="E1939" s="0" t="n">
        <v>2</v>
      </c>
      <c r="F1939" s="0" t="n">
        <v>2</v>
      </c>
      <c r="G1939" s="0" t="n">
        <v>2</v>
      </c>
      <c r="H1939" s="0" t="n">
        <v>1</v>
      </c>
      <c r="K1939" s="4" t="str">
        <f aca="false">HYPERLINK("http://mol-9bfb78.princeton.edu/remote_search_public.php?strain_id="&amp;A1939,A1939)</f>
        <v>V31651</v>
      </c>
    </row>
    <row r="1940" customFormat="false" ht="17" hidden="false" customHeight="false" outlineLevel="0" collapsed="false">
      <c r="A1940" s="0" t="s">
        <v>2432</v>
      </c>
      <c r="B1940" s="0" t="n">
        <v>2</v>
      </c>
      <c r="C1940" s="0" t="n">
        <v>2</v>
      </c>
      <c r="D1940" s="0" t="n">
        <v>2</v>
      </c>
      <c r="E1940" s="0" t="n">
        <v>2</v>
      </c>
      <c r="F1940" s="0" t="n">
        <v>2</v>
      </c>
      <c r="G1940" s="0" t="n">
        <v>2</v>
      </c>
      <c r="H1940" s="0" t="n">
        <v>1</v>
      </c>
      <c r="K1940" s="4" t="str">
        <f aca="false">HYPERLINK("http://mol-9bfb78.princeton.edu/remote_search_public.php?strain_id="&amp;A1940,A1940)</f>
        <v>V31652</v>
      </c>
    </row>
    <row r="1941" customFormat="false" ht="17" hidden="false" customHeight="false" outlineLevel="0" collapsed="false">
      <c r="A1941" s="0" t="s">
        <v>2433</v>
      </c>
      <c r="B1941" s="0" t="n">
        <v>2</v>
      </c>
      <c r="C1941" s="0" t="n">
        <v>2</v>
      </c>
      <c r="D1941" s="0" t="n">
        <v>2</v>
      </c>
      <c r="E1941" s="0" t="n">
        <v>2</v>
      </c>
      <c r="F1941" s="0" t="n">
        <v>2</v>
      </c>
      <c r="G1941" s="0" t="n">
        <v>2</v>
      </c>
      <c r="H1941" s="0" t="n">
        <v>1</v>
      </c>
      <c r="K1941" s="4" t="str">
        <f aca="false">HYPERLINK("http://mol-9bfb78.princeton.edu/remote_search_public.php?strain_id="&amp;A1941,A1941)</f>
        <v>V31653</v>
      </c>
    </row>
    <row r="1942" customFormat="false" ht="17" hidden="false" customHeight="false" outlineLevel="0" collapsed="false">
      <c r="A1942" s="0" t="s">
        <v>2434</v>
      </c>
      <c r="B1942" s="0" t="n">
        <v>2</v>
      </c>
      <c r="C1942" s="0" t="n">
        <v>2</v>
      </c>
      <c r="D1942" s="0" t="n">
        <v>2</v>
      </c>
      <c r="E1942" s="0" t="n">
        <v>2</v>
      </c>
      <c r="F1942" s="0" t="n">
        <v>2</v>
      </c>
      <c r="G1942" s="0" t="n">
        <v>2</v>
      </c>
      <c r="H1942" s="0" t="n">
        <v>1</v>
      </c>
      <c r="K1942" s="4" t="str">
        <f aca="false">HYPERLINK("http://mol-9bfb78.princeton.edu/remote_search_public.php?strain_id="&amp;A1942,A1942)</f>
        <v>V31654</v>
      </c>
    </row>
    <row r="1943" customFormat="false" ht="17" hidden="false" customHeight="false" outlineLevel="0" collapsed="false">
      <c r="A1943" s="0" t="s">
        <v>2435</v>
      </c>
      <c r="B1943" s="0" t="n">
        <v>2</v>
      </c>
      <c r="C1943" s="0" t="n">
        <v>2</v>
      </c>
      <c r="D1943" s="0" t="n">
        <v>2</v>
      </c>
      <c r="E1943" s="0" t="n">
        <v>2</v>
      </c>
      <c r="F1943" s="0" t="n">
        <v>2</v>
      </c>
      <c r="G1943" s="0" t="n">
        <v>2</v>
      </c>
      <c r="H1943" s="0" t="n">
        <v>1</v>
      </c>
      <c r="K1943" s="4" t="str">
        <f aca="false">HYPERLINK("http://mol-9bfb78.princeton.edu/remote_search_public.php?strain_id="&amp;A1943,A1943)</f>
        <v>V31655</v>
      </c>
    </row>
    <row r="1944" customFormat="false" ht="17" hidden="false" customHeight="false" outlineLevel="0" collapsed="false">
      <c r="A1944" s="0" t="s">
        <v>2436</v>
      </c>
      <c r="B1944" s="0" t="n">
        <v>2</v>
      </c>
      <c r="C1944" s="0" t="n">
        <v>2</v>
      </c>
      <c r="D1944" s="0" t="n">
        <v>2</v>
      </c>
      <c r="E1944" s="0" t="n">
        <v>2</v>
      </c>
      <c r="F1944" s="0" t="n">
        <v>2</v>
      </c>
      <c r="G1944" s="0" t="n">
        <v>2</v>
      </c>
      <c r="H1944" s="0" t="n">
        <v>1</v>
      </c>
      <c r="K1944" s="4" t="str">
        <f aca="false">HYPERLINK("http://mol-9bfb78.princeton.edu/remote_search_public.php?strain_id="&amp;A1944,A1944)</f>
        <v>V31656</v>
      </c>
    </row>
    <row r="1945" customFormat="false" ht="17" hidden="false" customHeight="false" outlineLevel="0" collapsed="false">
      <c r="A1945" s="0" t="s">
        <v>2437</v>
      </c>
      <c r="B1945" s="0" t="n">
        <v>2</v>
      </c>
      <c r="C1945" s="0" t="n">
        <v>0</v>
      </c>
      <c r="D1945" s="0" t="n">
        <v>2</v>
      </c>
      <c r="E1945" s="0" t="n">
        <v>2</v>
      </c>
      <c r="F1945" s="0" t="n">
        <v>2</v>
      </c>
      <c r="G1945" s="0" t="n">
        <v>2</v>
      </c>
      <c r="H1945" s="0" t="n">
        <v>1</v>
      </c>
      <c r="K1945" s="4" t="str">
        <f aca="false">HYPERLINK("http://mol-9bfb78.princeton.edu/remote_search_public.php?strain_id="&amp;A1945,A1945)</f>
        <v>V31657</v>
      </c>
    </row>
    <row r="1946" customFormat="false" ht="17" hidden="false" customHeight="false" outlineLevel="0" collapsed="false">
      <c r="A1946" s="0" t="s">
        <v>2438</v>
      </c>
      <c r="B1946" s="0" t="n">
        <v>2</v>
      </c>
      <c r="C1946" s="0" t="n">
        <v>2</v>
      </c>
      <c r="D1946" s="0" t="n">
        <v>2</v>
      </c>
      <c r="E1946" s="0" t="n">
        <v>2</v>
      </c>
      <c r="F1946" s="0" t="n">
        <v>2</v>
      </c>
      <c r="G1946" s="0" t="n">
        <v>2</v>
      </c>
      <c r="H1946" s="0" t="n">
        <v>1</v>
      </c>
      <c r="K1946" s="4" t="str">
        <f aca="false">HYPERLINK("http://mol-9bfb78.princeton.edu/remote_search_public.php?strain_id="&amp;A1946,A1946)</f>
        <v>V31658</v>
      </c>
    </row>
    <row r="1947" customFormat="false" ht="17" hidden="false" customHeight="false" outlineLevel="0" collapsed="false">
      <c r="A1947" s="0" t="s">
        <v>2439</v>
      </c>
      <c r="B1947" s="0" t="n">
        <v>2</v>
      </c>
      <c r="C1947" s="0" t="n">
        <v>2</v>
      </c>
      <c r="D1947" s="0" t="n">
        <v>2</v>
      </c>
      <c r="E1947" s="0" t="n">
        <v>2</v>
      </c>
      <c r="F1947" s="0" t="n">
        <v>2</v>
      </c>
      <c r="G1947" s="0" t="n">
        <v>2</v>
      </c>
      <c r="H1947" s="0" t="n">
        <v>1</v>
      </c>
      <c r="K1947" s="4" t="str">
        <f aca="false">HYPERLINK("http://mol-9bfb78.princeton.edu/remote_search_public.php?strain_id="&amp;A1947,A1947)</f>
        <v>V31659</v>
      </c>
    </row>
    <row r="1948" customFormat="false" ht="17" hidden="false" customHeight="false" outlineLevel="0" collapsed="false">
      <c r="A1948" s="0" t="s">
        <v>2440</v>
      </c>
      <c r="B1948" s="0" t="n">
        <v>2</v>
      </c>
      <c r="C1948" s="0" t="n">
        <v>2</v>
      </c>
      <c r="D1948" s="0" t="n">
        <v>2</v>
      </c>
      <c r="E1948" s="0" t="n">
        <v>2</v>
      </c>
      <c r="F1948" s="0" t="n">
        <v>2</v>
      </c>
      <c r="G1948" s="0" t="n">
        <v>2</v>
      </c>
      <c r="H1948" s="0" t="n">
        <v>1</v>
      </c>
      <c r="K1948" s="4" t="str">
        <f aca="false">HYPERLINK("http://mol-9bfb78.princeton.edu/remote_search_public.php?strain_id="&amp;A1948,A1948)</f>
        <v>V31660</v>
      </c>
    </row>
    <row r="1949" customFormat="false" ht="17" hidden="false" customHeight="false" outlineLevel="0" collapsed="false">
      <c r="A1949" s="0" t="s">
        <v>2441</v>
      </c>
      <c r="B1949" s="0" t="n">
        <v>2</v>
      </c>
      <c r="C1949" s="0" t="n">
        <v>2</v>
      </c>
      <c r="D1949" s="0" t="n">
        <v>2</v>
      </c>
      <c r="E1949" s="0" t="n">
        <v>2</v>
      </c>
      <c r="F1949" s="0" t="n">
        <v>2</v>
      </c>
      <c r="G1949" s="0" t="n">
        <v>2</v>
      </c>
      <c r="H1949" s="0" t="n">
        <v>1</v>
      </c>
      <c r="K1949" s="4" t="str">
        <f aca="false">HYPERLINK("http://mol-9bfb78.princeton.edu/remote_search_public.php?strain_id="&amp;A1949,A1949)</f>
        <v>V31661</v>
      </c>
    </row>
    <row r="1950" customFormat="false" ht="17" hidden="false" customHeight="false" outlineLevel="0" collapsed="false">
      <c r="A1950" s="0" t="s">
        <v>2442</v>
      </c>
      <c r="B1950" s="0" t="n">
        <v>2</v>
      </c>
      <c r="C1950" s="0" t="n">
        <v>2</v>
      </c>
      <c r="D1950" s="0" t="n">
        <v>2</v>
      </c>
      <c r="E1950" s="0" t="n">
        <v>2</v>
      </c>
      <c r="F1950" s="0" t="n">
        <v>2</v>
      </c>
      <c r="G1950" s="0" t="n">
        <v>2</v>
      </c>
      <c r="H1950" s="0" t="n">
        <v>1</v>
      </c>
      <c r="K1950" s="4" t="str">
        <f aca="false">HYPERLINK("http://mol-9bfb78.princeton.edu/remote_search_public.php?strain_id="&amp;A1950,A1950)</f>
        <v>V31662</v>
      </c>
    </row>
    <row r="1951" customFormat="false" ht="17" hidden="false" customHeight="false" outlineLevel="0" collapsed="false">
      <c r="A1951" s="0" t="s">
        <v>2443</v>
      </c>
      <c r="B1951" s="0" t="n">
        <v>2</v>
      </c>
      <c r="C1951" s="0" t="n">
        <v>2</v>
      </c>
      <c r="D1951" s="0" t="n">
        <v>2</v>
      </c>
      <c r="E1951" s="0" t="n">
        <v>2</v>
      </c>
      <c r="F1951" s="0" t="n">
        <v>2</v>
      </c>
      <c r="G1951" s="0" t="n">
        <v>2</v>
      </c>
      <c r="H1951" s="0" t="n">
        <v>1</v>
      </c>
      <c r="K1951" s="4" t="str">
        <f aca="false">HYPERLINK("http://mol-9bfb78.princeton.edu/remote_search_public.php?strain_id="&amp;A1951,A1951)</f>
        <v>V31663</v>
      </c>
    </row>
    <row r="1952" customFormat="false" ht="17" hidden="false" customHeight="false" outlineLevel="0" collapsed="false">
      <c r="A1952" s="0" t="s">
        <v>2444</v>
      </c>
      <c r="B1952" s="0" t="n">
        <v>2</v>
      </c>
      <c r="C1952" s="0" t="n">
        <v>2</v>
      </c>
      <c r="D1952" s="0" t="n">
        <v>2</v>
      </c>
      <c r="E1952" s="0" t="n">
        <v>2</v>
      </c>
      <c r="F1952" s="0" t="n">
        <v>2</v>
      </c>
      <c r="G1952" s="0" t="n">
        <v>2</v>
      </c>
      <c r="H1952" s="0" t="n">
        <v>1</v>
      </c>
      <c r="K1952" s="4" t="str">
        <f aca="false">HYPERLINK("http://mol-9bfb78.princeton.edu/remote_search_public.php?strain_id="&amp;A1952,A1952)</f>
        <v>V31664</v>
      </c>
    </row>
    <row r="1953" customFormat="false" ht="17" hidden="false" customHeight="false" outlineLevel="0" collapsed="false">
      <c r="A1953" s="0" t="s">
        <v>2445</v>
      </c>
      <c r="B1953" s="0" t="n">
        <v>2</v>
      </c>
      <c r="C1953" s="0" t="n">
        <v>2</v>
      </c>
      <c r="D1953" s="0" t="n">
        <v>2</v>
      </c>
      <c r="E1953" s="0" t="n">
        <v>2</v>
      </c>
      <c r="F1953" s="0" t="n">
        <v>2</v>
      </c>
      <c r="G1953" s="0" t="n">
        <v>2</v>
      </c>
      <c r="H1953" s="0" t="n">
        <v>1</v>
      </c>
      <c r="K1953" s="4" t="str">
        <f aca="false">HYPERLINK("http://mol-9bfb78.princeton.edu/remote_search_public.php?strain_id="&amp;A1953,A1953)</f>
        <v>V31665</v>
      </c>
    </row>
    <row r="1954" customFormat="false" ht="17" hidden="false" customHeight="false" outlineLevel="0" collapsed="false">
      <c r="A1954" s="0" t="s">
        <v>2446</v>
      </c>
      <c r="B1954" s="0" t="n">
        <v>2</v>
      </c>
      <c r="C1954" s="0" t="n">
        <v>2</v>
      </c>
      <c r="D1954" s="0" t="n">
        <v>2</v>
      </c>
      <c r="E1954" s="0" t="n">
        <v>2</v>
      </c>
      <c r="F1954" s="0" t="n">
        <v>2</v>
      </c>
      <c r="G1954" s="0" t="n">
        <v>2</v>
      </c>
      <c r="H1954" s="0" t="n">
        <v>1</v>
      </c>
      <c r="K1954" s="4" t="str">
        <f aca="false">HYPERLINK("http://mol-9bfb78.princeton.edu/remote_search_public.php?strain_id="&amp;A1954,A1954)</f>
        <v>V31666</v>
      </c>
    </row>
    <row r="1955" customFormat="false" ht="17" hidden="false" customHeight="false" outlineLevel="0" collapsed="false">
      <c r="A1955" s="0" t="s">
        <v>2447</v>
      </c>
      <c r="B1955" s="0" t="n">
        <v>2</v>
      </c>
      <c r="C1955" s="0" t="n">
        <v>2</v>
      </c>
      <c r="D1955" s="0" t="n">
        <v>2</v>
      </c>
      <c r="E1955" s="0" t="n">
        <v>2</v>
      </c>
      <c r="F1955" s="0" t="n">
        <v>2</v>
      </c>
      <c r="G1955" s="0" t="n">
        <v>2</v>
      </c>
      <c r="H1955" s="0" t="n">
        <v>1</v>
      </c>
      <c r="K1955" s="4" t="str">
        <f aca="false">HYPERLINK("http://mol-9bfb78.princeton.edu/remote_search_public.php?strain_id="&amp;A1955,A1955)</f>
        <v>V31667</v>
      </c>
    </row>
    <row r="1956" customFormat="false" ht="17" hidden="false" customHeight="false" outlineLevel="0" collapsed="false">
      <c r="A1956" s="0" t="s">
        <v>2448</v>
      </c>
      <c r="B1956" s="0" t="n">
        <v>2</v>
      </c>
      <c r="C1956" s="0" t="n">
        <v>2</v>
      </c>
      <c r="D1956" s="0" t="n">
        <v>2</v>
      </c>
      <c r="E1956" s="0" t="n">
        <v>2</v>
      </c>
      <c r="F1956" s="0" t="n">
        <v>2</v>
      </c>
      <c r="G1956" s="0" t="n">
        <v>2</v>
      </c>
      <c r="H1956" s="0" t="n">
        <v>1</v>
      </c>
      <c r="K1956" s="4" t="str">
        <f aca="false">HYPERLINK("http://mol-9bfb78.princeton.edu/remote_search_public.php?strain_id="&amp;A1956,A1956)</f>
        <v>V31668</v>
      </c>
    </row>
    <row r="1957" customFormat="false" ht="17" hidden="false" customHeight="false" outlineLevel="0" collapsed="false">
      <c r="A1957" s="0" t="s">
        <v>2449</v>
      </c>
      <c r="B1957" s="0" t="n">
        <v>2</v>
      </c>
      <c r="C1957" s="0" t="n">
        <v>2</v>
      </c>
      <c r="D1957" s="0" t="n">
        <v>2</v>
      </c>
      <c r="E1957" s="0" t="n">
        <v>2</v>
      </c>
      <c r="F1957" s="0" t="n">
        <v>2</v>
      </c>
      <c r="G1957" s="0" t="n">
        <v>2</v>
      </c>
      <c r="H1957" s="0" t="n">
        <v>1</v>
      </c>
      <c r="K1957" s="4" t="str">
        <f aca="false">HYPERLINK("http://mol-9bfb78.princeton.edu/remote_search_public.php?strain_id="&amp;A1957,A1957)</f>
        <v>V31669</v>
      </c>
    </row>
    <row r="1958" customFormat="false" ht="17" hidden="false" customHeight="false" outlineLevel="0" collapsed="false">
      <c r="A1958" s="0" t="s">
        <v>2450</v>
      </c>
      <c r="B1958" s="0" t="n">
        <v>0</v>
      </c>
      <c r="C1958" s="0" t="n">
        <v>0</v>
      </c>
      <c r="D1958" s="0" t="n">
        <v>0</v>
      </c>
      <c r="E1958" s="0" t="n">
        <v>0</v>
      </c>
      <c r="F1958" s="0" t="n">
        <v>2</v>
      </c>
      <c r="G1958" s="0" t="n">
        <v>2</v>
      </c>
      <c r="H1958" s="0" t="n">
        <v>3</v>
      </c>
      <c r="I1958" s="0" t="s">
        <v>2451</v>
      </c>
      <c r="J1958" s="0" t="s">
        <v>2452</v>
      </c>
      <c r="K1958" s="4" t="str">
        <f aca="false">HYPERLINK("http://mol-9bfb78.princeton.edu/remote_search_public.php?strain_id="&amp;A1958,A1958)</f>
        <v>V31670</v>
      </c>
    </row>
    <row r="1959" customFormat="false" ht="17" hidden="false" customHeight="false" outlineLevel="0" collapsed="false">
      <c r="A1959" s="0" t="s">
        <v>2453</v>
      </c>
      <c r="B1959" s="0" t="n">
        <v>2</v>
      </c>
      <c r="C1959" s="0" t="n">
        <v>2</v>
      </c>
      <c r="D1959" s="0" t="n">
        <v>2</v>
      </c>
      <c r="E1959" s="0" t="n">
        <v>2</v>
      </c>
      <c r="F1959" s="0" t="n">
        <v>-1</v>
      </c>
      <c r="G1959" s="0" t="n">
        <v>-1</v>
      </c>
      <c r="H1959" s="0" t="n">
        <v>2</v>
      </c>
      <c r="I1959" s="0" t="s">
        <v>322</v>
      </c>
      <c r="J1959" s="0" t="s">
        <v>323</v>
      </c>
      <c r="K1959" s="4" t="str">
        <f aca="false">HYPERLINK("http://mol-9bfb78.princeton.edu/remote_search_public.php?strain_id="&amp;A1959,A1959)</f>
        <v>V31671</v>
      </c>
    </row>
    <row r="1960" customFormat="false" ht="17" hidden="false" customHeight="false" outlineLevel="0" collapsed="false">
      <c r="A1960" s="0" t="s">
        <v>2454</v>
      </c>
      <c r="B1960" s="0" t="n">
        <v>2</v>
      </c>
      <c r="C1960" s="0" t="n">
        <v>0</v>
      </c>
      <c r="D1960" s="0" t="n">
        <v>2</v>
      </c>
      <c r="E1960" s="0" t="n">
        <v>2</v>
      </c>
      <c r="F1960" s="0" t="n">
        <v>2</v>
      </c>
      <c r="G1960" s="0" t="n">
        <v>2</v>
      </c>
      <c r="H1960" s="0" t="n">
        <v>1</v>
      </c>
      <c r="K1960" s="4" t="str">
        <f aca="false">HYPERLINK("http://mol-9bfb78.princeton.edu/remote_search_public.php?strain_id="&amp;A1960,A1960)</f>
        <v>V31672</v>
      </c>
    </row>
    <row r="1961" customFormat="false" ht="17" hidden="false" customHeight="false" outlineLevel="0" collapsed="false">
      <c r="A1961" s="0" t="s">
        <v>2455</v>
      </c>
      <c r="B1961" s="0" t="n">
        <v>2</v>
      </c>
      <c r="C1961" s="0" t="n">
        <v>2</v>
      </c>
      <c r="D1961" s="0" t="n">
        <v>2</v>
      </c>
      <c r="E1961" s="0" t="n">
        <v>2</v>
      </c>
      <c r="F1961" s="0" t="n">
        <v>2</v>
      </c>
      <c r="G1961" s="0" t="n">
        <v>2</v>
      </c>
      <c r="H1961" s="0" t="n">
        <v>1</v>
      </c>
      <c r="K1961" s="4" t="str">
        <f aca="false">HYPERLINK("http://mol-9bfb78.princeton.edu/remote_search_public.php?strain_id="&amp;A1961,A1961)</f>
        <v>V31673</v>
      </c>
    </row>
    <row r="1962" customFormat="false" ht="17" hidden="false" customHeight="false" outlineLevel="0" collapsed="false">
      <c r="A1962" s="0" t="s">
        <v>2456</v>
      </c>
      <c r="B1962" s="0" t="n">
        <v>2</v>
      </c>
      <c r="C1962" s="0" t="n">
        <v>2</v>
      </c>
      <c r="D1962" s="0" t="n">
        <v>2</v>
      </c>
      <c r="E1962" s="0" t="n">
        <v>2</v>
      </c>
      <c r="F1962" s="0" t="n">
        <v>2</v>
      </c>
      <c r="G1962" s="0" t="n">
        <v>2</v>
      </c>
      <c r="H1962" s="0" t="n">
        <v>1</v>
      </c>
      <c r="K1962" s="4" t="str">
        <f aca="false">HYPERLINK("http://mol-9bfb78.princeton.edu/remote_search_public.php?strain_id="&amp;A1962,A1962)</f>
        <v>V31674</v>
      </c>
    </row>
    <row r="1963" customFormat="false" ht="17" hidden="false" customHeight="false" outlineLevel="0" collapsed="false">
      <c r="A1963" s="0" t="s">
        <v>2457</v>
      </c>
      <c r="B1963" s="0" t="n">
        <v>0</v>
      </c>
      <c r="C1963" s="0" t="n">
        <v>0</v>
      </c>
      <c r="D1963" s="0" t="n">
        <v>0</v>
      </c>
      <c r="E1963" s="0" t="n">
        <v>0</v>
      </c>
      <c r="F1963" s="0" t="n">
        <v>2</v>
      </c>
      <c r="G1963" s="0" t="n">
        <v>2</v>
      </c>
      <c r="H1963" s="0" t="n">
        <v>1</v>
      </c>
      <c r="K1963" s="4" t="str">
        <f aca="false">HYPERLINK("http://mol-9bfb78.princeton.edu/remote_search_public.php?strain_id="&amp;A1963,A1963)</f>
        <v>V31675</v>
      </c>
    </row>
    <row r="1964" customFormat="false" ht="17" hidden="false" customHeight="false" outlineLevel="0" collapsed="false">
      <c r="A1964" s="0" t="s">
        <v>2458</v>
      </c>
      <c r="B1964" s="0" t="n">
        <v>2</v>
      </c>
      <c r="C1964" s="0" t="n">
        <v>2</v>
      </c>
      <c r="D1964" s="0" t="n">
        <v>2</v>
      </c>
      <c r="E1964" s="0" t="n">
        <v>2</v>
      </c>
      <c r="F1964" s="0" t="n">
        <v>2</v>
      </c>
      <c r="G1964" s="0" t="n">
        <v>2</v>
      </c>
      <c r="H1964" s="0" t="n">
        <v>1</v>
      </c>
      <c r="K1964" s="4" t="str">
        <f aca="false">HYPERLINK("http://mol-9bfb78.princeton.edu/remote_search_public.php?strain_id="&amp;A1964,A1964)</f>
        <v>V31676</v>
      </c>
    </row>
    <row r="1965" customFormat="false" ht="17" hidden="false" customHeight="false" outlineLevel="0" collapsed="false">
      <c r="A1965" s="0" t="s">
        <v>2459</v>
      </c>
      <c r="B1965" s="0" t="n">
        <v>2</v>
      </c>
      <c r="C1965" s="0" t="n">
        <v>2</v>
      </c>
      <c r="D1965" s="0" t="n">
        <v>2</v>
      </c>
      <c r="E1965" s="0" t="n">
        <v>2</v>
      </c>
      <c r="F1965" s="0" t="n">
        <v>2</v>
      </c>
      <c r="G1965" s="0" t="n">
        <v>2</v>
      </c>
      <c r="H1965" s="0" t="n">
        <v>2</v>
      </c>
      <c r="K1965" s="4" t="str">
        <f aca="false">HYPERLINK("http://mol-9bfb78.princeton.edu/remote_search_public.php?strain_id="&amp;A1965,A1965)</f>
        <v>V31677</v>
      </c>
    </row>
    <row r="1966" customFormat="false" ht="17" hidden="false" customHeight="false" outlineLevel="0" collapsed="false">
      <c r="A1966" s="0" t="s">
        <v>2460</v>
      </c>
      <c r="B1966" s="0" t="n">
        <v>2</v>
      </c>
      <c r="C1966" s="0" t="n">
        <v>2</v>
      </c>
      <c r="D1966" s="0" t="n">
        <v>2</v>
      </c>
      <c r="E1966" s="0" t="n">
        <v>2</v>
      </c>
      <c r="F1966" s="0" t="n">
        <v>2</v>
      </c>
      <c r="G1966" s="0" t="n">
        <v>2</v>
      </c>
      <c r="H1966" s="0" t="n">
        <v>1</v>
      </c>
      <c r="K1966" s="4" t="str">
        <f aca="false">HYPERLINK("http://mol-9bfb78.princeton.edu/remote_search_public.php?strain_id="&amp;A1966,A1966)</f>
        <v>V31678</v>
      </c>
    </row>
    <row r="1967" customFormat="false" ht="17" hidden="false" customHeight="false" outlineLevel="0" collapsed="false">
      <c r="A1967" s="0" t="s">
        <v>2461</v>
      </c>
      <c r="B1967" s="0" t="n">
        <v>2</v>
      </c>
      <c r="C1967" s="0" t="n">
        <v>2</v>
      </c>
      <c r="D1967" s="0" t="n">
        <v>2</v>
      </c>
      <c r="E1967" s="0" t="n">
        <v>2</v>
      </c>
      <c r="F1967" s="0" t="n">
        <v>2</v>
      </c>
      <c r="G1967" s="0" t="n">
        <v>2</v>
      </c>
      <c r="H1967" s="0" t="n">
        <v>1</v>
      </c>
      <c r="K1967" s="4" t="str">
        <f aca="false">HYPERLINK("http://mol-9bfb78.princeton.edu/remote_search_public.php?strain_id="&amp;A1967,A1967)</f>
        <v>V31679</v>
      </c>
    </row>
    <row r="1968" customFormat="false" ht="17" hidden="false" customHeight="false" outlineLevel="0" collapsed="false">
      <c r="A1968" s="0" t="s">
        <v>2462</v>
      </c>
      <c r="B1968" s="0" t="n">
        <v>2</v>
      </c>
      <c r="C1968" s="0" t="n">
        <v>2</v>
      </c>
      <c r="D1968" s="0" t="n">
        <v>2</v>
      </c>
      <c r="E1968" s="0" t="n">
        <v>2</v>
      </c>
      <c r="F1968" s="0" t="n">
        <v>2</v>
      </c>
      <c r="G1968" s="0" t="n">
        <v>2</v>
      </c>
      <c r="H1968" s="0" t="n">
        <v>1</v>
      </c>
      <c r="K1968" s="4" t="str">
        <f aca="false">HYPERLINK("http://mol-9bfb78.princeton.edu/remote_search_public.php?strain_id="&amp;A1968,A1968)</f>
        <v>V31680</v>
      </c>
    </row>
    <row r="1969" customFormat="false" ht="17" hidden="false" customHeight="false" outlineLevel="0" collapsed="false">
      <c r="A1969" s="0" t="s">
        <v>2463</v>
      </c>
      <c r="B1969" s="0" t="n">
        <v>2</v>
      </c>
      <c r="C1969" s="0" t="n">
        <v>2</v>
      </c>
      <c r="D1969" s="0" t="n">
        <v>2</v>
      </c>
      <c r="E1969" s="0" t="n">
        <v>2</v>
      </c>
      <c r="F1969" s="0" t="n">
        <v>2</v>
      </c>
      <c r="G1969" s="0" t="n">
        <v>2</v>
      </c>
      <c r="H1969" s="0" t="n">
        <v>1</v>
      </c>
      <c r="K1969" s="4" t="str">
        <f aca="false">HYPERLINK("http://mol-9bfb78.princeton.edu/remote_search_public.php?strain_id="&amp;A1969,A1969)</f>
        <v>V31681</v>
      </c>
    </row>
    <row r="1970" customFormat="false" ht="17" hidden="false" customHeight="false" outlineLevel="0" collapsed="false">
      <c r="A1970" s="0" t="s">
        <v>2464</v>
      </c>
      <c r="B1970" s="0" t="n">
        <v>2</v>
      </c>
      <c r="C1970" s="0" t="n">
        <v>2</v>
      </c>
      <c r="D1970" s="0" t="n">
        <v>2</v>
      </c>
      <c r="E1970" s="0" t="n">
        <v>2</v>
      </c>
      <c r="F1970" s="0" t="n">
        <v>2</v>
      </c>
      <c r="G1970" s="0" t="n">
        <v>2</v>
      </c>
      <c r="H1970" s="0" t="n">
        <v>1</v>
      </c>
      <c r="K1970" s="4" t="str">
        <f aca="false">HYPERLINK("http://mol-9bfb78.princeton.edu/remote_search_public.php?strain_id="&amp;A1970,A1970)</f>
        <v>V31682</v>
      </c>
    </row>
    <row r="1971" customFormat="false" ht="17" hidden="false" customHeight="false" outlineLevel="0" collapsed="false">
      <c r="A1971" s="0" t="s">
        <v>2465</v>
      </c>
      <c r="B1971" s="0" t="n">
        <v>2</v>
      </c>
      <c r="C1971" s="0" t="n">
        <v>2</v>
      </c>
      <c r="D1971" s="0" t="n">
        <v>2</v>
      </c>
      <c r="E1971" s="0" t="n">
        <v>2</v>
      </c>
      <c r="F1971" s="0" t="n">
        <v>2</v>
      </c>
      <c r="G1971" s="0" t="n">
        <v>2</v>
      </c>
      <c r="H1971" s="0" t="n">
        <v>1</v>
      </c>
      <c r="K1971" s="4" t="str">
        <f aca="false">HYPERLINK("http://mol-9bfb78.princeton.edu/remote_search_public.php?strain_id="&amp;A1971,A1971)</f>
        <v>V31683</v>
      </c>
    </row>
    <row r="1972" customFormat="false" ht="17" hidden="false" customHeight="false" outlineLevel="0" collapsed="false">
      <c r="A1972" s="0" t="s">
        <v>2466</v>
      </c>
      <c r="B1972" s="0" t="n">
        <v>2</v>
      </c>
      <c r="C1972" s="0" t="n">
        <v>0</v>
      </c>
      <c r="D1972" s="0" t="n">
        <v>2</v>
      </c>
      <c r="E1972" s="0" t="n">
        <v>2</v>
      </c>
      <c r="F1972" s="0" t="n">
        <v>2</v>
      </c>
      <c r="G1972" s="0" t="n">
        <v>2</v>
      </c>
      <c r="H1972" s="0" t="n">
        <v>2</v>
      </c>
      <c r="K1972" s="4" t="str">
        <f aca="false">HYPERLINK("http://mol-9bfb78.princeton.edu/remote_search_public.php?strain_id="&amp;A1972,A1972)</f>
        <v>V31684</v>
      </c>
    </row>
    <row r="1973" customFormat="false" ht="17" hidden="false" customHeight="false" outlineLevel="0" collapsed="false">
      <c r="A1973" s="0" t="s">
        <v>2467</v>
      </c>
      <c r="B1973" s="0" t="n">
        <v>2</v>
      </c>
      <c r="C1973" s="0" t="n">
        <v>-1</v>
      </c>
      <c r="D1973" s="0" t="n">
        <v>-1</v>
      </c>
      <c r="E1973" s="0" t="n">
        <v>-1</v>
      </c>
      <c r="F1973" s="0" t="n">
        <v>-2</v>
      </c>
      <c r="G1973" s="0" t="n">
        <v>-1</v>
      </c>
      <c r="H1973" s="0" t="n">
        <v>2</v>
      </c>
      <c r="I1973" s="0" t="s">
        <v>57</v>
      </c>
      <c r="J1973" s="0" t="s">
        <v>58</v>
      </c>
      <c r="K1973" s="4" t="str">
        <f aca="false">HYPERLINK("http://mol-9bfb78.princeton.edu/remote_search_public.php?strain_id="&amp;A1973,A1973)</f>
        <v>V31685</v>
      </c>
    </row>
    <row r="1974" customFormat="false" ht="17" hidden="false" customHeight="false" outlineLevel="0" collapsed="false">
      <c r="A1974" s="0" t="s">
        <v>2468</v>
      </c>
      <c r="B1974" s="0" t="n">
        <v>2</v>
      </c>
      <c r="C1974" s="0" t="n">
        <v>2</v>
      </c>
      <c r="D1974" s="0" t="n">
        <v>2</v>
      </c>
      <c r="E1974" s="0" t="n">
        <v>2</v>
      </c>
      <c r="F1974" s="0" t="n">
        <v>2</v>
      </c>
      <c r="G1974" s="0" t="n">
        <v>2</v>
      </c>
      <c r="H1974" s="0" t="n">
        <v>1</v>
      </c>
      <c r="K1974" s="4" t="str">
        <f aca="false">HYPERLINK("http://mol-9bfb78.princeton.edu/remote_search_public.php?strain_id="&amp;A1974,A1974)</f>
        <v>V31686</v>
      </c>
    </row>
    <row r="1975" customFormat="false" ht="17" hidden="false" customHeight="false" outlineLevel="0" collapsed="false">
      <c r="A1975" s="0" t="s">
        <v>2469</v>
      </c>
      <c r="B1975" s="0" t="n">
        <v>2</v>
      </c>
      <c r="C1975" s="0" t="n">
        <v>2</v>
      </c>
      <c r="D1975" s="0" t="n">
        <v>2</v>
      </c>
      <c r="E1975" s="0" t="n">
        <v>2</v>
      </c>
      <c r="F1975" s="0" t="n">
        <v>2</v>
      </c>
      <c r="G1975" s="0" t="n">
        <v>2</v>
      </c>
      <c r="H1975" s="0" t="n">
        <v>1</v>
      </c>
      <c r="K1975" s="4" t="str">
        <f aca="false">HYPERLINK("http://mol-9bfb78.princeton.edu/remote_search_public.php?strain_id="&amp;A1975,A1975)</f>
        <v>V31687</v>
      </c>
    </row>
    <row r="1976" customFormat="false" ht="17" hidden="false" customHeight="false" outlineLevel="0" collapsed="false">
      <c r="A1976" s="0" t="s">
        <v>2470</v>
      </c>
      <c r="B1976" s="0" t="n">
        <v>2</v>
      </c>
      <c r="C1976" s="0" t="n">
        <v>2</v>
      </c>
      <c r="D1976" s="0" t="n">
        <v>2</v>
      </c>
      <c r="E1976" s="0" t="n">
        <v>2</v>
      </c>
      <c r="F1976" s="0" t="n">
        <v>2</v>
      </c>
      <c r="G1976" s="0" t="n">
        <v>2</v>
      </c>
      <c r="H1976" s="0" t="n">
        <v>1</v>
      </c>
      <c r="K1976" s="4" t="str">
        <f aca="false">HYPERLINK("http://mol-9bfb78.princeton.edu/remote_search_public.php?strain_id="&amp;A1976,A1976)</f>
        <v>V31688</v>
      </c>
    </row>
    <row r="1977" customFormat="false" ht="17" hidden="false" customHeight="false" outlineLevel="0" collapsed="false">
      <c r="A1977" s="0" t="s">
        <v>2471</v>
      </c>
      <c r="B1977" s="0" t="n">
        <v>0</v>
      </c>
      <c r="C1977" s="0" t="n">
        <v>0</v>
      </c>
      <c r="D1977" s="0" t="n">
        <v>0</v>
      </c>
      <c r="E1977" s="0" t="n">
        <v>0</v>
      </c>
      <c r="F1977" s="0" t="n">
        <v>0</v>
      </c>
      <c r="G1977" s="0" t="n">
        <v>2</v>
      </c>
      <c r="H1977" s="0" t="n">
        <v>2</v>
      </c>
      <c r="K1977" s="4" t="str">
        <f aca="false">HYPERLINK("http://mol-9bfb78.princeton.edu/remote_search_public.php?strain_id="&amp;A1977,A1977)</f>
        <v>V31689</v>
      </c>
    </row>
    <row r="1978" customFormat="false" ht="17" hidden="false" customHeight="false" outlineLevel="0" collapsed="false">
      <c r="A1978" s="0" t="s">
        <v>2472</v>
      </c>
      <c r="B1978" s="0" t="n">
        <v>2</v>
      </c>
      <c r="C1978" s="0" t="n">
        <v>2</v>
      </c>
      <c r="D1978" s="0" t="n">
        <v>2</v>
      </c>
      <c r="E1978" s="0" t="n">
        <v>2</v>
      </c>
      <c r="F1978" s="0" t="n">
        <v>2</v>
      </c>
      <c r="G1978" s="0" t="n">
        <v>2</v>
      </c>
      <c r="H1978" s="0" t="n">
        <v>2</v>
      </c>
      <c r="K1978" s="4" t="str">
        <f aca="false">HYPERLINK("http://mol-9bfb78.princeton.edu/remote_search_public.php?strain_id="&amp;A1978,A1978)</f>
        <v>V31690</v>
      </c>
    </row>
    <row r="1979" customFormat="false" ht="17" hidden="false" customHeight="false" outlineLevel="0" collapsed="false">
      <c r="A1979" s="0" t="s">
        <v>2473</v>
      </c>
      <c r="B1979" s="0" t="n">
        <v>2</v>
      </c>
      <c r="C1979" s="0" t="n">
        <v>2</v>
      </c>
      <c r="D1979" s="0" t="n">
        <v>2</v>
      </c>
      <c r="E1979" s="0" t="n">
        <v>2</v>
      </c>
      <c r="F1979" s="0" t="n">
        <v>2</v>
      </c>
      <c r="G1979" s="0" t="n">
        <v>2</v>
      </c>
      <c r="H1979" s="0" t="n">
        <v>1</v>
      </c>
      <c r="K1979" s="4" t="str">
        <f aca="false">HYPERLINK("http://mol-9bfb78.princeton.edu/remote_search_public.php?strain_id="&amp;A1979,A1979)</f>
        <v>V31691</v>
      </c>
    </row>
    <row r="1980" customFormat="false" ht="17" hidden="false" customHeight="false" outlineLevel="0" collapsed="false">
      <c r="A1980" s="0" t="s">
        <v>2474</v>
      </c>
      <c r="B1980" s="0" t="n">
        <v>2</v>
      </c>
      <c r="C1980" s="0" t="n">
        <v>2</v>
      </c>
      <c r="D1980" s="0" t="n">
        <v>2</v>
      </c>
      <c r="E1980" s="0" t="n">
        <v>2</v>
      </c>
      <c r="F1980" s="0" t="n">
        <v>2</v>
      </c>
      <c r="G1980" s="0" t="n">
        <v>2</v>
      </c>
      <c r="H1980" s="0" t="n">
        <v>1</v>
      </c>
      <c r="K1980" s="4" t="str">
        <f aca="false">HYPERLINK("http://mol-9bfb78.princeton.edu/remote_search_public.php?strain_id="&amp;A1980,A1980)</f>
        <v>V31692</v>
      </c>
    </row>
    <row r="1981" customFormat="false" ht="17" hidden="false" customHeight="false" outlineLevel="0" collapsed="false">
      <c r="A1981" s="0" t="s">
        <v>2475</v>
      </c>
      <c r="B1981" s="0" t="n">
        <v>2</v>
      </c>
      <c r="C1981" s="0" t="n">
        <v>2</v>
      </c>
      <c r="D1981" s="0" t="n">
        <v>2</v>
      </c>
      <c r="E1981" s="0" t="n">
        <v>2</v>
      </c>
      <c r="F1981" s="0" t="n">
        <v>2</v>
      </c>
      <c r="G1981" s="0" t="n">
        <v>2</v>
      </c>
      <c r="H1981" s="0" t="n">
        <v>1</v>
      </c>
      <c r="K1981" s="4" t="str">
        <f aca="false">HYPERLINK("http://mol-9bfb78.princeton.edu/remote_search_public.php?strain_id="&amp;A1981,A1981)</f>
        <v>V31693</v>
      </c>
    </row>
    <row r="1982" customFormat="false" ht="17" hidden="false" customHeight="false" outlineLevel="0" collapsed="false">
      <c r="A1982" s="0" t="s">
        <v>2476</v>
      </c>
      <c r="B1982" s="0" t="n">
        <v>2</v>
      </c>
      <c r="C1982" s="0" t="n">
        <v>2</v>
      </c>
      <c r="D1982" s="0" t="n">
        <v>2</v>
      </c>
      <c r="E1982" s="0" t="n">
        <v>2</v>
      </c>
      <c r="F1982" s="0" t="n">
        <v>2</v>
      </c>
      <c r="G1982" s="0" t="n">
        <v>2</v>
      </c>
      <c r="H1982" s="0" t="n">
        <v>1</v>
      </c>
      <c r="K1982" s="4" t="str">
        <f aca="false">HYPERLINK("http://mol-9bfb78.princeton.edu/remote_search_public.php?strain_id="&amp;A1982,A1982)</f>
        <v>V31694</v>
      </c>
    </row>
    <row r="1983" customFormat="false" ht="17" hidden="false" customHeight="false" outlineLevel="0" collapsed="false">
      <c r="A1983" s="0" t="s">
        <v>2477</v>
      </c>
      <c r="B1983" s="0" t="n">
        <v>2</v>
      </c>
      <c r="C1983" s="0" t="n">
        <v>2</v>
      </c>
      <c r="D1983" s="0" t="n">
        <v>2</v>
      </c>
      <c r="E1983" s="0" t="n">
        <v>2</v>
      </c>
      <c r="F1983" s="0" t="n">
        <v>2</v>
      </c>
      <c r="G1983" s="0" t="n">
        <v>2</v>
      </c>
      <c r="H1983" s="0" t="n">
        <v>1</v>
      </c>
      <c r="K1983" s="4" t="str">
        <f aca="false">HYPERLINK("http://mol-9bfb78.princeton.edu/remote_search_public.php?strain_id="&amp;A1983,A1983)</f>
        <v>V31695</v>
      </c>
    </row>
    <row r="1984" customFormat="false" ht="17" hidden="false" customHeight="false" outlineLevel="0" collapsed="false">
      <c r="A1984" s="0" t="s">
        <v>2478</v>
      </c>
      <c r="B1984" s="0" t="n">
        <v>0</v>
      </c>
      <c r="C1984" s="0" t="n">
        <v>0</v>
      </c>
      <c r="D1984" s="0" t="n">
        <v>2</v>
      </c>
      <c r="E1984" s="0" t="n">
        <v>0</v>
      </c>
      <c r="F1984" s="0" t="n">
        <v>0</v>
      </c>
      <c r="G1984" s="0" t="n">
        <v>2</v>
      </c>
      <c r="H1984" s="0" t="n">
        <v>2</v>
      </c>
      <c r="K1984" s="4" t="str">
        <f aca="false">HYPERLINK("http://mol-9bfb78.princeton.edu/remote_search_public.php?strain_id="&amp;A1984,A1984)</f>
        <v>V31696</v>
      </c>
    </row>
    <row r="1985" customFormat="false" ht="17" hidden="false" customHeight="false" outlineLevel="0" collapsed="false">
      <c r="A1985" s="0" t="s">
        <v>2479</v>
      </c>
      <c r="B1985" s="0" t="n">
        <v>2</v>
      </c>
      <c r="C1985" s="0" t="n">
        <v>2</v>
      </c>
      <c r="D1985" s="0" t="n">
        <v>2</v>
      </c>
      <c r="E1985" s="0" t="n">
        <v>2</v>
      </c>
      <c r="F1985" s="0" t="n">
        <v>2</v>
      </c>
      <c r="G1985" s="0" t="n">
        <v>2</v>
      </c>
      <c r="H1985" s="0" t="n">
        <v>1</v>
      </c>
      <c r="K1985" s="4" t="str">
        <f aca="false">HYPERLINK("http://mol-9bfb78.princeton.edu/remote_search_public.php?strain_id="&amp;A1985,A1985)</f>
        <v>V31701</v>
      </c>
    </row>
    <row r="1986" customFormat="false" ht="17" hidden="false" customHeight="false" outlineLevel="0" collapsed="false">
      <c r="A1986" s="0" t="s">
        <v>2480</v>
      </c>
      <c r="B1986" s="0" t="n">
        <v>2</v>
      </c>
      <c r="C1986" s="0" t="n">
        <v>2</v>
      </c>
      <c r="D1986" s="0" t="n">
        <v>2</v>
      </c>
      <c r="E1986" s="0" t="n">
        <v>2</v>
      </c>
      <c r="F1986" s="0" t="n">
        <v>2</v>
      </c>
      <c r="G1986" s="0" t="n">
        <v>2</v>
      </c>
      <c r="H1986" s="0" t="n">
        <v>1</v>
      </c>
      <c r="K1986" s="4" t="str">
        <f aca="false">HYPERLINK("http://mol-9bfb78.princeton.edu/remote_search_public.php?strain_id="&amp;A1986,A1986)</f>
        <v>V31702</v>
      </c>
    </row>
    <row r="1987" customFormat="false" ht="17" hidden="false" customHeight="false" outlineLevel="0" collapsed="false">
      <c r="A1987" s="0" t="s">
        <v>2481</v>
      </c>
      <c r="B1987" s="0" t="n">
        <v>2</v>
      </c>
      <c r="C1987" s="0" t="n">
        <v>2</v>
      </c>
      <c r="D1987" s="0" t="n">
        <v>2</v>
      </c>
      <c r="E1987" s="0" t="n">
        <v>2</v>
      </c>
      <c r="F1987" s="0" t="n">
        <v>2</v>
      </c>
      <c r="G1987" s="0" t="n">
        <v>2</v>
      </c>
      <c r="H1987" s="0" t="n">
        <v>1</v>
      </c>
      <c r="K1987" s="4" t="str">
        <f aca="false">HYPERLINK("http://mol-9bfb78.princeton.edu/remote_search_public.php?strain_id="&amp;A1987,A1987)</f>
        <v>V31703</v>
      </c>
    </row>
    <row r="1988" customFormat="false" ht="17" hidden="false" customHeight="false" outlineLevel="0" collapsed="false">
      <c r="A1988" s="0" t="s">
        <v>2482</v>
      </c>
      <c r="B1988" s="0" t="n">
        <v>2</v>
      </c>
      <c r="C1988" s="0" t="n">
        <v>2</v>
      </c>
      <c r="D1988" s="0" t="n">
        <v>2</v>
      </c>
      <c r="E1988" s="0" t="n">
        <v>2</v>
      </c>
      <c r="F1988" s="0" t="n">
        <v>2</v>
      </c>
      <c r="G1988" s="0" t="n">
        <v>2</v>
      </c>
      <c r="H1988" s="0" t="n">
        <v>1</v>
      </c>
      <c r="K1988" s="4" t="str">
        <f aca="false">HYPERLINK("http://mol-9bfb78.princeton.edu/remote_search_public.php?strain_id="&amp;A1988,A1988)</f>
        <v>V31704</v>
      </c>
    </row>
    <row r="1989" customFormat="false" ht="17" hidden="false" customHeight="false" outlineLevel="0" collapsed="false">
      <c r="A1989" s="0" t="s">
        <v>2483</v>
      </c>
      <c r="B1989" s="0" t="n">
        <v>2</v>
      </c>
      <c r="C1989" s="0" t="n">
        <v>2</v>
      </c>
      <c r="D1989" s="0" t="n">
        <v>2</v>
      </c>
      <c r="E1989" s="0" t="n">
        <v>2</v>
      </c>
      <c r="F1989" s="0" t="n">
        <v>2</v>
      </c>
      <c r="G1989" s="0" t="n">
        <v>2</v>
      </c>
      <c r="H1989" s="0" t="n">
        <v>1</v>
      </c>
      <c r="K1989" s="4" t="str">
        <f aca="false">HYPERLINK("http://mol-9bfb78.princeton.edu/remote_search_public.php?strain_id="&amp;A1989,A1989)</f>
        <v>V31705</v>
      </c>
    </row>
    <row r="1990" customFormat="false" ht="17" hidden="false" customHeight="false" outlineLevel="0" collapsed="false">
      <c r="A1990" s="0" t="s">
        <v>2484</v>
      </c>
      <c r="B1990" s="0" t="n">
        <v>2</v>
      </c>
      <c r="C1990" s="0" t="n">
        <v>2</v>
      </c>
      <c r="D1990" s="0" t="n">
        <v>2</v>
      </c>
      <c r="E1990" s="0" t="n">
        <v>2</v>
      </c>
      <c r="F1990" s="0" t="n">
        <v>2</v>
      </c>
      <c r="G1990" s="0" t="n">
        <v>2</v>
      </c>
      <c r="H1990" s="0" t="n">
        <v>1</v>
      </c>
      <c r="K1990" s="4" t="str">
        <f aca="false">HYPERLINK("http://mol-9bfb78.princeton.edu/remote_search_public.php?strain_id="&amp;A1990,A1990)</f>
        <v>V31706</v>
      </c>
    </row>
    <row r="1991" customFormat="false" ht="17" hidden="false" customHeight="false" outlineLevel="0" collapsed="false">
      <c r="A1991" s="0" t="s">
        <v>2485</v>
      </c>
      <c r="B1991" s="0" t="n">
        <v>2</v>
      </c>
      <c r="C1991" s="0" t="n">
        <v>2</v>
      </c>
      <c r="D1991" s="0" t="n">
        <v>2</v>
      </c>
      <c r="E1991" s="0" t="n">
        <v>2</v>
      </c>
      <c r="F1991" s="0" t="n">
        <v>2</v>
      </c>
      <c r="G1991" s="0" t="n">
        <v>2</v>
      </c>
      <c r="H1991" s="0" t="n">
        <v>1</v>
      </c>
      <c r="K1991" s="4" t="str">
        <f aca="false">HYPERLINK("http://mol-9bfb78.princeton.edu/remote_search_public.php?strain_id="&amp;A1991,A1991)</f>
        <v>V31707</v>
      </c>
    </row>
    <row r="1992" customFormat="false" ht="17" hidden="false" customHeight="false" outlineLevel="0" collapsed="false">
      <c r="A1992" s="0" t="s">
        <v>2486</v>
      </c>
      <c r="B1992" s="0" t="n">
        <v>2</v>
      </c>
      <c r="C1992" s="0" t="n">
        <v>2</v>
      </c>
      <c r="D1992" s="0" t="n">
        <v>2</v>
      </c>
      <c r="E1992" s="0" t="n">
        <v>2</v>
      </c>
      <c r="F1992" s="0" t="n">
        <v>2</v>
      </c>
      <c r="G1992" s="0" t="n">
        <v>2</v>
      </c>
      <c r="H1992" s="0" t="n">
        <v>1</v>
      </c>
      <c r="K1992" s="4" t="str">
        <f aca="false">HYPERLINK("http://mol-9bfb78.princeton.edu/remote_search_public.php?strain_id="&amp;A1992,A1992)</f>
        <v>V31708</v>
      </c>
    </row>
    <row r="1993" customFormat="false" ht="17" hidden="false" customHeight="false" outlineLevel="0" collapsed="false">
      <c r="A1993" s="0" t="s">
        <v>2487</v>
      </c>
      <c r="B1993" s="0" t="n">
        <v>2</v>
      </c>
      <c r="C1993" s="0" t="n">
        <v>2</v>
      </c>
      <c r="D1993" s="0" t="n">
        <v>2</v>
      </c>
      <c r="E1993" s="0" t="n">
        <v>2</v>
      </c>
      <c r="F1993" s="0" t="n">
        <v>2</v>
      </c>
      <c r="G1993" s="0" t="n">
        <v>2</v>
      </c>
      <c r="H1993" s="0" t="n">
        <v>2</v>
      </c>
      <c r="K1993" s="4" t="str">
        <f aca="false">HYPERLINK("http://mol-9bfb78.princeton.edu/remote_search_public.php?strain_id="&amp;A1993,A1993)</f>
        <v>V31709</v>
      </c>
    </row>
    <row r="1994" customFormat="false" ht="17" hidden="false" customHeight="false" outlineLevel="0" collapsed="false">
      <c r="A1994" s="0" t="s">
        <v>2488</v>
      </c>
      <c r="B1994" s="0" t="n">
        <v>2</v>
      </c>
      <c r="C1994" s="0" t="n">
        <v>2</v>
      </c>
      <c r="D1994" s="0" t="n">
        <v>2</v>
      </c>
      <c r="E1994" s="0" t="n">
        <v>2</v>
      </c>
      <c r="F1994" s="0" t="n">
        <v>2</v>
      </c>
      <c r="G1994" s="0" t="n">
        <v>2</v>
      </c>
      <c r="H1994" s="0" t="n">
        <v>1</v>
      </c>
      <c r="K1994" s="4" t="str">
        <f aca="false">HYPERLINK("http://mol-9bfb78.princeton.edu/remote_search_public.php?strain_id="&amp;A1994,A1994)</f>
        <v>V31710</v>
      </c>
    </row>
    <row r="1995" customFormat="false" ht="17" hidden="false" customHeight="false" outlineLevel="0" collapsed="false">
      <c r="A1995" s="0" t="s">
        <v>2489</v>
      </c>
      <c r="B1995" s="0" t="n">
        <v>2</v>
      </c>
      <c r="C1995" s="0" t="n">
        <v>2</v>
      </c>
      <c r="D1995" s="0" t="n">
        <v>2</v>
      </c>
      <c r="E1995" s="0" t="n">
        <v>2</v>
      </c>
      <c r="F1995" s="0" t="n">
        <v>2</v>
      </c>
      <c r="G1995" s="0" t="n">
        <v>2</v>
      </c>
      <c r="H1995" s="0" t="n">
        <v>1</v>
      </c>
      <c r="K1995" s="4" t="str">
        <f aca="false">HYPERLINK("http://mol-9bfb78.princeton.edu/remote_search_public.php?strain_id="&amp;A1995,A1995)</f>
        <v>V31711</v>
      </c>
    </row>
    <row r="1996" customFormat="false" ht="17" hidden="false" customHeight="false" outlineLevel="0" collapsed="false">
      <c r="A1996" s="0" t="s">
        <v>2490</v>
      </c>
      <c r="B1996" s="0" t="n">
        <v>2</v>
      </c>
      <c r="C1996" s="0" t="n">
        <v>2</v>
      </c>
      <c r="D1996" s="0" t="n">
        <v>2</v>
      </c>
      <c r="E1996" s="0" t="n">
        <v>2</v>
      </c>
      <c r="F1996" s="0" t="n">
        <v>2</v>
      </c>
      <c r="G1996" s="0" t="n">
        <v>2</v>
      </c>
      <c r="H1996" s="0" t="n">
        <v>1</v>
      </c>
      <c r="K1996" s="4" t="str">
        <f aca="false">HYPERLINK("http://mol-9bfb78.princeton.edu/remote_search_public.php?strain_id="&amp;A1996,A1996)</f>
        <v>V31712</v>
      </c>
    </row>
    <row r="1997" customFormat="false" ht="17" hidden="false" customHeight="false" outlineLevel="0" collapsed="false">
      <c r="A1997" s="0" t="s">
        <v>2491</v>
      </c>
      <c r="B1997" s="0" t="n">
        <v>2</v>
      </c>
      <c r="C1997" s="0" t="n">
        <v>2</v>
      </c>
      <c r="D1997" s="0" t="n">
        <v>2</v>
      </c>
      <c r="E1997" s="0" t="n">
        <v>2</v>
      </c>
      <c r="F1997" s="0" t="n">
        <v>2</v>
      </c>
      <c r="G1997" s="0" t="n">
        <v>2</v>
      </c>
      <c r="H1997" s="0" t="n">
        <v>1</v>
      </c>
      <c r="K1997" s="4" t="str">
        <f aca="false">HYPERLINK("http://mol-9bfb78.princeton.edu/remote_search_public.php?strain_id="&amp;A1997,A1997)</f>
        <v>V31713</v>
      </c>
    </row>
    <row r="1998" customFormat="false" ht="17" hidden="false" customHeight="false" outlineLevel="0" collapsed="false">
      <c r="A1998" s="0" t="s">
        <v>2492</v>
      </c>
      <c r="B1998" s="0" t="n">
        <v>2</v>
      </c>
      <c r="C1998" s="0" t="n">
        <v>2</v>
      </c>
      <c r="D1998" s="0" t="n">
        <v>2</v>
      </c>
      <c r="E1998" s="0" t="n">
        <v>2</v>
      </c>
      <c r="F1998" s="0" t="n">
        <v>2</v>
      </c>
      <c r="G1998" s="0" t="n">
        <v>2</v>
      </c>
      <c r="H1998" s="0" t="n">
        <v>1</v>
      </c>
      <c r="K1998" s="4" t="str">
        <f aca="false">HYPERLINK("http://mol-9bfb78.princeton.edu/remote_search_public.php?strain_id="&amp;A1998,A1998)</f>
        <v>V31714</v>
      </c>
    </row>
    <row r="1999" customFormat="false" ht="17" hidden="false" customHeight="false" outlineLevel="0" collapsed="false">
      <c r="A1999" s="0" t="s">
        <v>2493</v>
      </c>
      <c r="B1999" s="0" t="n">
        <v>2</v>
      </c>
      <c r="C1999" s="0" t="n">
        <v>2</v>
      </c>
      <c r="D1999" s="0" t="n">
        <v>2</v>
      </c>
      <c r="E1999" s="0" t="n">
        <v>2</v>
      </c>
      <c r="F1999" s="0" t="n">
        <v>2</v>
      </c>
      <c r="G1999" s="0" t="n">
        <v>2</v>
      </c>
      <c r="H1999" s="0" t="n">
        <v>1</v>
      </c>
      <c r="K1999" s="4" t="str">
        <f aca="false">HYPERLINK("http://mol-9bfb78.princeton.edu/remote_search_public.php?strain_id="&amp;A1999,A1999)</f>
        <v>V31715</v>
      </c>
    </row>
    <row r="2000" customFormat="false" ht="17" hidden="false" customHeight="false" outlineLevel="0" collapsed="false">
      <c r="A2000" s="0" t="s">
        <v>2494</v>
      </c>
      <c r="B2000" s="0" t="n">
        <v>2</v>
      </c>
      <c r="C2000" s="0" t="n">
        <v>2</v>
      </c>
      <c r="D2000" s="0" t="n">
        <v>2</v>
      </c>
      <c r="E2000" s="0" t="n">
        <v>2</v>
      </c>
      <c r="F2000" s="0" t="n">
        <v>2</v>
      </c>
      <c r="G2000" s="0" t="n">
        <v>2</v>
      </c>
      <c r="H2000" s="0" t="n">
        <v>1</v>
      </c>
      <c r="K2000" s="4" t="str">
        <f aca="false">HYPERLINK("http://mol-9bfb78.princeton.edu/remote_search_public.php?strain_id="&amp;A2000,A2000)</f>
        <v>V31716</v>
      </c>
    </row>
    <row r="2001" customFormat="false" ht="17" hidden="false" customHeight="false" outlineLevel="0" collapsed="false">
      <c r="A2001" s="0" t="s">
        <v>2495</v>
      </c>
      <c r="B2001" s="0" t="n">
        <v>0</v>
      </c>
      <c r="C2001" s="0" t="n">
        <v>0</v>
      </c>
      <c r="D2001" s="0" t="n">
        <v>0</v>
      </c>
      <c r="E2001" s="0" t="n">
        <v>0</v>
      </c>
      <c r="F2001" s="0" t="n">
        <v>0</v>
      </c>
      <c r="G2001" s="0" t="n">
        <v>2</v>
      </c>
      <c r="H2001" s="0" t="n">
        <v>1</v>
      </c>
      <c r="K2001" s="4" t="str">
        <f aca="false">HYPERLINK("http://mol-9bfb78.princeton.edu/remote_search_public.php?strain_id="&amp;A2001,A2001)</f>
        <v>V31717</v>
      </c>
    </row>
    <row r="2002" customFormat="false" ht="17" hidden="false" customHeight="false" outlineLevel="0" collapsed="false">
      <c r="A2002" s="0" t="s">
        <v>2496</v>
      </c>
      <c r="B2002" s="0" t="n">
        <v>2</v>
      </c>
      <c r="C2002" s="0" t="n">
        <v>2</v>
      </c>
      <c r="D2002" s="0" t="n">
        <v>2</v>
      </c>
      <c r="E2002" s="0" t="n">
        <v>2</v>
      </c>
      <c r="F2002" s="0" t="n">
        <v>2</v>
      </c>
      <c r="G2002" s="0" t="n">
        <v>2</v>
      </c>
      <c r="H2002" s="0" t="n">
        <v>1</v>
      </c>
      <c r="K2002" s="4" t="str">
        <f aca="false">HYPERLINK("http://mol-9bfb78.princeton.edu/remote_search_public.php?strain_id="&amp;A2002,A2002)</f>
        <v>V31718</v>
      </c>
    </row>
    <row r="2003" customFormat="false" ht="17" hidden="false" customHeight="false" outlineLevel="0" collapsed="false">
      <c r="A2003" s="0" t="s">
        <v>2497</v>
      </c>
      <c r="B2003" s="0" t="n">
        <v>2</v>
      </c>
      <c r="C2003" s="0" t="n">
        <v>2</v>
      </c>
      <c r="D2003" s="0" t="n">
        <v>2</v>
      </c>
      <c r="E2003" s="0" t="n">
        <v>2</v>
      </c>
      <c r="F2003" s="0" t="n">
        <v>2</v>
      </c>
      <c r="G2003" s="0" t="n">
        <v>2</v>
      </c>
      <c r="H2003" s="0" t="n">
        <v>1</v>
      </c>
      <c r="K2003" s="4" t="str">
        <f aca="false">HYPERLINK("http://mol-9bfb78.princeton.edu/remote_search_public.php?strain_id="&amp;A2003,A2003)</f>
        <v>V31719</v>
      </c>
    </row>
    <row r="2004" customFormat="false" ht="17" hidden="false" customHeight="false" outlineLevel="0" collapsed="false">
      <c r="A2004" s="0" t="s">
        <v>2498</v>
      </c>
      <c r="B2004" s="0" t="n">
        <v>2</v>
      </c>
      <c r="C2004" s="0" t="n">
        <v>2</v>
      </c>
      <c r="D2004" s="0" t="n">
        <v>2</v>
      </c>
      <c r="E2004" s="0" t="n">
        <v>2</v>
      </c>
      <c r="F2004" s="0" t="n">
        <v>2</v>
      </c>
      <c r="G2004" s="0" t="n">
        <v>2</v>
      </c>
      <c r="H2004" s="0" t="n">
        <v>1</v>
      </c>
      <c r="K2004" s="4" t="str">
        <f aca="false">HYPERLINK("http://mol-9bfb78.princeton.edu/remote_search_public.php?strain_id="&amp;A2004,A2004)</f>
        <v>V31720</v>
      </c>
    </row>
    <row r="2005" customFormat="false" ht="17" hidden="false" customHeight="false" outlineLevel="0" collapsed="false">
      <c r="A2005" s="0" t="s">
        <v>2499</v>
      </c>
      <c r="B2005" s="0" t="n">
        <v>2</v>
      </c>
      <c r="C2005" s="0" t="n">
        <v>2</v>
      </c>
      <c r="D2005" s="0" t="n">
        <v>2</v>
      </c>
      <c r="E2005" s="0" t="n">
        <v>2</v>
      </c>
      <c r="F2005" s="0" t="n">
        <v>2</v>
      </c>
      <c r="G2005" s="0" t="n">
        <v>2</v>
      </c>
      <c r="H2005" s="0" t="n">
        <v>1</v>
      </c>
      <c r="K2005" s="4" t="str">
        <f aca="false">HYPERLINK("http://mol-9bfb78.princeton.edu/remote_search_public.php?strain_id="&amp;A2005,A2005)</f>
        <v>V31721</v>
      </c>
    </row>
    <row r="2006" customFormat="false" ht="17" hidden="false" customHeight="false" outlineLevel="0" collapsed="false">
      <c r="A2006" s="0" t="s">
        <v>2500</v>
      </c>
      <c r="B2006" s="0" t="n">
        <v>2</v>
      </c>
      <c r="C2006" s="0" t="n">
        <v>2</v>
      </c>
      <c r="D2006" s="0" t="n">
        <v>2</v>
      </c>
      <c r="E2006" s="0" t="n">
        <v>2</v>
      </c>
      <c r="F2006" s="0" t="n">
        <v>2</v>
      </c>
      <c r="G2006" s="0" t="n">
        <v>2</v>
      </c>
      <c r="H2006" s="0" t="n">
        <v>1</v>
      </c>
      <c r="K2006" s="4" t="str">
        <f aca="false">HYPERLINK("http://mol-9bfb78.princeton.edu/remote_search_public.php?strain_id="&amp;A2006,A2006)</f>
        <v>V31723</v>
      </c>
    </row>
    <row r="2007" customFormat="false" ht="17" hidden="false" customHeight="false" outlineLevel="0" collapsed="false">
      <c r="A2007" s="0" t="s">
        <v>2501</v>
      </c>
      <c r="B2007" s="0" t="n">
        <v>2</v>
      </c>
      <c r="C2007" s="0" t="n">
        <v>2</v>
      </c>
      <c r="D2007" s="0" t="n">
        <v>2</v>
      </c>
      <c r="E2007" s="0" t="n">
        <v>2</v>
      </c>
      <c r="F2007" s="0" t="n">
        <v>2</v>
      </c>
      <c r="G2007" s="0" t="n">
        <v>2</v>
      </c>
      <c r="H2007" s="0" t="n">
        <v>1</v>
      </c>
      <c r="K2007" s="4" t="str">
        <f aca="false">HYPERLINK("http://mol-9bfb78.princeton.edu/remote_search_public.php?strain_id="&amp;A2007,A2007)</f>
        <v>V31724</v>
      </c>
    </row>
    <row r="2008" customFormat="false" ht="17" hidden="false" customHeight="false" outlineLevel="0" collapsed="false">
      <c r="A2008" s="0" t="s">
        <v>2502</v>
      </c>
      <c r="B2008" s="0" t="n">
        <v>2</v>
      </c>
      <c r="C2008" s="0" t="n">
        <v>2</v>
      </c>
      <c r="D2008" s="0" t="n">
        <v>2</v>
      </c>
      <c r="E2008" s="0" t="n">
        <v>2</v>
      </c>
      <c r="F2008" s="0" t="n">
        <v>2</v>
      </c>
      <c r="G2008" s="0" t="n">
        <v>2</v>
      </c>
      <c r="H2008" s="0" t="n">
        <v>2</v>
      </c>
      <c r="K2008" s="4" t="str">
        <f aca="false">HYPERLINK("http://mol-9bfb78.princeton.edu/remote_search_public.php?strain_id="&amp;A2008,A2008)</f>
        <v>V31725</v>
      </c>
    </row>
    <row r="2009" customFormat="false" ht="17" hidden="false" customHeight="false" outlineLevel="0" collapsed="false">
      <c r="A2009" s="0" t="s">
        <v>2503</v>
      </c>
      <c r="B2009" s="0" t="n">
        <v>2</v>
      </c>
      <c r="C2009" s="0" t="n">
        <v>2</v>
      </c>
      <c r="D2009" s="0" t="n">
        <v>2</v>
      </c>
      <c r="E2009" s="0" t="n">
        <v>2</v>
      </c>
      <c r="F2009" s="0" t="n">
        <v>2</v>
      </c>
      <c r="G2009" s="0" t="n">
        <v>2</v>
      </c>
      <c r="H2009" s="0" t="n">
        <v>1</v>
      </c>
      <c r="K2009" s="4" t="str">
        <f aca="false">HYPERLINK("http://mol-9bfb78.princeton.edu/remote_search_public.php?strain_id="&amp;A2009,A2009)</f>
        <v>V31726</v>
      </c>
    </row>
    <row r="2010" customFormat="false" ht="17" hidden="false" customHeight="false" outlineLevel="0" collapsed="false">
      <c r="A2010" s="0" t="s">
        <v>2504</v>
      </c>
      <c r="B2010" s="0" t="n">
        <v>2</v>
      </c>
      <c r="C2010" s="0" t="n">
        <v>2</v>
      </c>
      <c r="D2010" s="0" t="n">
        <v>2</v>
      </c>
      <c r="E2010" s="0" t="n">
        <v>2</v>
      </c>
      <c r="F2010" s="0" t="n">
        <v>2</v>
      </c>
      <c r="G2010" s="0" t="n">
        <v>2</v>
      </c>
      <c r="H2010" s="0" t="n">
        <v>1</v>
      </c>
      <c r="K2010" s="4" t="str">
        <f aca="false">HYPERLINK("http://mol-9bfb78.princeton.edu/remote_search_public.php?strain_id="&amp;A2010,A2010)</f>
        <v>V31727</v>
      </c>
    </row>
    <row r="2011" customFormat="false" ht="17" hidden="false" customHeight="false" outlineLevel="0" collapsed="false">
      <c r="A2011" s="0" t="s">
        <v>2505</v>
      </c>
      <c r="B2011" s="0" t="n">
        <v>2</v>
      </c>
      <c r="C2011" s="0" t="n">
        <v>2</v>
      </c>
      <c r="D2011" s="0" t="n">
        <v>2</v>
      </c>
      <c r="E2011" s="0" t="n">
        <v>2</v>
      </c>
      <c r="F2011" s="0" t="n">
        <v>2</v>
      </c>
      <c r="G2011" s="0" t="n">
        <v>2</v>
      </c>
      <c r="H2011" s="0" t="n">
        <v>1</v>
      </c>
      <c r="K2011" s="4" t="str">
        <f aca="false">HYPERLINK("http://mol-9bfb78.princeton.edu/remote_search_public.php?strain_id="&amp;A2011,A2011)</f>
        <v>V31728</v>
      </c>
    </row>
    <row r="2012" customFormat="false" ht="17" hidden="false" customHeight="false" outlineLevel="0" collapsed="false">
      <c r="A2012" s="0" t="s">
        <v>2506</v>
      </c>
      <c r="B2012" s="0" t="n">
        <v>2</v>
      </c>
      <c r="C2012" s="0" t="n">
        <v>2</v>
      </c>
      <c r="D2012" s="0" t="n">
        <v>2</v>
      </c>
      <c r="E2012" s="0" t="n">
        <v>2</v>
      </c>
      <c r="F2012" s="0" t="n">
        <v>2</v>
      </c>
      <c r="G2012" s="0" t="n">
        <v>2</v>
      </c>
      <c r="H2012" s="0" t="n">
        <v>1</v>
      </c>
      <c r="K2012" s="4" t="str">
        <f aca="false">HYPERLINK("http://mol-9bfb78.princeton.edu/remote_search_public.php?strain_id="&amp;A2012,A2012)</f>
        <v>V31729</v>
      </c>
    </row>
    <row r="2013" customFormat="false" ht="17" hidden="false" customHeight="false" outlineLevel="0" collapsed="false">
      <c r="A2013" s="0" t="s">
        <v>2507</v>
      </c>
      <c r="B2013" s="0" t="n">
        <v>2</v>
      </c>
      <c r="C2013" s="0" t="n">
        <v>2</v>
      </c>
      <c r="D2013" s="0" t="n">
        <v>2</v>
      </c>
      <c r="E2013" s="0" t="n">
        <v>2</v>
      </c>
      <c r="F2013" s="0" t="n">
        <v>2</v>
      </c>
      <c r="G2013" s="0" t="n">
        <v>2</v>
      </c>
      <c r="H2013" s="0" t="n">
        <v>1</v>
      </c>
      <c r="K2013" s="4" t="str">
        <f aca="false">HYPERLINK("http://mol-9bfb78.princeton.edu/remote_search_public.php?strain_id="&amp;A2013,A2013)</f>
        <v>V31730</v>
      </c>
    </row>
    <row r="2014" customFormat="false" ht="17" hidden="false" customHeight="false" outlineLevel="0" collapsed="false">
      <c r="A2014" s="0" t="s">
        <v>2508</v>
      </c>
      <c r="B2014" s="0" t="n">
        <v>2</v>
      </c>
      <c r="C2014" s="0" t="n">
        <v>2</v>
      </c>
      <c r="D2014" s="0" t="n">
        <v>2</v>
      </c>
      <c r="E2014" s="0" t="n">
        <v>2</v>
      </c>
      <c r="F2014" s="0" t="n">
        <v>2</v>
      </c>
      <c r="G2014" s="0" t="n">
        <v>2</v>
      </c>
      <c r="H2014" s="0" t="n">
        <v>1</v>
      </c>
      <c r="K2014" s="4" t="str">
        <f aca="false">HYPERLINK("http://mol-9bfb78.princeton.edu/remote_search_public.php?strain_id="&amp;A2014,A2014)</f>
        <v>V31731</v>
      </c>
    </row>
    <row r="2015" customFormat="false" ht="17" hidden="false" customHeight="false" outlineLevel="0" collapsed="false">
      <c r="A2015" s="0" t="s">
        <v>2509</v>
      </c>
      <c r="B2015" s="0" t="n">
        <v>2</v>
      </c>
      <c r="C2015" s="0" t="n">
        <v>2</v>
      </c>
      <c r="D2015" s="0" t="n">
        <v>2</v>
      </c>
      <c r="E2015" s="0" t="n">
        <v>2</v>
      </c>
      <c r="F2015" s="0" t="n">
        <v>2</v>
      </c>
      <c r="G2015" s="0" t="n">
        <v>2</v>
      </c>
      <c r="H2015" s="0" t="n">
        <v>1</v>
      </c>
      <c r="K2015" s="4" t="str">
        <f aca="false">HYPERLINK("http://mol-9bfb78.princeton.edu/remote_search_public.php?strain_id="&amp;A2015,A2015)</f>
        <v>V31732</v>
      </c>
    </row>
    <row r="2016" customFormat="false" ht="17" hidden="false" customHeight="false" outlineLevel="0" collapsed="false">
      <c r="A2016" s="0" t="s">
        <v>2510</v>
      </c>
      <c r="B2016" s="0" t="n">
        <v>2</v>
      </c>
      <c r="C2016" s="0" t="n">
        <v>2</v>
      </c>
      <c r="D2016" s="0" t="n">
        <v>2</v>
      </c>
      <c r="E2016" s="0" t="n">
        <v>2</v>
      </c>
      <c r="F2016" s="0" t="n">
        <v>2</v>
      </c>
      <c r="G2016" s="0" t="n">
        <v>2</v>
      </c>
      <c r="H2016" s="0" t="n">
        <v>1</v>
      </c>
      <c r="K2016" s="4" t="str">
        <f aca="false">HYPERLINK("http://mol-9bfb78.princeton.edu/remote_search_public.php?strain_id="&amp;A2016,A2016)</f>
        <v>V31733</v>
      </c>
    </row>
    <row r="2017" customFormat="false" ht="17" hidden="false" customHeight="false" outlineLevel="0" collapsed="false">
      <c r="A2017" s="0" t="s">
        <v>2511</v>
      </c>
      <c r="B2017" s="0" t="n">
        <v>2</v>
      </c>
      <c r="C2017" s="0" t="n">
        <v>2</v>
      </c>
      <c r="D2017" s="0" t="n">
        <v>2</v>
      </c>
      <c r="E2017" s="0" t="n">
        <v>2</v>
      </c>
      <c r="F2017" s="0" t="n">
        <v>2</v>
      </c>
      <c r="G2017" s="0" t="n">
        <v>2</v>
      </c>
      <c r="H2017" s="0" t="n">
        <v>1</v>
      </c>
      <c r="K2017" s="4" t="str">
        <f aca="false">HYPERLINK("http://mol-9bfb78.princeton.edu/remote_search_public.php?strain_id="&amp;A2017,A2017)</f>
        <v>V31734</v>
      </c>
    </row>
    <row r="2018" customFormat="false" ht="17" hidden="false" customHeight="false" outlineLevel="0" collapsed="false">
      <c r="A2018" s="0" t="s">
        <v>2512</v>
      </c>
      <c r="B2018" s="0" t="n">
        <v>2</v>
      </c>
      <c r="C2018" s="0" t="n">
        <v>2</v>
      </c>
      <c r="D2018" s="0" t="n">
        <v>2</v>
      </c>
      <c r="E2018" s="0" t="n">
        <v>2</v>
      </c>
      <c r="F2018" s="0" t="n">
        <v>2</v>
      </c>
      <c r="G2018" s="0" t="n">
        <v>2</v>
      </c>
      <c r="H2018" s="0" t="n">
        <v>1</v>
      </c>
      <c r="K2018" s="4" t="str">
        <f aca="false">HYPERLINK("http://mol-9bfb78.princeton.edu/remote_search_public.php?strain_id="&amp;A2018,A2018)</f>
        <v>V31735</v>
      </c>
    </row>
    <row r="2019" customFormat="false" ht="17" hidden="false" customHeight="false" outlineLevel="0" collapsed="false">
      <c r="A2019" s="0" t="s">
        <v>2513</v>
      </c>
      <c r="B2019" s="0" t="n">
        <v>2</v>
      </c>
      <c r="C2019" s="0" t="n">
        <v>2</v>
      </c>
      <c r="D2019" s="0" t="n">
        <v>2</v>
      </c>
      <c r="E2019" s="0" t="n">
        <v>2</v>
      </c>
      <c r="F2019" s="0" t="n">
        <v>2</v>
      </c>
      <c r="G2019" s="0" t="n">
        <v>2</v>
      </c>
      <c r="H2019" s="0" t="n">
        <v>1</v>
      </c>
      <c r="K2019" s="4" t="str">
        <f aca="false">HYPERLINK("http://mol-9bfb78.princeton.edu/remote_search_public.php?strain_id="&amp;A2019,A2019)</f>
        <v>V31736</v>
      </c>
    </row>
    <row r="2020" customFormat="false" ht="17" hidden="false" customHeight="false" outlineLevel="0" collapsed="false">
      <c r="A2020" s="0" t="s">
        <v>2514</v>
      </c>
      <c r="B2020" s="0" t="n">
        <v>2</v>
      </c>
      <c r="C2020" s="0" t="n">
        <v>2</v>
      </c>
      <c r="D2020" s="0" t="n">
        <v>2</v>
      </c>
      <c r="E2020" s="0" t="n">
        <v>2</v>
      </c>
      <c r="F2020" s="0" t="n">
        <v>2</v>
      </c>
      <c r="G2020" s="0" t="n">
        <v>2</v>
      </c>
      <c r="H2020" s="0" t="n">
        <v>2</v>
      </c>
      <c r="K2020" s="4" t="str">
        <f aca="false">HYPERLINK("http://mol-9bfb78.princeton.edu/remote_search_public.php?strain_id="&amp;A2020,A2020)</f>
        <v>V31737</v>
      </c>
    </row>
    <row r="2021" customFormat="false" ht="17" hidden="false" customHeight="false" outlineLevel="0" collapsed="false">
      <c r="A2021" s="0" t="s">
        <v>2515</v>
      </c>
      <c r="B2021" s="0" t="n">
        <v>0</v>
      </c>
      <c r="C2021" s="0" t="n">
        <v>0</v>
      </c>
      <c r="D2021" s="0" t="n">
        <v>0</v>
      </c>
      <c r="E2021" s="0" t="n">
        <v>0</v>
      </c>
      <c r="F2021" s="0" t="n">
        <v>2</v>
      </c>
      <c r="G2021" s="0" t="n">
        <v>-1</v>
      </c>
      <c r="H2021" s="0" t="n">
        <v>3</v>
      </c>
      <c r="I2021" s="0" t="s">
        <v>198</v>
      </c>
      <c r="J2021" s="0" t="s">
        <v>199</v>
      </c>
      <c r="K2021" s="4" t="str">
        <f aca="false">HYPERLINK("http://mol-9bfb78.princeton.edu/remote_search_public.php?strain_id="&amp;A2021,A2021)</f>
        <v>V31738</v>
      </c>
    </row>
    <row r="2022" customFormat="false" ht="17" hidden="false" customHeight="false" outlineLevel="0" collapsed="false">
      <c r="A2022" s="0" t="s">
        <v>2516</v>
      </c>
      <c r="B2022" s="0" t="n">
        <v>2</v>
      </c>
      <c r="C2022" s="0" t="n">
        <v>2</v>
      </c>
      <c r="D2022" s="0" t="n">
        <v>2</v>
      </c>
      <c r="E2022" s="0" t="n">
        <v>2</v>
      </c>
      <c r="F2022" s="0" t="n">
        <v>2</v>
      </c>
      <c r="G2022" s="0" t="n">
        <v>2</v>
      </c>
      <c r="H2022" s="0" t="n">
        <v>1</v>
      </c>
      <c r="K2022" s="4" t="str">
        <f aca="false">HYPERLINK("http://mol-9bfb78.princeton.edu/remote_search_public.php?strain_id="&amp;A2022,A2022)</f>
        <v>V31739</v>
      </c>
    </row>
    <row r="2023" customFormat="false" ht="17" hidden="false" customHeight="false" outlineLevel="0" collapsed="false">
      <c r="A2023" s="0" t="s">
        <v>2517</v>
      </c>
      <c r="B2023" s="0" t="n">
        <v>2</v>
      </c>
      <c r="C2023" s="0" t="n">
        <v>2</v>
      </c>
      <c r="D2023" s="0" t="n">
        <v>2</v>
      </c>
      <c r="E2023" s="0" t="n">
        <v>2</v>
      </c>
      <c r="F2023" s="0" t="n">
        <v>2</v>
      </c>
      <c r="G2023" s="0" t="n">
        <v>2</v>
      </c>
      <c r="H2023" s="0" t="n">
        <v>1</v>
      </c>
      <c r="K2023" s="4" t="str">
        <f aca="false">HYPERLINK("http://mol-9bfb78.princeton.edu/remote_search_public.php?strain_id="&amp;A2023,A2023)</f>
        <v>V31740</v>
      </c>
    </row>
    <row r="2024" customFormat="false" ht="17" hidden="false" customHeight="false" outlineLevel="0" collapsed="false">
      <c r="A2024" s="0" t="s">
        <v>2518</v>
      </c>
      <c r="B2024" s="0" t="n">
        <v>2</v>
      </c>
      <c r="C2024" s="0" t="n">
        <v>2</v>
      </c>
      <c r="D2024" s="0" t="n">
        <v>2</v>
      </c>
      <c r="E2024" s="0" t="n">
        <v>2</v>
      </c>
      <c r="F2024" s="0" t="n">
        <v>2</v>
      </c>
      <c r="G2024" s="0" t="n">
        <v>2</v>
      </c>
      <c r="H2024" s="0" t="n">
        <v>1</v>
      </c>
      <c r="K2024" s="4" t="str">
        <f aca="false">HYPERLINK("http://mol-9bfb78.princeton.edu/remote_search_public.php?strain_id="&amp;A2024,A2024)</f>
        <v>V31741</v>
      </c>
    </row>
    <row r="2025" customFormat="false" ht="17" hidden="false" customHeight="false" outlineLevel="0" collapsed="false">
      <c r="A2025" s="0" t="s">
        <v>2519</v>
      </c>
      <c r="B2025" s="0" t="n">
        <v>2</v>
      </c>
      <c r="C2025" s="0" t="n">
        <v>2</v>
      </c>
      <c r="D2025" s="0" t="n">
        <v>2</v>
      </c>
      <c r="E2025" s="0" t="n">
        <v>2</v>
      </c>
      <c r="F2025" s="0" t="n">
        <v>-1</v>
      </c>
      <c r="G2025" s="0" t="n">
        <v>-1</v>
      </c>
      <c r="H2025" s="0" t="n">
        <v>3</v>
      </c>
      <c r="I2025" s="0" t="s">
        <v>2520</v>
      </c>
      <c r="J2025" s="0" t="s">
        <v>2521</v>
      </c>
      <c r="K2025" s="4" t="str">
        <f aca="false">HYPERLINK("http://mol-9bfb78.princeton.edu/remote_search_public.php?strain_id="&amp;A2025,A2025)</f>
        <v>V31742</v>
      </c>
    </row>
    <row r="2026" customFormat="false" ht="17" hidden="false" customHeight="false" outlineLevel="0" collapsed="false">
      <c r="A2026" s="0" t="s">
        <v>2522</v>
      </c>
      <c r="B2026" s="0" t="n">
        <v>2</v>
      </c>
      <c r="C2026" s="0" t="n">
        <v>-1</v>
      </c>
      <c r="D2026" s="0" t="n">
        <v>-1</v>
      </c>
      <c r="E2026" s="0" t="n">
        <v>-1</v>
      </c>
      <c r="F2026" s="0" t="n">
        <v>-1</v>
      </c>
      <c r="G2026" s="0" t="n">
        <v>-1</v>
      </c>
      <c r="H2026" s="0" t="n">
        <v>3</v>
      </c>
      <c r="I2026" s="0" t="s">
        <v>2523</v>
      </c>
      <c r="K2026" s="4" t="str">
        <f aca="false">HYPERLINK("http://mol-9bfb78.princeton.edu/remote_search_public.php?strain_id="&amp;A2026,A2026)</f>
        <v>V31743</v>
      </c>
    </row>
    <row r="2027" customFormat="false" ht="17" hidden="false" customHeight="false" outlineLevel="0" collapsed="false">
      <c r="A2027" s="0" t="s">
        <v>2524</v>
      </c>
      <c r="B2027" s="0" t="n">
        <v>2</v>
      </c>
      <c r="C2027" s="0" t="n">
        <v>2</v>
      </c>
      <c r="D2027" s="0" t="n">
        <v>2</v>
      </c>
      <c r="E2027" s="0" t="n">
        <v>2</v>
      </c>
      <c r="F2027" s="0" t="n">
        <v>2</v>
      </c>
      <c r="G2027" s="0" t="n">
        <v>2</v>
      </c>
      <c r="H2027" s="0" t="n">
        <v>1</v>
      </c>
      <c r="K2027" s="4" t="str">
        <f aca="false">HYPERLINK("http://mol-9bfb78.princeton.edu/remote_search_public.php?strain_id="&amp;A2027,A2027)</f>
        <v>V31744</v>
      </c>
    </row>
    <row r="2028" customFormat="false" ht="17" hidden="false" customHeight="false" outlineLevel="0" collapsed="false">
      <c r="A2028" s="0" t="s">
        <v>2525</v>
      </c>
      <c r="B2028" s="0" t="n">
        <v>2</v>
      </c>
      <c r="C2028" s="0" t="n">
        <v>2</v>
      </c>
      <c r="D2028" s="0" t="n">
        <v>2</v>
      </c>
      <c r="E2028" s="0" t="n">
        <v>2</v>
      </c>
      <c r="F2028" s="0" t="n">
        <v>2</v>
      </c>
      <c r="G2028" s="0" t="n">
        <v>2</v>
      </c>
      <c r="H2028" s="0" t="n">
        <v>1</v>
      </c>
      <c r="K2028" s="4" t="str">
        <f aca="false">HYPERLINK("http://mol-9bfb78.princeton.edu/remote_search_public.php?strain_id="&amp;A2028,A2028)</f>
        <v>V31745</v>
      </c>
    </row>
    <row r="2029" customFormat="false" ht="17" hidden="false" customHeight="false" outlineLevel="0" collapsed="false">
      <c r="A2029" s="0" t="s">
        <v>2526</v>
      </c>
      <c r="B2029" s="0" t="n">
        <v>2</v>
      </c>
      <c r="C2029" s="0" t="n">
        <v>2</v>
      </c>
      <c r="D2029" s="0" t="n">
        <v>2</v>
      </c>
      <c r="E2029" s="0" t="n">
        <v>2</v>
      </c>
      <c r="F2029" s="0" t="n">
        <v>2</v>
      </c>
      <c r="G2029" s="0" t="n">
        <v>2</v>
      </c>
      <c r="H2029" s="0" t="n">
        <v>2</v>
      </c>
      <c r="K2029" s="4" t="str">
        <f aca="false">HYPERLINK("http://mol-9bfb78.princeton.edu/remote_search_public.php?strain_id="&amp;A2029,A2029)</f>
        <v>V31746</v>
      </c>
    </row>
    <row r="2030" customFormat="false" ht="17" hidden="false" customHeight="false" outlineLevel="0" collapsed="false">
      <c r="A2030" s="0" t="s">
        <v>2527</v>
      </c>
      <c r="B2030" s="0" t="n">
        <v>2</v>
      </c>
      <c r="C2030" s="0" t="n">
        <v>2</v>
      </c>
      <c r="D2030" s="0" t="n">
        <v>2</v>
      </c>
      <c r="E2030" s="0" t="n">
        <v>2</v>
      </c>
      <c r="F2030" s="0" t="n">
        <v>2</v>
      </c>
      <c r="G2030" s="0" t="n">
        <v>2</v>
      </c>
      <c r="H2030" s="0" t="n">
        <v>1</v>
      </c>
      <c r="K2030" s="4" t="str">
        <f aca="false">HYPERLINK("http://mol-9bfb78.princeton.edu/remote_search_public.php?strain_id="&amp;A2030,A2030)</f>
        <v>V31747</v>
      </c>
    </row>
    <row r="2031" customFormat="false" ht="17" hidden="false" customHeight="false" outlineLevel="0" collapsed="false">
      <c r="A2031" s="0" t="s">
        <v>2528</v>
      </c>
      <c r="B2031" s="0" t="n">
        <v>2</v>
      </c>
      <c r="C2031" s="0" t="n">
        <v>2</v>
      </c>
      <c r="D2031" s="0" t="n">
        <v>2</v>
      </c>
      <c r="E2031" s="0" t="n">
        <v>2</v>
      </c>
      <c r="F2031" s="0" t="n">
        <v>2</v>
      </c>
      <c r="G2031" s="0" t="n">
        <v>2</v>
      </c>
      <c r="H2031" s="0" t="n">
        <v>1</v>
      </c>
      <c r="K2031" s="4" t="str">
        <f aca="false">HYPERLINK("http://mol-9bfb78.princeton.edu/remote_search_public.php?strain_id="&amp;A2031,A2031)</f>
        <v>V31748</v>
      </c>
    </row>
    <row r="2032" customFormat="false" ht="17" hidden="false" customHeight="false" outlineLevel="0" collapsed="false">
      <c r="A2032" s="0" t="s">
        <v>2529</v>
      </c>
      <c r="B2032" s="0" t="n">
        <v>2</v>
      </c>
      <c r="C2032" s="0" t="n">
        <v>2</v>
      </c>
      <c r="D2032" s="0" t="n">
        <v>2</v>
      </c>
      <c r="E2032" s="0" t="n">
        <v>2</v>
      </c>
      <c r="F2032" s="0" t="n">
        <v>2</v>
      </c>
      <c r="G2032" s="0" t="n">
        <v>2</v>
      </c>
      <c r="H2032" s="0" t="n">
        <v>1</v>
      </c>
      <c r="K2032" s="4" t="str">
        <f aca="false">HYPERLINK("http://mol-9bfb78.princeton.edu/remote_search_public.php?strain_id="&amp;A2032,A2032)</f>
        <v>V31749</v>
      </c>
    </row>
    <row r="2033" customFormat="false" ht="17" hidden="false" customHeight="false" outlineLevel="0" collapsed="false">
      <c r="A2033" s="0" t="s">
        <v>2530</v>
      </c>
      <c r="B2033" s="0" t="n">
        <v>2</v>
      </c>
      <c r="C2033" s="0" t="n">
        <v>2</v>
      </c>
      <c r="D2033" s="0" t="n">
        <v>2</v>
      </c>
      <c r="E2033" s="0" t="n">
        <v>2</v>
      </c>
      <c r="F2033" s="0" t="n">
        <v>2</v>
      </c>
      <c r="G2033" s="0" t="n">
        <v>2</v>
      </c>
      <c r="H2033" s="0" t="n">
        <v>1</v>
      </c>
      <c r="K2033" s="4" t="str">
        <f aca="false">HYPERLINK("http://mol-9bfb78.princeton.edu/remote_search_public.php?strain_id="&amp;A2033,A2033)</f>
        <v>V31750</v>
      </c>
    </row>
    <row r="2034" customFormat="false" ht="17" hidden="false" customHeight="false" outlineLevel="0" collapsed="false">
      <c r="A2034" s="0" t="s">
        <v>2531</v>
      </c>
      <c r="B2034" s="0" t="n">
        <v>2</v>
      </c>
      <c r="C2034" s="0" t="n">
        <v>2</v>
      </c>
      <c r="D2034" s="0" t="n">
        <v>2</v>
      </c>
      <c r="E2034" s="0" t="n">
        <v>2</v>
      </c>
      <c r="F2034" s="0" t="n">
        <v>2</v>
      </c>
      <c r="G2034" s="0" t="n">
        <v>2</v>
      </c>
      <c r="H2034" s="0" t="n">
        <v>1</v>
      </c>
      <c r="K2034" s="4" t="str">
        <f aca="false">HYPERLINK("http://mol-9bfb78.princeton.edu/remote_search_public.php?strain_id="&amp;A2034,A2034)</f>
        <v>V31751</v>
      </c>
    </row>
    <row r="2035" customFormat="false" ht="17" hidden="false" customHeight="false" outlineLevel="0" collapsed="false">
      <c r="A2035" s="0" t="s">
        <v>2532</v>
      </c>
      <c r="B2035" s="0" t="n">
        <v>2</v>
      </c>
      <c r="C2035" s="0" t="n">
        <v>2</v>
      </c>
      <c r="D2035" s="0" t="n">
        <v>2</v>
      </c>
      <c r="E2035" s="0" t="n">
        <v>2</v>
      </c>
      <c r="F2035" s="0" t="n">
        <v>2</v>
      </c>
      <c r="G2035" s="0" t="n">
        <v>2</v>
      </c>
      <c r="H2035" s="0" t="n">
        <v>4</v>
      </c>
      <c r="I2035" s="0" t="s">
        <v>2533</v>
      </c>
      <c r="J2035" s="0" t="s">
        <v>2534</v>
      </c>
      <c r="K2035" s="4" t="str">
        <f aca="false">HYPERLINK("http://mol-9bfb78.princeton.edu/remote_search_public.php?strain_id="&amp;A2035,A2035)</f>
        <v>V31752</v>
      </c>
    </row>
    <row r="2036" customFormat="false" ht="17" hidden="false" customHeight="false" outlineLevel="0" collapsed="false">
      <c r="A2036" s="0" t="s">
        <v>2535</v>
      </c>
      <c r="B2036" s="0" t="n">
        <v>2</v>
      </c>
      <c r="C2036" s="0" t="n">
        <v>2</v>
      </c>
      <c r="D2036" s="0" t="n">
        <v>2</v>
      </c>
      <c r="E2036" s="0" t="n">
        <v>2</v>
      </c>
      <c r="F2036" s="0" t="n">
        <v>2</v>
      </c>
      <c r="G2036" s="0" t="n">
        <v>2</v>
      </c>
      <c r="H2036" s="0" t="n">
        <v>1</v>
      </c>
      <c r="K2036" s="4" t="str">
        <f aca="false">HYPERLINK("http://mol-9bfb78.princeton.edu/remote_search_public.php?strain_id="&amp;A2036,A2036)</f>
        <v>V31753</v>
      </c>
    </row>
    <row r="2037" customFormat="false" ht="17" hidden="false" customHeight="false" outlineLevel="0" collapsed="false">
      <c r="A2037" s="0" t="s">
        <v>2536</v>
      </c>
      <c r="B2037" s="0" t="n">
        <v>2</v>
      </c>
      <c r="C2037" s="0" t="n">
        <v>2</v>
      </c>
      <c r="D2037" s="0" t="n">
        <v>2</v>
      </c>
      <c r="E2037" s="0" t="n">
        <v>2</v>
      </c>
      <c r="F2037" s="0" t="n">
        <v>2</v>
      </c>
      <c r="G2037" s="0" t="n">
        <v>2</v>
      </c>
      <c r="H2037" s="0" t="n">
        <v>1</v>
      </c>
      <c r="K2037" s="4" t="str">
        <f aca="false">HYPERLINK("http://mol-9bfb78.princeton.edu/remote_search_public.php?strain_id="&amp;A2037,A2037)</f>
        <v>V31754</v>
      </c>
    </row>
    <row r="2038" customFormat="false" ht="17" hidden="false" customHeight="false" outlineLevel="0" collapsed="false">
      <c r="A2038" s="0" t="s">
        <v>2537</v>
      </c>
      <c r="B2038" s="0" t="n">
        <v>2</v>
      </c>
      <c r="C2038" s="0" t="n">
        <v>2</v>
      </c>
      <c r="D2038" s="0" t="n">
        <v>2</v>
      </c>
      <c r="E2038" s="0" t="n">
        <v>2</v>
      </c>
      <c r="F2038" s="0" t="n">
        <v>2</v>
      </c>
      <c r="G2038" s="0" t="n">
        <v>2</v>
      </c>
      <c r="H2038" s="0" t="n">
        <v>1</v>
      </c>
      <c r="K2038" s="4" t="str">
        <f aca="false">HYPERLINK("http://mol-9bfb78.princeton.edu/remote_search_public.php?strain_id="&amp;A2038,A2038)</f>
        <v>V31755</v>
      </c>
    </row>
    <row r="2039" customFormat="false" ht="17" hidden="false" customHeight="false" outlineLevel="0" collapsed="false">
      <c r="A2039" s="0" t="s">
        <v>2538</v>
      </c>
      <c r="B2039" s="0" t="n">
        <v>2</v>
      </c>
      <c r="C2039" s="0" t="n">
        <v>2</v>
      </c>
      <c r="D2039" s="0" t="n">
        <v>2</v>
      </c>
      <c r="E2039" s="0" t="n">
        <v>2</v>
      </c>
      <c r="F2039" s="0" t="n">
        <v>2</v>
      </c>
      <c r="G2039" s="0" t="n">
        <v>2</v>
      </c>
      <c r="H2039" s="0" t="n">
        <v>1</v>
      </c>
      <c r="K2039" s="4" t="str">
        <f aca="false">HYPERLINK("http://mol-9bfb78.princeton.edu/remote_search_public.php?strain_id="&amp;A2039,A2039)</f>
        <v>V31756</v>
      </c>
    </row>
    <row r="2040" customFormat="false" ht="17" hidden="false" customHeight="false" outlineLevel="0" collapsed="false">
      <c r="A2040" s="0" t="s">
        <v>2539</v>
      </c>
      <c r="B2040" s="0" t="n">
        <v>2</v>
      </c>
      <c r="C2040" s="0" t="n">
        <v>2</v>
      </c>
      <c r="D2040" s="0" t="n">
        <v>2</v>
      </c>
      <c r="E2040" s="0" t="n">
        <v>2</v>
      </c>
      <c r="F2040" s="0" t="n">
        <v>2</v>
      </c>
      <c r="G2040" s="0" t="n">
        <v>2</v>
      </c>
      <c r="H2040" s="0" t="n">
        <v>1</v>
      </c>
      <c r="K2040" s="4" t="str">
        <f aca="false">HYPERLINK("http://mol-9bfb78.princeton.edu/remote_search_public.php?strain_id="&amp;A2040,A2040)</f>
        <v>V31757</v>
      </c>
    </row>
    <row r="2041" customFormat="false" ht="17" hidden="false" customHeight="false" outlineLevel="0" collapsed="false">
      <c r="A2041" s="0" t="s">
        <v>2540</v>
      </c>
      <c r="B2041" s="0" t="n">
        <v>2</v>
      </c>
      <c r="C2041" s="0" t="n">
        <v>2</v>
      </c>
      <c r="D2041" s="0" t="n">
        <v>2</v>
      </c>
      <c r="E2041" s="0" t="n">
        <v>2</v>
      </c>
      <c r="F2041" s="0" t="n">
        <v>2</v>
      </c>
      <c r="G2041" s="0" t="n">
        <v>2</v>
      </c>
      <c r="H2041" s="0" t="n">
        <v>1</v>
      </c>
      <c r="K2041" s="4" t="str">
        <f aca="false">HYPERLINK("http://mol-9bfb78.princeton.edu/remote_search_public.php?strain_id="&amp;A2041,A2041)</f>
        <v>V31758</v>
      </c>
    </row>
    <row r="2042" customFormat="false" ht="17" hidden="false" customHeight="false" outlineLevel="0" collapsed="false">
      <c r="A2042" s="0" t="s">
        <v>2541</v>
      </c>
      <c r="B2042" s="0" t="n">
        <v>2</v>
      </c>
      <c r="C2042" s="0" t="n">
        <v>2</v>
      </c>
      <c r="D2042" s="0" t="n">
        <v>2</v>
      </c>
      <c r="E2042" s="0" t="n">
        <v>2</v>
      </c>
      <c r="F2042" s="0" t="n">
        <v>2</v>
      </c>
      <c r="G2042" s="0" t="n">
        <v>2</v>
      </c>
      <c r="H2042" s="0" t="n">
        <v>1</v>
      </c>
      <c r="K2042" s="4" t="str">
        <f aca="false">HYPERLINK("http://mol-9bfb78.princeton.edu/remote_search_public.php?strain_id="&amp;A2042,A2042)</f>
        <v>V31759</v>
      </c>
    </row>
    <row r="2043" customFormat="false" ht="17" hidden="false" customHeight="false" outlineLevel="0" collapsed="false">
      <c r="A2043" s="0" t="s">
        <v>2542</v>
      </c>
      <c r="B2043" s="0" t="n">
        <v>2</v>
      </c>
      <c r="C2043" s="0" t="n">
        <v>2</v>
      </c>
      <c r="D2043" s="0" t="n">
        <v>2</v>
      </c>
      <c r="E2043" s="0" t="n">
        <v>2</v>
      </c>
      <c r="F2043" s="0" t="n">
        <v>2</v>
      </c>
      <c r="G2043" s="0" t="n">
        <v>2</v>
      </c>
      <c r="H2043" s="0" t="n">
        <v>1</v>
      </c>
      <c r="K2043" s="4" t="str">
        <f aca="false">HYPERLINK("http://mol-9bfb78.princeton.edu/remote_search_public.php?strain_id="&amp;A2043,A2043)</f>
        <v>V31760</v>
      </c>
    </row>
    <row r="2044" customFormat="false" ht="17" hidden="false" customHeight="false" outlineLevel="0" collapsed="false">
      <c r="A2044" s="0" t="s">
        <v>2543</v>
      </c>
      <c r="B2044" s="0" t="n">
        <v>2</v>
      </c>
      <c r="C2044" s="0" t="n">
        <v>2</v>
      </c>
      <c r="D2044" s="0" t="n">
        <v>2</v>
      </c>
      <c r="E2044" s="0" t="n">
        <v>2</v>
      </c>
      <c r="F2044" s="0" t="n">
        <v>2</v>
      </c>
      <c r="G2044" s="0" t="n">
        <v>2</v>
      </c>
      <c r="H2044" s="0" t="n">
        <v>1</v>
      </c>
      <c r="K2044" s="4" t="str">
        <f aca="false">HYPERLINK("http://mol-9bfb78.princeton.edu/remote_search_public.php?strain_id="&amp;A2044,A2044)</f>
        <v>V31761</v>
      </c>
    </row>
    <row r="2045" customFormat="false" ht="17" hidden="false" customHeight="false" outlineLevel="0" collapsed="false">
      <c r="A2045" s="0" t="s">
        <v>2544</v>
      </c>
      <c r="B2045" s="0" t="n">
        <v>2</v>
      </c>
      <c r="C2045" s="0" t="n">
        <v>2</v>
      </c>
      <c r="D2045" s="0" t="n">
        <v>2</v>
      </c>
      <c r="E2045" s="0" t="n">
        <v>2</v>
      </c>
      <c r="F2045" s="0" t="n">
        <v>2</v>
      </c>
      <c r="G2045" s="0" t="n">
        <v>2</v>
      </c>
      <c r="H2045" s="0" t="n">
        <v>1</v>
      </c>
      <c r="K2045" s="4" t="str">
        <f aca="false">HYPERLINK("http://mol-9bfb78.princeton.edu/remote_search_public.php?strain_id="&amp;A2045,A2045)</f>
        <v>V31762</v>
      </c>
    </row>
    <row r="2046" customFormat="false" ht="17" hidden="false" customHeight="false" outlineLevel="0" collapsed="false">
      <c r="A2046" s="0" t="s">
        <v>2545</v>
      </c>
      <c r="B2046" s="0" t="n">
        <v>2</v>
      </c>
      <c r="C2046" s="0" t="n">
        <v>2</v>
      </c>
      <c r="D2046" s="0" t="n">
        <v>2</v>
      </c>
      <c r="E2046" s="0" t="n">
        <v>2</v>
      </c>
      <c r="F2046" s="0" t="n">
        <v>2</v>
      </c>
      <c r="G2046" s="0" t="n">
        <v>2</v>
      </c>
      <c r="H2046" s="0" t="n">
        <v>1</v>
      </c>
      <c r="K2046" s="4" t="str">
        <f aca="false">HYPERLINK("http://mol-9bfb78.princeton.edu/remote_search_public.php?strain_id="&amp;A2046,A2046)</f>
        <v>V31763</v>
      </c>
    </row>
    <row r="2047" customFormat="false" ht="17" hidden="false" customHeight="false" outlineLevel="0" collapsed="false">
      <c r="A2047" s="0" t="s">
        <v>2546</v>
      </c>
      <c r="B2047" s="0" t="n">
        <v>2</v>
      </c>
      <c r="C2047" s="0" t="n">
        <v>2</v>
      </c>
      <c r="D2047" s="0" t="n">
        <v>2</v>
      </c>
      <c r="E2047" s="0" t="n">
        <v>2</v>
      </c>
      <c r="F2047" s="0" t="n">
        <v>2</v>
      </c>
      <c r="G2047" s="0" t="n">
        <v>2</v>
      </c>
      <c r="H2047" s="0" t="n">
        <v>1</v>
      </c>
      <c r="K2047" s="4" t="str">
        <f aca="false">HYPERLINK("http://mol-9bfb78.princeton.edu/remote_search_public.php?strain_id="&amp;A2047,A2047)</f>
        <v>V31764</v>
      </c>
    </row>
    <row r="2048" customFormat="false" ht="17" hidden="false" customHeight="false" outlineLevel="0" collapsed="false">
      <c r="A2048" s="0" t="s">
        <v>2547</v>
      </c>
      <c r="B2048" s="0" t="n">
        <v>2</v>
      </c>
      <c r="C2048" s="0" t="n">
        <v>2</v>
      </c>
      <c r="D2048" s="0" t="n">
        <v>2</v>
      </c>
      <c r="E2048" s="0" t="n">
        <v>2</v>
      </c>
      <c r="F2048" s="0" t="n">
        <v>2</v>
      </c>
      <c r="G2048" s="0" t="n">
        <v>2</v>
      </c>
      <c r="H2048" s="0" t="n">
        <v>1</v>
      </c>
      <c r="K2048" s="4" t="str">
        <f aca="false">HYPERLINK("http://mol-9bfb78.princeton.edu/remote_search_public.php?strain_id="&amp;A2048,A2048)</f>
        <v>V31765</v>
      </c>
    </row>
    <row r="2049" customFormat="false" ht="17" hidden="false" customHeight="false" outlineLevel="0" collapsed="false">
      <c r="A2049" s="0" t="s">
        <v>2548</v>
      </c>
      <c r="B2049" s="0" t="n">
        <v>2</v>
      </c>
      <c r="C2049" s="0" t="n">
        <v>2</v>
      </c>
      <c r="D2049" s="0" t="n">
        <v>2</v>
      </c>
      <c r="E2049" s="0" t="n">
        <v>2</v>
      </c>
      <c r="F2049" s="0" t="n">
        <v>2</v>
      </c>
      <c r="G2049" s="0" t="n">
        <v>2</v>
      </c>
      <c r="H2049" s="0" t="n">
        <v>1</v>
      </c>
      <c r="K2049" s="4" t="str">
        <f aca="false">HYPERLINK("http://mol-9bfb78.princeton.edu/remote_search_public.php?strain_id="&amp;A2049,A2049)</f>
        <v>V31766</v>
      </c>
    </row>
    <row r="2050" customFormat="false" ht="17" hidden="false" customHeight="false" outlineLevel="0" collapsed="false">
      <c r="A2050" s="0" t="s">
        <v>2549</v>
      </c>
      <c r="B2050" s="0" t="n">
        <v>2</v>
      </c>
      <c r="C2050" s="0" t="n">
        <v>2</v>
      </c>
      <c r="D2050" s="0" t="n">
        <v>2</v>
      </c>
      <c r="E2050" s="0" t="n">
        <v>2</v>
      </c>
      <c r="F2050" s="0" t="n">
        <v>2</v>
      </c>
      <c r="G2050" s="0" t="n">
        <v>2</v>
      </c>
      <c r="H2050" s="0" t="n">
        <v>1</v>
      </c>
      <c r="K2050" s="4" t="str">
        <f aca="false">HYPERLINK("http://mol-9bfb78.princeton.edu/remote_search_public.php?strain_id="&amp;A2050,A2050)</f>
        <v>V31767</v>
      </c>
    </row>
    <row r="2051" customFormat="false" ht="17" hidden="false" customHeight="false" outlineLevel="0" collapsed="false">
      <c r="A2051" s="0" t="s">
        <v>2550</v>
      </c>
      <c r="B2051" s="0" t="n">
        <v>2</v>
      </c>
      <c r="C2051" s="0" t="n">
        <v>2</v>
      </c>
      <c r="D2051" s="0" t="n">
        <v>2</v>
      </c>
      <c r="E2051" s="0" t="n">
        <v>2</v>
      </c>
      <c r="F2051" s="0" t="n">
        <v>2</v>
      </c>
      <c r="G2051" s="0" t="n">
        <v>2</v>
      </c>
      <c r="H2051" s="0" t="n">
        <v>1</v>
      </c>
      <c r="K2051" s="4" t="str">
        <f aca="false">HYPERLINK("http://mol-9bfb78.princeton.edu/remote_search_public.php?strain_id="&amp;A2051,A2051)</f>
        <v>V31768</v>
      </c>
    </row>
    <row r="2052" customFormat="false" ht="17" hidden="false" customHeight="false" outlineLevel="0" collapsed="false">
      <c r="A2052" s="0" t="s">
        <v>2551</v>
      </c>
      <c r="B2052" s="0" t="n">
        <v>2</v>
      </c>
      <c r="C2052" s="0" t="n">
        <v>2</v>
      </c>
      <c r="D2052" s="0" t="n">
        <v>2</v>
      </c>
      <c r="E2052" s="0" t="n">
        <v>2</v>
      </c>
      <c r="F2052" s="0" t="n">
        <v>2</v>
      </c>
      <c r="G2052" s="0" t="n">
        <v>2</v>
      </c>
      <c r="H2052" s="0" t="n">
        <v>1</v>
      </c>
      <c r="K2052" s="4" t="str">
        <f aca="false">HYPERLINK("http://mol-9bfb78.princeton.edu/remote_search_public.php?strain_id="&amp;A2052,A2052)</f>
        <v>V31769</v>
      </c>
    </row>
    <row r="2053" customFormat="false" ht="17" hidden="false" customHeight="false" outlineLevel="0" collapsed="false">
      <c r="A2053" s="0" t="s">
        <v>2552</v>
      </c>
      <c r="B2053" s="0" t="n">
        <v>2</v>
      </c>
      <c r="C2053" s="0" t="n">
        <v>2</v>
      </c>
      <c r="D2053" s="0" t="n">
        <v>2</v>
      </c>
      <c r="E2053" s="0" t="n">
        <v>2</v>
      </c>
      <c r="F2053" s="0" t="n">
        <v>2</v>
      </c>
      <c r="G2053" s="0" t="n">
        <v>2</v>
      </c>
      <c r="H2053" s="0" t="n">
        <v>1</v>
      </c>
      <c r="K2053" s="4" t="str">
        <f aca="false">HYPERLINK("http://mol-9bfb78.princeton.edu/remote_search_public.php?strain_id="&amp;A2053,A2053)</f>
        <v>V31770</v>
      </c>
    </row>
    <row r="2054" customFormat="false" ht="17" hidden="false" customHeight="false" outlineLevel="0" collapsed="false">
      <c r="A2054" s="0" t="s">
        <v>2553</v>
      </c>
      <c r="B2054" s="0" t="n">
        <v>2</v>
      </c>
      <c r="C2054" s="0" t="n">
        <v>2</v>
      </c>
      <c r="D2054" s="0" t="n">
        <v>2</v>
      </c>
      <c r="E2054" s="0" t="n">
        <v>2</v>
      </c>
      <c r="F2054" s="0" t="n">
        <v>2</v>
      </c>
      <c r="G2054" s="0" t="n">
        <v>2</v>
      </c>
      <c r="H2054" s="0" t="n">
        <v>1</v>
      </c>
      <c r="K2054" s="4" t="str">
        <f aca="false">HYPERLINK("http://mol-9bfb78.princeton.edu/remote_search_public.php?strain_id="&amp;A2054,A2054)</f>
        <v>V31771</v>
      </c>
    </row>
    <row r="2055" customFormat="false" ht="17" hidden="false" customHeight="false" outlineLevel="0" collapsed="false">
      <c r="A2055" s="0" t="s">
        <v>2554</v>
      </c>
      <c r="B2055" s="0" t="n">
        <v>2</v>
      </c>
      <c r="C2055" s="0" t="n">
        <v>2</v>
      </c>
      <c r="D2055" s="0" t="n">
        <v>2</v>
      </c>
      <c r="E2055" s="0" t="n">
        <v>2</v>
      </c>
      <c r="F2055" s="0" t="n">
        <v>2</v>
      </c>
      <c r="G2055" s="0" t="n">
        <v>2</v>
      </c>
      <c r="H2055" s="0" t="n">
        <v>1</v>
      </c>
      <c r="K2055" s="4" t="str">
        <f aca="false">HYPERLINK("http://mol-9bfb78.princeton.edu/remote_search_public.php?strain_id="&amp;A2055,A2055)</f>
        <v>V31772</v>
      </c>
    </row>
    <row r="2056" customFormat="false" ht="17" hidden="false" customHeight="false" outlineLevel="0" collapsed="false">
      <c r="A2056" s="0" t="s">
        <v>2555</v>
      </c>
      <c r="B2056" s="0" t="n">
        <v>2</v>
      </c>
      <c r="C2056" s="0" t="n">
        <v>2</v>
      </c>
      <c r="D2056" s="0" t="n">
        <v>2</v>
      </c>
      <c r="E2056" s="0" t="n">
        <v>2</v>
      </c>
      <c r="F2056" s="0" t="n">
        <v>2</v>
      </c>
      <c r="G2056" s="0" t="n">
        <v>2</v>
      </c>
      <c r="H2056" s="0" t="n">
        <v>1</v>
      </c>
      <c r="K2056" s="4" t="str">
        <f aca="false">HYPERLINK("http://mol-9bfb78.princeton.edu/remote_search_public.php?strain_id="&amp;A2056,A2056)</f>
        <v>V31773</v>
      </c>
    </row>
    <row r="2057" customFormat="false" ht="17" hidden="false" customHeight="false" outlineLevel="0" collapsed="false">
      <c r="A2057" s="0" t="s">
        <v>2556</v>
      </c>
      <c r="B2057" s="0" t="n">
        <v>2</v>
      </c>
      <c r="C2057" s="0" t="n">
        <v>2</v>
      </c>
      <c r="D2057" s="0" t="n">
        <v>2</v>
      </c>
      <c r="E2057" s="0" t="n">
        <v>2</v>
      </c>
      <c r="F2057" s="0" t="n">
        <v>2</v>
      </c>
      <c r="G2057" s="0" t="n">
        <v>2</v>
      </c>
      <c r="H2057" s="0" t="n">
        <v>1</v>
      </c>
      <c r="K2057" s="4" t="str">
        <f aca="false">HYPERLINK("http://mol-9bfb78.princeton.edu/remote_search_public.php?strain_id="&amp;A2057,A2057)</f>
        <v>V31774</v>
      </c>
    </row>
    <row r="2058" customFormat="false" ht="17" hidden="false" customHeight="false" outlineLevel="0" collapsed="false">
      <c r="A2058" s="0" t="s">
        <v>2557</v>
      </c>
      <c r="B2058" s="0" t="n">
        <v>2</v>
      </c>
      <c r="C2058" s="0" t="n">
        <v>2</v>
      </c>
      <c r="D2058" s="0" t="n">
        <v>2</v>
      </c>
      <c r="E2058" s="0" t="n">
        <v>2</v>
      </c>
      <c r="F2058" s="0" t="n">
        <v>2</v>
      </c>
      <c r="G2058" s="0" t="n">
        <v>2</v>
      </c>
      <c r="H2058" s="0" t="n">
        <v>1</v>
      </c>
      <c r="K2058" s="4" t="str">
        <f aca="false">HYPERLINK("http://mol-9bfb78.princeton.edu/remote_search_public.php?strain_id="&amp;A2058,A2058)</f>
        <v>V31775</v>
      </c>
    </row>
    <row r="2059" customFormat="false" ht="17" hidden="false" customHeight="false" outlineLevel="0" collapsed="false">
      <c r="A2059" s="0" t="s">
        <v>2558</v>
      </c>
      <c r="B2059" s="0" t="n">
        <v>2</v>
      </c>
      <c r="C2059" s="0" t="n">
        <v>2</v>
      </c>
      <c r="D2059" s="0" t="n">
        <v>2</v>
      </c>
      <c r="E2059" s="0" t="n">
        <v>2</v>
      </c>
      <c r="F2059" s="0" t="n">
        <v>2</v>
      </c>
      <c r="G2059" s="0" t="n">
        <v>2</v>
      </c>
      <c r="H2059" s="0" t="n">
        <v>1</v>
      </c>
      <c r="K2059" s="4" t="str">
        <f aca="false">HYPERLINK("http://mol-9bfb78.princeton.edu/remote_search_public.php?strain_id="&amp;A2059,A2059)</f>
        <v>V31776</v>
      </c>
    </row>
    <row r="2060" customFormat="false" ht="17" hidden="false" customHeight="false" outlineLevel="0" collapsed="false">
      <c r="A2060" s="0" t="s">
        <v>2559</v>
      </c>
      <c r="B2060" s="0" t="n">
        <v>2</v>
      </c>
      <c r="C2060" s="0" t="n">
        <v>2</v>
      </c>
      <c r="D2060" s="0" t="n">
        <v>2</v>
      </c>
      <c r="E2060" s="0" t="n">
        <v>2</v>
      </c>
      <c r="F2060" s="0" t="n">
        <v>2</v>
      </c>
      <c r="G2060" s="0" t="n">
        <v>2</v>
      </c>
      <c r="H2060" s="0" t="n">
        <v>1</v>
      </c>
      <c r="K2060" s="4" t="str">
        <f aca="false">HYPERLINK("http://mol-9bfb78.princeton.edu/remote_search_public.php?strain_id="&amp;A2060,A2060)</f>
        <v>V31777</v>
      </c>
    </row>
    <row r="2061" customFormat="false" ht="17" hidden="false" customHeight="false" outlineLevel="0" collapsed="false">
      <c r="A2061" s="0" t="s">
        <v>2560</v>
      </c>
      <c r="B2061" s="0" t="n">
        <v>2</v>
      </c>
      <c r="C2061" s="0" t="n">
        <v>2</v>
      </c>
      <c r="D2061" s="0" t="n">
        <v>2</v>
      </c>
      <c r="E2061" s="0" t="n">
        <v>2</v>
      </c>
      <c r="F2061" s="0" t="n">
        <v>2</v>
      </c>
      <c r="G2061" s="0" t="n">
        <v>2</v>
      </c>
      <c r="H2061" s="0" t="n">
        <v>1</v>
      </c>
      <c r="K2061" s="4" t="str">
        <f aca="false">HYPERLINK("http://mol-9bfb78.princeton.edu/remote_search_public.php?strain_id="&amp;A2061,A2061)</f>
        <v>V31778</v>
      </c>
    </row>
    <row r="2062" customFormat="false" ht="17" hidden="false" customHeight="false" outlineLevel="0" collapsed="false">
      <c r="A2062" s="0" t="s">
        <v>2561</v>
      </c>
      <c r="B2062" s="0" t="n">
        <v>2</v>
      </c>
      <c r="C2062" s="0" t="n">
        <v>2</v>
      </c>
      <c r="D2062" s="0" t="n">
        <v>2</v>
      </c>
      <c r="E2062" s="0" t="n">
        <v>2</v>
      </c>
      <c r="F2062" s="0" t="n">
        <v>2</v>
      </c>
      <c r="G2062" s="0" t="n">
        <v>2</v>
      </c>
      <c r="H2062" s="0" t="n">
        <v>1</v>
      </c>
      <c r="K2062" s="4" t="str">
        <f aca="false">HYPERLINK("http://mol-9bfb78.princeton.edu/remote_search_public.php?strain_id="&amp;A2062,A2062)</f>
        <v>V31779</v>
      </c>
    </row>
    <row r="2063" customFormat="false" ht="17" hidden="false" customHeight="false" outlineLevel="0" collapsed="false">
      <c r="A2063" s="0" t="s">
        <v>2562</v>
      </c>
      <c r="B2063" s="0" t="n">
        <v>2</v>
      </c>
      <c r="C2063" s="0" t="n">
        <v>2</v>
      </c>
      <c r="D2063" s="0" t="n">
        <v>2</v>
      </c>
      <c r="E2063" s="0" t="n">
        <v>2</v>
      </c>
      <c r="F2063" s="0" t="n">
        <v>2</v>
      </c>
      <c r="G2063" s="0" t="n">
        <v>2</v>
      </c>
      <c r="H2063" s="0" t="n">
        <v>1</v>
      </c>
      <c r="K2063" s="4" t="str">
        <f aca="false">HYPERLINK("http://mol-9bfb78.princeton.edu/remote_search_public.php?strain_id="&amp;A2063,A2063)</f>
        <v>V31780</v>
      </c>
    </row>
    <row r="2064" customFormat="false" ht="17" hidden="false" customHeight="false" outlineLevel="0" collapsed="false">
      <c r="A2064" s="0" t="s">
        <v>2563</v>
      </c>
      <c r="B2064" s="0" t="n">
        <v>2</v>
      </c>
      <c r="C2064" s="0" t="n">
        <v>2</v>
      </c>
      <c r="D2064" s="0" t="n">
        <v>2</v>
      </c>
      <c r="E2064" s="0" t="n">
        <v>2</v>
      </c>
      <c r="F2064" s="0" t="n">
        <v>2</v>
      </c>
      <c r="G2064" s="0" t="n">
        <v>2</v>
      </c>
      <c r="H2064" s="0" t="n">
        <v>1</v>
      </c>
      <c r="K2064" s="4" t="str">
        <f aca="false">HYPERLINK("http://mol-9bfb78.princeton.edu/remote_search_public.php?strain_id="&amp;A2064,A2064)</f>
        <v>V31781</v>
      </c>
    </row>
    <row r="2065" customFormat="false" ht="17" hidden="false" customHeight="false" outlineLevel="0" collapsed="false">
      <c r="A2065" s="0" t="s">
        <v>2564</v>
      </c>
      <c r="B2065" s="0" t="n">
        <v>2</v>
      </c>
      <c r="C2065" s="0" t="n">
        <v>2</v>
      </c>
      <c r="D2065" s="0" t="n">
        <v>2</v>
      </c>
      <c r="E2065" s="0" t="n">
        <v>2</v>
      </c>
      <c r="F2065" s="0" t="n">
        <v>2</v>
      </c>
      <c r="G2065" s="0" t="n">
        <v>2</v>
      </c>
      <c r="H2065" s="0" t="n">
        <v>1</v>
      </c>
      <c r="K2065" s="4" t="str">
        <f aca="false">HYPERLINK("http://mol-9bfb78.princeton.edu/remote_search_public.php?strain_id="&amp;A2065,A2065)</f>
        <v>V31782</v>
      </c>
    </row>
    <row r="2066" customFormat="false" ht="17" hidden="false" customHeight="false" outlineLevel="0" collapsed="false">
      <c r="A2066" s="0" t="s">
        <v>2565</v>
      </c>
      <c r="B2066" s="0" t="n">
        <v>2</v>
      </c>
      <c r="C2066" s="0" t="n">
        <v>2</v>
      </c>
      <c r="D2066" s="0" t="n">
        <v>2</v>
      </c>
      <c r="E2066" s="0" t="n">
        <v>2</v>
      </c>
      <c r="F2066" s="0" t="n">
        <v>2</v>
      </c>
      <c r="G2066" s="0" t="n">
        <v>2</v>
      </c>
      <c r="H2066" s="0" t="n">
        <v>1</v>
      </c>
      <c r="K2066" s="4" t="str">
        <f aca="false">HYPERLINK("http://mol-9bfb78.princeton.edu/remote_search_public.php?strain_id="&amp;A2066,A2066)</f>
        <v>V31783</v>
      </c>
    </row>
    <row r="2067" customFormat="false" ht="17" hidden="false" customHeight="false" outlineLevel="0" collapsed="false">
      <c r="A2067" s="0" t="s">
        <v>2566</v>
      </c>
      <c r="B2067" s="0" t="n">
        <v>2</v>
      </c>
      <c r="C2067" s="0" t="n">
        <v>2</v>
      </c>
      <c r="D2067" s="0" t="n">
        <v>2</v>
      </c>
      <c r="E2067" s="0" t="n">
        <v>2</v>
      </c>
      <c r="F2067" s="0" t="n">
        <v>2</v>
      </c>
      <c r="G2067" s="0" t="n">
        <v>2</v>
      </c>
      <c r="H2067" s="0" t="n">
        <v>1</v>
      </c>
      <c r="K2067" s="4" t="str">
        <f aca="false">HYPERLINK("http://mol-9bfb78.princeton.edu/remote_search_public.php?strain_id="&amp;A2067,A2067)</f>
        <v>V31784</v>
      </c>
    </row>
    <row r="2068" customFormat="false" ht="17" hidden="false" customHeight="false" outlineLevel="0" collapsed="false">
      <c r="A2068" s="0" t="s">
        <v>2567</v>
      </c>
      <c r="B2068" s="0" t="n">
        <v>2</v>
      </c>
      <c r="C2068" s="0" t="n">
        <v>2</v>
      </c>
      <c r="D2068" s="0" t="n">
        <v>2</v>
      </c>
      <c r="E2068" s="0" t="n">
        <v>2</v>
      </c>
      <c r="F2068" s="0" t="n">
        <v>2</v>
      </c>
      <c r="G2068" s="0" t="n">
        <v>2</v>
      </c>
      <c r="H2068" s="0" t="n">
        <v>1</v>
      </c>
      <c r="K2068" s="4" t="str">
        <f aca="false">HYPERLINK("http://mol-9bfb78.princeton.edu/remote_search_public.php?strain_id="&amp;A2068,A2068)</f>
        <v>V31785</v>
      </c>
    </row>
    <row r="2069" customFormat="false" ht="17" hidden="false" customHeight="false" outlineLevel="0" collapsed="false">
      <c r="A2069" s="0" t="s">
        <v>2568</v>
      </c>
      <c r="B2069" s="0" t="n">
        <v>2</v>
      </c>
      <c r="C2069" s="0" t="n">
        <v>2</v>
      </c>
      <c r="D2069" s="0" t="n">
        <v>2</v>
      </c>
      <c r="E2069" s="0" t="n">
        <v>2</v>
      </c>
      <c r="F2069" s="0" t="n">
        <v>2</v>
      </c>
      <c r="G2069" s="0" t="n">
        <v>2</v>
      </c>
      <c r="H2069" s="0" t="n">
        <v>1</v>
      </c>
      <c r="K2069" s="4" t="str">
        <f aca="false">HYPERLINK("http://mol-9bfb78.princeton.edu/remote_search_public.php?strain_id="&amp;A2069,A2069)</f>
        <v>V31786</v>
      </c>
    </row>
    <row r="2070" customFormat="false" ht="17" hidden="false" customHeight="false" outlineLevel="0" collapsed="false">
      <c r="A2070" s="0" t="s">
        <v>2569</v>
      </c>
      <c r="B2070" s="0" t="n">
        <v>2</v>
      </c>
      <c r="C2070" s="0" t="n">
        <v>2</v>
      </c>
      <c r="D2070" s="0" t="n">
        <v>2</v>
      </c>
      <c r="E2070" s="0" t="n">
        <v>2</v>
      </c>
      <c r="F2070" s="0" t="n">
        <v>2</v>
      </c>
      <c r="G2070" s="0" t="n">
        <v>2</v>
      </c>
      <c r="H2070" s="0" t="n">
        <v>1</v>
      </c>
      <c r="K2070" s="4" t="str">
        <f aca="false">HYPERLINK("http://mol-9bfb78.princeton.edu/remote_search_public.php?strain_id="&amp;A2070,A2070)</f>
        <v>V31787</v>
      </c>
    </row>
    <row r="2071" customFormat="false" ht="17" hidden="false" customHeight="false" outlineLevel="0" collapsed="false">
      <c r="A2071" s="0" t="s">
        <v>2570</v>
      </c>
      <c r="B2071" s="0" t="n">
        <v>2</v>
      </c>
      <c r="C2071" s="0" t="n">
        <v>2</v>
      </c>
      <c r="D2071" s="0" t="n">
        <v>2</v>
      </c>
      <c r="E2071" s="0" t="n">
        <v>2</v>
      </c>
      <c r="F2071" s="0" t="n">
        <v>2</v>
      </c>
      <c r="G2071" s="0" t="n">
        <v>2</v>
      </c>
      <c r="H2071" s="0" t="n">
        <v>1</v>
      </c>
      <c r="K2071" s="4" t="str">
        <f aca="false">HYPERLINK("http://mol-9bfb78.princeton.edu/remote_search_public.php?strain_id="&amp;A2071,A2071)</f>
        <v>V31788</v>
      </c>
    </row>
    <row r="2072" customFormat="false" ht="17" hidden="false" customHeight="false" outlineLevel="0" collapsed="false">
      <c r="A2072" s="0" t="s">
        <v>2571</v>
      </c>
      <c r="B2072" s="0" t="n">
        <v>2</v>
      </c>
      <c r="C2072" s="0" t="n">
        <v>2</v>
      </c>
      <c r="D2072" s="0" t="n">
        <v>2</v>
      </c>
      <c r="E2072" s="0" t="n">
        <v>2</v>
      </c>
      <c r="F2072" s="0" t="n">
        <v>2</v>
      </c>
      <c r="G2072" s="0" t="n">
        <v>2</v>
      </c>
      <c r="H2072" s="0" t="n">
        <v>1</v>
      </c>
      <c r="K2072" s="4" t="str">
        <f aca="false">HYPERLINK("http://mol-9bfb78.princeton.edu/remote_search_public.php?strain_id="&amp;A2072,A2072)</f>
        <v>V31789</v>
      </c>
    </row>
    <row r="2073" customFormat="false" ht="17" hidden="false" customHeight="false" outlineLevel="0" collapsed="false">
      <c r="A2073" s="0" t="s">
        <v>2572</v>
      </c>
      <c r="B2073" s="0" t="n">
        <v>2</v>
      </c>
      <c r="C2073" s="0" t="n">
        <v>2</v>
      </c>
      <c r="D2073" s="0" t="n">
        <v>2</v>
      </c>
      <c r="E2073" s="0" t="n">
        <v>2</v>
      </c>
      <c r="F2073" s="0" t="n">
        <v>2</v>
      </c>
      <c r="G2073" s="0" t="n">
        <v>2</v>
      </c>
      <c r="H2073" s="0" t="n">
        <v>1</v>
      </c>
      <c r="K2073" s="4" t="str">
        <f aca="false">HYPERLINK("http://mol-9bfb78.princeton.edu/remote_search_public.php?strain_id="&amp;A2073,A2073)</f>
        <v>V31790</v>
      </c>
    </row>
    <row r="2074" customFormat="false" ht="17" hidden="false" customHeight="false" outlineLevel="0" collapsed="false">
      <c r="A2074" s="0" t="s">
        <v>2573</v>
      </c>
      <c r="B2074" s="0" t="n">
        <v>2</v>
      </c>
      <c r="C2074" s="0" t="n">
        <v>2</v>
      </c>
      <c r="D2074" s="0" t="n">
        <v>2</v>
      </c>
      <c r="E2074" s="0" t="n">
        <v>2</v>
      </c>
      <c r="F2074" s="0" t="n">
        <v>2</v>
      </c>
      <c r="G2074" s="0" t="n">
        <v>2</v>
      </c>
      <c r="H2074" s="0" t="n">
        <v>1</v>
      </c>
      <c r="K2074" s="4" t="str">
        <f aca="false">HYPERLINK("http://mol-9bfb78.princeton.edu/remote_search_public.php?strain_id="&amp;A2074,A2074)</f>
        <v>V31791</v>
      </c>
    </row>
    <row r="2075" customFormat="false" ht="17" hidden="false" customHeight="false" outlineLevel="0" collapsed="false">
      <c r="A2075" s="0" t="s">
        <v>2574</v>
      </c>
      <c r="B2075" s="0" t="n">
        <v>2</v>
      </c>
      <c r="C2075" s="0" t="n">
        <v>2</v>
      </c>
      <c r="D2075" s="0" t="n">
        <v>2</v>
      </c>
      <c r="E2075" s="0" t="n">
        <v>2</v>
      </c>
      <c r="F2075" s="0" t="n">
        <v>2</v>
      </c>
      <c r="G2075" s="0" t="n">
        <v>2</v>
      </c>
      <c r="H2075" s="0" t="n">
        <v>1</v>
      </c>
      <c r="K2075" s="4" t="str">
        <f aca="false">HYPERLINK("http://mol-9bfb78.princeton.edu/remote_search_public.php?strain_id="&amp;A2075,A2075)</f>
        <v>V31792</v>
      </c>
    </row>
    <row r="2076" customFormat="false" ht="17" hidden="false" customHeight="false" outlineLevel="0" collapsed="false">
      <c r="A2076" s="0" t="s">
        <v>2575</v>
      </c>
      <c r="B2076" s="0" t="n">
        <v>2</v>
      </c>
      <c r="C2076" s="0" t="n">
        <v>2</v>
      </c>
      <c r="D2076" s="0" t="n">
        <v>2</v>
      </c>
      <c r="E2076" s="0" t="n">
        <v>2</v>
      </c>
      <c r="F2076" s="0" t="n">
        <v>2</v>
      </c>
      <c r="G2076" s="0" t="n">
        <v>2</v>
      </c>
      <c r="H2076" s="0" t="n">
        <v>1</v>
      </c>
      <c r="K2076" s="4" t="str">
        <f aca="false">HYPERLINK("http://mol-9bfb78.princeton.edu/remote_search_public.php?strain_id="&amp;A2076,A2076)</f>
        <v>V31793</v>
      </c>
    </row>
    <row r="2077" customFormat="false" ht="17" hidden="false" customHeight="false" outlineLevel="0" collapsed="false">
      <c r="A2077" s="0" t="s">
        <v>2576</v>
      </c>
      <c r="B2077" s="0" t="n">
        <v>2</v>
      </c>
      <c r="C2077" s="0" t="n">
        <v>2</v>
      </c>
      <c r="D2077" s="0" t="n">
        <v>2</v>
      </c>
      <c r="E2077" s="0" t="n">
        <v>2</v>
      </c>
      <c r="F2077" s="0" t="n">
        <v>2</v>
      </c>
      <c r="G2077" s="0" t="n">
        <v>2</v>
      </c>
      <c r="H2077" s="0" t="n">
        <v>1</v>
      </c>
      <c r="K2077" s="4" t="str">
        <f aca="false">HYPERLINK("http://mol-9bfb78.princeton.edu/remote_search_public.php?strain_id="&amp;A2077,A2077)</f>
        <v>V31794</v>
      </c>
    </row>
    <row r="2078" customFormat="false" ht="17" hidden="false" customHeight="false" outlineLevel="0" collapsed="false">
      <c r="A2078" s="0" t="s">
        <v>2577</v>
      </c>
      <c r="B2078" s="0" t="n">
        <v>2</v>
      </c>
      <c r="C2078" s="0" t="n">
        <v>2</v>
      </c>
      <c r="D2078" s="0" t="n">
        <v>2</v>
      </c>
      <c r="E2078" s="0" t="n">
        <v>2</v>
      </c>
      <c r="F2078" s="0" t="n">
        <v>2</v>
      </c>
      <c r="G2078" s="0" t="n">
        <v>2</v>
      </c>
      <c r="H2078" s="0" t="n">
        <v>1</v>
      </c>
      <c r="K2078" s="4" t="str">
        <f aca="false">HYPERLINK("http://mol-9bfb78.princeton.edu/remote_search_public.php?strain_id="&amp;A2078,A2078)</f>
        <v>V31795</v>
      </c>
    </row>
    <row r="2079" customFormat="false" ht="17" hidden="false" customHeight="false" outlineLevel="0" collapsed="false">
      <c r="A2079" s="0" t="s">
        <v>2578</v>
      </c>
      <c r="B2079" s="0" t="n">
        <v>2</v>
      </c>
      <c r="C2079" s="0" t="n">
        <v>2</v>
      </c>
      <c r="D2079" s="0" t="n">
        <v>2</v>
      </c>
      <c r="E2079" s="0" t="n">
        <v>2</v>
      </c>
      <c r="F2079" s="0" t="n">
        <v>2</v>
      </c>
      <c r="G2079" s="0" t="n">
        <v>2</v>
      </c>
      <c r="H2079" s="0" t="n">
        <v>1</v>
      </c>
      <c r="K2079" s="4" t="str">
        <f aca="false">HYPERLINK("http://mol-9bfb78.princeton.edu/remote_search_public.php?strain_id="&amp;A2079,A2079)</f>
        <v>V31796</v>
      </c>
    </row>
    <row r="2080" customFormat="false" ht="17" hidden="false" customHeight="false" outlineLevel="0" collapsed="false">
      <c r="A2080" s="0" t="s">
        <v>2579</v>
      </c>
      <c r="B2080" s="0" t="n">
        <v>0</v>
      </c>
      <c r="C2080" s="0" t="n">
        <v>0</v>
      </c>
      <c r="D2080" s="0" t="n">
        <v>0</v>
      </c>
      <c r="E2080" s="0" t="n">
        <v>0</v>
      </c>
      <c r="F2080" s="0" t="n">
        <v>2</v>
      </c>
      <c r="G2080" s="0" t="n">
        <v>2</v>
      </c>
      <c r="H2080" s="0" t="n">
        <v>4</v>
      </c>
      <c r="K2080" s="4" t="str">
        <f aca="false">HYPERLINK("http://mol-9bfb78.princeton.edu/remote_search_public.php?strain_id="&amp;A2080,A2080)</f>
        <v>V31801</v>
      </c>
    </row>
    <row r="2081" customFormat="false" ht="17" hidden="false" customHeight="false" outlineLevel="0" collapsed="false">
      <c r="A2081" s="0" t="s">
        <v>2580</v>
      </c>
      <c r="B2081" s="0" t="n">
        <v>0</v>
      </c>
      <c r="C2081" s="0" t="n">
        <v>0</v>
      </c>
      <c r="D2081" s="0" t="n">
        <v>0</v>
      </c>
      <c r="E2081" s="0" t="n">
        <v>0</v>
      </c>
      <c r="F2081" s="0" t="n">
        <v>2</v>
      </c>
      <c r="G2081" s="0" t="n">
        <v>2</v>
      </c>
      <c r="H2081" s="0" t="n">
        <v>4</v>
      </c>
      <c r="K2081" s="4" t="str">
        <f aca="false">HYPERLINK("http://mol-9bfb78.princeton.edu/remote_search_public.php?strain_id="&amp;A2081,A2081)</f>
        <v>V31802</v>
      </c>
    </row>
    <row r="2082" customFormat="false" ht="17" hidden="false" customHeight="false" outlineLevel="0" collapsed="false">
      <c r="A2082" s="0" t="s">
        <v>2581</v>
      </c>
      <c r="B2082" s="0" t="n">
        <v>2</v>
      </c>
      <c r="C2082" s="0" t="n">
        <v>2</v>
      </c>
      <c r="D2082" s="0" t="n">
        <v>2</v>
      </c>
      <c r="E2082" s="0" t="n">
        <v>2</v>
      </c>
      <c r="F2082" s="0" t="n">
        <v>2</v>
      </c>
      <c r="G2082" s="0" t="n">
        <v>2</v>
      </c>
      <c r="H2082" s="0" t="n">
        <v>1</v>
      </c>
      <c r="K2082" s="4" t="str">
        <f aca="false">HYPERLINK("http://mol-9bfb78.princeton.edu/remote_search_public.php?strain_id="&amp;A2082,A2082)</f>
        <v>V31803</v>
      </c>
    </row>
    <row r="2083" customFormat="false" ht="17" hidden="false" customHeight="false" outlineLevel="0" collapsed="false">
      <c r="A2083" s="0" t="s">
        <v>2582</v>
      </c>
      <c r="B2083" s="0" t="n">
        <v>2</v>
      </c>
      <c r="C2083" s="0" t="n">
        <v>2</v>
      </c>
      <c r="D2083" s="0" t="n">
        <v>2</v>
      </c>
      <c r="E2083" s="0" t="n">
        <v>2</v>
      </c>
      <c r="F2083" s="0" t="n">
        <v>2</v>
      </c>
      <c r="G2083" s="0" t="n">
        <v>2</v>
      </c>
      <c r="H2083" s="0" t="n">
        <v>1</v>
      </c>
      <c r="K2083" s="4" t="str">
        <f aca="false">HYPERLINK("http://mol-9bfb78.princeton.edu/remote_search_public.php?strain_id="&amp;A2083,A2083)</f>
        <v>V31804</v>
      </c>
    </row>
    <row r="2084" customFormat="false" ht="17" hidden="false" customHeight="false" outlineLevel="0" collapsed="false">
      <c r="A2084" s="0" t="s">
        <v>2583</v>
      </c>
      <c r="B2084" s="0" t="n">
        <v>2</v>
      </c>
      <c r="C2084" s="0" t="n">
        <v>2</v>
      </c>
      <c r="D2084" s="0" t="n">
        <v>2</v>
      </c>
      <c r="E2084" s="0" t="n">
        <v>2</v>
      </c>
      <c r="F2084" s="0" t="n">
        <v>2</v>
      </c>
      <c r="G2084" s="0" t="n">
        <v>2</v>
      </c>
      <c r="H2084" s="0" t="n">
        <v>1</v>
      </c>
      <c r="K2084" s="4" t="str">
        <f aca="false">HYPERLINK("http://mol-9bfb78.princeton.edu/remote_search_public.php?strain_id="&amp;A2084,A2084)</f>
        <v>V31805</v>
      </c>
    </row>
    <row r="2085" customFormat="false" ht="17" hidden="false" customHeight="false" outlineLevel="0" collapsed="false">
      <c r="A2085" s="0" t="s">
        <v>2584</v>
      </c>
      <c r="B2085" s="0" t="n">
        <v>0</v>
      </c>
      <c r="C2085" s="0" t="n">
        <v>0</v>
      </c>
      <c r="D2085" s="0" t="n">
        <v>2</v>
      </c>
      <c r="E2085" s="0" t="n">
        <v>0</v>
      </c>
      <c r="F2085" s="0" t="n">
        <v>2</v>
      </c>
      <c r="G2085" s="0" t="n">
        <v>2</v>
      </c>
      <c r="H2085" s="0" t="n">
        <v>4</v>
      </c>
      <c r="K2085" s="4" t="str">
        <f aca="false">HYPERLINK("http://mol-9bfb78.princeton.edu/remote_search_public.php?strain_id="&amp;A2085,A2085)</f>
        <v>V31806</v>
      </c>
    </row>
    <row r="2086" customFormat="false" ht="17" hidden="false" customHeight="false" outlineLevel="0" collapsed="false">
      <c r="A2086" s="0" t="s">
        <v>2585</v>
      </c>
      <c r="B2086" s="0" t="n">
        <v>-1</v>
      </c>
      <c r="C2086" s="0" t="n">
        <v>0</v>
      </c>
      <c r="D2086" s="0" t="n">
        <v>2</v>
      </c>
      <c r="E2086" s="0" t="n">
        <v>0</v>
      </c>
      <c r="F2086" s="0" t="n">
        <v>2</v>
      </c>
      <c r="G2086" s="0" t="n">
        <v>2</v>
      </c>
      <c r="H2086" s="0" t="n">
        <v>5</v>
      </c>
      <c r="I2086" s="0" t="s">
        <v>2586</v>
      </c>
      <c r="J2086" s="0" t="s">
        <v>2587</v>
      </c>
      <c r="K2086" s="4" t="str">
        <f aca="false">HYPERLINK("http://mol-9bfb78.princeton.edu/remote_search_public.php?strain_id="&amp;A2086,A2086)</f>
        <v>V31807</v>
      </c>
    </row>
    <row r="2087" customFormat="false" ht="17" hidden="false" customHeight="false" outlineLevel="0" collapsed="false">
      <c r="A2087" s="0" t="s">
        <v>2588</v>
      </c>
      <c r="B2087" s="0" t="n">
        <v>0</v>
      </c>
      <c r="C2087" s="0" t="n">
        <v>-1</v>
      </c>
      <c r="D2087" s="0" t="n">
        <v>2</v>
      </c>
      <c r="E2087" s="0" t="n">
        <v>0</v>
      </c>
      <c r="F2087" s="0" t="n">
        <v>2</v>
      </c>
      <c r="G2087" s="0" t="n">
        <v>2</v>
      </c>
      <c r="H2087" s="0" t="n">
        <v>5</v>
      </c>
      <c r="K2087" s="4" t="str">
        <f aca="false">HYPERLINK("http://mol-9bfb78.princeton.edu/remote_search_public.php?strain_id="&amp;A2087,A2087)</f>
        <v>V31808</v>
      </c>
    </row>
    <row r="2088" customFormat="false" ht="17" hidden="false" customHeight="false" outlineLevel="0" collapsed="false">
      <c r="A2088" s="0" t="s">
        <v>2589</v>
      </c>
      <c r="B2088" s="0" t="n">
        <v>2</v>
      </c>
      <c r="C2088" s="0" t="n">
        <v>2</v>
      </c>
      <c r="D2088" s="0" t="n">
        <v>2</v>
      </c>
      <c r="E2088" s="0" t="n">
        <v>2</v>
      </c>
      <c r="F2088" s="0" t="n">
        <v>2</v>
      </c>
      <c r="G2088" s="0" t="n">
        <v>2</v>
      </c>
      <c r="H2088" s="0" t="n">
        <v>1</v>
      </c>
      <c r="K2088" s="4" t="str">
        <f aca="false">HYPERLINK("http://mol-9bfb78.princeton.edu/remote_search_public.php?strain_id="&amp;A2088,A2088)</f>
        <v>V31809</v>
      </c>
    </row>
    <row r="2089" customFormat="false" ht="17" hidden="false" customHeight="false" outlineLevel="0" collapsed="false">
      <c r="A2089" s="0" t="s">
        <v>2590</v>
      </c>
      <c r="B2089" s="0" t="n">
        <v>2</v>
      </c>
      <c r="C2089" s="0" t="n">
        <v>2</v>
      </c>
      <c r="D2089" s="0" t="n">
        <v>2</v>
      </c>
      <c r="E2089" s="0" t="n">
        <v>2</v>
      </c>
      <c r="F2089" s="0" t="n">
        <v>2</v>
      </c>
      <c r="G2089" s="0" t="n">
        <v>2</v>
      </c>
      <c r="H2089" s="0" t="n">
        <v>1</v>
      </c>
      <c r="K2089" s="4" t="str">
        <f aca="false">HYPERLINK("http://mol-9bfb78.princeton.edu/remote_search_public.php?strain_id="&amp;A2089,A2089)</f>
        <v>V31810</v>
      </c>
    </row>
    <row r="2090" customFormat="false" ht="17" hidden="false" customHeight="false" outlineLevel="0" collapsed="false">
      <c r="A2090" s="0" t="s">
        <v>2591</v>
      </c>
      <c r="B2090" s="0" t="n">
        <v>2</v>
      </c>
      <c r="C2090" s="0" t="n">
        <v>2</v>
      </c>
      <c r="D2090" s="0" t="n">
        <v>2</v>
      </c>
      <c r="E2090" s="0" t="n">
        <v>2</v>
      </c>
      <c r="F2090" s="0" t="n">
        <v>2</v>
      </c>
      <c r="G2090" s="0" t="n">
        <v>2</v>
      </c>
      <c r="H2090" s="0" t="n">
        <v>3</v>
      </c>
      <c r="I2090" s="0" t="s">
        <v>2586</v>
      </c>
      <c r="J2090" s="0" t="s">
        <v>2587</v>
      </c>
      <c r="K2090" s="4" t="str">
        <f aca="false">HYPERLINK("http://mol-9bfb78.princeton.edu/remote_search_public.php?strain_id="&amp;A2090,A2090)</f>
        <v>V31811</v>
      </c>
    </row>
    <row r="2091" customFormat="false" ht="17" hidden="false" customHeight="false" outlineLevel="0" collapsed="false">
      <c r="A2091" s="0" t="s">
        <v>2592</v>
      </c>
      <c r="B2091" s="0" t="n">
        <v>2</v>
      </c>
      <c r="C2091" s="0" t="n">
        <v>2</v>
      </c>
      <c r="D2091" s="0" t="n">
        <v>2</v>
      </c>
      <c r="E2091" s="0" t="n">
        <v>2</v>
      </c>
      <c r="F2091" s="0" t="n">
        <v>2</v>
      </c>
      <c r="G2091" s="0" t="n">
        <v>2</v>
      </c>
      <c r="H2091" s="0" t="n">
        <v>1</v>
      </c>
      <c r="K2091" s="4" t="str">
        <f aca="false">HYPERLINK("http://mol-9bfb78.princeton.edu/remote_search_public.php?strain_id="&amp;A2091,A2091)</f>
        <v>V31812</v>
      </c>
    </row>
    <row r="2092" customFormat="false" ht="17" hidden="false" customHeight="false" outlineLevel="0" collapsed="false">
      <c r="A2092" s="0" t="s">
        <v>2593</v>
      </c>
      <c r="B2092" s="0" t="n">
        <v>2</v>
      </c>
      <c r="C2092" s="0" t="n">
        <v>2</v>
      </c>
      <c r="D2092" s="0" t="n">
        <v>2</v>
      </c>
      <c r="E2092" s="0" t="n">
        <v>2</v>
      </c>
      <c r="F2092" s="0" t="n">
        <v>2</v>
      </c>
      <c r="G2092" s="0" t="n">
        <v>2</v>
      </c>
      <c r="H2092" s="0" t="n">
        <v>1</v>
      </c>
      <c r="K2092" s="4" t="str">
        <f aca="false">HYPERLINK("http://mol-9bfb78.princeton.edu/remote_search_public.php?strain_id="&amp;A2092,A2092)</f>
        <v>V31813</v>
      </c>
    </row>
    <row r="2093" customFormat="false" ht="17" hidden="false" customHeight="false" outlineLevel="0" collapsed="false">
      <c r="A2093" s="0" t="s">
        <v>2594</v>
      </c>
      <c r="B2093" s="0" t="n">
        <v>0</v>
      </c>
      <c r="C2093" s="0" t="n">
        <v>0</v>
      </c>
      <c r="D2093" s="0" t="n">
        <v>0</v>
      </c>
      <c r="E2093" s="0" t="n">
        <v>0</v>
      </c>
      <c r="F2093" s="0" t="n">
        <v>2</v>
      </c>
      <c r="G2093" s="0" t="n">
        <v>2</v>
      </c>
      <c r="H2093" s="0" t="n">
        <v>4</v>
      </c>
      <c r="K2093" s="4" t="str">
        <f aca="false">HYPERLINK("http://mol-9bfb78.princeton.edu/remote_search_public.php?strain_id="&amp;A2093,A2093)</f>
        <v>V31814</v>
      </c>
    </row>
    <row r="2094" customFormat="false" ht="17" hidden="false" customHeight="false" outlineLevel="0" collapsed="false">
      <c r="A2094" s="0" t="s">
        <v>2595</v>
      </c>
      <c r="B2094" s="0" t="n">
        <v>2</v>
      </c>
      <c r="C2094" s="0" t="n">
        <v>2</v>
      </c>
      <c r="D2094" s="0" t="n">
        <v>2</v>
      </c>
      <c r="E2094" s="0" t="n">
        <v>2</v>
      </c>
      <c r="F2094" s="0" t="n">
        <v>0</v>
      </c>
      <c r="G2094" s="0" t="n">
        <v>2</v>
      </c>
      <c r="H2094" s="0" t="n">
        <v>1</v>
      </c>
      <c r="K2094" s="4" t="str">
        <f aca="false">HYPERLINK("http://mol-9bfb78.princeton.edu/remote_search_public.php?strain_id="&amp;A2094,A2094)</f>
        <v>V31815</v>
      </c>
    </row>
    <row r="2095" customFormat="false" ht="17" hidden="false" customHeight="false" outlineLevel="0" collapsed="false">
      <c r="A2095" s="0" t="s">
        <v>2596</v>
      </c>
      <c r="B2095" s="0" t="n">
        <v>2</v>
      </c>
      <c r="C2095" s="0" t="n">
        <v>2</v>
      </c>
      <c r="D2095" s="0" t="n">
        <v>2</v>
      </c>
      <c r="E2095" s="0" t="n">
        <v>2</v>
      </c>
      <c r="F2095" s="0" t="n">
        <v>2</v>
      </c>
      <c r="G2095" s="0" t="n">
        <v>2</v>
      </c>
      <c r="H2095" s="0" t="n">
        <v>1</v>
      </c>
      <c r="K2095" s="4" t="str">
        <f aca="false">HYPERLINK("http://mol-9bfb78.princeton.edu/remote_search_public.php?strain_id="&amp;A2095,A2095)</f>
        <v>V31816</v>
      </c>
    </row>
    <row r="2096" customFormat="false" ht="17" hidden="false" customHeight="false" outlineLevel="0" collapsed="false">
      <c r="A2096" s="0" t="s">
        <v>2597</v>
      </c>
      <c r="B2096" s="0" t="n">
        <v>2</v>
      </c>
      <c r="C2096" s="0" t="n">
        <v>2</v>
      </c>
      <c r="D2096" s="0" t="n">
        <v>2</v>
      </c>
      <c r="E2096" s="0" t="n">
        <v>2</v>
      </c>
      <c r="F2096" s="0" t="n">
        <v>2</v>
      </c>
      <c r="G2096" s="0" t="n">
        <v>2</v>
      </c>
      <c r="H2096" s="0" t="n">
        <v>4</v>
      </c>
      <c r="I2096" s="0" t="s">
        <v>2598</v>
      </c>
      <c r="K2096" s="4" t="str">
        <f aca="false">HYPERLINK("http://mol-9bfb78.princeton.edu/remote_search_public.php?strain_id="&amp;A2096,A2096)</f>
        <v>V31817</v>
      </c>
    </row>
    <row r="2097" customFormat="false" ht="17" hidden="false" customHeight="false" outlineLevel="0" collapsed="false">
      <c r="A2097" s="0" t="s">
        <v>2599</v>
      </c>
      <c r="B2097" s="0" t="n">
        <v>2</v>
      </c>
      <c r="C2097" s="0" t="n">
        <v>2</v>
      </c>
      <c r="D2097" s="0" t="n">
        <v>2</v>
      </c>
      <c r="E2097" s="0" t="n">
        <v>2</v>
      </c>
      <c r="F2097" s="0" t="n">
        <v>2</v>
      </c>
      <c r="G2097" s="0" t="n">
        <v>2</v>
      </c>
      <c r="H2097" s="0" t="n">
        <v>2</v>
      </c>
      <c r="K2097" s="4" t="str">
        <f aca="false">HYPERLINK("http://mol-9bfb78.princeton.edu/remote_search_public.php?strain_id="&amp;A2097,A2097)</f>
        <v>V31818</v>
      </c>
    </row>
    <row r="2098" customFormat="false" ht="17" hidden="false" customHeight="false" outlineLevel="0" collapsed="false">
      <c r="A2098" s="0" t="s">
        <v>2600</v>
      </c>
      <c r="B2098" s="0" t="n">
        <v>2</v>
      </c>
      <c r="C2098" s="0" t="n">
        <v>2</v>
      </c>
      <c r="D2098" s="0" t="n">
        <v>2</v>
      </c>
      <c r="E2098" s="0" t="n">
        <v>2</v>
      </c>
      <c r="F2098" s="0" t="n">
        <v>2</v>
      </c>
      <c r="G2098" s="0" t="n">
        <v>2</v>
      </c>
      <c r="H2098" s="0" t="n">
        <v>3</v>
      </c>
      <c r="I2098" s="0" t="s">
        <v>2598</v>
      </c>
      <c r="K2098" s="4" t="str">
        <f aca="false">HYPERLINK("http://mol-9bfb78.princeton.edu/remote_search_public.php?strain_id="&amp;A2098,A2098)</f>
        <v>V31819</v>
      </c>
    </row>
    <row r="2099" customFormat="false" ht="17" hidden="false" customHeight="false" outlineLevel="0" collapsed="false">
      <c r="A2099" s="0" t="s">
        <v>2601</v>
      </c>
      <c r="B2099" s="0" t="n">
        <v>2</v>
      </c>
      <c r="C2099" s="0" t="n">
        <v>2</v>
      </c>
      <c r="D2099" s="0" t="n">
        <v>2</v>
      </c>
      <c r="E2099" s="0" t="n">
        <v>2</v>
      </c>
      <c r="F2099" s="0" t="n">
        <v>2</v>
      </c>
      <c r="G2099" s="0" t="n">
        <v>2</v>
      </c>
      <c r="H2099" s="0" t="n">
        <v>1</v>
      </c>
      <c r="K2099" s="4" t="str">
        <f aca="false">HYPERLINK("http://mol-9bfb78.princeton.edu/remote_search_public.php?strain_id="&amp;A2099,A2099)</f>
        <v>V31820</v>
      </c>
    </row>
    <row r="2100" customFormat="false" ht="17" hidden="false" customHeight="false" outlineLevel="0" collapsed="false">
      <c r="A2100" s="0" t="s">
        <v>2602</v>
      </c>
      <c r="B2100" s="0" t="n">
        <v>2</v>
      </c>
      <c r="C2100" s="0" t="n">
        <v>0</v>
      </c>
      <c r="D2100" s="0" t="n">
        <v>2</v>
      </c>
      <c r="E2100" s="0" t="n">
        <v>2</v>
      </c>
      <c r="F2100" s="0" t="n">
        <v>2</v>
      </c>
      <c r="G2100" s="0" t="n">
        <v>2</v>
      </c>
      <c r="H2100" s="0" t="n">
        <v>3</v>
      </c>
      <c r="K2100" s="4" t="str">
        <f aca="false">HYPERLINK("http://mol-9bfb78.princeton.edu/remote_search_public.php?strain_id="&amp;A2100,A2100)</f>
        <v>V31821</v>
      </c>
    </row>
    <row r="2101" customFormat="false" ht="17" hidden="false" customHeight="false" outlineLevel="0" collapsed="false">
      <c r="A2101" s="0" t="s">
        <v>2603</v>
      </c>
      <c r="B2101" s="0" t="n">
        <v>2</v>
      </c>
      <c r="C2101" s="0" t="n">
        <v>2</v>
      </c>
      <c r="D2101" s="0" t="n">
        <v>2</v>
      </c>
      <c r="E2101" s="0" t="n">
        <v>2</v>
      </c>
      <c r="F2101" s="0" t="n">
        <v>2</v>
      </c>
      <c r="G2101" s="0" t="n">
        <v>2</v>
      </c>
      <c r="H2101" s="0" t="n">
        <v>1</v>
      </c>
      <c r="K2101" s="4" t="str">
        <f aca="false">HYPERLINK("http://mol-9bfb78.princeton.edu/remote_search_public.php?strain_id="&amp;A2101,A2101)</f>
        <v>V31822</v>
      </c>
    </row>
    <row r="2102" customFormat="false" ht="17" hidden="false" customHeight="false" outlineLevel="0" collapsed="false">
      <c r="A2102" s="0" t="s">
        <v>2604</v>
      </c>
      <c r="B2102" s="0" t="n">
        <v>2</v>
      </c>
      <c r="C2102" s="0" t="n">
        <v>2</v>
      </c>
      <c r="D2102" s="0" t="n">
        <v>2</v>
      </c>
      <c r="E2102" s="0" t="n">
        <v>2</v>
      </c>
      <c r="F2102" s="0" t="n">
        <v>2</v>
      </c>
      <c r="G2102" s="0" t="n">
        <v>2</v>
      </c>
      <c r="H2102" s="0" t="n">
        <v>2</v>
      </c>
      <c r="K2102" s="4" t="str">
        <f aca="false">HYPERLINK("http://mol-9bfb78.princeton.edu/remote_search_public.php?strain_id="&amp;A2102,A2102)</f>
        <v>V31823</v>
      </c>
    </row>
    <row r="2103" customFormat="false" ht="17" hidden="false" customHeight="false" outlineLevel="0" collapsed="false">
      <c r="A2103" s="0" t="s">
        <v>2605</v>
      </c>
      <c r="B2103" s="0" t="n">
        <v>2</v>
      </c>
      <c r="C2103" s="0" t="n">
        <v>2</v>
      </c>
      <c r="D2103" s="0" t="n">
        <v>2</v>
      </c>
      <c r="E2103" s="0" t="n">
        <v>2</v>
      </c>
      <c r="F2103" s="0" t="n">
        <v>2</v>
      </c>
      <c r="G2103" s="0" t="n">
        <v>2</v>
      </c>
      <c r="H2103" s="0" t="n">
        <v>4</v>
      </c>
      <c r="K2103" s="4" t="str">
        <f aca="false">HYPERLINK("http://mol-9bfb78.princeton.edu/remote_search_public.php?strain_id="&amp;A2103,A2103)</f>
        <v>V31824</v>
      </c>
    </row>
    <row r="2104" customFormat="false" ht="17" hidden="false" customHeight="false" outlineLevel="0" collapsed="false">
      <c r="A2104" s="0" t="s">
        <v>2606</v>
      </c>
      <c r="B2104" s="0" t="n">
        <v>2</v>
      </c>
      <c r="C2104" s="0" t="n">
        <v>2</v>
      </c>
      <c r="D2104" s="0" t="n">
        <v>2</v>
      </c>
      <c r="E2104" s="0" t="n">
        <v>2</v>
      </c>
      <c r="F2104" s="0" t="n">
        <v>2</v>
      </c>
      <c r="G2104" s="0" t="n">
        <v>2</v>
      </c>
      <c r="H2104" s="0" t="n">
        <v>1</v>
      </c>
      <c r="K2104" s="4" t="str">
        <f aca="false">HYPERLINK("http://mol-9bfb78.princeton.edu/remote_search_public.php?strain_id="&amp;A2104,A2104)</f>
        <v>V31825</v>
      </c>
    </row>
    <row r="2105" customFormat="false" ht="17" hidden="false" customHeight="false" outlineLevel="0" collapsed="false">
      <c r="A2105" s="0" t="s">
        <v>2607</v>
      </c>
      <c r="B2105" s="0" t="n">
        <v>0</v>
      </c>
      <c r="C2105" s="0" t="n">
        <v>0</v>
      </c>
      <c r="D2105" s="0" t="n">
        <v>2</v>
      </c>
      <c r="E2105" s="0" t="n">
        <v>0</v>
      </c>
      <c r="F2105" s="0" t="n">
        <v>2</v>
      </c>
      <c r="G2105" s="0" t="n">
        <v>2</v>
      </c>
      <c r="H2105" s="0" t="n">
        <v>4</v>
      </c>
      <c r="K2105" s="4" t="str">
        <f aca="false">HYPERLINK("http://mol-9bfb78.princeton.edu/remote_search_public.php?strain_id="&amp;A2105,A2105)</f>
        <v>V31826</v>
      </c>
    </row>
    <row r="2106" customFormat="false" ht="17" hidden="false" customHeight="false" outlineLevel="0" collapsed="false">
      <c r="A2106" s="0" t="s">
        <v>2608</v>
      </c>
      <c r="B2106" s="0" t="n">
        <v>0</v>
      </c>
      <c r="C2106" s="0" t="n">
        <v>0</v>
      </c>
      <c r="D2106" s="0" t="n">
        <v>0</v>
      </c>
      <c r="E2106" s="0" t="n">
        <v>0</v>
      </c>
      <c r="F2106" s="0" t="n">
        <v>2</v>
      </c>
      <c r="G2106" s="0" t="n">
        <v>2</v>
      </c>
      <c r="H2106" s="0" t="n">
        <v>3</v>
      </c>
      <c r="K2106" s="4" t="str">
        <f aca="false">HYPERLINK("http://mol-9bfb78.princeton.edu/remote_search_public.php?strain_id="&amp;A2106,A2106)</f>
        <v>V31827</v>
      </c>
    </row>
    <row r="2107" customFormat="false" ht="17" hidden="false" customHeight="false" outlineLevel="0" collapsed="false">
      <c r="A2107" s="0" t="s">
        <v>2609</v>
      </c>
      <c r="B2107" s="0" t="n">
        <v>2</v>
      </c>
      <c r="C2107" s="0" t="n">
        <v>2</v>
      </c>
      <c r="D2107" s="0" t="n">
        <v>2</v>
      </c>
      <c r="E2107" s="0" t="n">
        <v>2</v>
      </c>
      <c r="F2107" s="0" t="n">
        <v>2</v>
      </c>
      <c r="G2107" s="0" t="n">
        <v>2</v>
      </c>
      <c r="H2107" s="0" t="n">
        <v>1</v>
      </c>
      <c r="K2107" s="4" t="str">
        <f aca="false">HYPERLINK("http://mol-9bfb78.princeton.edu/remote_search_public.php?strain_id="&amp;A2107,A2107)</f>
        <v>V31828</v>
      </c>
    </row>
    <row r="2108" customFormat="false" ht="17" hidden="false" customHeight="false" outlineLevel="0" collapsed="false">
      <c r="A2108" s="0" t="s">
        <v>2610</v>
      </c>
      <c r="B2108" s="0" t="n">
        <v>2</v>
      </c>
      <c r="C2108" s="0" t="n">
        <v>2</v>
      </c>
      <c r="D2108" s="0" t="n">
        <v>2</v>
      </c>
      <c r="E2108" s="0" t="n">
        <v>2</v>
      </c>
      <c r="F2108" s="0" t="n">
        <v>2</v>
      </c>
      <c r="G2108" s="0" t="n">
        <v>2</v>
      </c>
      <c r="H2108" s="0" t="n">
        <v>1</v>
      </c>
      <c r="K2108" s="4" t="str">
        <f aca="false">HYPERLINK("http://mol-9bfb78.princeton.edu/remote_search_public.php?strain_id="&amp;A2108,A2108)</f>
        <v>V31829</v>
      </c>
    </row>
    <row r="2109" customFormat="false" ht="17" hidden="false" customHeight="false" outlineLevel="0" collapsed="false">
      <c r="A2109" s="0" t="s">
        <v>2611</v>
      </c>
      <c r="B2109" s="0" t="n">
        <v>2</v>
      </c>
      <c r="C2109" s="0" t="n">
        <v>2</v>
      </c>
      <c r="D2109" s="0" t="n">
        <v>2</v>
      </c>
      <c r="E2109" s="0" t="n">
        <v>2</v>
      </c>
      <c r="F2109" s="0" t="n">
        <v>2</v>
      </c>
      <c r="G2109" s="0" t="n">
        <v>2</v>
      </c>
      <c r="H2109" s="0" t="n">
        <v>1</v>
      </c>
      <c r="K2109" s="4" t="str">
        <f aca="false">HYPERLINK("http://mol-9bfb78.princeton.edu/remote_search_public.php?strain_id="&amp;A2109,A2109)</f>
        <v>V31830</v>
      </c>
    </row>
    <row r="2110" customFormat="false" ht="17" hidden="false" customHeight="false" outlineLevel="0" collapsed="false">
      <c r="A2110" s="0" t="s">
        <v>2612</v>
      </c>
      <c r="B2110" s="0" t="n">
        <v>2</v>
      </c>
      <c r="C2110" s="0" t="n">
        <v>2</v>
      </c>
      <c r="D2110" s="0" t="n">
        <v>2</v>
      </c>
      <c r="E2110" s="0" t="n">
        <v>2</v>
      </c>
      <c r="F2110" s="0" t="n">
        <v>2</v>
      </c>
      <c r="G2110" s="0" t="n">
        <v>2</v>
      </c>
      <c r="H2110" s="0" t="n">
        <v>1</v>
      </c>
      <c r="K2110" s="4" t="str">
        <f aca="false">HYPERLINK("http://mol-9bfb78.princeton.edu/remote_search_public.php?strain_id="&amp;A2110,A2110)</f>
        <v>V31831</v>
      </c>
    </row>
    <row r="2111" customFormat="false" ht="17" hidden="false" customHeight="false" outlineLevel="0" collapsed="false">
      <c r="A2111" s="0" t="s">
        <v>2613</v>
      </c>
      <c r="B2111" s="0" t="n">
        <v>2</v>
      </c>
      <c r="C2111" s="0" t="n">
        <v>2</v>
      </c>
      <c r="D2111" s="0" t="n">
        <v>2</v>
      </c>
      <c r="E2111" s="0" t="n">
        <v>2</v>
      </c>
      <c r="F2111" s="0" t="n">
        <v>2</v>
      </c>
      <c r="G2111" s="0" t="n">
        <v>2</v>
      </c>
      <c r="H2111" s="0" t="n">
        <v>1</v>
      </c>
      <c r="K2111" s="4" t="str">
        <f aca="false">HYPERLINK("http://mol-9bfb78.princeton.edu/remote_search_public.php?strain_id="&amp;A2111,A2111)</f>
        <v>V31832</v>
      </c>
    </row>
    <row r="2112" customFormat="false" ht="17" hidden="false" customHeight="false" outlineLevel="0" collapsed="false">
      <c r="A2112" s="0" t="s">
        <v>2614</v>
      </c>
      <c r="B2112" s="0" t="n">
        <v>2</v>
      </c>
      <c r="C2112" s="0" t="n">
        <v>2</v>
      </c>
      <c r="D2112" s="0" t="n">
        <v>2</v>
      </c>
      <c r="E2112" s="0" t="n">
        <v>2</v>
      </c>
      <c r="F2112" s="0" t="n">
        <v>2</v>
      </c>
      <c r="G2112" s="0" t="n">
        <v>2</v>
      </c>
      <c r="H2112" s="0" t="n">
        <v>1</v>
      </c>
      <c r="K2112" s="4" t="str">
        <f aca="false">HYPERLINK("http://mol-9bfb78.princeton.edu/remote_search_public.php?strain_id="&amp;A2112,A2112)</f>
        <v>V31833</v>
      </c>
    </row>
    <row r="2113" customFormat="false" ht="17" hidden="false" customHeight="false" outlineLevel="0" collapsed="false">
      <c r="A2113" s="0" t="s">
        <v>2615</v>
      </c>
      <c r="B2113" s="0" t="n">
        <v>2</v>
      </c>
      <c r="C2113" s="0" t="n">
        <v>2</v>
      </c>
      <c r="D2113" s="0" t="n">
        <v>2</v>
      </c>
      <c r="E2113" s="0" t="n">
        <v>2</v>
      </c>
      <c r="F2113" s="0" t="n">
        <v>2</v>
      </c>
      <c r="G2113" s="0" t="n">
        <v>2</v>
      </c>
      <c r="H2113" s="0" t="n">
        <v>1</v>
      </c>
      <c r="K2113" s="4" t="str">
        <f aca="false">HYPERLINK("http://mol-9bfb78.princeton.edu/remote_search_public.php?strain_id="&amp;A2113,A2113)</f>
        <v>V31835</v>
      </c>
    </row>
    <row r="2114" customFormat="false" ht="17" hidden="false" customHeight="false" outlineLevel="0" collapsed="false">
      <c r="A2114" s="0" t="s">
        <v>2616</v>
      </c>
      <c r="B2114" s="0" t="n">
        <v>2</v>
      </c>
      <c r="C2114" s="0" t="n">
        <v>2</v>
      </c>
      <c r="D2114" s="0" t="n">
        <v>2</v>
      </c>
      <c r="E2114" s="0" t="n">
        <v>2</v>
      </c>
      <c r="F2114" s="0" t="n">
        <v>2</v>
      </c>
      <c r="G2114" s="0" t="n">
        <v>2</v>
      </c>
      <c r="H2114" s="0" t="n">
        <v>1</v>
      </c>
      <c r="K2114" s="4" t="str">
        <f aca="false">HYPERLINK("http://mol-9bfb78.princeton.edu/remote_search_public.php?strain_id="&amp;A2114,A2114)</f>
        <v>V31836</v>
      </c>
    </row>
    <row r="2115" customFormat="false" ht="17" hidden="false" customHeight="false" outlineLevel="0" collapsed="false">
      <c r="A2115" s="0" t="s">
        <v>2617</v>
      </c>
      <c r="B2115" s="0" t="n">
        <v>2</v>
      </c>
      <c r="C2115" s="0" t="n">
        <v>2</v>
      </c>
      <c r="D2115" s="0" t="n">
        <v>2</v>
      </c>
      <c r="E2115" s="0" t="n">
        <v>2</v>
      </c>
      <c r="F2115" s="0" t="n">
        <v>2</v>
      </c>
      <c r="G2115" s="0" t="n">
        <v>2</v>
      </c>
      <c r="H2115" s="0" t="n">
        <v>1</v>
      </c>
      <c r="K2115" s="4" t="str">
        <f aca="false">HYPERLINK("http://mol-9bfb78.princeton.edu/remote_search_public.php?strain_id="&amp;A2115,A2115)</f>
        <v>V31837</v>
      </c>
    </row>
    <row r="2116" customFormat="false" ht="17" hidden="false" customHeight="false" outlineLevel="0" collapsed="false">
      <c r="A2116" s="0" t="s">
        <v>2618</v>
      </c>
      <c r="B2116" s="0" t="n">
        <v>2</v>
      </c>
      <c r="C2116" s="0" t="n">
        <v>2</v>
      </c>
      <c r="D2116" s="0" t="n">
        <v>2</v>
      </c>
      <c r="E2116" s="0" t="n">
        <v>2</v>
      </c>
      <c r="F2116" s="0" t="n">
        <v>2</v>
      </c>
      <c r="G2116" s="0" t="n">
        <v>2</v>
      </c>
      <c r="H2116" s="0" t="n">
        <v>1</v>
      </c>
      <c r="K2116" s="4" t="str">
        <f aca="false">HYPERLINK("http://mol-9bfb78.princeton.edu/remote_search_public.php?strain_id="&amp;A2116,A2116)</f>
        <v>V31839</v>
      </c>
    </row>
    <row r="2117" customFormat="false" ht="17" hidden="false" customHeight="false" outlineLevel="0" collapsed="false">
      <c r="A2117" s="0" t="s">
        <v>2619</v>
      </c>
      <c r="B2117" s="0" t="n">
        <v>2</v>
      </c>
      <c r="C2117" s="0" t="n">
        <v>2</v>
      </c>
      <c r="D2117" s="0" t="n">
        <v>2</v>
      </c>
      <c r="E2117" s="0" t="n">
        <v>2</v>
      </c>
      <c r="F2117" s="0" t="n">
        <v>2</v>
      </c>
      <c r="G2117" s="0" t="n">
        <v>2</v>
      </c>
      <c r="H2117" s="0" t="n">
        <v>1</v>
      </c>
      <c r="K2117" s="4" t="str">
        <f aca="false">HYPERLINK("http://mol-9bfb78.princeton.edu/remote_search_public.php?strain_id="&amp;A2117,A2117)</f>
        <v>V31840</v>
      </c>
    </row>
    <row r="2118" customFormat="false" ht="17" hidden="false" customHeight="false" outlineLevel="0" collapsed="false">
      <c r="A2118" s="0" t="s">
        <v>2620</v>
      </c>
      <c r="B2118" s="0" t="n">
        <v>2</v>
      </c>
      <c r="C2118" s="0" t="n">
        <v>2</v>
      </c>
      <c r="D2118" s="0" t="n">
        <v>2</v>
      </c>
      <c r="E2118" s="0" t="n">
        <v>2</v>
      </c>
      <c r="F2118" s="0" t="n">
        <v>2</v>
      </c>
      <c r="G2118" s="0" t="n">
        <v>2</v>
      </c>
      <c r="H2118" s="0" t="n">
        <v>1</v>
      </c>
      <c r="K2118" s="4" t="str">
        <f aca="false">HYPERLINK("http://mol-9bfb78.princeton.edu/remote_search_public.php?strain_id="&amp;A2118,A2118)</f>
        <v>V31841</v>
      </c>
    </row>
    <row r="2119" customFormat="false" ht="17" hidden="false" customHeight="false" outlineLevel="0" collapsed="false">
      <c r="A2119" s="0" t="s">
        <v>2621</v>
      </c>
      <c r="B2119" s="0" t="n">
        <v>2</v>
      </c>
      <c r="C2119" s="0" t="n">
        <v>2</v>
      </c>
      <c r="D2119" s="0" t="n">
        <v>2</v>
      </c>
      <c r="E2119" s="0" t="n">
        <v>2</v>
      </c>
      <c r="F2119" s="0" t="n">
        <v>2</v>
      </c>
      <c r="G2119" s="0" t="n">
        <v>2</v>
      </c>
      <c r="H2119" s="0" t="n">
        <v>1</v>
      </c>
      <c r="K2119" s="4" t="str">
        <f aca="false">HYPERLINK("http://mol-9bfb78.princeton.edu/remote_search_public.php?strain_id="&amp;A2119,A2119)</f>
        <v>V31842</v>
      </c>
    </row>
    <row r="2120" customFormat="false" ht="17" hidden="false" customHeight="false" outlineLevel="0" collapsed="false">
      <c r="A2120" s="0" t="s">
        <v>2622</v>
      </c>
      <c r="B2120" s="0" t="n">
        <v>2</v>
      </c>
      <c r="C2120" s="0" t="n">
        <v>2</v>
      </c>
      <c r="D2120" s="0" t="n">
        <v>2</v>
      </c>
      <c r="E2120" s="0" t="n">
        <v>2</v>
      </c>
      <c r="F2120" s="0" t="n">
        <v>2</v>
      </c>
      <c r="G2120" s="0" t="n">
        <v>2</v>
      </c>
      <c r="H2120" s="0" t="n">
        <v>1</v>
      </c>
      <c r="K2120" s="4" t="str">
        <f aca="false">HYPERLINK("http://mol-9bfb78.princeton.edu/remote_search_public.php?strain_id="&amp;A2120,A2120)</f>
        <v>V31843</v>
      </c>
    </row>
    <row r="2121" customFormat="false" ht="17" hidden="false" customHeight="false" outlineLevel="0" collapsed="false">
      <c r="A2121" s="0" t="s">
        <v>2623</v>
      </c>
      <c r="B2121" s="0" t="n">
        <v>2</v>
      </c>
      <c r="C2121" s="0" t="n">
        <v>2</v>
      </c>
      <c r="D2121" s="0" t="n">
        <v>2</v>
      </c>
      <c r="E2121" s="0" t="n">
        <v>2</v>
      </c>
      <c r="F2121" s="0" t="n">
        <v>2</v>
      </c>
      <c r="G2121" s="0" t="n">
        <v>2</v>
      </c>
      <c r="H2121" s="0" t="n">
        <v>2</v>
      </c>
      <c r="K2121" s="4" t="str">
        <f aca="false">HYPERLINK("http://mol-9bfb78.princeton.edu/remote_search_public.php?strain_id="&amp;A2121,A2121)</f>
        <v>V31846</v>
      </c>
    </row>
    <row r="2122" customFormat="false" ht="17" hidden="false" customHeight="false" outlineLevel="0" collapsed="false">
      <c r="A2122" s="0" t="s">
        <v>2624</v>
      </c>
      <c r="B2122" s="0" t="n">
        <v>0</v>
      </c>
      <c r="C2122" s="0" t="n">
        <v>0</v>
      </c>
      <c r="D2122" s="0" t="n">
        <v>0</v>
      </c>
      <c r="E2122" s="0" t="n">
        <v>0</v>
      </c>
      <c r="F2122" s="0" t="n">
        <v>0</v>
      </c>
      <c r="G2122" s="0" t="n">
        <v>2</v>
      </c>
      <c r="H2122" s="0" t="n">
        <v>3</v>
      </c>
      <c r="K2122" s="4" t="str">
        <f aca="false">HYPERLINK("http://mol-9bfb78.princeton.edu/remote_search_public.php?strain_id="&amp;A2122,A2122)</f>
        <v>V31847</v>
      </c>
    </row>
    <row r="2123" customFormat="false" ht="17" hidden="false" customHeight="false" outlineLevel="0" collapsed="false">
      <c r="A2123" s="0" t="s">
        <v>2625</v>
      </c>
      <c r="B2123" s="0" t="n">
        <v>2</v>
      </c>
      <c r="C2123" s="0" t="n">
        <v>2</v>
      </c>
      <c r="D2123" s="0" t="n">
        <v>2</v>
      </c>
      <c r="E2123" s="0" t="n">
        <v>2</v>
      </c>
      <c r="F2123" s="0" t="n">
        <v>2</v>
      </c>
      <c r="G2123" s="0" t="n">
        <v>2</v>
      </c>
      <c r="H2123" s="0" t="n">
        <v>1</v>
      </c>
      <c r="K2123" s="4" t="str">
        <f aca="false">HYPERLINK("http://mol-9bfb78.princeton.edu/remote_search_public.php?strain_id="&amp;A2123,A2123)</f>
        <v>V31848</v>
      </c>
    </row>
    <row r="2124" customFormat="false" ht="17" hidden="false" customHeight="false" outlineLevel="0" collapsed="false">
      <c r="A2124" s="0" t="s">
        <v>2626</v>
      </c>
      <c r="B2124" s="0" t="n">
        <v>2</v>
      </c>
      <c r="C2124" s="0" t="n">
        <v>2</v>
      </c>
      <c r="D2124" s="0" t="n">
        <v>2</v>
      </c>
      <c r="E2124" s="0" t="n">
        <v>2</v>
      </c>
      <c r="F2124" s="0" t="n">
        <v>2</v>
      </c>
      <c r="G2124" s="0" t="n">
        <v>2</v>
      </c>
      <c r="H2124" s="0" t="n">
        <v>1</v>
      </c>
      <c r="K2124" s="4" t="str">
        <f aca="false">HYPERLINK("http://mol-9bfb78.princeton.edu/remote_search_public.php?strain_id="&amp;A2124,A2124)</f>
        <v>V31850</v>
      </c>
    </row>
    <row r="2125" customFormat="false" ht="17" hidden="false" customHeight="false" outlineLevel="0" collapsed="false">
      <c r="A2125" s="0" t="s">
        <v>2627</v>
      </c>
      <c r="B2125" s="0" t="n">
        <v>2</v>
      </c>
      <c r="C2125" s="0" t="n">
        <v>2</v>
      </c>
      <c r="D2125" s="0" t="n">
        <v>2</v>
      </c>
      <c r="E2125" s="0" t="n">
        <v>2</v>
      </c>
      <c r="F2125" s="0" t="n">
        <v>2</v>
      </c>
      <c r="G2125" s="0" t="n">
        <v>2</v>
      </c>
      <c r="H2125" s="0" t="n">
        <v>1</v>
      </c>
      <c r="K2125" s="4" t="str">
        <f aca="false">HYPERLINK("http://mol-9bfb78.princeton.edu/remote_search_public.php?strain_id="&amp;A2125,A2125)</f>
        <v>V31851</v>
      </c>
    </row>
    <row r="2126" customFormat="false" ht="17" hidden="false" customHeight="false" outlineLevel="0" collapsed="false">
      <c r="A2126" s="0" t="s">
        <v>2628</v>
      </c>
      <c r="B2126" s="0" t="n">
        <v>2</v>
      </c>
      <c r="C2126" s="0" t="n">
        <v>2</v>
      </c>
      <c r="D2126" s="0" t="n">
        <v>2</v>
      </c>
      <c r="E2126" s="0" t="n">
        <v>2</v>
      </c>
      <c r="F2126" s="0" t="n">
        <v>2</v>
      </c>
      <c r="G2126" s="0" t="n">
        <v>2</v>
      </c>
      <c r="H2126" s="0" t="n">
        <v>1</v>
      </c>
      <c r="K2126" s="4" t="str">
        <f aca="false">HYPERLINK("http://mol-9bfb78.princeton.edu/remote_search_public.php?strain_id="&amp;A2126,A2126)</f>
        <v>V31852</v>
      </c>
    </row>
    <row r="2127" customFormat="false" ht="17" hidden="false" customHeight="false" outlineLevel="0" collapsed="false">
      <c r="A2127" s="0" t="s">
        <v>2629</v>
      </c>
      <c r="B2127" s="0" t="n">
        <v>2</v>
      </c>
      <c r="C2127" s="0" t="n">
        <v>-1</v>
      </c>
      <c r="D2127" s="0" t="n">
        <v>2</v>
      </c>
      <c r="E2127" s="0" t="n">
        <v>-1</v>
      </c>
      <c r="F2127" s="0" t="n">
        <v>-1</v>
      </c>
      <c r="G2127" s="0" t="n">
        <v>-1</v>
      </c>
      <c r="H2127" s="0" t="n">
        <v>3</v>
      </c>
      <c r="I2127" s="0" t="s">
        <v>2630</v>
      </c>
      <c r="J2127" s="0" t="s">
        <v>2631</v>
      </c>
      <c r="K2127" s="4" t="str">
        <f aca="false">HYPERLINK("http://mol-9bfb78.princeton.edu/remote_search_public.php?strain_id="&amp;A2127,A2127)</f>
        <v>V31853</v>
      </c>
    </row>
    <row r="2128" customFormat="false" ht="17" hidden="false" customHeight="false" outlineLevel="0" collapsed="false">
      <c r="A2128" s="0" t="s">
        <v>2632</v>
      </c>
      <c r="B2128" s="0" t="n">
        <v>2</v>
      </c>
      <c r="C2128" s="0" t="n">
        <v>2</v>
      </c>
      <c r="D2128" s="0" t="n">
        <v>2</v>
      </c>
      <c r="E2128" s="0" t="n">
        <v>2</v>
      </c>
      <c r="F2128" s="0" t="n">
        <v>2</v>
      </c>
      <c r="G2128" s="0" t="n">
        <v>2</v>
      </c>
      <c r="H2128" s="0" t="n">
        <v>1</v>
      </c>
      <c r="K2128" s="4" t="str">
        <f aca="false">HYPERLINK("http://mol-9bfb78.princeton.edu/remote_search_public.php?strain_id="&amp;A2128,A2128)</f>
        <v>V31854</v>
      </c>
    </row>
    <row r="2129" customFormat="false" ht="17" hidden="false" customHeight="false" outlineLevel="0" collapsed="false">
      <c r="A2129" s="0" t="s">
        <v>2633</v>
      </c>
      <c r="B2129" s="0" t="n">
        <v>2</v>
      </c>
      <c r="C2129" s="0" t="n">
        <v>2</v>
      </c>
      <c r="D2129" s="0" t="n">
        <v>2</v>
      </c>
      <c r="E2129" s="0" t="n">
        <v>2</v>
      </c>
      <c r="F2129" s="0" t="n">
        <v>2</v>
      </c>
      <c r="G2129" s="0" t="n">
        <v>2</v>
      </c>
      <c r="H2129" s="0" t="n">
        <v>1</v>
      </c>
      <c r="K2129" s="4" t="str">
        <f aca="false">HYPERLINK("http://mol-9bfb78.princeton.edu/remote_search_public.php?strain_id="&amp;A2129,A2129)</f>
        <v>V31855</v>
      </c>
    </row>
    <row r="2130" customFormat="false" ht="17" hidden="false" customHeight="false" outlineLevel="0" collapsed="false">
      <c r="A2130" s="0" t="s">
        <v>2634</v>
      </c>
      <c r="B2130" s="0" t="n">
        <v>2</v>
      </c>
      <c r="C2130" s="0" t="n">
        <v>2</v>
      </c>
      <c r="D2130" s="0" t="n">
        <v>2</v>
      </c>
      <c r="E2130" s="0" t="n">
        <v>2</v>
      </c>
      <c r="F2130" s="0" t="n">
        <v>2</v>
      </c>
      <c r="G2130" s="0" t="n">
        <v>2</v>
      </c>
      <c r="H2130" s="0" t="n">
        <v>1</v>
      </c>
      <c r="K2130" s="4" t="str">
        <f aca="false">HYPERLINK("http://mol-9bfb78.princeton.edu/remote_search_public.php?strain_id="&amp;A2130,A2130)</f>
        <v>V31856</v>
      </c>
    </row>
    <row r="2131" customFormat="false" ht="17" hidden="false" customHeight="false" outlineLevel="0" collapsed="false">
      <c r="A2131" s="0" t="s">
        <v>2635</v>
      </c>
      <c r="B2131" s="0" t="n">
        <v>2</v>
      </c>
      <c r="C2131" s="0" t="n">
        <v>2</v>
      </c>
      <c r="D2131" s="0" t="n">
        <v>2</v>
      </c>
      <c r="E2131" s="0" t="n">
        <v>2</v>
      </c>
      <c r="F2131" s="0" t="n">
        <v>2</v>
      </c>
      <c r="G2131" s="0" t="n">
        <v>2</v>
      </c>
      <c r="H2131" s="0" t="n">
        <v>1</v>
      </c>
      <c r="K2131" s="4" t="str">
        <f aca="false">HYPERLINK("http://mol-9bfb78.princeton.edu/remote_search_public.php?strain_id="&amp;A2131,A2131)</f>
        <v>V31857</v>
      </c>
    </row>
    <row r="2132" customFormat="false" ht="17" hidden="false" customHeight="false" outlineLevel="0" collapsed="false">
      <c r="A2132" s="0" t="s">
        <v>2636</v>
      </c>
      <c r="B2132" s="0" t="n">
        <v>0</v>
      </c>
      <c r="C2132" s="0" t="n">
        <v>-1</v>
      </c>
      <c r="D2132" s="0" t="n">
        <v>2</v>
      </c>
      <c r="E2132" s="0" t="n">
        <v>0</v>
      </c>
      <c r="F2132" s="0" t="n">
        <v>2</v>
      </c>
      <c r="G2132" s="0" t="n">
        <v>2</v>
      </c>
      <c r="H2132" s="0" t="n">
        <v>4</v>
      </c>
      <c r="I2132" s="0" t="s">
        <v>2637</v>
      </c>
      <c r="J2132" s="0" t="s">
        <v>2638</v>
      </c>
      <c r="K2132" s="4" t="str">
        <f aca="false">HYPERLINK("http://mol-9bfb78.princeton.edu/remote_search_public.php?strain_id="&amp;A2132,A2132)</f>
        <v>V31858</v>
      </c>
    </row>
    <row r="2133" customFormat="false" ht="17" hidden="false" customHeight="false" outlineLevel="0" collapsed="false">
      <c r="A2133" s="0" t="s">
        <v>2639</v>
      </c>
      <c r="B2133" s="0" t="n">
        <v>2</v>
      </c>
      <c r="C2133" s="0" t="n">
        <v>2</v>
      </c>
      <c r="D2133" s="0" t="n">
        <v>2</v>
      </c>
      <c r="E2133" s="0" t="n">
        <v>2</v>
      </c>
      <c r="F2133" s="0" t="n">
        <v>2</v>
      </c>
      <c r="G2133" s="0" t="n">
        <v>2</v>
      </c>
      <c r="H2133" s="0" t="n">
        <v>1</v>
      </c>
      <c r="K2133" s="4" t="str">
        <f aca="false">HYPERLINK("http://mol-9bfb78.princeton.edu/remote_search_public.php?strain_id="&amp;A2133,A2133)</f>
        <v>V31859</v>
      </c>
    </row>
    <row r="2134" customFormat="false" ht="17" hidden="false" customHeight="false" outlineLevel="0" collapsed="false">
      <c r="A2134" s="0" t="s">
        <v>2640</v>
      </c>
      <c r="B2134" s="0" t="n">
        <v>2</v>
      </c>
      <c r="C2134" s="0" t="n">
        <v>2</v>
      </c>
      <c r="D2134" s="0" t="n">
        <v>2</v>
      </c>
      <c r="E2134" s="0" t="n">
        <v>2</v>
      </c>
      <c r="F2134" s="0" t="n">
        <v>2</v>
      </c>
      <c r="G2134" s="0" t="n">
        <v>2</v>
      </c>
      <c r="H2134" s="0" t="n">
        <v>1</v>
      </c>
      <c r="K2134" s="4" t="str">
        <f aca="false">HYPERLINK("http://mol-9bfb78.princeton.edu/remote_search_public.php?strain_id="&amp;A2134,A2134)</f>
        <v>V31860</v>
      </c>
    </row>
    <row r="2135" customFormat="false" ht="17" hidden="false" customHeight="false" outlineLevel="0" collapsed="false">
      <c r="A2135" s="0" t="s">
        <v>2641</v>
      </c>
      <c r="B2135" s="0" t="n">
        <v>0</v>
      </c>
      <c r="C2135" s="0" t="n">
        <v>0</v>
      </c>
      <c r="D2135" s="0" t="n">
        <v>2</v>
      </c>
      <c r="E2135" s="0" t="n">
        <v>2</v>
      </c>
      <c r="F2135" s="0" t="n">
        <v>2</v>
      </c>
      <c r="G2135" s="0" t="n">
        <v>2</v>
      </c>
      <c r="H2135" s="0" t="n">
        <v>4</v>
      </c>
      <c r="I2135" s="0" t="s">
        <v>2642</v>
      </c>
      <c r="K2135" s="4" t="str">
        <f aca="false">HYPERLINK("http://mol-9bfb78.princeton.edu/remote_search_public.php?strain_id="&amp;A2135,A2135)</f>
        <v>V31861</v>
      </c>
    </row>
    <row r="2136" customFormat="false" ht="17" hidden="false" customHeight="false" outlineLevel="0" collapsed="false">
      <c r="A2136" s="0" t="s">
        <v>2643</v>
      </c>
      <c r="B2136" s="0" t="n">
        <v>2</v>
      </c>
      <c r="C2136" s="0" t="n">
        <v>2</v>
      </c>
      <c r="D2136" s="0" t="n">
        <v>2</v>
      </c>
      <c r="E2136" s="0" t="n">
        <v>2</v>
      </c>
      <c r="F2136" s="0" t="n">
        <v>2</v>
      </c>
      <c r="G2136" s="0" t="n">
        <v>2</v>
      </c>
      <c r="H2136" s="0" t="n">
        <v>1</v>
      </c>
      <c r="K2136" s="4" t="str">
        <f aca="false">HYPERLINK("http://mol-9bfb78.princeton.edu/remote_search_public.php?strain_id="&amp;A2136,A2136)</f>
        <v>V31862</v>
      </c>
    </row>
    <row r="2137" customFormat="false" ht="17" hidden="false" customHeight="false" outlineLevel="0" collapsed="false">
      <c r="A2137" s="0" t="s">
        <v>2644</v>
      </c>
      <c r="B2137" s="0" t="n">
        <v>0</v>
      </c>
      <c r="C2137" s="0" t="n">
        <v>2</v>
      </c>
      <c r="D2137" s="0" t="n">
        <v>2</v>
      </c>
      <c r="E2137" s="0" t="n">
        <v>0</v>
      </c>
      <c r="F2137" s="0" t="n">
        <v>0</v>
      </c>
      <c r="G2137" s="0" t="n">
        <v>2</v>
      </c>
      <c r="H2137" s="0" t="n">
        <v>1</v>
      </c>
      <c r="K2137" s="4" t="str">
        <f aca="false">HYPERLINK("http://mol-9bfb78.princeton.edu/remote_search_public.php?strain_id="&amp;A2137,A2137)</f>
        <v>V31863</v>
      </c>
    </row>
    <row r="2138" customFormat="false" ht="17" hidden="false" customHeight="false" outlineLevel="0" collapsed="false">
      <c r="A2138" s="0" t="s">
        <v>2645</v>
      </c>
      <c r="B2138" s="0" t="n">
        <v>2</v>
      </c>
      <c r="C2138" s="0" t="n">
        <v>2</v>
      </c>
      <c r="D2138" s="0" t="n">
        <v>2</v>
      </c>
      <c r="E2138" s="0" t="n">
        <v>2</v>
      </c>
      <c r="F2138" s="0" t="n">
        <v>2</v>
      </c>
      <c r="G2138" s="0" t="n">
        <v>2</v>
      </c>
      <c r="H2138" s="0" t="n">
        <v>2</v>
      </c>
      <c r="K2138" s="4" t="str">
        <f aca="false">HYPERLINK("http://mol-9bfb78.princeton.edu/remote_search_public.php?strain_id="&amp;A2138,A2138)</f>
        <v>V31864</v>
      </c>
    </row>
    <row r="2139" customFormat="false" ht="17" hidden="false" customHeight="false" outlineLevel="0" collapsed="false">
      <c r="A2139" s="0" t="s">
        <v>2646</v>
      </c>
      <c r="B2139" s="0" t="n">
        <v>2</v>
      </c>
      <c r="C2139" s="0" t="n">
        <v>2</v>
      </c>
      <c r="D2139" s="0" t="n">
        <v>2</v>
      </c>
      <c r="E2139" s="0" t="n">
        <v>2</v>
      </c>
      <c r="F2139" s="0" t="n">
        <v>2</v>
      </c>
      <c r="G2139" s="0" t="n">
        <v>2</v>
      </c>
      <c r="H2139" s="0" t="n">
        <v>1</v>
      </c>
      <c r="K2139" s="4" t="str">
        <f aca="false">HYPERLINK("http://mol-9bfb78.princeton.edu/remote_search_public.php?strain_id="&amp;A2139,A2139)</f>
        <v>V31865</v>
      </c>
    </row>
    <row r="2140" customFormat="false" ht="17" hidden="false" customHeight="false" outlineLevel="0" collapsed="false">
      <c r="A2140" s="0" t="s">
        <v>2647</v>
      </c>
      <c r="B2140" s="0" t="n">
        <v>2</v>
      </c>
      <c r="C2140" s="0" t="n">
        <v>2</v>
      </c>
      <c r="D2140" s="0" t="n">
        <v>2</v>
      </c>
      <c r="E2140" s="0" t="n">
        <v>2</v>
      </c>
      <c r="F2140" s="0" t="n">
        <v>2</v>
      </c>
      <c r="G2140" s="0" t="n">
        <v>2</v>
      </c>
      <c r="H2140" s="0" t="n">
        <v>1</v>
      </c>
      <c r="K2140" s="4" t="str">
        <f aca="false">HYPERLINK("http://mol-9bfb78.princeton.edu/remote_search_public.php?strain_id="&amp;A2140,A2140)</f>
        <v>V31866</v>
      </c>
    </row>
    <row r="2141" customFormat="false" ht="17" hidden="false" customHeight="false" outlineLevel="0" collapsed="false">
      <c r="A2141" s="0" t="s">
        <v>2648</v>
      </c>
      <c r="B2141" s="0" t="n">
        <v>2</v>
      </c>
      <c r="C2141" s="0" t="n">
        <v>2</v>
      </c>
      <c r="D2141" s="0" t="n">
        <v>2</v>
      </c>
      <c r="E2141" s="0" t="n">
        <v>2</v>
      </c>
      <c r="F2141" s="0" t="n">
        <v>2</v>
      </c>
      <c r="G2141" s="0" t="n">
        <v>2</v>
      </c>
      <c r="H2141" s="0" t="n">
        <v>3</v>
      </c>
      <c r="K2141" s="4" t="str">
        <f aca="false">HYPERLINK("http://mol-9bfb78.princeton.edu/remote_search_public.php?strain_id="&amp;A2141,A2141)</f>
        <v>V31868</v>
      </c>
    </row>
    <row r="2142" customFormat="false" ht="17" hidden="false" customHeight="false" outlineLevel="0" collapsed="false">
      <c r="A2142" s="0" t="s">
        <v>2649</v>
      </c>
      <c r="B2142" s="0" t="n">
        <v>0</v>
      </c>
      <c r="C2142" s="0" t="n">
        <v>2</v>
      </c>
      <c r="D2142" s="0" t="n">
        <v>2</v>
      </c>
      <c r="E2142" s="0" t="n">
        <v>0</v>
      </c>
      <c r="F2142" s="0" t="n">
        <v>2</v>
      </c>
      <c r="G2142" s="0" t="n">
        <v>2</v>
      </c>
      <c r="H2142" s="0" t="n">
        <v>1</v>
      </c>
      <c r="K2142" s="4" t="str">
        <f aca="false">HYPERLINK("http://mol-9bfb78.princeton.edu/remote_search_public.php?strain_id="&amp;A2142,A2142)</f>
        <v>V31870</v>
      </c>
    </row>
    <row r="2143" customFormat="false" ht="17" hidden="false" customHeight="false" outlineLevel="0" collapsed="false">
      <c r="A2143" s="0" t="s">
        <v>2650</v>
      </c>
      <c r="B2143" s="0" t="n">
        <v>2</v>
      </c>
      <c r="C2143" s="0" t="n">
        <v>2</v>
      </c>
      <c r="D2143" s="0" t="n">
        <v>2</v>
      </c>
      <c r="E2143" s="0" t="n">
        <v>2</v>
      </c>
      <c r="F2143" s="0" t="n">
        <v>2</v>
      </c>
      <c r="G2143" s="0" t="n">
        <v>2</v>
      </c>
      <c r="H2143" s="0" t="n">
        <v>1</v>
      </c>
      <c r="K2143" s="4" t="str">
        <f aca="false">HYPERLINK("http://mol-9bfb78.princeton.edu/remote_search_public.php?strain_id="&amp;A2143,A2143)</f>
        <v>V31871</v>
      </c>
    </row>
    <row r="2144" customFormat="false" ht="17" hidden="false" customHeight="false" outlineLevel="0" collapsed="false">
      <c r="A2144" s="0" t="s">
        <v>2651</v>
      </c>
      <c r="B2144" s="0" t="n">
        <v>2</v>
      </c>
      <c r="C2144" s="0" t="n">
        <v>2</v>
      </c>
      <c r="D2144" s="0" t="n">
        <v>2</v>
      </c>
      <c r="E2144" s="0" t="n">
        <v>2</v>
      </c>
      <c r="F2144" s="0" t="n">
        <v>2</v>
      </c>
      <c r="G2144" s="0" t="n">
        <v>2</v>
      </c>
      <c r="H2144" s="0" t="n">
        <v>1</v>
      </c>
      <c r="K2144" s="4" t="str">
        <f aca="false">HYPERLINK("http://mol-9bfb78.princeton.edu/remote_search_public.php?strain_id="&amp;A2144,A2144)</f>
        <v>V31872</v>
      </c>
    </row>
    <row r="2145" customFormat="false" ht="17" hidden="false" customHeight="false" outlineLevel="0" collapsed="false">
      <c r="A2145" s="0" t="s">
        <v>2652</v>
      </c>
      <c r="B2145" s="0" t="n">
        <v>2</v>
      </c>
      <c r="C2145" s="0" t="n">
        <v>2</v>
      </c>
      <c r="D2145" s="0" t="n">
        <v>2</v>
      </c>
      <c r="E2145" s="0" t="n">
        <v>2</v>
      </c>
      <c r="F2145" s="0" t="n">
        <v>2</v>
      </c>
      <c r="G2145" s="0" t="n">
        <v>2</v>
      </c>
      <c r="H2145" s="0" t="n">
        <v>1</v>
      </c>
      <c r="K2145" s="4" t="str">
        <f aca="false">HYPERLINK("http://mol-9bfb78.princeton.edu/remote_search_public.php?strain_id="&amp;A2145,A2145)</f>
        <v>V31873</v>
      </c>
    </row>
    <row r="2146" customFormat="false" ht="17" hidden="false" customHeight="false" outlineLevel="0" collapsed="false">
      <c r="A2146" s="0" t="s">
        <v>2653</v>
      </c>
      <c r="B2146" s="0" t="n">
        <v>2</v>
      </c>
      <c r="C2146" s="0" t="n">
        <v>-1</v>
      </c>
      <c r="D2146" s="0" t="n">
        <v>-1</v>
      </c>
      <c r="E2146" s="0" t="n">
        <v>-1</v>
      </c>
      <c r="F2146" s="0" t="n">
        <v>-1</v>
      </c>
      <c r="G2146" s="0" t="n">
        <v>2</v>
      </c>
      <c r="H2146" s="0" t="n">
        <v>5</v>
      </c>
      <c r="K2146" s="4" t="str">
        <f aca="false">HYPERLINK("http://mol-9bfb78.princeton.edu/remote_search_public.php?strain_id="&amp;A2146,A2146)</f>
        <v>V31874</v>
      </c>
    </row>
    <row r="2147" customFormat="false" ht="17" hidden="false" customHeight="false" outlineLevel="0" collapsed="false">
      <c r="A2147" s="0" t="s">
        <v>2654</v>
      </c>
      <c r="B2147" s="0" t="n">
        <v>2</v>
      </c>
      <c r="C2147" s="0" t="n">
        <v>2</v>
      </c>
      <c r="D2147" s="0" t="n">
        <v>2</v>
      </c>
      <c r="E2147" s="0" t="n">
        <v>2</v>
      </c>
      <c r="F2147" s="0" t="n">
        <v>2</v>
      </c>
      <c r="G2147" s="0" t="n">
        <v>2</v>
      </c>
      <c r="H2147" s="0" t="n">
        <v>1</v>
      </c>
      <c r="K2147" s="4" t="str">
        <f aca="false">HYPERLINK("http://mol-9bfb78.princeton.edu/remote_search_public.php?strain_id="&amp;A2147,A2147)</f>
        <v>V31875</v>
      </c>
    </row>
    <row r="2148" customFormat="false" ht="17" hidden="false" customHeight="false" outlineLevel="0" collapsed="false">
      <c r="A2148" s="0" t="s">
        <v>2655</v>
      </c>
      <c r="B2148" s="0" t="n">
        <v>2</v>
      </c>
      <c r="C2148" s="0" t="n">
        <v>2</v>
      </c>
      <c r="D2148" s="0" t="n">
        <v>2</v>
      </c>
      <c r="E2148" s="0" t="n">
        <v>2</v>
      </c>
      <c r="F2148" s="0" t="n">
        <v>2</v>
      </c>
      <c r="G2148" s="0" t="n">
        <v>2</v>
      </c>
      <c r="H2148" s="0" t="n">
        <v>1</v>
      </c>
      <c r="K2148" s="4" t="str">
        <f aca="false">HYPERLINK("http://mol-9bfb78.princeton.edu/remote_search_public.php?strain_id="&amp;A2148,A2148)</f>
        <v>V31876</v>
      </c>
    </row>
    <row r="2149" customFormat="false" ht="17" hidden="false" customHeight="false" outlineLevel="0" collapsed="false">
      <c r="A2149" s="0" t="s">
        <v>2656</v>
      </c>
      <c r="B2149" s="0" t="n">
        <v>2</v>
      </c>
      <c r="C2149" s="0" t="n">
        <v>2</v>
      </c>
      <c r="D2149" s="0" t="n">
        <v>2</v>
      </c>
      <c r="E2149" s="0" t="n">
        <v>2</v>
      </c>
      <c r="F2149" s="0" t="n">
        <v>2</v>
      </c>
      <c r="G2149" s="0" t="n">
        <v>2</v>
      </c>
      <c r="H2149" s="0" t="n">
        <v>1</v>
      </c>
      <c r="K2149" s="4" t="str">
        <f aca="false">HYPERLINK("http://mol-9bfb78.princeton.edu/remote_search_public.php?strain_id="&amp;A2149,A2149)</f>
        <v>V31877</v>
      </c>
    </row>
    <row r="2150" customFormat="false" ht="17" hidden="false" customHeight="false" outlineLevel="0" collapsed="false">
      <c r="A2150" s="0" t="s">
        <v>2657</v>
      </c>
      <c r="B2150" s="0" t="n">
        <v>0</v>
      </c>
      <c r="C2150" s="0" t="n">
        <v>0</v>
      </c>
      <c r="D2150" s="0" t="n">
        <v>2</v>
      </c>
      <c r="E2150" s="0" t="n">
        <v>0</v>
      </c>
      <c r="F2150" s="0" t="n">
        <v>2</v>
      </c>
      <c r="G2150" s="0" t="n">
        <v>2</v>
      </c>
      <c r="H2150" s="0" t="n">
        <v>3</v>
      </c>
      <c r="K2150" s="4" t="str">
        <f aca="false">HYPERLINK("http://mol-9bfb78.princeton.edu/remote_search_public.php?strain_id="&amp;A2150,A2150)</f>
        <v>V31878</v>
      </c>
    </row>
    <row r="2151" customFormat="false" ht="17" hidden="false" customHeight="false" outlineLevel="0" collapsed="false">
      <c r="A2151" s="0" t="s">
        <v>2658</v>
      </c>
      <c r="B2151" s="0" t="n">
        <v>0</v>
      </c>
      <c r="C2151" s="0" t="n">
        <v>0</v>
      </c>
      <c r="D2151" s="0" t="n">
        <v>0</v>
      </c>
      <c r="E2151" s="0" t="n">
        <v>0</v>
      </c>
      <c r="F2151" s="0" t="n">
        <v>2</v>
      </c>
      <c r="G2151" s="0" t="n">
        <v>2</v>
      </c>
      <c r="H2151" s="0" t="n">
        <v>3</v>
      </c>
      <c r="K2151" s="4" t="str">
        <f aca="false">HYPERLINK("http://mol-9bfb78.princeton.edu/remote_search_public.php?strain_id="&amp;A2151,A2151)</f>
        <v>V31879</v>
      </c>
    </row>
    <row r="2152" customFormat="false" ht="17" hidden="false" customHeight="false" outlineLevel="0" collapsed="false">
      <c r="A2152" s="0" t="s">
        <v>2659</v>
      </c>
      <c r="B2152" s="0" t="n">
        <v>0</v>
      </c>
      <c r="C2152" s="0" t="n">
        <v>0</v>
      </c>
      <c r="D2152" s="0" t="n">
        <v>2</v>
      </c>
      <c r="E2152" s="0" t="n">
        <v>0</v>
      </c>
      <c r="F2152" s="0" t="n">
        <v>2</v>
      </c>
      <c r="G2152" s="0" t="n">
        <v>2</v>
      </c>
      <c r="H2152" s="0" t="n">
        <v>3</v>
      </c>
      <c r="K2152" s="4" t="str">
        <f aca="false">HYPERLINK("http://mol-9bfb78.princeton.edu/remote_search_public.php?strain_id="&amp;A2152,A2152)</f>
        <v>V31880</v>
      </c>
    </row>
    <row r="2153" customFormat="false" ht="17" hidden="false" customHeight="false" outlineLevel="0" collapsed="false">
      <c r="A2153" s="0" t="s">
        <v>2660</v>
      </c>
      <c r="B2153" s="0" t="n">
        <v>0</v>
      </c>
      <c r="C2153" s="0" t="n">
        <v>0</v>
      </c>
      <c r="D2153" s="0" t="n">
        <v>0</v>
      </c>
      <c r="E2153" s="0" t="n">
        <v>0</v>
      </c>
      <c r="F2153" s="0" t="n">
        <v>2</v>
      </c>
      <c r="G2153" s="0" t="n">
        <v>2</v>
      </c>
      <c r="H2153" s="0" t="n">
        <v>2</v>
      </c>
      <c r="K2153" s="4" t="str">
        <f aca="false">HYPERLINK("http://mol-9bfb78.princeton.edu/remote_search_public.php?strain_id="&amp;A2153,A2153)</f>
        <v>V31881</v>
      </c>
    </row>
    <row r="2154" customFormat="false" ht="17" hidden="false" customHeight="false" outlineLevel="0" collapsed="false">
      <c r="A2154" s="0" t="s">
        <v>2661</v>
      </c>
      <c r="B2154" s="0" t="n">
        <v>2</v>
      </c>
      <c r="C2154" s="0" t="n">
        <v>2</v>
      </c>
      <c r="D2154" s="0" t="n">
        <v>2</v>
      </c>
      <c r="E2154" s="0" t="n">
        <v>2</v>
      </c>
      <c r="F2154" s="0" t="n">
        <v>2</v>
      </c>
      <c r="G2154" s="0" t="n">
        <v>2</v>
      </c>
      <c r="H2154" s="0" t="n">
        <v>1</v>
      </c>
      <c r="K2154" s="4" t="str">
        <f aca="false">HYPERLINK("http://mol-9bfb78.princeton.edu/remote_search_public.php?strain_id="&amp;A2154,A2154)</f>
        <v>V31882</v>
      </c>
    </row>
    <row r="2155" customFormat="false" ht="17" hidden="false" customHeight="false" outlineLevel="0" collapsed="false">
      <c r="A2155" s="0" t="s">
        <v>2662</v>
      </c>
      <c r="B2155" s="0" t="n">
        <v>0</v>
      </c>
      <c r="C2155" s="0" t="n">
        <v>0</v>
      </c>
      <c r="D2155" s="0" t="n">
        <v>2</v>
      </c>
      <c r="E2155" s="0" t="n">
        <v>0</v>
      </c>
      <c r="F2155" s="0" t="n">
        <v>2</v>
      </c>
      <c r="G2155" s="0" t="n">
        <v>2</v>
      </c>
      <c r="H2155" s="0" t="n">
        <v>3</v>
      </c>
      <c r="K2155" s="4" t="str">
        <f aca="false">HYPERLINK("http://mol-9bfb78.princeton.edu/remote_search_public.php?strain_id="&amp;A2155,A2155)</f>
        <v>V31883</v>
      </c>
    </row>
    <row r="2156" customFormat="false" ht="17" hidden="false" customHeight="false" outlineLevel="0" collapsed="false">
      <c r="A2156" s="0" t="s">
        <v>2663</v>
      </c>
      <c r="B2156" s="0" t="n">
        <v>2</v>
      </c>
      <c r="C2156" s="0" t="n">
        <v>2</v>
      </c>
      <c r="D2156" s="0" t="n">
        <v>2</v>
      </c>
      <c r="E2156" s="0" t="n">
        <v>2</v>
      </c>
      <c r="F2156" s="0" t="n">
        <v>2</v>
      </c>
      <c r="G2156" s="0" t="n">
        <v>2</v>
      </c>
      <c r="H2156" s="0" t="n">
        <v>2</v>
      </c>
      <c r="K2156" s="4" t="str">
        <f aca="false">HYPERLINK("http://mol-9bfb78.princeton.edu/remote_search_public.php?strain_id="&amp;A2156,A2156)</f>
        <v>V31884</v>
      </c>
    </row>
    <row r="2157" customFormat="false" ht="17" hidden="false" customHeight="false" outlineLevel="0" collapsed="false">
      <c r="A2157" s="0" t="s">
        <v>2664</v>
      </c>
      <c r="B2157" s="0" t="n">
        <v>0</v>
      </c>
      <c r="C2157" s="0" t="n">
        <v>0</v>
      </c>
      <c r="D2157" s="0" t="n">
        <v>0</v>
      </c>
      <c r="E2157" s="0" t="n">
        <v>0</v>
      </c>
      <c r="F2157" s="0" t="n">
        <v>2</v>
      </c>
      <c r="G2157" s="0" t="n">
        <v>2</v>
      </c>
      <c r="H2157" s="0" t="n">
        <v>3</v>
      </c>
      <c r="K2157" s="4" t="str">
        <f aca="false">HYPERLINK("http://mol-9bfb78.princeton.edu/remote_search_public.php?strain_id="&amp;A2157,A2157)</f>
        <v>V31885</v>
      </c>
    </row>
    <row r="2158" customFormat="false" ht="17" hidden="false" customHeight="false" outlineLevel="0" collapsed="false">
      <c r="A2158" s="0" t="s">
        <v>2665</v>
      </c>
      <c r="B2158" s="0" t="n">
        <v>2</v>
      </c>
      <c r="C2158" s="0" t="n">
        <v>2</v>
      </c>
      <c r="D2158" s="0" t="n">
        <v>2</v>
      </c>
      <c r="E2158" s="0" t="n">
        <v>2</v>
      </c>
      <c r="F2158" s="0" t="n">
        <v>2</v>
      </c>
      <c r="G2158" s="0" t="n">
        <v>2</v>
      </c>
      <c r="H2158" s="0" t="n">
        <v>1</v>
      </c>
      <c r="K2158" s="4" t="str">
        <f aca="false">HYPERLINK("http://mol-9bfb78.princeton.edu/remote_search_public.php?strain_id="&amp;A2158,A2158)</f>
        <v>V31886</v>
      </c>
    </row>
    <row r="2159" customFormat="false" ht="17" hidden="false" customHeight="false" outlineLevel="0" collapsed="false">
      <c r="A2159" s="0" t="s">
        <v>2666</v>
      </c>
      <c r="B2159" s="0" t="n">
        <v>2</v>
      </c>
      <c r="C2159" s="0" t="n">
        <v>2</v>
      </c>
      <c r="D2159" s="0" t="n">
        <v>2</v>
      </c>
      <c r="E2159" s="0" t="n">
        <v>2</v>
      </c>
      <c r="F2159" s="0" t="n">
        <v>2</v>
      </c>
      <c r="G2159" s="0" t="n">
        <v>2</v>
      </c>
      <c r="H2159" s="0" t="n">
        <v>3</v>
      </c>
      <c r="K2159" s="4" t="str">
        <f aca="false">HYPERLINK("http://mol-9bfb78.princeton.edu/remote_search_public.php?strain_id="&amp;A2159,A2159)</f>
        <v>V31887</v>
      </c>
    </row>
    <row r="2160" customFormat="false" ht="17" hidden="false" customHeight="false" outlineLevel="0" collapsed="false">
      <c r="A2160" s="0" t="s">
        <v>2667</v>
      </c>
      <c r="B2160" s="0" t="n">
        <v>2</v>
      </c>
      <c r="C2160" s="0" t="n">
        <v>2</v>
      </c>
      <c r="D2160" s="0" t="n">
        <v>2</v>
      </c>
      <c r="E2160" s="0" t="n">
        <v>2</v>
      </c>
      <c r="F2160" s="0" t="n">
        <v>2</v>
      </c>
      <c r="G2160" s="0" t="n">
        <v>2</v>
      </c>
      <c r="H2160" s="0" t="n">
        <v>1</v>
      </c>
      <c r="K2160" s="4" t="str">
        <f aca="false">HYPERLINK("http://mol-9bfb78.princeton.edu/remote_search_public.php?strain_id="&amp;A2160,A2160)</f>
        <v>V31888</v>
      </c>
    </row>
    <row r="2161" customFormat="false" ht="17" hidden="false" customHeight="false" outlineLevel="0" collapsed="false">
      <c r="A2161" s="0" t="s">
        <v>2668</v>
      </c>
      <c r="B2161" s="0" t="n">
        <v>2</v>
      </c>
      <c r="C2161" s="0" t="n">
        <v>2</v>
      </c>
      <c r="D2161" s="0" t="n">
        <v>2</v>
      </c>
      <c r="E2161" s="0" t="n">
        <v>2</v>
      </c>
      <c r="F2161" s="0" t="n">
        <v>2</v>
      </c>
      <c r="G2161" s="0" t="n">
        <v>2</v>
      </c>
      <c r="H2161" s="0" t="n">
        <v>1</v>
      </c>
      <c r="K2161" s="4" t="str">
        <f aca="false">HYPERLINK("http://mol-9bfb78.princeton.edu/remote_search_public.php?strain_id="&amp;A2161,A2161)</f>
        <v>V31889</v>
      </c>
    </row>
    <row r="2162" customFormat="false" ht="17" hidden="false" customHeight="false" outlineLevel="0" collapsed="false">
      <c r="A2162" s="0" t="s">
        <v>2669</v>
      </c>
      <c r="B2162" s="0" t="n">
        <v>2</v>
      </c>
      <c r="C2162" s="0" t="n">
        <v>2</v>
      </c>
      <c r="D2162" s="0" t="n">
        <v>2</v>
      </c>
      <c r="E2162" s="0" t="n">
        <v>2</v>
      </c>
      <c r="F2162" s="0" t="n">
        <v>2</v>
      </c>
      <c r="G2162" s="0" t="n">
        <v>2</v>
      </c>
      <c r="H2162" s="0" t="n">
        <v>3</v>
      </c>
      <c r="K2162" s="4" t="str">
        <f aca="false">HYPERLINK("http://mol-9bfb78.princeton.edu/remote_search_public.php?strain_id="&amp;A2162,A2162)</f>
        <v>V31890</v>
      </c>
    </row>
    <row r="2163" customFormat="false" ht="17" hidden="false" customHeight="false" outlineLevel="0" collapsed="false">
      <c r="A2163" s="0" t="s">
        <v>2670</v>
      </c>
      <c r="B2163" s="0" t="n">
        <v>2</v>
      </c>
      <c r="C2163" s="0" t="n">
        <v>2</v>
      </c>
      <c r="D2163" s="0" t="n">
        <v>2</v>
      </c>
      <c r="E2163" s="0" t="n">
        <v>2</v>
      </c>
      <c r="F2163" s="0" t="n">
        <v>2</v>
      </c>
      <c r="G2163" s="0" t="n">
        <v>2</v>
      </c>
      <c r="H2163" s="0" t="n">
        <v>3</v>
      </c>
      <c r="K2163" s="4" t="str">
        <f aca="false">HYPERLINK("http://mol-9bfb78.princeton.edu/remote_search_public.php?strain_id="&amp;A2163,A2163)</f>
        <v>V31891</v>
      </c>
    </row>
    <row r="2164" customFormat="false" ht="17" hidden="false" customHeight="false" outlineLevel="0" collapsed="false">
      <c r="A2164" s="0" t="s">
        <v>2671</v>
      </c>
      <c r="B2164" s="0" t="n">
        <v>2</v>
      </c>
      <c r="C2164" s="0" t="n">
        <v>2</v>
      </c>
      <c r="D2164" s="0" t="n">
        <v>2</v>
      </c>
      <c r="E2164" s="0" t="n">
        <v>2</v>
      </c>
      <c r="F2164" s="0" t="n">
        <v>2</v>
      </c>
      <c r="G2164" s="0" t="n">
        <v>2</v>
      </c>
      <c r="H2164" s="0" t="n">
        <v>1</v>
      </c>
      <c r="K2164" s="4" t="str">
        <f aca="false">HYPERLINK("http://mol-9bfb78.princeton.edu/remote_search_public.php?strain_id="&amp;A2164,A2164)</f>
        <v>V31892</v>
      </c>
    </row>
    <row r="2165" customFormat="false" ht="17" hidden="false" customHeight="false" outlineLevel="0" collapsed="false">
      <c r="A2165" s="0" t="s">
        <v>2672</v>
      </c>
      <c r="B2165" s="0" t="n">
        <v>2</v>
      </c>
      <c r="C2165" s="0" t="n">
        <v>2</v>
      </c>
      <c r="D2165" s="0" t="n">
        <v>2</v>
      </c>
      <c r="E2165" s="0" t="n">
        <v>2</v>
      </c>
      <c r="F2165" s="0" t="n">
        <v>2</v>
      </c>
      <c r="G2165" s="0" t="n">
        <v>2</v>
      </c>
      <c r="H2165" s="0" t="n">
        <v>2</v>
      </c>
      <c r="K2165" s="4" t="str">
        <f aca="false">HYPERLINK("http://mol-9bfb78.princeton.edu/remote_search_public.php?strain_id="&amp;A2165,A2165)</f>
        <v>V31894</v>
      </c>
    </row>
    <row r="2166" customFormat="false" ht="17" hidden="false" customHeight="false" outlineLevel="0" collapsed="false">
      <c r="A2166" s="0" t="s">
        <v>2673</v>
      </c>
      <c r="B2166" s="0" t="n">
        <v>0</v>
      </c>
      <c r="C2166" s="0" t="n">
        <v>0</v>
      </c>
      <c r="D2166" s="0" t="n">
        <v>2</v>
      </c>
      <c r="E2166" s="0" t="n">
        <v>2</v>
      </c>
      <c r="F2166" s="0" t="n">
        <v>2</v>
      </c>
      <c r="G2166" s="0" t="n">
        <v>2</v>
      </c>
      <c r="H2166" s="0" t="n">
        <v>4</v>
      </c>
      <c r="K2166" s="4" t="str">
        <f aca="false">HYPERLINK("http://mol-9bfb78.princeton.edu/remote_search_public.php?strain_id="&amp;A2166,A2166)</f>
        <v>V31895</v>
      </c>
    </row>
    <row r="2167" customFormat="false" ht="17" hidden="false" customHeight="false" outlineLevel="0" collapsed="false">
      <c r="A2167" s="0" t="s">
        <v>2674</v>
      </c>
      <c r="B2167" s="0" t="n">
        <v>2</v>
      </c>
      <c r="C2167" s="0" t="n">
        <v>2</v>
      </c>
      <c r="D2167" s="0" t="n">
        <v>2</v>
      </c>
      <c r="E2167" s="0" t="n">
        <v>2</v>
      </c>
      <c r="F2167" s="0" t="n">
        <v>2</v>
      </c>
      <c r="G2167" s="0" t="n">
        <v>2</v>
      </c>
      <c r="H2167" s="0" t="n">
        <v>1</v>
      </c>
      <c r="K2167" s="4" t="str">
        <f aca="false">HYPERLINK("http://mol-9bfb78.princeton.edu/remote_search_public.php?strain_id="&amp;A2167,A2167)</f>
        <v>V31896</v>
      </c>
    </row>
    <row r="2168" customFormat="false" ht="17" hidden="false" customHeight="false" outlineLevel="0" collapsed="false">
      <c r="A2168" s="0" t="s">
        <v>2675</v>
      </c>
      <c r="B2168" s="0" t="n">
        <v>0</v>
      </c>
      <c r="C2168" s="0" t="n">
        <v>-1</v>
      </c>
      <c r="D2168" s="0" t="n">
        <v>2</v>
      </c>
      <c r="E2168" s="0" t="n">
        <v>0</v>
      </c>
      <c r="F2168" s="0" t="n">
        <v>0</v>
      </c>
      <c r="G2168" s="0" t="n">
        <v>2</v>
      </c>
      <c r="H2168" s="0" t="n">
        <v>3</v>
      </c>
      <c r="K2168" s="4" t="str">
        <f aca="false">HYPERLINK("http://mol-9bfb78.princeton.edu/remote_search_public.php?strain_id="&amp;A2168,A2168)</f>
        <v>V31901</v>
      </c>
    </row>
    <row r="2169" customFormat="false" ht="17" hidden="false" customHeight="false" outlineLevel="0" collapsed="false">
      <c r="A2169" s="0" t="s">
        <v>2676</v>
      </c>
      <c r="B2169" s="0" t="n">
        <v>0</v>
      </c>
      <c r="C2169" s="0" t="n">
        <v>-1</v>
      </c>
      <c r="D2169" s="0" t="n">
        <v>2</v>
      </c>
      <c r="E2169" s="0" t="n">
        <v>0</v>
      </c>
      <c r="F2169" s="0" t="n">
        <v>2</v>
      </c>
      <c r="G2169" s="0" t="n">
        <v>2</v>
      </c>
      <c r="H2169" s="0" t="n">
        <v>3</v>
      </c>
      <c r="K2169" s="4" t="str">
        <f aca="false">HYPERLINK("http://mol-9bfb78.princeton.edu/remote_search_public.php?strain_id="&amp;A2169,A2169)</f>
        <v>V31902</v>
      </c>
    </row>
    <row r="2170" customFormat="false" ht="17" hidden="false" customHeight="false" outlineLevel="0" collapsed="false">
      <c r="A2170" s="0" t="s">
        <v>2677</v>
      </c>
      <c r="B2170" s="0" t="n">
        <v>0</v>
      </c>
      <c r="C2170" s="0" t="n">
        <v>-1</v>
      </c>
      <c r="D2170" s="0" t="n">
        <v>-1</v>
      </c>
      <c r="E2170" s="0" t="n">
        <v>0</v>
      </c>
      <c r="F2170" s="0" t="n">
        <v>2</v>
      </c>
      <c r="G2170" s="0" t="n">
        <v>2</v>
      </c>
      <c r="H2170" s="0" t="n">
        <v>3</v>
      </c>
      <c r="K2170" s="4" t="str">
        <f aca="false">HYPERLINK("http://mol-9bfb78.princeton.edu/remote_search_public.php?strain_id="&amp;A2170,A2170)</f>
        <v>V31903</v>
      </c>
    </row>
    <row r="2171" customFormat="false" ht="17" hidden="false" customHeight="false" outlineLevel="0" collapsed="false">
      <c r="A2171" s="0" t="s">
        <v>2678</v>
      </c>
      <c r="B2171" s="0" t="n">
        <v>0</v>
      </c>
      <c r="C2171" s="0" t="n">
        <v>2</v>
      </c>
      <c r="D2171" s="0" t="n">
        <v>2</v>
      </c>
      <c r="E2171" s="0" t="n">
        <v>2</v>
      </c>
      <c r="F2171" s="0" t="n">
        <v>2</v>
      </c>
      <c r="G2171" s="0" t="n">
        <v>2</v>
      </c>
      <c r="H2171" s="0" t="n">
        <v>1</v>
      </c>
      <c r="K2171" s="4" t="str">
        <f aca="false">HYPERLINK("http://mol-9bfb78.princeton.edu/remote_search_public.php?strain_id="&amp;A2171,A2171)</f>
        <v>V31904</v>
      </c>
    </row>
    <row r="2172" customFormat="false" ht="17" hidden="false" customHeight="false" outlineLevel="0" collapsed="false">
      <c r="A2172" s="0" t="s">
        <v>2679</v>
      </c>
      <c r="B2172" s="0" t="n">
        <v>0</v>
      </c>
      <c r="C2172" s="0" t="n">
        <v>-1</v>
      </c>
      <c r="D2172" s="0" t="n">
        <v>2</v>
      </c>
      <c r="E2172" s="0" t="n">
        <v>0</v>
      </c>
      <c r="F2172" s="0" t="n">
        <v>2</v>
      </c>
      <c r="G2172" s="0" t="n">
        <v>2</v>
      </c>
      <c r="H2172" s="0" t="n">
        <v>3</v>
      </c>
      <c r="K2172" s="4" t="str">
        <f aca="false">HYPERLINK("http://mol-9bfb78.princeton.edu/remote_search_public.php?strain_id="&amp;A2172,A2172)</f>
        <v>V31905</v>
      </c>
    </row>
    <row r="2173" customFormat="false" ht="17" hidden="false" customHeight="false" outlineLevel="0" collapsed="false">
      <c r="A2173" s="0" t="s">
        <v>2680</v>
      </c>
      <c r="B2173" s="0" t="n">
        <v>2</v>
      </c>
      <c r="C2173" s="0" t="n">
        <v>0</v>
      </c>
      <c r="D2173" s="0" t="n">
        <v>0</v>
      </c>
      <c r="E2173" s="0" t="n">
        <v>2</v>
      </c>
      <c r="F2173" s="0" t="n">
        <v>0</v>
      </c>
      <c r="G2173" s="0" t="n">
        <v>2</v>
      </c>
      <c r="H2173" s="0" t="n">
        <v>3</v>
      </c>
      <c r="K2173" s="4" t="str">
        <f aca="false">HYPERLINK("http://mol-9bfb78.princeton.edu/remote_search_public.php?strain_id="&amp;A2173,A2173)</f>
        <v>V31906</v>
      </c>
    </row>
    <row r="2174" customFormat="false" ht="17" hidden="false" customHeight="false" outlineLevel="0" collapsed="false">
      <c r="A2174" s="0" t="s">
        <v>2681</v>
      </c>
      <c r="B2174" s="0" t="n">
        <v>2</v>
      </c>
      <c r="C2174" s="0" t="n">
        <v>2</v>
      </c>
      <c r="D2174" s="0" t="n">
        <v>2</v>
      </c>
      <c r="E2174" s="0" t="n">
        <v>2</v>
      </c>
      <c r="F2174" s="0" t="n">
        <v>2</v>
      </c>
      <c r="G2174" s="0" t="n">
        <v>2</v>
      </c>
      <c r="H2174" s="0" t="n">
        <v>3</v>
      </c>
      <c r="I2174" s="0" t="s">
        <v>2682</v>
      </c>
      <c r="K2174" s="4" t="str">
        <f aca="false">HYPERLINK("http://mol-9bfb78.princeton.edu/remote_search_public.php?strain_id="&amp;A2174,A2174)</f>
        <v>V31907</v>
      </c>
    </row>
    <row r="2175" customFormat="false" ht="17" hidden="false" customHeight="false" outlineLevel="0" collapsed="false">
      <c r="A2175" s="0" t="s">
        <v>2683</v>
      </c>
      <c r="B2175" s="0" t="n">
        <v>2</v>
      </c>
      <c r="C2175" s="0" t="n">
        <v>2</v>
      </c>
      <c r="D2175" s="0" t="n">
        <v>2</v>
      </c>
      <c r="E2175" s="0" t="n">
        <v>2</v>
      </c>
      <c r="F2175" s="0" t="n">
        <v>2</v>
      </c>
      <c r="G2175" s="0" t="n">
        <v>2</v>
      </c>
      <c r="H2175" s="0" t="n">
        <v>1</v>
      </c>
      <c r="K2175" s="4" t="str">
        <f aca="false">HYPERLINK("http://mol-9bfb78.princeton.edu/remote_search_public.php?strain_id="&amp;A2175,A2175)</f>
        <v>V31908</v>
      </c>
    </row>
    <row r="2176" customFormat="false" ht="17" hidden="false" customHeight="false" outlineLevel="0" collapsed="false">
      <c r="A2176" s="0" t="s">
        <v>2684</v>
      </c>
      <c r="B2176" s="0" t="n">
        <v>0</v>
      </c>
      <c r="C2176" s="0" t="n">
        <v>2</v>
      </c>
      <c r="D2176" s="0" t="n">
        <v>2</v>
      </c>
      <c r="E2176" s="0" t="n">
        <v>0</v>
      </c>
      <c r="F2176" s="0" t="n">
        <v>2</v>
      </c>
      <c r="G2176" s="0" t="n">
        <v>2</v>
      </c>
      <c r="H2176" s="0" t="n">
        <v>1</v>
      </c>
      <c r="K2176" s="4" t="str">
        <f aca="false">HYPERLINK("http://mol-9bfb78.princeton.edu/remote_search_public.php?strain_id="&amp;A2176,A2176)</f>
        <v>V31909</v>
      </c>
    </row>
    <row r="2177" customFormat="false" ht="17" hidden="false" customHeight="false" outlineLevel="0" collapsed="false">
      <c r="A2177" s="0" t="s">
        <v>2685</v>
      </c>
      <c r="B2177" s="0" t="n">
        <v>0</v>
      </c>
      <c r="C2177" s="0" t="n">
        <v>2</v>
      </c>
      <c r="D2177" s="0" t="n">
        <v>2</v>
      </c>
      <c r="E2177" s="0" t="n">
        <v>0</v>
      </c>
      <c r="F2177" s="0" t="n">
        <v>2</v>
      </c>
      <c r="G2177" s="0" t="n">
        <v>2</v>
      </c>
      <c r="H2177" s="0" t="n">
        <v>1</v>
      </c>
      <c r="K2177" s="4" t="str">
        <f aca="false">HYPERLINK("http://mol-9bfb78.princeton.edu/remote_search_public.php?strain_id="&amp;A2177,A2177)</f>
        <v>V31910</v>
      </c>
    </row>
    <row r="2178" customFormat="false" ht="17" hidden="false" customHeight="false" outlineLevel="0" collapsed="false">
      <c r="A2178" s="0" t="s">
        <v>2686</v>
      </c>
      <c r="B2178" s="0" t="n">
        <v>2</v>
      </c>
      <c r="C2178" s="0" t="n">
        <v>2</v>
      </c>
      <c r="D2178" s="0" t="n">
        <v>2</v>
      </c>
      <c r="E2178" s="0" t="n">
        <v>2</v>
      </c>
      <c r="F2178" s="0" t="n">
        <v>2</v>
      </c>
      <c r="G2178" s="0" t="n">
        <v>2</v>
      </c>
      <c r="H2178" s="0" t="n">
        <v>1</v>
      </c>
      <c r="K2178" s="4" t="str">
        <f aca="false">HYPERLINK("http://mol-9bfb78.princeton.edu/remote_search_public.php?strain_id="&amp;A2178,A2178)</f>
        <v>V31911</v>
      </c>
    </row>
    <row r="2179" customFormat="false" ht="17" hidden="false" customHeight="false" outlineLevel="0" collapsed="false">
      <c r="A2179" s="0" t="s">
        <v>2687</v>
      </c>
      <c r="B2179" s="0" t="n">
        <v>0</v>
      </c>
      <c r="C2179" s="0" t="n">
        <v>0</v>
      </c>
      <c r="D2179" s="0" t="n">
        <v>0</v>
      </c>
      <c r="E2179" s="0" t="n">
        <v>0</v>
      </c>
      <c r="F2179" s="0" t="n">
        <v>2</v>
      </c>
      <c r="G2179" s="0" t="n">
        <v>2</v>
      </c>
      <c r="H2179" s="0" t="n">
        <v>2</v>
      </c>
      <c r="K2179" s="4" t="str">
        <f aca="false">HYPERLINK("http://mol-9bfb78.princeton.edu/remote_search_public.php?strain_id="&amp;A2179,A2179)</f>
        <v>V31912</v>
      </c>
    </row>
    <row r="2180" customFormat="false" ht="17" hidden="false" customHeight="false" outlineLevel="0" collapsed="false">
      <c r="A2180" s="0" t="s">
        <v>2688</v>
      </c>
      <c r="B2180" s="0" t="n">
        <v>0</v>
      </c>
      <c r="C2180" s="0" t="n">
        <v>0</v>
      </c>
      <c r="D2180" s="0" t="n">
        <v>2</v>
      </c>
      <c r="E2180" s="0" t="n">
        <v>0</v>
      </c>
      <c r="F2180" s="0" t="n">
        <v>2</v>
      </c>
      <c r="G2180" s="0" t="n">
        <v>2</v>
      </c>
      <c r="H2180" s="0" t="n">
        <v>3</v>
      </c>
      <c r="K2180" s="4" t="str">
        <f aca="false">HYPERLINK("http://mol-9bfb78.princeton.edu/remote_search_public.php?strain_id="&amp;A2180,A2180)</f>
        <v>V31913</v>
      </c>
    </row>
    <row r="2181" customFormat="false" ht="17" hidden="false" customHeight="false" outlineLevel="0" collapsed="false">
      <c r="A2181" s="0" t="s">
        <v>2689</v>
      </c>
      <c r="B2181" s="0" t="n">
        <v>0</v>
      </c>
      <c r="C2181" s="0" t="n">
        <v>0</v>
      </c>
      <c r="D2181" s="0" t="n">
        <v>2</v>
      </c>
      <c r="E2181" s="0" t="n">
        <v>0</v>
      </c>
      <c r="F2181" s="0" t="n">
        <v>2</v>
      </c>
      <c r="G2181" s="0" t="n">
        <v>2</v>
      </c>
      <c r="H2181" s="0" t="n">
        <v>3</v>
      </c>
      <c r="K2181" s="4" t="str">
        <f aca="false">HYPERLINK("http://mol-9bfb78.princeton.edu/remote_search_public.php?strain_id="&amp;A2181,A2181)</f>
        <v>V31914</v>
      </c>
    </row>
    <row r="2182" customFormat="false" ht="17" hidden="false" customHeight="false" outlineLevel="0" collapsed="false">
      <c r="A2182" s="0" t="s">
        <v>2690</v>
      </c>
      <c r="B2182" s="0" t="n">
        <v>0</v>
      </c>
      <c r="C2182" s="0" t="n">
        <v>2</v>
      </c>
      <c r="D2182" s="0" t="n">
        <v>2</v>
      </c>
      <c r="E2182" s="0" t="n">
        <v>0</v>
      </c>
      <c r="F2182" s="0" t="n">
        <v>2</v>
      </c>
      <c r="G2182" s="0" t="n">
        <v>2</v>
      </c>
      <c r="H2182" s="0" t="n">
        <v>2</v>
      </c>
      <c r="K2182" s="4" t="str">
        <f aca="false">HYPERLINK("http://mol-9bfb78.princeton.edu/remote_search_public.php?strain_id="&amp;A2182,A2182)</f>
        <v>V31915</v>
      </c>
    </row>
    <row r="2183" customFormat="false" ht="17" hidden="false" customHeight="false" outlineLevel="0" collapsed="false">
      <c r="A2183" s="0" t="s">
        <v>2691</v>
      </c>
      <c r="B2183" s="0" t="n">
        <v>-1</v>
      </c>
      <c r="C2183" s="0" t="n">
        <v>-1</v>
      </c>
      <c r="D2183" s="0" t="n">
        <v>0</v>
      </c>
      <c r="E2183" s="0" t="n">
        <v>0</v>
      </c>
      <c r="F2183" s="0" t="n">
        <v>0</v>
      </c>
      <c r="G2183" s="0" t="n">
        <v>2</v>
      </c>
      <c r="H2183" s="0" t="n">
        <v>5</v>
      </c>
      <c r="I2183" s="0" t="s">
        <v>2692</v>
      </c>
      <c r="J2183" s="0" t="s">
        <v>2693</v>
      </c>
      <c r="K2183" s="4" t="str">
        <f aca="false">HYPERLINK("http://mol-9bfb78.princeton.edu/remote_search_public.php?strain_id="&amp;A2183,A2183)</f>
        <v>V31916</v>
      </c>
    </row>
    <row r="2184" customFormat="false" ht="17" hidden="false" customHeight="false" outlineLevel="0" collapsed="false">
      <c r="A2184" s="0" t="s">
        <v>2694</v>
      </c>
      <c r="B2184" s="0" t="n">
        <v>2</v>
      </c>
      <c r="C2184" s="0" t="n">
        <v>2</v>
      </c>
      <c r="D2184" s="0" t="n">
        <v>2</v>
      </c>
      <c r="E2184" s="0" t="n">
        <v>2</v>
      </c>
      <c r="F2184" s="0" t="n">
        <v>2</v>
      </c>
      <c r="G2184" s="0" t="n">
        <v>2</v>
      </c>
      <c r="H2184" s="0" t="n">
        <v>1</v>
      </c>
      <c r="K2184" s="4" t="str">
        <f aca="false">HYPERLINK("http://mol-9bfb78.princeton.edu/remote_search_public.php?strain_id="&amp;A2184,A2184)</f>
        <v>V31917</v>
      </c>
    </row>
    <row r="2185" customFormat="false" ht="17" hidden="false" customHeight="false" outlineLevel="0" collapsed="false">
      <c r="A2185" s="0" t="s">
        <v>2695</v>
      </c>
      <c r="B2185" s="0" t="n">
        <v>2</v>
      </c>
      <c r="C2185" s="0" t="n">
        <v>2</v>
      </c>
      <c r="D2185" s="0" t="n">
        <v>2</v>
      </c>
      <c r="E2185" s="0" t="n">
        <v>2</v>
      </c>
      <c r="F2185" s="0" t="n">
        <v>2</v>
      </c>
      <c r="G2185" s="0" t="n">
        <v>2</v>
      </c>
      <c r="H2185" s="0" t="n">
        <v>1</v>
      </c>
      <c r="K2185" s="4" t="str">
        <f aca="false">HYPERLINK("http://mol-9bfb78.princeton.edu/remote_search_public.php?strain_id="&amp;A2185,A2185)</f>
        <v>V31918</v>
      </c>
    </row>
    <row r="2186" customFormat="false" ht="17" hidden="false" customHeight="false" outlineLevel="0" collapsed="false">
      <c r="A2186" s="0" t="s">
        <v>2696</v>
      </c>
      <c r="B2186" s="0" t="n">
        <v>0</v>
      </c>
      <c r="C2186" s="0" t="n">
        <v>-1</v>
      </c>
      <c r="D2186" s="0" t="n">
        <v>-1</v>
      </c>
      <c r="E2186" s="0" t="n">
        <v>0</v>
      </c>
      <c r="F2186" s="0" t="n">
        <v>2</v>
      </c>
      <c r="G2186" s="0" t="n">
        <v>-1</v>
      </c>
      <c r="H2186" s="0" t="n">
        <v>3</v>
      </c>
      <c r="I2186" s="0" t="s">
        <v>2697</v>
      </c>
      <c r="J2186" s="0" t="s">
        <v>2698</v>
      </c>
      <c r="K2186" s="4" t="str">
        <f aca="false">HYPERLINK("http://mol-9bfb78.princeton.edu/remote_search_public.php?strain_id="&amp;A2186,A2186)</f>
        <v>V31919</v>
      </c>
    </row>
    <row r="2187" customFormat="false" ht="17" hidden="false" customHeight="false" outlineLevel="0" collapsed="false">
      <c r="A2187" s="0" t="s">
        <v>2699</v>
      </c>
      <c r="B2187" s="0" t="n">
        <v>0</v>
      </c>
      <c r="C2187" s="0" t="n">
        <v>2</v>
      </c>
      <c r="D2187" s="0" t="n">
        <v>2</v>
      </c>
      <c r="E2187" s="0" t="n">
        <v>0</v>
      </c>
      <c r="F2187" s="0" t="n">
        <v>2</v>
      </c>
      <c r="G2187" s="0" t="n">
        <v>2</v>
      </c>
      <c r="H2187" s="0" t="n">
        <v>1</v>
      </c>
      <c r="K2187" s="4" t="str">
        <f aca="false">HYPERLINK("http://mol-9bfb78.princeton.edu/remote_search_public.php?strain_id="&amp;A2187,A2187)</f>
        <v>V31920</v>
      </c>
    </row>
    <row r="2188" customFormat="false" ht="17" hidden="false" customHeight="false" outlineLevel="0" collapsed="false">
      <c r="A2188" s="0" t="s">
        <v>2700</v>
      </c>
      <c r="B2188" s="0" t="n">
        <v>2</v>
      </c>
      <c r="C2188" s="0" t="n">
        <v>2</v>
      </c>
      <c r="D2188" s="0" t="n">
        <v>2</v>
      </c>
      <c r="E2188" s="0" t="n">
        <v>2</v>
      </c>
      <c r="F2188" s="0" t="n">
        <v>2</v>
      </c>
      <c r="G2188" s="0" t="n">
        <v>2</v>
      </c>
      <c r="H2188" s="0" t="n">
        <v>1</v>
      </c>
      <c r="K2188" s="4" t="str">
        <f aca="false">HYPERLINK("http://mol-9bfb78.princeton.edu/remote_search_public.php?strain_id="&amp;A2188,A2188)</f>
        <v>V31921</v>
      </c>
    </row>
    <row r="2189" customFormat="false" ht="17" hidden="false" customHeight="false" outlineLevel="0" collapsed="false">
      <c r="A2189" s="0" t="s">
        <v>2701</v>
      </c>
      <c r="B2189" s="0" t="n">
        <v>2</v>
      </c>
      <c r="C2189" s="0" t="n">
        <v>2</v>
      </c>
      <c r="D2189" s="0" t="n">
        <v>2</v>
      </c>
      <c r="E2189" s="0" t="n">
        <v>2</v>
      </c>
      <c r="F2189" s="0" t="n">
        <v>2</v>
      </c>
      <c r="G2189" s="0" t="n">
        <v>2</v>
      </c>
      <c r="H2189" s="0" t="n">
        <v>1</v>
      </c>
      <c r="K2189" s="4" t="str">
        <f aca="false">HYPERLINK("http://mol-9bfb78.princeton.edu/remote_search_public.php?strain_id="&amp;A2189,A2189)</f>
        <v>V31922</v>
      </c>
    </row>
    <row r="2190" customFormat="false" ht="17" hidden="false" customHeight="false" outlineLevel="0" collapsed="false">
      <c r="A2190" s="0" t="s">
        <v>2702</v>
      </c>
      <c r="B2190" s="0" t="n">
        <v>0</v>
      </c>
      <c r="C2190" s="0" t="n">
        <v>2</v>
      </c>
      <c r="D2190" s="0" t="n">
        <v>2</v>
      </c>
      <c r="E2190" s="0" t="n">
        <v>0</v>
      </c>
      <c r="F2190" s="0" t="n">
        <v>2</v>
      </c>
      <c r="G2190" s="0" t="n">
        <v>2</v>
      </c>
      <c r="H2190" s="0" t="n">
        <v>2</v>
      </c>
      <c r="I2190" s="0" t="s">
        <v>2703</v>
      </c>
      <c r="J2190" s="0" t="s">
        <v>2704</v>
      </c>
      <c r="K2190" s="4" t="str">
        <f aca="false">HYPERLINK("http://mol-9bfb78.princeton.edu/remote_search_public.php?strain_id="&amp;A2190,A2190)</f>
        <v>V31923</v>
      </c>
    </row>
    <row r="2191" customFormat="false" ht="17" hidden="false" customHeight="false" outlineLevel="0" collapsed="false">
      <c r="A2191" s="0" t="s">
        <v>2705</v>
      </c>
      <c r="B2191" s="0" t="n">
        <v>2</v>
      </c>
      <c r="C2191" s="0" t="n">
        <v>2</v>
      </c>
      <c r="D2191" s="0" t="n">
        <v>2</v>
      </c>
      <c r="E2191" s="0" t="n">
        <v>2</v>
      </c>
      <c r="F2191" s="0" t="n">
        <v>2</v>
      </c>
      <c r="G2191" s="0" t="n">
        <v>2</v>
      </c>
      <c r="H2191" s="0" t="n">
        <v>1</v>
      </c>
      <c r="K2191" s="4" t="str">
        <f aca="false">HYPERLINK("http://mol-9bfb78.princeton.edu/remote_search_public.php?strain_id="&amp;A2191,A2191)</f>
        <v>V31924</v>
      </c>
    </row>
    <row r="2192" customFormat="false" ht="17" hidden="false" customHeight="false" outlineLevel="0" collapsed="false">
      <c r="A2192" s="0" t="s">
        <v>2706</v>
      </c>
      <c r="B2192" s="0" t="n">
        <v>0</v>
      </c>
      <c r="C2192" s="0" t="n">
        <v>0</v>
      </c>
      <c r="D2192" s="0" t="n">
        <v>0</v>
      </c>
      <c r="E2192" s="0" t="n">
        <v>0</v>
      </c>
      <c r="F2192" s="0" t="n">
        <v>2</v>
      </c>
      <c r="G2192" s="0" t="n">
        <v>2</v>
      </c>
      <c r="H2192" s="0" t="n">
        <v>4</v>
      </c>
      <c r="I2192" s="0" t="s">
        <v>2707</v>
      </c>
      <c r="K2192" s="4" t="str">
        <f aca="false">HYPERLINK("http://mol-9bfb78.princeton.edu/remote_search_public.php?strain_id="&amp;A2192,A2192)</f>
        <v>V31925</v>
      </c>
    </row>
    <row r="2193" customFormat="false" ht="17" hidden="false" customHeight="false" outlineLevel="0" collapsed="false">
      <c r="A2193" s="0" t="s">
        <v>2708</v>
      </c>
      <c r="B2193" s="0" t="n">
        <v>2</v>
      </c>
      <c r="C2193" s="0" t="n">
        <v>2</v>
      </c>
      <c r="D2193" s="0" t="n">
        <v>2</v>
      </c>
      <c r="E2193" s="0" t="n">
        <v>2</v>
      </c>
      <c r="F2193" s="0" t="n">
        <v>2</v>
      </c>
      <c r="G2193" s="0" t="n">
        <v>2</v>
      </c>
      <c r="H2193" s="0" t="n">
        <v>1</v>
      </c>
      <c r="K2193" s="4" t="str">
        <f aca="false">HYPERLINK("http://mol-9bfb78.princeton.edu/remote_search_public.php?strain_id="&amp;A2193,A2193)</f>
        <v>V31926</v>
      </c>
    </row>
    <row r="2194" customFormat="false" ht="17" hidden="false" customHeight="false" outlineLevel="0" collapsed="false">
      <c r="A2194" s="0" t="s">
        <v>2709</v>
      </c>
      <c r="B2194" s="0" t="n">
        <v>2</v>
      </c>
      <c r="C2194" s="0" t="n">
        <v>2</v>
      </c>
      <c r="D2194" s="0" t="n">
        <v>2</v>
      </c>
      <c r="E2194" s="0" t="n">
        <v>2</v>
      </c>
      <c r="F2194" s="0" t="n">
        <v>0</v>
      </c>
      <c r="G2194" s="0" t="n">
        <v>2</v>
      </c>
      <c r="H2194" s="0" t="n">
        <v>1</v>
      </c>
      <c r="K2194" s="4" t="str">
        <f aca="false">HYPERLINK("http://mol-9bfb78.princeton.edu/remote_search_public.php?strain_id="&amp;A2194,A2194)</f>
        <v>V31927</v>
      </c>
    </row>
    <row r="2195" customFormat="false" ht="17" hidden="false" customHeight="false" outlineLevel="0" collapsed="false">
      <c r="A2195" s="0" t="s">
        <v>2710</v>
      </c>
      <c r="B2195" s="0" t="n">
        <v>0</v>
      </c>
      <c r="C2195" s="0" t="n">
        <v>0</v>
      </c>
      <c r="D2195" s="0" t="n">
        <v>2</v>
      </c>
      <c r="E2195" s="0" t="n">
        <v>0</v>
      </c>
      <c r="F2195" s="0" t="n">
        <v>2</v>
      </c>
      <c r="G2195" s="0" t="n">
        <v>2</v>
      </c>
      <c r="H2195" s="0" t="n">
        <v>4</v>
      </c>
      <c r="I2195" s="0" t="s">
        <v>2703</v>
      </c>
      <c r="J2195" s="0" t="s">
        <v>2704</v>
      </c>
      <c r="K2195" s="4" t="str">
        <f aca="false">HYPERLINK("http://mol-9bfb78.princeton.edu/remote_search_public.php?strain_id="&amp;A2195,A2195)</f>
        <v>V31928</v>
      </c>
    </row>
    <row r="2196" customFormat="false" ht="17" hidden="false" customHeight="false" outlineLevel="0" collapsed="false">
      <c r="A2196" s="0" t="s">
        <v>2711</v>
      </c>
      <c r="B2196" s="0" t="n">
        <v>-1</v>
      </c>
      <c r="C2196" s="0" t="n">
        <v>0</v>
      </c>
      <c r="D2196" s="0" t="n">
        <v>0</v>
      </c>
      <c r="E2196" s="0" t="n">
        <v>0</v>
      </c>
      <c r="F2196" s="0" t="n">
        <v>0</v>
      </c>
      <c r="G2196" s="0" t="n">
        <v>0</v>
      </c>
      <c r="H2196" s="0" t="n">
        <v>4</v>
      </c>
      <c r="K2196" s="4" t="str">
        <f aca="false">HYPERLINK("http://mol-9bfb78.princeton.edu/remote_search_public.php?strain_id="&amp;A2196,A2196)</f>
        <v>V31929</v>
      </c>
    </row>
    <row r="2197" customFormat="false" ht="17" hidden="false" customHeight="false" outlineLevel="0" collapsed="false">
      <c r="A2197" s="0" t="s">
        <v>2712</v>
      </c>
      <c r="B2197" s="0" t="n">
        <v>0</v>
      </c>
      <c r="C2197" s="0" t="n">
        <v>2</v>
      </c>
      <c r="D2197" s="0" t="n">
        <v>2</v>
      </c>
      <c r="E2197" s="0" t="n">
        <v>0</v>
      </c>
      <c r="F2197" s="0" t="n">
        <v>2</v>
      </c>
      <c r="G2197" s="0" t="n">
        <v>2</v>
      </c>
      <c r="H2197" s="0" t="n">
        <v>1</v>
      </c>
      <c r="K2197" s="4" t="str">
        <f aca="false">HYPERLINK("http://mol-9bfb78.princeton.edu/remote_search_public.php?strain_id="&amp;A2197,A2197)</f>
        <v>V31930</v>
      </c>
    </row>
    <row r="2198" customFormat="false" ht="17" hidden="false" customHeight="false" outlineLevel="0" collapsed="false">
      <c r="A2198" s="0" t="s">
        <v>2713</v>
      </c>
      <c r="B2198" s="0" t="n">
        <v>0</v>
      </c>
      <c r="C2198" s="0" t="n">
        <v>0</v>
      </c>
      <c r="D2198" s="0" t="n">
        <v>0</v>
      </c>
      <c r="E2198" s="0" t="n">
        <v>0</v>
      </c>
      <c r="F2198" s="0" t="n">
        <v>0</v>
      </c>
      <c r="G2198" s="0" t="n">
        <v>2</v>
      </c>
      <c r="H2198" s="0" t="n">
        <v>3</v>
      </c>
      <c r="K2198" s="4" t="str">
        <f aca="false">HYPERLINK("http://mol-9bfb78.princeton.edu/remote_search_public.php?strain_id="&amp;A2198,A2198)</f>
        <v>V31931</v>
      </c>
    </row>
    <row r="2199" customFormat="false" ht="17" hidden="false" customHeight="false" outlineLevel="0" collapsed="false">
      <c r="A2199" s="0" t="s">
        <v>2714</v>
      </c>
      <c r="B2199" s="0" t="n">
        <v>0</v>
      </c>
      <c r="C2199" s="0" t="n">
        <v>0</v>
      </c>
      <c r="D2199" s="0" t="n">
        <v>2</v>
      </c>
      <c r="E2199" s="0" t="n">
        <v>0</v>
      </c>
      <c r="F2199" s="0" t="n">
        <v>2</v>
      </c>
      <c r="G2199" s="0" t="n">
        <v>2</v>
      </c>
      <c r="H2199" s="0" t="n">
        <v>3</v>
      </c>
      <c r="K2199" s="4" t="str">
        <f aca="false">HYPERLINK("http://mol-9bfb78.princeton.edu/remote_search_public.php?strain_id="&amp;A2199,A2199)</f>
        <v>V31932</v>
      </c>
    </row>
    <row r="2200" customFormat="false" ht="17" hidden="false" customHeight="false" outlineLevel="0" collapsed="false">
      <c r="A2200" s="0" t="s">
        <v>2715</v>
      </c>
      <c r="B2200" s="0" t="n">
        <v>2</v>
      </c>
      <c r="C2200" s="0" t="n">
        <v>2</v>
      </c>
      <c r="D2200" s="0" t="n">
        <v>2</v>
      </c>
      <c r="E2200" s="0" t="n">
        <v>2</v>
      </c>
      <c r="F2200" s="0" t="n">
        <v>2</v>
      </c>
      <c r="G2200" s="0" t="n">
        <v>2</v>
      </c>
      <c r="H2200" s="0" t="n">
        <v>2</v>
      </c>
      <c r="K2200" s="4" t="str">
        <f aca="false">HYPERLINK("http://mol-9bfb78.princeton.edu/remote_search_public.php?strain_id="&amp;A2200,A2200)</f>
        <v>V31933</v>
      </c>
    </row>
    <row r="2201" customFormat="false" ht="17" hidden="false" customHeight="false" outlineLevel="0" collapsed="false">
      <c r="A2201" s="0" t="s">
        <v>2716</v>
      </c>
      <c r="B2201" s="0" t="n">
        <v>2</v>
      </c>
      <c r="C2201" s="0" t="n">
        <v>2</v>
      </c>
      <c r="D2201" s="0" t="n">
        <v>2</v>
      </c>
      <c r="E2201" s="0" t="n">
        <v>2</v>
      </c>
      <c r="F2201" s="0" t="n">
        <v>2</v>
      </c>
      <c r="G2201" s="0" t="n">
        <v>2</v>
      </c>
      <c r="H2201" s="0" t="n">
        <v>1</v>
      </c>
      <c r="K2201" s="4" t="str">
        <f aca="false">HYPERLINK("http://mol-9bfb78.princeton.edu/remote_search_public.php?strain_id="&amp;A2201,A2201)</f>
        <v>V31934</v>
      </c>
    </row>
    <row r="2202" customFormat="false" ht="17" hidden="false" customHeight="false" outlineLevel="0" collapsed="false">
      <c r="A2202" s="0" t="s">
        <v>2717</v>
      </c>
      <c r="B2202" s="0" t="n">
        <v>2</v>
      </c>
      <c r="C2202" s="0" t="n">
        <v>2</v>
      </c>
      <c r="D2202" s="0" t="n">
        <v>2</v>
      </c>
      <c r="E2202" s="0" t="n">
        <v>2</v>
      </c>
      <c r="F2202" s="0" t="n">
        <v>2</v>
      </c>
      <c r="G2202" s="0" t="n">
        <v>2</v>
      </c>
      <c r="H2202" s="0" t="n">
        <v>1</v>
      </c>
      <c r="K2202" s="4" t="str">
        <f aca="false">HYPERLINK("http://mol-9bfb78.princeton.edu/remote_search_public.php?strain_id="&amp;A2202,A2202)</f>
        <v>V31935</v>
      </c>
    </row>
    <row r="2203" customFormat="false" ht="17" hidden="false" customHeight="false" outlineLevel="0" collapsed="false">
      <c r="A2203" s="0" t="s">
        <v>2718</v>
      </c>
      <c r="B2203" s="0" t="n">
        <v>0</v>
      </c>
      <c r="C2203" s="0" t="n">
        <v>2</v>
      </c>
      <c r="D2203" s="0" t="n">
        <v>2</v>
      </c>
      <c r="E2203" s="0" t="n">
        <v>0</v>
      </c>
      <c r="F2203" s="0" t="n">
        <v>2</v>
      </c>
      <c r="G2203" s="0" t="n">
        <v>2</v>
      </c>
      <c r="H2203" s="0" t="n">
        <v>1</v>
      </c>
      <c r="K2203" s="4" t="str">
        <f aca="false">HYPERLINK("http://mol-9bfb78.princeton.edu/remote_search_public.php?strain_id="&amp;A2203,A2203)</f>
        <v>V31936</v>
      </c>
    </row>
    <row r="2204" customFormat="false" ht="17" hidden="false" customHeight="false" outlineLevel="0" collapsed="false">
      <c r="A2204" s="0" t="s">
        <v>2719</v>
      </c>
      <c r="B2204" s="0" t="n">
        <v>0</v>
      </c>
      <c r="C2204" s="0" t="n">
        <v>-1</v>
      </c>
      <c r="D2204" s="0" t="n">
        <v>-1</v>
      </c>
      <c r="E2204" s="0" t="n">
        <v>0</v>
      </c>
      <c r="F2204" s="0" t="n">
        <v>0</v>
      </c>
      <c r="G2204" s="0" t="n">
        <v>2</v>
      </c>
      <c r="H2204" s="0" t="n">
        <v>3</v>
      </c>
      <c r="K2204" s="4" t="str">
        <f aca="false">HYPERLINK("http://mol-9bfb78.princeton.edu/remote_search_public.php?strain_id="&amp;A2204,A2204)</f>
        <v>V31937</v>
      </c>
    </row>
    <row r="2205" customFormat="false" ht="17" hidden="false" customHeight="false" outlineLevel="0" collapsed="false">
      <c r="A2205" s="0" t="s">
        <v>2720</v>
      </c>
      <c r="B2205" s="0" t="n">
        <v>2</v>
      </c>
      <c r="C2205" s="0" t="n">
        <v>2</v>
      </c>
      <c r="D2205" s="0" t="n">
        <v>2</v>
      </c>
      <c r="E2205" s="0" t="n">
        <v>2</v>
      </c>
      <c r="F2205" s="0" t="n">
        <v>2</v>
      </c>
      <c r="G2205" s="0" t="n">
        <v>2</v>
      </c>
      <c r="H2205" s="0" t="n">
        <v>1</v>
      </c>
      <c r="K2205" s="4" t="str">
        <f aca="false">HYPERLINK("http://mol-9bfb78.princeton.edu/remote_search_public.php?strain_id="&amp;A2205,A2205)</f>
        <v>V31938</v>
      </c>
    </row>
    <row r="2206" customFormat="false" ht="17" hidden="false" customHeight="false" outlineLevel="0" collapsed="false">
      <c r="A2206" s="0" t="s">
        <v>2721</v>
      </c>
      <c r="B2206" s="0" t="n">
        <v>2</v>
      </c>
      <c r="C2206" s="0" t="n">
        <v>2</v>
      </c>
      <c r="D2206" s="0" t="n">
        <v>2</v>
      </c>
      <c r="E2206" s="0" t="n">
        <v>2</v>
      </c>
      <c r="F2206" s="0" t="n">
        <v>2</v>
      </c>
      <c r="G2206" s="0" t="n">
        <v>2</v>
      </c>
      <c r="H2206" s="0" t="n">
        <v>1</v>
      </c>
      <c r="K2206" s="4" t="str">
        <f aca="false">HYPERLINK("http://mol-9bfb78.princeton.edu/remote_search_public.php?strain_id="&amp;A2206,A2206)</f>
        <v>V31939</v>
      </c>
    </row>
    <row r="2207" customFormat="false" ht="17" hidden="false" customHeight="false" outlineLevel="0" collapsed="false">
      <c r="A2207" s="0" t="s">
        <v>2722</v>
      </c>
      <c r="B2207" s="0" t="n">
        <v>2</v>
      </c>
      <c r="C2207" s="0" t="n">
        <v>2</v>
      </c>
      <c r="D2207" s="0" t="n">
        <v>2</v>
      </c>
      <c r="E2207" s="0" t="n">
        <v>2</v>
      </c>
      <c r="F2207" s="0" t="n">
        <v>2</v>
      </c>
      <c r="G2207" s="0" t="n">
        <v>2</v>
      </c>
      <c r="H2207" s="0" t="n">
        <v>3</v>
      </c>
      <c r="K2207" s="4" t="str">
        <f aca="false">HYPERLINK("http://mol-9bfb78.princeton.edu/remote_search_public.php?strain_id="&amp;A2207,A2207)</f>
        <v>V31940</v>
      </c>
    </row>
    <row r="2208" customFormat="false" ht="17" hidden="false" customHeight="false" outlineLevel="0" collapsed="false">
      <c r="A2208" s="0" t="s">
        <v>2723</v>
      </c>
      <c r="B2208" s="0" t="n">
        <v>2</v>
      </c>
      <c r="C2208" s="0" t="n">
        <v>2</v>
      </c>
      <c r="D2208" s="0" t="n">
        <v>2</v>
      </c>
      <c r="E2208" s="0" t="n">
        <v>2</v>
      </c>
      <c r="F2208" s="0" t="n">
        <v>2</v>
      </c>
      <c r="G2208" s="0" t="n">
        <v>2</v>
      </c>
      <c r="H2208" s="0" t="n">
        <v>3</v>
      </c>
      <c r="I2208" s="0" t="s">
        <v>2724</v>
      </c>
      <c r="J2208" s="0" t="s">
        <v>2725</v>
      </c>
      <c r="K2208" s="4" t="str">
        <f aca="false">HYPERLINK("http://mol-9bfb78.princeton.edu/remote_search_public.php?strain_id="&amp;A2208,A2208)</f>
        <v>V31941</v>
      </c>
    </row>
    <row r="2209" customFormat="false" ht="17" hidden="false" customHeight="false" outlineLevel="0" collapsed="false">
      <c r="A2209" s="0" t="s">
        <v>2726</v>
      </c>
      <c r="B2209" s="0" t="n">
        <v>0</v>
      </c>
      <c r="C2209" s="0" t="n">
        <v>2</v>
      </c>
      <c r="D2209" s="0" t="n">
        <v>2</v>
      </c>
      <c r="E2209" s="0" t="n">
        <v>0</v>
      </c>
      <c r="F2209" s="0" t="n">
        <v>2</v>
      </c>
      <c r="G2209" s="0" t="n">
        <v>2</v>
      </c>
      <c r="H2209" s="0" t="n">
        <v>1</v>
      </c>
      <c r="K2209" s="4" t="str">
        <f aca="false">HYPERLINK("http://mol-9bfb78.princeton.edu/remote_search_public.php?strain_id="&amp;A2209,A2209)</f>
        <v>V31942</v>
      </c>
    </row>
    <row r="2210" customFormat="false" ht="17" hidden="false" customHeight="false" outlineLevel="0" collapsed="false">
      <c r="A2210" s="0" t="s">
        <v>2727</v>
      </c>
      <c r="B2210" s="0" t="n">
        <v>2</v>
      </c>
      <c r="C2210" s="0" t="n">
        <v>2</v>
      </c>
      <c r="D2210" s="0" t="n">
        <v>2</v>
      </c>
      <c r="E2210" s="0" t="n">
        <v>2</v>
      </c>
      <c r="F2210" s="0" t="n">
        <v>2</v>
      </c>
      <c r="G2210" s="0" t="n">
        <v>2</v>
      </c>
      <c r="H2210" s="0" t="n">
        <v>1</v>
      </c>
      <c r="K2210" s="4" t="str">
        <f aca="false">HYPERLINK("http://mol-9bfb78.princeton.edu/remote_search_public.php?strain_id="&amp;A2210,A2210)</f>
        <v>V31943</v>
      </c>
    </row>
    <row r="2211" customFormat="false" ht="17" hidden="false" customHeight="false" outlineLevel="0" collapsed="false">
      <c r="A2211" s="0" t="s">
        <v>2728</v>
      </c>
      <c r="B2211" s="0" t="n">
        <v>2</v>
      </c>
      <c r="C2211" s="0" t="n">
        <v>2</v>
      </c>
      <c r="D2211" s="0" t="n">
        <v>2</v>
      </c>
      <c r="E2211" s="0" t="n">
        <v>2</v>
      </c>
      <c r="F2211" s="0" t="n">
        <v>2</v>
      </c>
      <c r="G2211" s="0" t="n">
        <v>2</v>
      </c>
      <c r="H2211" s="0" t="n">
        <v>1</v>
      </c>
      <c r="K2211" s="4" t="str">
        <f aca="false">HYPERLINK("http://mol-9bfb78.princeton.edu/remote_search_public.php?strain_id="&amp;A2211,A2211)</f>
        <v>V31944</v>
      </c>
    </row>
    <row r="2212" customFormat="false" ht="17" hidden="false" customHeight="false" outlineLevel="0" collapsed="false">
      <c r="A2212" s="0" t="s">
        <v>2729</v>
      </c>
      <c r="B2212" s="0" t="n">
        <v>0</v>
      </c>
      <c r="C2212" s="0" t="n">
        <v>2</v>
      </c>
      <c r="D2212" s="0" t="n">
        <v>2</v>
      </c>
      <c r="E2212" s="0" t="n">
        <v>0</v>
      </c>
      <c r="F2212" s="0" t="n">
        <v>2</v>
      </c>
      <c r="G2212" s="0" t="n">
        <v>2</v>
      </c>
      <c r="H2212" s="0" t="n">
        <v>1</v>
      </c>
      <c r="K2212" s="4" t="str">
        <f aca="false">HYPERLINK("http://mol-9bfb78.princeton.edu/remote_search_public.php?strain_id="&amp;A2212,A2212)</f>
        <v>V31945</v>
      </c>
    </row>
    <row r="2213" customFormat="false" ht="17" hidden="false" customHeight="false" outlineLevel="0" collapsed="false">
      <c r="A2213" s="0" t="s">
        <v>2730</v>
      </c>
      <c r="B2213" s="0" t="n">
        <v>0</v>
      </c>
      <c r="C2213" s="0" t="n">
        <v>2</v>
      </c>
      <c r="D2213" s="0" t="n">
        <v>2</v>
      </c>
      <c r="E2213" s="0" t="n">
        <v>0</v>
      </c>
      <c r="F2213" s="0" t="n">
        <v>2</v>
      </c>
      <c r="G2213" s="0" t="n">
        <v>2</v>
      </c>
      <c r="H2213" s="0" t="n">
        <v>1</v>
      </c>
      <c r="K2213" s="4" t="str">
        <f aca="false">HYPERLINK("http://mol-9bfb78.princeton.edu/remote_search_public.php?strain_id="&amp;A2213,A2213)</f>
        <v>V31946</v>
      </c>
    </row>
    <row r="2214" customFormat="false" ht="17" hidden="false" customHeight="false" outlineLevel="0" collapsed="false">
      <c r="A2214" s="0" t="s">
        <v>2731</v>
      </c>
      <c r="B2214" s="0" t="n">
        <v>2</v>
      </c>
      <c r="C2214" s="0" t="n">
        <v>2</v>
      </c>
      <c r="D2214" s="0" t="n">
        <v>2</v>
      </c>
      <c r="E2214" s="0" t="n">
        <v>2</v>
      </c>
      <c r="F2214" s="0" t="n">
        <v>2</v>
      </c>
      <c r="G2214" s="0" t="n">
        <v>2</v>
      </c>
      <c r="H2214" s="0" t="n">
        <v>1</v>
      </c>
      <c r="K2214" s="4" t="str">
        <f aca="false">HYPERLINK("http://mol-9bfb78.princeton.edu/remote_search_public.php?strain_id="&amp;A2214,A2214)</f>
        <v>V31947</v>
      </c>
    </row>
    <row r="2215" customFormat="false" ht="17" hidden="false" customHeight="false" outlineLevel="0" collapsed="false">
      <c r="A2215" s="0" t="s">
        <v>2732</v>
      </c>
      <c r="B2215" s="0" t="n">
        <v>2</v>
      </c>
      <c r="C2215" s="0" t="n">
        <v>2</v>
      </c>
      <c r="D2215" s="0" t="n">
        <v>2</v>
      </c>
      <c r="E2215" s="0" t="n">
        <v>2</v>
      </c>
      <c r="F2215" s="0" t="n">
        <v>2</v>
      </c>
      <c r="G2215" s="0" t="n">
        <v>2</v>
      </c>
      <c r="H2215" s="0" t="n">
        <v>1</v>
      </c>
      <c r="K2215" s="4" t="str">
        <f aca="false">HYPERLINK("http://mol-9bfb78.princeton.edu/remote_search_public.php?strain_id="&amp;A2215,A2215)</f>
        <v>V31948</v>
      </c>
    </row>
    <row r="2216" customFormat="false" ht="17" hidden="false" customHeight="false" outlineLevel="0" collapsed="false">
      <c r="A2216" s="0" t="s">
        <v>2733</v>
      </c>
      <c r="B2216" s="0" t="n">
        <v>0</v>
      </c>
      <c r="C2216" s="0" t="n">
        <v>2</v>
      </c>
      <c r="D2216" s="0" t="n">
        <v>2</v>
      </c>
      <c r="E2216" s="0" t="n">
        <v>0</v>
      </c>
      <c r="F2216" s="0" t="n">
        <v>0</v>
      </c>
      <c r="G2216" s="0" t="n">
        <v>2</v>
      </c>
      <c r="H2216" s="0" t="n">
        <v>1</v>
      </c>
      <c r="K2216" s="4" t="str">
        <f aca="false">HYPERLINK("http://mol-9bfb78.princeton.edu/remote_search_public.php?strain_id="&amp;A2216,A2216)</f>
        <v>V31949</v>
      </c>
    </row>
    <row r="2217" customFormat="false" ht="17" hidden="false" customHeight="false" outlineLevel="0" collapsed="false">
      <c r="A2217" s="0" t="s">
        <v>2734</v>
      </c>
      <c r="B2217" s="0" t="n">
        <v>2</v>
      </c>
      <c r="C2217" s="0" t="n">
        <v>2</v>
      </c>
      <c r="D2217" s="0" t="n">
        <v>2</v>
      </c>
      <c r="E2217" s="0" t="n">
        <v>2</v>
      </c>
      <c r="F2217" s="0" t="n">
        <v>2</v>
      </c>
      <c r="G2217" s="0" t="n">
        <v>2</v>
      </c>
      <c r="H2217" s="0" t="n">
        <v>2</v>
      </c>
      <c r="K2217" s="4" t="str">
        <f aca="false">HYPERLINK("http://mol-9bfb78.princeton.edu/remote_search_public.php?strain_id="&amp;A2217,A2217)</f>
        <v>V31950</v>
      </c>
    </row>
    <row r="2218" customFormat="false" ht="17" hidden="false" customHeight="false" outlineLevel="0" collapsed="false">
      <c r="A2218" s="0" t="s">
        <v>2735</v>
      </c>
      <c r="B2218" s="0" t="n">
        <v>0</v>
      </c>
      <c r="C2218" s="0" t="n">
        <v>2</v>
      </c>
      <c r="D2218" s="0" t="n">
        <v>2</v>
      </c>
      <c r="E2218" s="0" t="n">
        <v>0</v>
      </c>
      <c r="F2218" s="0" t="n">
        <v>2</v>
      </c>
      <c r="G2218" s="0" t="n">
        <v>2</v>
      </c>
      <c r="H2218" s="0" t="n">
        <v>1</v>
      </c>
      <c r="K2218" s="4" t="str">
        <f aca="false">HYPERLINK("http://mol-9bfb78.princeton.edu/remote_search_public.php?strain_id="&amp;A2218,A2218)</f>
        <v>V31951</v>
      </c>
    </row>
    <row r="2219" customFormat="false" ht="17" hidden="false" customHeight="false" outlineLevel="0" collapsed="false">
      <c r="A2219" s="0" t="s">
        <v>2736</v>
      </c>
      <c r="B2219" s="0" t="n">
        <v>0</v>
      </c>
      <c r="C2219" s="0" t="n">
        <v>2</v>
      </c>
      <c r="D2219" s="0" t="n">
        <v>2</v>
      </c>
      <c r="E2219" s="0" t="n">
        <v>0</v>
      </c>
      <c r="F2219" s="0" t="n">
        <v>2</v>
      </c>
      <c r="G2219" s="0" t="n">
        <v>2</v>
      </c>
      <c r="H2219" s="0" t="n">
        <v>1</v>
      </c>
      <c r="K2219" s="4" t="str">
        <f aca="false">HYPERLINK("http://mol-9bfb78.princeton.edu/remote_search_public.php?strain_id="&amp;A2219,A2219)</f>
        <v>V31952</v>
      </c>
    </row>
    <row r="2220" customFormat="false" ht="17" hidden="false" customHeight="false" outlineLevel="0" collapsed="false">
      <c r="A2220" s="0" t="s">
        <v>2737</v>
      </c>
      <c r="B2220" s="0" t="n">
        <v>0</v>
      </c>
      <c r="C2220" s="0" t="n">
        <v>2</v>
      </c>
      <c r="D2220" s="0" t="n">
        <v>2</v>
      </c>
      <c r="E2220" s="0" t="n">
        <v>0</v>
      </c>
      <c r="F2220" s="0" t="n">
        <v>0</v>
      </c>
      <c r="G2220" s="0" t="n">
        <v>2</v>
      </c>
      <c r="H2220" s="0" t="n">
        <v>1</v>
      </c>
      <c r="K2220" s="4" t="str">
        <f aca="false">HYPERLINK("http://mol-9bfb78.princeton.edu/remote_search_public.php?strain_id="&amp;A2220,A2220)</f>
        <v>V31953</v>
      </c>
    </row>
    <row r="2221" customFormat="false" ht="17" hidden="false" customHeight="false" outlineLevel="0" collapsed="false">
      <c r="A2221" s="0" t="s">
        <v>2738</v>
      </c>
      <c r="B2221" s="0" t="n">
        <v>0</v>
      </c>
      <c r="C2221" s="0" t="n">
        <v>2</v>
      </c>
      <c r="D2221" s="0" t="n">
        <v>2</v>
      </c>
      <c r="E2221" s="0" t="n">
        <v>0</v>
      </c>
      <c r="F2221" s="0" t="n">
        <v>2</v>
      </c>
      <c r="G2221" s="0" t="n">
        <v>2</v>
      </c>
      <c r="H2221" s="0" t="n">
        <v>3</v>
      </c>
      <c r="K2221" s="4" t="str">
        <f aca="false">HYPERLINK("http://mol-9bfb78.princeton.edu/remote_search_public.php?strain_id="&amp;A2221,A2221)</f>
        <v>V31954</v>
      </c>
    </row>
    <row r="2222" customFormat="false" ht="17" hidden="false" customHeight="false" outlineLevel="0" collapsed="false">
      <c r="A2222" s="0" t="s">
        <v>2739</v>
      </c>
      <c r="B2222" s="0" t="n">
        <v>2</v>
      </c>
      <c r="C2222" s="0" t="n">
        <v>2</v>
      </c>
      <c r="D2222" s="0" t="n">
        <v>2</v>
      </c>
      <c r="E2222" s="0" t="n">
        <v>2</v>
      </c>
      <c r="F2222" s="0" t="n">
        <v>2</v>
      </c>
      <c r="G2222" s="0" t="n">
        <v>2</v>
      </c>
      <c r="H2222" s="0" t="n">
        <v>3</v>
      </c>
      <c r="K2222" s="4" t="str">
        <f aca="false">HYPERLINK("http://mol-9bfb78.princeton.edu/remote_search_public.php?strain_id="&amp;A2222,A2222)</f>
        <v>V31955</v>
      </c>
    </row>
    <row r="2223" customFormat="false" ht="17" hidden="false" customHeight="false" outlineLevel="0" collapsed="false">
      <c r="A2223" s="0" t="s">
        <v>2740</v>
      </c>
      <c r="B2223" s="0" t="n">
        <v>2</v>
      </c>
      <c r="C2223" s="0" t="n">
        <v>2</v>
      </c>
      <c r="D2223" s="0" t="n">
        <v>2</v>
      </c>
      <c r="E2223" s="0" t="n">
        <v>2</v>
      </c>
      <c r="F2223" s="0" t="n">
        <v>2</v>
      </c>
      <c r="G2223" s="0" t="n">
        <v>2</v>
      </c>
      <c r="H2223" s="0" t="n">
        <v>1</v>
      </c>
      <c r="K2223" s="4" t="str">
        <f aca="false">HYPERLINK("http://mol-9bfb78.princeton.edu/remote_search_public.php?strain_id="&amp;A2223,A2223)</f>
        <v>V31956</v>
      </c>
    </row>
    <row r="2224" customFormat="false" ht="17" hidden="false" customHeight="false" outlineLevel="0" collapsed="false">
      <c r="A2224" s="0" t="s">
        <v>2741</v>
      </c>
      <c r="B2224" s="0" t="n">
        <v>0</v>
      </c>
      <c r="C2224" s="0" t="n">
        <v>2</v>
      </c>
      <c r="D2224" s="0" t="n">
        <v>2</v>
      </c>
      <c r="E2224" s="0" t="n">
        <v>0</v>
      </c>
      <c r="F2224" s="0" t="n">
        <v>2</v>
      </c>
      <c r="G2224" s="0" t="n">
        <v>2</v>
      </c>
      <c r="H2224" s="0" t="n">
        <v>3</v>
      </c>
      <c r="K2224" s="4" t="str">
        <f aca="false">HYPERLINK("http://mol-9bfb78.princeton.edu/remote_search_public.php?strain_id="&amp;A2224,A2224)</f>
        <v>V31957</v>
      </c>
    </row>
    <row r="2225" customFormat="false" ht="17" hidden="false" customHeight="false" outlineLevel="0" collapsed="false">
      <c r="A2225" s="0" t="s">
        <v>2742</v>
      </c>
      <c r="B2225" s="0" t="n">
        <v>2</v>
      </c>
      <c r="C2225" s="0" t="n">
        <v>2</v>
      </c>
      <c r="D2225" s="0" t="n">
        <v>2</v>
      </c>
      <c r="E2225" s="0" t="n">
        <v>2</v>
      </c>
      <c r="F2225" s="0" t="n">
        <v>2</v>
      </c>
      <c r="G2225" s="0" t="n">
        <v>2</v>
      </c>
      <c r="H2225" s="0" t="n">
        <v>1</v>
      </c>
      <c r="K2225" s="4" t="str">
        <f aca="false">HYPERLINK("http://mol-9bfb78.princeton.edu/remote_search_public.php?strain_id="&amp;A2225,A2225)</f>
        <v>V31958</v>
      </c>
    </row>
    <row r="2226" customFormat="false" ht="17" hidden="false" customHeight="false" outlineLevel="0" collapsed="false">
      <c r="A2226" s="0" t="s">
        <v>2743</v>
      </c>
      <c r="B2226" s="0" t="n">
        <v>2</v>
      </c>
      <c r="C2226" s="0" t="n">
        <v>2</v>
      </c>
      <c r="D2226" s="0" t="n">
        <v>2</v>
      </c>
      <c r="E2226" s="0" t="n">
        <v>2</v>
      </c>
      <c r="F2226" s="0" t="n">
        <v>2</v>
      </c>
      <c r="G2226" s="0" t="n">
        <v>2</v>
      </c>
      <c r="H2226" s="0" t="n">
        <v>3</v>
      </c>
      <c r="K2226" s="4" t="str">
        <f aca="false">HYPERLINK("http://mol-9bfb78.princeton.edu/remote_search_public.php?strain_id="&amp;A2226,A2226)</f>
        <v>V31959</v>
      </c>
    </row>
    <row r="2227" customFormat="false" ht="17" hidden="false" customHeight="false" outlineLevel="0" collapsed="false">
      <c r="A2227" s="0" t="s">
        <v>2744</v>
      </c>
      <c r="B2227" s="0" t="n">
        <v>2</v>
      </c>
      <c r="C2227" s="0" t="n">
        <v>2</v>
      </c>
      <c r="D2227" s="0" t="n">
        <v>2</v>
      </c>
      <c r="E2227" s="0" t="n">
        <v>2</v>
      </c>
      <c r="F2227" s="0" t="n">
        <v>2</v>
      </c>
      <c r="G2227" s="0" t="n">
        <v>2</v>
      </c>
      <c r="H2227" s="0" t="n">
        <v>1</v>
      </c>
      <c r="K2227" s="4" t="str">
        <f aca="false">HYPERLINK("http://mol-9bfb78.princeton.edu/remote_search_public.php?strain_id="&amp;A2227,A2227)</f>
        <v>V31960</v>
      </c>
    </row>
    <row r="2228" customFormat="false" ht="17" hidden="false" customHeight="false" outlineLevel="0" collapsed="false">
      <c r="A2228" s="0" t="s">
        <v>2745</v>
      </c>
      <c r="B2228" s="0" t="n">
        <v>0</v>
      </c>
      <c r="C2228" s="0" t="n">
        <v>0</v>
      </c>
      <c r="D2228" s="0" t="n">
        <v>2</v>
      </c>
      <c r="E2228" s="0" t="n">
        <v>0</v>
      </c>
      <c r="F2228" s="0" t="n">
        <v>2</v>
      </c>
      <c r="G2228" s="0" t="n">
        <v>2</v>
      </c>
      <c r="H2228" s="0" t="n">
        <v>3</v>
      </c>
      <c r="K2228" s="4" t="str">
        <f aca="false">HYPERLINK("http://mol-9bfb78.princeton.edu/remote_search_public.php?strain_id="&amp;A2228,A2228)</f>
        <v>V31961</v>
      </c>
    </row>
    <row r="2229" customFormat="false" ht="17" hidden="false" customHeight="false" outlineLevel="0" collapsed="false">
      <c r="A2229" s="0" t="s">
        <v>2746</v>
      </c>
      <c r="B2229" s="0" t="n">
        <v>2</v>
      </c>
      <c r="C2229" s="0" t="n">
        <v>2</v>
      </c>
      <c r="D2229" s="0" t="n">
        <v>2</v>
      </c>
      <c r="E2229" s="0" t="n">
        <v>2</v>
      </c>
      <c r="F2229" s="0" t="n">
        <v>2</v>
      </c>
      <c r="G2229" s="0" t="n">
        <v>2</v>
      </c>
      <c r="H2229" s="0" t="n">
        <v>1</v>
      </c>
      <c r="K2229" s="4" t="str">
        <f aca="false">HYPERLINK("http://mol-9bfb78.princeton.edu/remote_search_public.php?strain_id="&amp;A2229,A2229)</f>
        <v>V31962</v>
      </c>
    </row>
    <row r="2230" customFormat="false" ht="17" hidden="false" customHeight="false" outlineLevel="0" collapsed="false">
      <c r="A2230" s="0" t="s">
        <v>2747</v>
      </c>
      <c r="B2230" s="0" t="n">
        <v>2</v>
      </c>
      <c r="C2230" s="0" t="n">
        <v>2</v>
      </c>
      <c r="D2230" s="0" t="n">
        <v>2</v>
      </c>
      <c r="E2230" s="0" t="n">
        <v>2</v>
      </c>
      <c r="F2230" s="0" t="n">
        <v>2</v>
      </c>
      <c r="G2230" s="0" t="n">
        <v>2</v>
      </c>
      <c r="H2230" s="0" t="n">
        <v>1</v>
      </c>
      <c r="K2230" s="4" t="str">
        <f aca="false">HYPERLINK("http://mol-9bfb78.princeton.edu/remote_search_public.php?strain_id="&amp;A2230,A2230)</f>
        <v>V31963</v>
      </c>
    </row>
    <row r="2231" customFormat="false" ht="17" hidden="false" customHeight="false" outlineLevel="0" collapsed="false">
      <c r="A2231" s="0" t="s">
        <v>2748</v>
      </c>
      <c r="B2231" s="0" t="n">
        <v>0</v>
      </c>
      <c r="C2231" s="0" t="n">
        <v>2</v>
      </c>
      <c r="D2231" s="0" t="n">
        <v>2</v>
      </c>
      <c r="E2231" s="0" t="n">
        <v>0</v>
      </c>
      <c r="F2231" s="0" t="n">
        <v>2</v>
      </c>
      <c r="G2231" s="0" t="n">
        <v>2</v>
      </c>
      <c r="H2231" s="0" t="n">
        <v>1</v>
      </c>
      <c r="K2231" s="4" t="str">
        <f aca="false">HYPERLINK("http://mol-9bfb78.princeton.edu/remote_search_public.php?strain_id="&amp;A2231,A2231)</f>
        <v>V31964</v>
      </c>
    </row>
    <row r="2232" customFormat="false" ht="17" hidden="false" customHeight="false" outlineLevel="0" collapsed="false">
      <c r="A2232" s="0" t="s">
        <v>2749</v>
      </c>
      <c r="B2232" s="0" t="n">
        <v>2</v>
      </c>
      <c r="C2232" s="0" t="n">
        <v>2</v>
      </c>
      <c r="D2232" s="0" t="n">
        <v>2</v>
      </c>
      <c r="E2232" s="0" t="n">
        <v>2</v>
      </c>
      <c r="F2232" s="0" t="n">
        <v>2</v>
      </c>
      <c r="G2232" s="0" t="n">
        <v>2</v>
      </c>
      <c r="H2232" s="0" t="n">
        <v>1</v>
      </c>
      <c r="K2232" s="4" t="str">
        <f aca="false">HYPERLINK("http://mol-9bfb78.princeton.edu/remote_search_public.php?strain_id="&amp;A2232,A2232)</f>
        <v>V31965</v>
      </c>
    </row>
    <row r="2233" customFormat="false" ht="17" hidden="false" customHeight="false" outlineLevel="0" collapsed="false">
      <c r="A2233" s="0" t="s">
        <v>2750</v>
      </c>
      <c r="B2233" s="0" t="n">
        <v>2</v>
      </c>
      <c r="C2233" s="0" t="n">
        <v>2</v>
      </c>
      <c r="D2233" s="0" t="n">
        <v>2</v>
      </c>
      <c r="E2233" s="0" t="n">
        <v>2</v>
      </c>
      <c r="F2233" s="0" t="n">
        <v>2</v>
      </c>
      <c r="G2233" s="0" t="n">
        <v>2</v>
      </c>
      <c r="H2233" s="0" t="n">
        <v>1</v>
      </c>
      <c r="K2233" s="4" t="str">
        <f aca="false">HYPERLINK("http://mol-9bfb78.princeton.edu/remote_search_public.php?strain_id="&amp;A2233,A2233)</f>
        <v>V31966</v>
      </c>
    </row>
    <row r="2234" customFormat="false" ht="17" hidden="false" customHeight="false" outlineLevel="0" collapsed="false">
      <c r="A2234" s="0" t="s">
        <v>2751</v>
      </c>
      <c r="B2234" s="0" t="n">
        <v>2</v>
      </c>
      <c r="C2234" s="0" t="n">
        <v>2</v>
      </c>
      <c r="D2234" s="0" t="n">
        <v>2</v>
      </c>
      <c r="E2234" s="0" t="n">
        <v>2</v>
      </c>
      <c r="F2234" s="0" t="n">
        <v>2</v>
      </c>
      <c r="G2234" s="0" t="n">
        <v>2</v>
      </c>
      <c r="H2234" s="0" t="n">
        <v>1</v>
      </c>
      <c r="K2234" s="4" t="str">
        <f aca="false">HYPERLINK("http://mol-9bfb78.princeton.edu/remote_search_public.php?strain_id="&amp;A2234,A2234)</f>
        <v>V31967</v>
      </c>
    </row>
    <row r="2235" customFormat="false" ht="17" hidden="false" customHeight="false" outlineLevel="0" collapsed="false">
      <c r="A2235" s="0" t="s">
        <v>2752</v>
      </c>
      <c r="B2235" s="0" t="n">
        <v>2</v>
      </c>
      <c r="C2235" s="0" t="n">
        <v>2</v>
      </c>
      <c r="D2235" s="0" t="n">
        <v>-1</v>
      </c>
      <c r="E2235" s="0" t="n">
        <v>2</v>
      </c>
      <c r="F2235" s="0" t="n">
        <v>2</v>
      </c>
      <c r="G2235" s="0" t="n">
        <v>2</v>
      </c>
      <c r="H2235" s="0" t="n">
        <v>1</v>
      </c>
      <c r="K2235" s="4" t="str">
        <f aca="false">HYPERLINK("http://mol-9bfb78.princeton.edu/remote_search_public.php?strain_id="&amp;A2235,A2235)</f>
        <v>V31969</v>
      </c>
    </row>
    <row r="2236" customFormat="false" ht="17" hidden="false" customHeight="false" outlineLevel="0" collapsed="false">
      <c r="A2236" s="0" t="s">
        <v>2753</v>
      </c>
      <c r="B2236" s="0" t="n">
        <v>2</v>
      </c>
      <c r="C2236" s="0" t="n">
        <v>2</v>
      </c>
      <c r="D2236" s="0" t="n">
        <v>2</v>
      </c>
      <c r="E2236" s="0" t="n">
        <v>2</v>
      </c>
      <c r="F2236" s="0" t="n">
        <v>2</v>
      </c>
      <c r="G2236" s="0" t="n">
        <v>2</v>
      </c>
      <c r="H2236" s="0" t="n">
        <v>4</v>
      </c>
      <c r="I2236" s="0" t="s">
        <v>2754</v>
      </c>
      <c r="J2236" s="0" t="s">
        <v>2755</v>
      </c>
      <c r="K2236" s="4" t="str">
        <f aca="false">HYPERLINK("http://mol-9bfb78.princeton.edu/remote_search_public.php?strain_id="&amp;A2236,A2236)</f>
        <v>V31970</v>
      </c>
    </row>
    <row r="2237" customFormat="false" ht="17" hidden="false" customHeight="false" outlineLevel="0" collapsed="false">
      <c r="A2237" s="0" t="s">
        <v>2756</v>
      </c>
      <c r="B2237" s="0" t="n">
        <v>2</v>
      </c>
      <c r="C2237" s="0" t="n">
        <v>2</v>
      </c>
      <c r="D2237" s="0" t="n">
        <v>2</v>
      </c>
      <c r="E2237" s="0" t="n">
        <v>2</v>
      </c>
      <c r="F2237" s="0" t="n">
        <v>2</v>
      </c>
      <c r="G2237" s="0" t="n">
        <v>2</v>
      </c>
      <c r="H2237" s="0" t="n">
        <v>1</v>
      </c>
      <c r="K2237" s="4" t="str">
        <f aca="false">HYPERLINK("http://mol-9bfb78.princeton.edu/remote_search_public.php?strain_id="&amp;A2237,A2237)</f>
        <v>V31971</v>
      </c>
    </row>
    <row r="2238" customFormat="false" ht="17" hidden="false" customHeight="false" outlineLevel="0" collapsed="false">
      <c r="A2238" s="0" t="s">
        <v>2757</v>
      </c>
      <c r="B2238" s="0" t="n">
        <v>0</v>
      </c>
      <c r="C2238" s="0" t="n">
        <v>2</v>
      </c>
      <c r="D2238" s="0" t="n">
        <v>2</v>
      </c>
      <c r="E2238" s="0" t="n">
        <v>0</v>
      </c>
      <c r="F2238" s="0" t="n">
        <v>2</v>
      </c>
      <c r="G2238" s="0" t="n">
        <v>2</v>
      </c>
      <c r="H2238" s="0" t="n">
        <v>1</v>
      </c>
      <c r="K2238" s="4" t="str">
        <f aca="false">HYPERLINK("http://mol-9bfb78.princeton.edu/remote_search_public.php?strain_id="&amp;A2238,A2238)</f>
        <v>V31972</v>
      </c>
    </row>
    <row r="2239" customFormat="false" ht="17" hidden="false" customHeight="false" outlineLevel="0" collapsed="false">
      <c r="A2239" s="0" t="s">
        <v>2758</v>
      </c>
      <c r="B2239" s="0" t="n">
        <v>2</v>
      </c>
      <c r="C2239" s="0" t="n">
        <v>2</v>
      </c>
      <c r="D2239" s="0" t="n">
        <v>-1</v>
      </c>
      <c r="E2239" s="0" t="n">
        <v>2</v>
      </c>
      <c r="F2239" s="0" t="n">
        <v>0</v>
      </c>
      <c r="G2239" s="0" t="n">
        <v>0</v>
      </c>
      <c r="H2239" s="0" t="n">
        <v>1</v>
      </c>
      <c r="K2239" s="4" t="str">
        <f aca="false">HYPERLINK("http://mol-9bfb78.princeton.edu/remote_search_public.php?strain_id="&amp;A2239,A2239)</f>
        <v>V31973</v>
      </c>
    </row>
    <row r="2240" customFormat="false" ht="17" hidden="false" customHeight="false" outlineLevel="0" collapsed="false">
      <c r="A2240" s="0" t="s">
        <v>2759</v>
      </c>
      <c r="B2240" s="0" t="n">
        <v>0</v>
      </c>
      <c r="C2240" s="0" t="n">
        <v>2</v>
      </c>
      <c r="D2240" s="0" t="n">
        <v>2</v>
      </c>
      <c r="E2240" s="0" t="n">
        <v>0</v>
      </c>
      <c r="F2240" s="0" t="n">
        <v>2</v>
      </c>
      <c r="G2240" s="0" t="n">
        <v>2</v>
      </c>
      <c r="H2240" s="0" t="n">
        <v>1</v>
      </c>
      <c r="K2240" s="4" t="str">
        <f aca="false">HYPERLINK("http://mol-9bfb78.princeton.edu/remote_search_public.php?strain_id="&amp;A2240,A2240)</f>
        <v>V31975</v>
      </c>
    </row>
    <row r="2241" customFormat="false" ht="17" hidden="false" customHeight="false" outlineLevel="0" collapsed="false">
      <c r="A2241" s="0" t="s">
        <v>2760</v>
      </c>
      <c r="B2241" s="0" t="n">
        <v>2</v>
      </c>
      <c r="C2241" s="0" t="n">
        <v>2</v>
      </c>
      <c r="D2241" s="0" t="n">
        <v>2</v>
      </c>
      <c r="E2241" s="0" t="n">
        <v>2</v>
      </c>
      <c r="F2241" s="0" t="n">
        <v>2</v>
      </c>
      <c r="G2241" s="0" t="n">
        <v>2</v>
      </c>
      <c r="H2241" s="0" t="n">
        <v>1</v>
      </c>
      <c r="K2241" s="4" t="str">
        <f aca="false">HYPERLINK("http://mol-9bfb78.princeton.edu/remote_search_public.php?strain_id="&amp;A2241,A2241)</f>
        <v>V31976</v>
      </c>
    </row>
    <row r="2242" customFormat="false" ht="17" hidden="false" customHeight="false" outlineLevel="0" collapsed="false">
      <c r="A2242" s="0" t="s">
        <v>2761</v>
      </c>
      <c r="B2242" s="0" t="n">
        <v>2</v>
      </c>
      <c r="C2242" s="0" t="n">
        <v>2</v>
      </c>
      <c r="D2242" s="0" t="n">
        <v>-1</v>
      </c>
      <c r="E2242" s="0" t="n">
        <v>2</v>
      </c>
      <c r="F2242" s="0" t="n">
        <v>2</v>
      </c>
      <c r="G2242" s="0" t="n">
        <v>2</v>
      </c>
      <c r="H2242" s="0" t="n">
        <v>1</v>
      </c>
      <c r="K2242" s="4" t="str">
        <f aca="false">HYPERLINK("http://mol-9bfb78.princeton.edu/remote_search_public.php?strain_id="&amp;A2242,A2242)</f>
        <v>V31977</v>
      </c>
    </row>
    <row r="2243" customFormat="false" ht="17" hidden="false" customHeight="false" outlineLevel="0" collapsed="false">
      <c r="A2243" s="0" t="s">
        <v>2762</v>
      </c>
      <c r="B2243" s="0" t="n">
        <v>2</v>
      </c>
      <c r="C2243" s="0" t="n">
        <v>2</v>
      </c>
      <c r="D2243" s="0" t="n">
        <v>2</v>
      </c>
      <c r="E2243" s="0" t="n">
        <v>2</v>
      </c>
      <c r="F2243" s="0" t="n">
        <v>2</v>
      </c>
      <c r="G2243" s="0" t="n">
        <v>2</v>
      </c>
      <c r="H2243" s="0" t="n">
        <v>1</v>
      </c>
      <c r="K2243" s="4" t="str">
        <f aca="false">HYPERLINK("http://mol-9bfb78.princeton.edu/remote_search_public.php?strain_id="&amp;A2243,A2243)</f>
        <v>V31978</v>
      </c>
    </row>
    <row r="2244" customFormat="false" ht="17" hidden="false" customHeight="false" outlineLevel="0" collapsed="false">
      <c r="A2244" s="0" t="s">
        <v>2763</v>
      </c>
      <c r="B2244" s="0" t="n">
        <v>2</v>
      </c>
      <c r="C2244" s="0" t="n">
        <v>2</v>
      </c>
      <c r="D2244" s="0" t="n">
        <v>2</v>
      </c>
      <c r="E2244" s="0" t="n">
        <v>2</v>
      </c>
      <c r="F2244" s="0" t="n">
        <v>2</v>
      </c>
      <c r="G2244" s="0" t="n">
        <v>2</v>
      </c>
      <c r="H2244" s="0" t="n">
        <v>1</v>
      </c>
      <c r="K2244" s="4" t="str">
        <f aca="false">HYPERLINK("http://mol-9bfb78.princeton.edu/remote_search_public.php?strain_id="&amp;A2244,A2244)</f>
        <v>V31979</v>
      </c>
    </row>
    <row r="2245" customFormat="false" ht="17" hidden="false" customHeight="false" outlineLevel="0" collapsed="false">
      <c r="A2245" s="0" t="s">
        <v>2764</v>
      </c>
      <c r="B2245" s="0" t="n">
        <v>0</v>
      </c>
      <c r="C2245" s="0" t="n">
        <v>2</v>
      </c>
      <c r="D2245" s="0" t="n">
        <v>2</v>
      </c>
      <c r="E2245" s="0" t="n">
        <v>0</v>
      </c>
      <c r="F2245" s="0" t="n">
        <v>2</v>
      </c>
      <c r="G2245" s="0" t="n">
        <v>2</v>
      </c>
      <c r="H2245" s="0" t="n">
        <v>1</v>
      </c>
      <c r="K2245" s="4" t="str">
        <f aca="false">HYPERLINK("http://mol-9bfb78.princeton.edu/remote_search_public.php?strain_id="&amp;A2245,A2245)</f>
        <v>V31980</v>
      </c>
    </row>
    <row r="2246" customFormat="false" ht="17" hidden="false" customHeight="false" outlineLevel="0" collapsed="false">
      <c r="A2246" s="0" t="s">
        <v>2765</v>
      </c>
      <c r="B2246" s="0" t="n">
        <v>2</v>
      </c>
      <c r="C2246" s="0" t="n">
        <v>2</v>
      </c>
      <c r="D2246" s="0" t="n">
        <v>2</v>
      </c>
      <c r="E2246" s="0" t="n">
        <v>2</v>
      </c>
      <c r="F2246" s="0" t="n">
        <v>2</v>
      </c>
      <c r="G2246" s="0" t="n">
        <v>2</v>
      </c>
      <c r="H2246" s="0" t="n">
        <v>4</v>
      </c>
      <c r="I2246" s="0" t="s">
        <v>2766</v>
      </c>
      <c r="J2246" s="0" t="s">
        <v>2638</v>
      </c>
      <c r="K2246" s="4" t="str">
        <f aca="false">HYPERLINK("http://mol-9bfb78.princeton.edu/remote_search_public.php?strain_id="&amp;A2246,A2246)</f>
        <v>V31982</v>
      </c>
    </row>
    <row r="2247" customFormat="false" ht="17" hidden="false" customHeight="false" outlineLevel="0" collapsed="false">
      <c r="A2247" s="0" t="s">
        <v>2767</v>
      </c>
      <c r="B2247" s="0" t="n">
        <v>2</v>
      </c>
      <c r="C2247" s="0" t="n">
        <v>2</v>
      </c>
      <c r="D2247" s="0" t="n">
        <v>2</v>
      </c>
      <c r="E2247" s="0" t="n">
        <v>2</v>
      </c>
      <c r="F2247" s="0" t="n">
        <v>2</v>
      </c>
      <c r="G2247" s="0" t="n">
        <v>2</v>
      </c>
      <c r="H2247" s="0" t="n">
        <v>1</v>
      </c>
      <c r="K2247" s="4" t="str">
        <f aca="false">HYPERLINK("http://mol-9bfb78.princeton.edu/remote_search_public.php?strain_id="&amp;A2247,A2247)</f>
        <v>V31983</v>
      </c>
    </row>
    <row r="2248" customFormat="false" ht="17" hidden="false" customHeight="false" outlineLevel="0" collapsed="false">
      <c r="A2248" s="0" t="s">
        <v>2768</v>
      </c>
      <c r="B2248" s="0" t="n">
        <v>2</v>
      </c>
      <c r="C2248" s="0" t="n">
        <v>2</v>
      </c>
      <c r="D2248" s="0" t="n">
        <v>2</v>
      </c>
      <c r="E2248" s="0" t="n">
        <v>2</v>
      </c>
      <c r="F2248" s="0" t="n">
        <v>2</v>
      </c>
      <c r="G2248" s="0" t="n">
        <v>2</v>
      </c>
      <c r="H2248" s="0" t="n">
        <v>2</v>
      </c>
      <c r="K2248" s="4" t="str">
        <f aca="false">HYPERLINK("http://mol-9bfb78.princeton.edu/remote_search_public.php?strain_id="&amp;A2248,A2248)</f>
        <v>V31984</v>
      </c>
    </row>
    <row r="2249" customFormat="false" ht="17" hidden="false" customHeight="false" outlineLevel="0" collapsed="false">
      <c r="A2249" s="0" t="s">
        <v>2769</v>
      </c>
      <c r="B2249" s="0" t="n">
        <v>2</v>
      </c>
      <c r="C2249" s="0" t="n">
        <v>2</v>
      </c>
      <c r="D2249" s="0" t="n">
        <v>2</v>
      </c>
      <c r="E2249" s="0" t="n">
        <v>2</v>
      </c>
      <c r="F2249" s="0" t="n">
        <v>2</v>
      </c>
      <c r="G2249" s="0" t="n">
        <v>2</v>
      </c>
      <c r="H2249" s="0" t="n">
        <v>1</v>
      </c>
      <c r="K2249" s="4" t="str">
        <f aca="false">HYPERLINK("http://mol-9bfb78.princeton.edu/remote_search_public.php?strain_id="&amp;A2249,A2249)</f>
        <v>V31985</v>
      </c>
    </row>
    <row r="2250" customFormat="false" ht="17" hidden="false" customHeight="false" outlineLevel="0" collapsed="false">
      <c r="A2250" s="0" t="s">
        <v>2770</v>
      </c>
      <c r="B2250" s="0" t="n">
        <v>2</v>
      </c>
      <c r="C2250" s="0" t="n">
        <v>2</v>
      </c>
      <c r="D2250" s="0" t="n">
        <v>2</v>
      </c>
      <c r="E2250" s="0" t="n">
        <v>2</v>
      </c>
      <c r="F2250" s="0" t="n">
        <v>0</v>
      </c>
      <c r="G2250" s="0" t="n">
        <v>2</v>
      </c>
      <c r="H2250" s="0" t="n">
        <v>1</v>
      </c>
      <c r="K2250" s="4" t="str">
        <f aca="false">HYPERLINK("http://mol-9bfb78.princeton.edu/remote_search_public.php?strain_id="&amp;A2250,A2250)</f>
        <v>V31986</v>
      </c>
    </row>
    <row r="2251" customFormat="false" ht="17" hidden="false" customHeight="false" outlineLevel="0" collapsed="false">
      <c r="A2251" s="0" t="s">
        <v>2771</v>
      </c>
      <c r="B2251" s="0" t="n">
        <v>2</v>
      </c>
      <c r="C2251" s="0" t="n">
        <v>2</v>
      </c>
      <c r="D2251" s="0" t="n">
        <v>-1</v>
      </c>
      <c r="E2251" s="0" t="n">
        <v>2</v>
      </c>
      <c r="F2251" s="0" t="n">
        <v>2</v>
      </c>
      <c r="G2251" s="0" t="n">
        <v>2</v>
      </c>
      <c r="H2251" s="0" t="n">
        <v>1</v>
      </c>
      <c r="K2251" s="4" t="str">
        <f aca="false">HYPERLINK("http://mol-9bfb78.princeton.edu/remote_search_public.php?strain_id="&amp;A2251,A2251)</f>
        <v>V31987</v>
      </c>
    </row>
    <row r="2252" customFormat="false" ht="17" hidden="false" customHeight="false" outlineLevel="0" collapsed="false">
      <c r="A2252" s="0" t="s">
        <v>2772</v>
      </c>
      <c r="B2252" s="0" t="n">
        <v>2</v>
      </c>
      <c r="C2252" s="0" t="n">
        <v>2</v>
      </c>
      <c r="D2252" s="0" t="n">
        <v>2</v>
      </c>
      <c r="E2252" s="0" t="n">
        <v>2</v>
      </c>
      <c r="F2252" s="0" t="n">
        <v>2</v>
      </c>
      <c r="G2252" s="0" t="n">
        <v>2</v>
      </c>
      <c r="H2252" s="0" t="n">
        <v>1</v>
      </c>
      <c r="K2252" s="4" t="str">
        <f aca="false">HYPERLINK("http://mol-9bfb78.princeton.edu/remote_search_public.php?strain_id="&amp;A2252,A2252)</f>
        <v>V31988</v>
      </c>
    </row>
    <row r="2253" customFormat="false" ht="17" hidden="false" customHeight="false" outlineLevel="0" collapsed="false">
      <c r="A2253" s="0" t="s">
        <v>2773</v>
      </c>
      <c r="B2253" s="0" t="n">
        <v>2</v>
      </c>
      <c r="C2253" s="0" t="n">
        <v>2</v>
      </c>
      <c r="D2253" s="0" t="n">
        <v>2</v>
      </c>
      <c r="E2253" s="0" t="n">
        <v>2</v>
      </c>
      <c r="F2253" s="0" t="n">
        <v>2</v>
      </c>
      <c r="G2253" s="0" t="n">
        <v>2</v>
      </c>
      <c r="H2253" s="0" t="n">
        <v>5</v>
      </c>
      <c r="I2253" s="0" t="s">
        <v>2774</v>
      </c>
      <c r="J2253" s="0" t="s">
        <v>2775</v>
      </c>
      <c r="K2253" s="4" t="str">
        <f aca="false">HYPERLINK("http://mol-9bfb78.princeton.edu/remote_search_public.php?strain_id="&amp;A2253,A2253)</f>
        <v>V31989</v>
      </c>
    </row>
    <row r="2254" customFormat="false" ht="17" hidden="false" customHeight="false" outlineLevel="0" collapsed="false">
      <c r="A2254" s="0" t="s">
        <v>2776</v>
      </c>
      <c r="B2254" s="0" t="n">
        <v>2</v>
      </c>
      <c r="C2254" s="0" t="n">
        <v>2</v>
      </c>
      <c r="D2254" s="0" t="n">
        <v>2</v>
      </c>
      <c r="E2254" s="0" t="n">
        <v>2</v>
      </c>
      <c r="F2254" s="0" t="n">
        <v>2</v>
      </c>
      <c r="G2254" s="0" t="n">
        <v>2</v>
      </c>
      <c r="H2254" s="0" t="n">
        <v>1</v>
      </c>
      <c r="K2254" s="4" t="str">
        <f aca="false">HYPERLINK("http://mol-9bfb78.princeton.edu/remote_search_public.php?strain_id="&amp;A2254,A2254)</f>
        <v>V31990</v>
      </c>
    </row>
    <row r="2255" customFormat="false" ht="17" hidden="false" customHeight="false" outlineLevel="0" collapsed="false">
      <c r="A2255" s="0" t="s">
        <v>2777</v>
      </c>
      <c r="B2255" s="0" t="n">
        <v>2</v>
      </c>
      <c r="C2255" s="0" t="n">
        <v>2</v>
      </c>
      <c r="D2255" s="0" t="n">
        <v>2</v>
      </c>
      <c r="E2255" s="0" t="n">
        <v>2</v>
      </c>
      <c r="F2255" s="0" t="n">
        <v>2</v>
      </c>
      <c r="G2255" s="0" t="n">
        <v>2</v>
      </c>
      <c r="H2255" s="0" t="n">
        <v>1</v>
      </c>
      <c r="K2255" s="4" t="str">
        <f aca="false">HYPERLINK("http://mol-9bfb78.princeton.edu/remote_search_public.php?strain_id="&amp;A2255,A2255)</f>
        <v>V31991</v>
      </c>
    </row>
    <row r="2256" customFormat="false" ht="17" hidden="false" customHeight="false" outlineLevel="0" collapsed="false">
      <c r="A2256" s="0" t="s">
        <v>2778</v>
      </c>
      <c r="B2256" s="0" t="n">
        <v>2</v>
      </c>
      <c r="C2256" s="0" t="n">
        <v>2</v>
      </c>
      <c r="D2256" s="0" t="n">
        <v>2</v>
      </c>
      <c r="E2256" s="0" t="n">
        <v>2</v>
      </c>
      <c r="F2256" s="0" t="n">
        <v>2</v>
      </c>
      <c r="G2256" s="0" t="n">
        <v>2</v>
      </c>
      <c r="H2256" s="0" t="n">
        <v>1</v>
      </c>
      <c r="K2256" s="4" t="str">
        <f aca="false">HYPERLINK("http://mol-9bfb78.princeton.edu/remote_search_public.php?strain_id="&amp;A2256,A2256)</f>
        <v>V31992</v>
      </c>
    </row>
    <row r="2257" customFormat="false" ht="17" hidden="false" customHeight="false" outlineLevel="0" collapsed="false">
      <c r="A2257" s="0" t="s">
        <v>2779</v>
      </c>
      <c r="B2257" s="0" t="n">
        <v>2</v>
      </c>
      <c r="C2257" s="0" t="n">
        <v>2</v>
      </c>
      <c r="D2257" s="0" t="n">
        <v>2</v>
      </c>
      <c r="E2257" s="0" t="n">
        <v>2</v>
      </c>
      <c r="F2257" s="0" t="n">
        <v>2</v>
      </c>
      <c r="G2257" s="0" t="n">
        <v>2</v>
      </c>
      <c r="H2257" s="0" t="n">
        <v>1</v>
      </c>
      <c r="K2257" s="4" t="str">
        <f aca="false">HYPERLINK("http://mol-9bfb78.princeton.edu/remote_search_public.php?strain_id="&amp;A2257,A2257)</f>
        <v>V31994</v>
      </c>
    </row>
    <row r="2258" customFormat="false" ht="17" hidden="false" customHeight="false" outlineLevel="0" collapsed="false">
      <c r="A2258" s="0" t="s">
        <v>2780</v>
      </c>
      <c r="B2258" s="0" t="n">
        <v>2</v>
      </c>
      <c r="C2258" s="0" t="n">
        <v>2</v>
      </c>
      <c r="D2258" s="0" t="n">
        <v>2</v>
      </c>
      <c r="E2258" s="0" t="n">
        <v>2</v>
      </c>
      <c r="F2258" s="0" t="n">
        <v>2</v>
      </c>
      <c r="G2258" s="0" t="n">
        <v>2</v>
      </c>
      <c r="H2258" s="0" t="n">
        <v>1</v>
      </c>
      <c r="K2258" s="4" t="str">
        <f aca="false">HYPERLINK("http://mol-9bfb78.princeton.edu/remote_search_public.php?strain_id="&amp;A2258,A2258)</f>
        <v>V31995</v>
      </c>
    </row>
  </sheetData>
  <dataValidations count="1">
    <dataValidation allowBlank="true" errorStyle="stop" operator="between" showDropDown="false" showErrorMessage="true" showInputMessage="false" sqref="K2:K2258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14T08:59:22Z</dcterms:created>
  <dc:creator>Sawai Satoshi</dc:creator>
  <dc:description/>
  <dc:language>en-US</dc:language>
  <cp:lastModifiedBy>Sawai Satoshi</cp:lastModifiedBy>
  <cp:revision>0</cp:revision>
  <dc:subject/>
  <dc:title/>
</cp:coreProperties>
</file>